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桌面\孙安国\Journal of food science投稿\"/>
    </mc:Choice>
  </mc:AlternateContent>
  <xr:revisionPtr revIDLastSave="0" documentId="13_ncr:1_{70FE4A06-8D14-4A78-A40F-D9724E46426E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2195 quantified proteins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788" uniqueCount="7807">
  <si>
    <t>Mol. weight [kDa]</t>
  </si>
  <si>
    <t>Sequence length</t>
  </si>
  <si>
    <t>A0A1S3TU99</t>
  </si>
  <si>
    <t>wound-induced basic protein</t>
  </si>
  <si>
    <t>A0A1S3W125</t>
  </si>
  <si>
    <t>uncharacterized protein LOC106780522</t>
  </si>
  <si>
    <t>A0A1S3UPB4</t>
  </si>
  <si>
    <t>mitochondrial import receptor subunit TOM5 homolog</t>
  </si>
  <si>
    <t>A0A1S3V2W1</t>
  </si>
  <si>
    <t>40S ribosomal protein S29</t>
  </si>
  <si>
    <t>A0A1S3TTP6</t>
  </si>
  <si>
    <t>uncharacterized protein LOC106758711</t>
  </si>
  <si>
    <t>A0A1S3TCK0</t>
  </si>
  <si>
    <t>uncharacterized protein LOC106754061</t>
  </si>
  <si>
    <t>A0A1S3VQI1</t>
  </si>
  <si>
    <t>40S ribosomal protein S30</t>
  </si>
  <si>
    <t>A0A1S3V319</t>
  </si>
  <si>
    <t>Cytochrome c oxidase subunit 5C</t>
  </si>
  <si>
    <t>A0A1S3UPY0</t>
  </si>
  <si>
    <t>60S ribosomal protein L29</t>
  </si>
  <si>
    <t>A0A1S3TU57</t>
  </si>
  <si>
    <t>NADH dehydrogenase [ubiquinone] 1 alpha subcomplex subunit 1</t>
  </si>
  <si>
    <t>A0A1S3V2V0</t>
  </si>
  <si>
    <t>40S ribosomal protein S28</t>
  </si>
  <si>
    <t>A0A1S3TNS3</t>
  </si>
  <si>
    <t>H/ACA ribonucleoprotein complex subunit 3-like protein</t>
  </si>
  <si>
    <t>A0A1S3TAK1</t>
  </si>
  <si>
    <t>stress-associated endoplasmic reticulum protein 2</t>
  </si>
  <si>
    <t>A0A1S3TLF9</t>
  </si>
  <si>
    <t>uncharacterized protein LOC106756606</t>
  </si>
  <si>
    <t>A0A1S3TUZ3</t>
  </si>
  <si>
    <t>metallothionein-like protein 4B</t>
  </si>
  <si>
    <t>A0A1S3VHV1</t>
  </si>
  <si>
    <t>protein transport protein Sec61 subunit gamma</t>
  </si>
  <si>
    <t>D3J8J2</t>
  </si>
  <si>
    <t>Photosystem II reaction center protein H (PSII-H)</t>
  </si>
  <si>
    <t>A0A1S3T7U4</t>
  </si>
  <si>
    <t>ATP synthase subunit epsilon, mitochondrial</t>
  </si>
  <si>
    <t>P01062</t>
  </si>
  <si>
    <t>Bowman-Birk type trypsin inhibitor</t>
  </si>
  <si>
    <t>A0A1S3UPL2</t>
  </si>
  <si>
    <t>mitochondrial import receptor subunit TOM7-1-like</t>
  </si>
  <si>
    <t>A0A1S3U468</t>
  </si>
  <si>
    <t>uncharacterized protein LOC106761773</t>
  </si>
  <si>
    <t>A0A1S3VI40</t>
  </si>
  <si>
    <t>60S ribosomal protein L38</t>
  </si>
  <si>
    <t>A0A1S3UPU6</t>
  </si>
  <si>
    <t>A0A1S3VHC0</t>
  </si>
  <si>
    <t>Cytochrome b-c1 complex subunit 6</t>
  </si>
  <si>
    <t>Q6T418</t>
  </si>
  <si>
    <t>Plant defensin</t>
  </si>
  <si>
    <t>A0A1S3TQD2</t>
  </si>
  <si>
    <t>cytochrome b-c1 complex subunit 9</t>
  </si>
  <si>
    <t>A0A1S3U9S5</t>
  </si>
  <si>
    <t>cytochrome b-c1 complex subunit 8</t>
  </si>
  <si>
    <t>A0A1S3ULL3</t>
  </si>
  <si>
    <t>uncharacterized protein LOC106766640</t>
  </si>
  <si>
    <t>A0A1S3TER9</t>
  </si>
  <si>
    <t>defensin-like protein 1</t>
  </si>
  <si>
    <t>A0A1S3UCQ8</t>
  </si>
  <si>
    <t>immediate early response 3-interacting protein 1</t>
  </si>
  <si>
    <t>Q8W434</t>
  </si>
  <si>
    <t>PDF1</t>
  </si>
  <si>
    <t>A0A1S3UY77</t>
  </si>
  <si>
    <t>copper transport protein ATX1</t>
  </si>
  <si>
    <t>A0A1S3UMZ1</t>
  </si>
  <si>
    <t>Cytochrome c oxidase subunit</t>
  </si>
  <si>
    <t>A0A1S3U1P7</t>
  </si>
  <si>
    <t>Ubiquitin-fold modifier 1</t>
  </si>
  <si>
    <t>A0A1S3U284</t>
  </si>
  <si>
    <t>40S ribosomal protein S21</t>
  </si>
  <si>
    <t>P83434</t>
  </si>
  <si>
    <t>Non-specific lipid-transfer protein 1 (LTP 1) (NS-LTP1)</t>
  </si>
  <si>
    <t>A0A1S3VHQ6</t>
  </si>
  <si>
    <t>mitochondrial import inner membrane translocase subunit TIM13</t>
  </si>
  <si>
    <t>A0A1S3U4E0</t>
  </si>
  <si>
    <t>uncharacterized protein LOC106761813</t>
  </si>
  <si>
    <t>A0A1S3UCQ4</t>
  </si>
  <si>
    <t>peamaclein</t>
  </si>
  <si>
    <t>A0A1S3UP09</t>
  </si>
  <si>
    <t>40S ribosomal protein S27</t>
  </si>
  <si>
    <t>A0A1S3T8L0</t>
  </si>
  <si>
    <t>U6 snRNA-associated Sm-like protein LSm5</t>
  </si>
  <si>
    <t>A0A3Q0FAZ1</t>
  </si>
  <si>
    <t>heat shock factor-binding protein 1</t>
  </si>
  <si>
    <t>A0A1S3TV39</t>
  </si>
  <si>
    <t>sm-like protein LSM6A</t>
  </si>
  <si>
    <t>A0A1S3TVI8</t>
  </si>
  <si>
    <t>probable non-specific lipid-transfer protein AKCS9</t>
  </si>
  <si>
    <t>A0A1S3VY06</t>
  </si>
  <si>
    <t>MICOS complex subunit Mic10</t>
  </si>
  <si>
    <t>A0A1S3VNR2</t>
  </si>
  <si>
    <t>acyl-CoA-binding protein isoform X1</t>
  </si>
  <si>
    <t>A0A1S3TRX2</t>
  </si>
  <si>
    <t>uncharacterized protein LOC106758125</t>
  </si>
  <si>
    <t>A0A1S3VC88</t>
  </si>
  <si>
    <t>60S ribosomal protein L37a</t>
  </si>
  <si>
    <t>A0A1S3UPJ3</t>
  </si>
  <si>
    <t>Small nuclear ribonucleoprotein E (snRNP-E) (Sm protein E)</t>
  </si>
  <si>
    <t>A0A3Q0ET81</t>
  </si>
  <si>
    <t>Autophagy-related protein</t>
  </si>
  <si>
    <t>A0A1S3V3A4</t>
  </si>
  <si>
    <t>mitochondrial import receptor subunit TOM9-2</t>
  </si>
  <si>
    <t>A0A1S3TWH2</t>
  </si>
  <si>
    <t>Protein transport protein Sec61 subunit beta</t>
  </si>
  <si>
    <t>A0A1S3UCZ6</t>
  </si>
  <si>
    <t>snakin-2</t>
  </si>
  <si>
    <t>A0A1S3TPH0</t>
  </si>
  <si>
    <t>uncharacterized protein LOC106757537</t>
  </si>
  <si>
    <t>A0A1S3TAK7</t>
  </si>
  <si>
    <t>probable signal peptidase complex subunit 1</t>
  </si>
  <si>
    <t>A0A1S3TA93</t>
  </si>
  <si>
    <t>protein SPIRAL1-like 1</t>
  </si>
  <si>
    <t>A0A1S3TBQ5</t>
  </si>
  <si>
    <t>10 kDa chaperonin, mitochondrial</t>
  </si>
  <si>
    <t>A0A1S3TUE3</t>
  </si>
  <si>
    <t>LYR motif-containing protein 4B</t>
  </si>
  <si>
    <t>A0A1S3UZ11</t>
  </si>
  <si>
    <t>uncharacterized protein LOC106769901</t>
  </si>
  <si>
    <t>A0A1S3UQ33</t>
  </si>
  <si>
    <t>A0A1S3TGW6</t>
  </si>
  <si>
    <t>sm-like protein LSM7</t>
  </si>
  <si>
    <t>A0A1S3VF13</t>
  </si>
  <si>
    <t>Cysteine proteinase inhibitor</t>
  </si>
  <si>
    <t>A0A1S3W170</t>
  </si>
  <si>
    <t>succinate dehydrogenase subunit 7B, mitochondrial isoform X2</t>
  </si>
  <si>
    <t>A0A1S3UMK8</t>
  </si>
  <si>
    <t>Ribosomal protein L37</t>
  </si>
  <si>
    <t>A0A1S3VCS6</t>
  </si>
  <si>
    <t>protein SLE2</t>
  </si>
  <si>
    <t>A0A1S3TI30</t>
  </si>
  <si>
    <t>mitochondrial import inner membrane translocase subunit Tim9</t>
  </si>
  <si>
    <t>A0A1S3U298</t>
  </si>
  <si>
    <t>probable steroid-binding protein 3</t>
  </si>
  <si>
    <t>A0A1S3VI15</t>
  </si>
  <si>
    <t>uncharacterized protein LOC106775330</t>
  </si>
  <si>
    <t>A0A1S3U611</t>
  </si>
  <si>
    <t>subtilisin inhibitor 1</t>
  </si>
  <si>
    <t>A0A1S3UK26</t>
  </si>
  <si>
    <t>U6 snRNA-associated Sm-like protein LSm3</t>
  </si>
  <si>
    <t>A0A1S3TP87</t>
  </si>
  <si>
    <t>18 kDa seed maturation protein</t>
  </si>
  <si>
    <t>A0A1S3UMA0</t>
  </si>
  <si>
    <t>cytochrome c oxidase subunit 6a, mitochondrial</t>
  </si>
  <si>
    <t>A0A1S3U2B9</t>
  </si>
  <si>
    <t>uncharacterized protein LOC106761134</t>
  </si>
  <si>
    <t>A0A1S3TD73</t>
  </si>
  <si>
    <t>60S acidic ribosomal protein P1-3-like</t>
  </si>
  <si>
    <t>A0A1S3TTT5</t>
  </si>
  <si>
    <t>60S acidic ribosomal protein P2B</t>
  </si>
  <si>
    <t>A0A1S3TNW5</t>
  </si>
  <si>
    <t>60S acidic ribosomal protein P2-2</t>
  </si>
  <si>
    <t>A0A1S3TZJ4</t>
  </si>
  <si>
    <t>A0A1S3V1S5</t>
  </si>
  <si>
    <t>60S acidic ribosomal protein P2-1</t>
  </si>
  <si>
    <t>A0A1S3TTE5</t>
  </si>
  <si>
    <t>glutaredoxin</t>
  </si>
  <si>
    <t>A0A1S3TWH5</t>
  </si>
  <si>
    <t>Histone H4</t>
  </si>
  <si>
    <t>A0A1S3VTZ7</t>
  </si>
  <si>
    <t>Small ubiquitin-related modifier (SUMO)</t>
  </si>
  <si>
    <t>A0A1S3UBI2</t>
  </si>
  <si>
    <t>uncharacterized protein LOC106763730</t>
  </si>
  <si>
    <t>A0A1S3TY50</t>
  </si>
  <si>
    <t>PXMP2/4 family protein 4-like</t>
  </si>
  <si>
    <t>A0A1S3TTM1</t>
  </si>
  <si>
    <t>A0A1S3VYF3</t>
  </si>
  <si>
    <t>NADH dehydrogenase [ubiquinone] iron-sulfur protein 6, mitochondrial</t>
  </si>
  <si>
    <t>A0A1S3V2B8</t>
  </si>
  <si>
    <t>NADH dehydrogenase [ubiquinone] 1 beta subcomplex subunit 7</t>
  </si>
  <si>
    <t>G4V4Q2</t>
  </si>
  <si>
    <t>Non-specific lipid-transfer protein</t>
  </si>
  <si>
    <t>A0A1S3VD37</t>
  </si>
  <si>
    <t>Protein yippee-like</t>
  </si>
  <si>
    <t>Q6WAT9</t>
  </si>
  <si>
    <t>A0A1S3VHP3</t>
  </si>
  <si>
    <t>Mitochondrial pyruvate carrier</t>
  </si>
  <si>
    <t>Q7Y1U3</t>
  </si>
  <si>
    <t>Mung bean inhibitor (Proteinase inhibitor)</t>
  </si>
  <si>
    <t>A0A1S3U1K7</t>
  </si>
  <si>
    <t>late embryogenesis abundant protein 2</t>
  </si>
  <si>
    <t>A0A1S3UMK4</t>
  </si>
  <si>
    <t>60S acidic ribosomal protein P3</t>
  </si>
  <si>
    <t>A0A1S3THH1</t>
  </si>
  <si>
    <t>40S ribosomal protein S25</t>
  </si>
  <si>
    <t>A0A1S3UPN0</t>
  </si>
  <si>
    <t>nodulin-related protein 1</t>
  </si>
  <si>
    <t>A0A1S3VVN6</t>
  </si>
  <si>
    <t>NADH dehydrogenase [ubiquinone] 1 alpha subcomplex subunit 8-B</t>
  </si>
  <si>
    <t>A0A3Q0F783</t>
  </si>
  <si>
    <t>uncharacterized protein LOC106769307 isoform X6</t>
  </si>
  <si>
    <t>A0A1S3VK25</t>
  </si>
  <si>
    <t>Peptidylprolyl isomerase (EC 5.2.1.8)</t>
  </si>
  <si>
    <t>A0A1S3UFD3</t>
  </si>
  <si>
    <t>protein SPIRAL1-like 2</t>
  </si>
  <si>
    <t>A0A1S3TFC2</t>
  </si>
  <si>
    <t>macrophage migration inhibitory factor homolog isoform X2</t>
  </si>
  <si>
    <t>A0A1S3TUC4</t>
  </si>
  <si>
    <t>Signal recognition particle 9 kDa protein (SRP9)</t>
  </si>
  <si>
    <t>P00052</t>
  </si>
  <si>
    <t>Cytochrome c</t>
  </si>
  <si>
    <t>A0A1S3TGE7</t>
  </si>
  <si>
    <t>uncharacterized protein At2g27730, mitochondrial</t>
  </si>
  <si>
    <t>A4VBF1</t>
  </si>
  <si>
    <t>Late embryogenesis abundant protein</t>
  </si>
  <si>
    <t>A0A1S3VYH7</t>
  </si>
  <si>
    <t>V-type proton ATPase subunit G</t>
  </si>
  <si>
    <t>A0A3Q0EYI8</t>
  </si>
  <si>
    <t>V-type proton ATPase proteolipid subunit</t>
  </si>
  <si>
    <t>A0A1S3UMB5</t>
  </si>
  <si>
    <t>huntingtin-interacting protein K</t>
  </si>
  <si>
    <t>A0A1S3UJK5</t>
  </si>
  <si>
    <t>60S ribosomal protein L30</t>
  </si>
  <si>
    <t>A0A3Q0EZH6</t>
  </si>
  <si>
    <t>SUMO-conjugating enzyme UBC9 isoform X2</t>
  </si>
  <si>
    <t>A0A1S3T7M1</t>
  </si>
  <si>
    <t>protein EARLY RESPONSIVE TO DEHYDRATION 15</t>
  </si>
  <si>
    <t>A0A1S3UAC9</t>
  </si>
  <si>
    <t>non-specific lipid-transfer protein A-like</t>
  </si>
  <si>
    <t>A0A3Q0F9M1</t>
  </si>
  <si>
    <t>uncharacterized protein LOC106766265</t>
  </si>
  <si>
    <t>A0A1S3U3J3</t>
  </si>
  <si>
    <t>glucan endo-1,3-beta-D-glucosidase</t>
  </si>
  <si>
    <t>A0A1S3UC29</t>
  </si>
  <si>
    <t>early nodulin-93</t>
  </si>
  <si>
    <t>A0A1S3T7C2</t>
  </si>
  <si>
    <t>non-specific lipid-transfer protein 1</t>
  </si>
  <si>
    <t>A0A1S3TLD4</t>
  </si>
  <si>
    <t>protein translation factor SUI1 homolog</t>
  </si>
  <si>
    <t>A0A1S3VNJ7</t>
  </si>
  <si>
    <t>Dolichyl-diphosphooligosaccharide--protein glycosyltransferase subunit DAD1 (Oligosaccharyl transferase subunit DAD1)</t>
  </si>
  <si>
    <t>A0A1S3VGZ8</t>
  </si>
  <si>
    <t>dormancy-associated protein 1</t>
  </si>
  <si>
    <t>A0A1S3U263</t>
  </si>
  <si>
    <t>uncharacterized protein LOC106761121 isoform X2</t>
  </si>
  <si>
    <t>A0A1S3UCJ9</t>
  </si>
  <si>
    <t>Tubulin-specific chaperone A</t>
  </si>
  <si>
    <t>A0A1S3UM36</t>
  </si>
  <si>
    <t>60S ribosomal protein L35a-3</t>
  </si>
  <si>
    <t>A0A1S3U963</t>
  </si>
  <si>
    <t>60S ribosomal protein L35a-1</t>
  </si>
  <si>
    <t>A0A1S3VIP7</t>
  </si>
  <si>
    <t>cysteine proteinase inhibitor 5</t>
  </si>
  <si>
    <t>A0A1S3UQH7</t>
  </si>
  <si>
    <t>cysteine proteinase inhibitor 1-like</t>
  </si>
  <si>
    <t>A0A1S3TDL9</t>
  </si>
  <si>
    <t>RING-box protein 1a</t>
  </si>
  <si>
    <t>A0A1S3TNP9</t>
  </si>
  <si>
    <t>Small nuclear ribonucleoprotein G (snRNP-G)</t>
  </si>
  <si>
    <t>A0A3Q0F040</t>
  </si>
  <si>
    <t>A0A1S3U3J6</t>
  </si>
  <si>
    <t>stress-response A/B barrel domain-containing protein HS1</t>
  </si>
  <si>
    <t>A0A1S3UBY1</t>
  </si>
  <si>
    <t>Thioredoxin</t>
  </si>
  <si>
    <t>A0A1S3UHL2</t>
  </si>
  <si>
    <t>Peptidyl-prolyl cis-trans isomerase (EC 5.2.1.8)</t>
  </si>
  <si>
    <t>A0A1S3VHB6</t>
  </si>
  <si>
    <t>basic blue protein-like</t>
  </si>
  <si>
    <t>A0A1S3T9B0</t>
  </si>
  <si>
    <t>A0A1S3TTW6</t>
  </si>
  <si>
    <t>uncharacterized protein C106.07c</t>
  </si>
  <si>
    <t>A0A1S3ULB9</t>
  </si>
  <si>
    <t>luminal-binding protein 4-like</t>
  </si>
  <si>
    <t>Q9XPB4</t>
  </si>
  <si>
    <t>NADH-ubiquinone oxidoreductase chain 3 (EC 7.1.1.2)</t>
  </si>
  <si>
    <t>A0A1S3U127</t>
  </si>
  <si>
    <t>thioredoxin H-type</t>
  </si>
  <si>
    <t>A0A1S3UP93</t>
  </si>
  <si>
    <t>basic blue protein isoform X1</t>
  </si>
  <si>
    <t>A0A1S3U1J6</t>
  </si>
  <si>
    <t>NADH dehydrogenase [ubiquinone] 1 beta subcomplex subunit 9</t>
  </si>
  <si>
    <t>A0A1S3U5H7</t>
  </si>
  <si>
    <t>A0A1S3VFC2</t>
  </si>
  <si>
    <t>thioredoxin-like protein CXXS1</t>
  </si>
  <si>
    <t>A0A1S3VHY8</t>
  </si>
  <si>
    <t>14 kDa proline-rich protein DC2.15</t>
  </si>
  <si>
    <t>A0A1S3U1F7</t>
  </si>
  <si>
    <t>nuclear transport factor 2</t>
  </si>
  <si>
    <t>A0A1S3THN7</t>
  </si>
  <si>
    <t>A0A1S3VPG2</t>
  </si>
  <si>
    <t>upstream activation factor subunit UAF30</t>
  </si>
  <si>
    <t>A0A1S3TU09</t>
  </si>
  <si>
    <t>60S ribosomal protein L34</t>
  </si>
  <si>
    <t>A0A1S3TN32</t>
  </si>
  <si>
    <t>40S ribosomal protein S20-2-like</t>
  </si>
  <si>
    <t>A0A1S3VNB8</t>
  </si>
  <si>
    <t>A0A1S3VQS8</t>
  </si>
  <si>
    <t>uncharacterized protein LOC106777486</t>
  </si>
  <si>
    <t>A0A1S3V2G0</t>
  </si>
  <si>
    <t>subtilisin-like protease SBT3.17</t>
  </si>
  <si>
    <t>A0A1S3TNX9</t>
  </si>
  <si>
    <t>uncharacterized protein LOC106757297</t>
  </si>
  <si>
    <t>A0A1S3TGF7</t>
  </si>
  <si>
    <t>uncharacterized protein At5g02240</t>
  </si>
  <si>
    <t>A0A1S3UGG1</t>
  </si>
  <si>
    <t>60S ribosomal protein L31</t>
  </si>
  <si>
    <t>A0A1S3UNH1</t>
  </si>
  <si>
    <t>A0A1S3VI72</t>
  </si>
  <si>
    <t>60S ribosomal protein L22-2</t>
  </si>
  <si>
    <t>A0A3Q0EJQ7</t>
  </si>
  <si>
    <t>probable ubiquitin-conjugating enzyme E2 16 isoform X2</t>
  </si>
  <si>
    <t>A0A1S3UHS5</t>
  </si>
  <si>
    <t>uncharacterized protein LOC106765460</t>
  </si>
  <si>
    <t>A0A1S3V2D2</t>
  </si>
  <si>
    <t>A0A1S3UX21</t>
  </si>
  <si>
    <t>Profilin</t>
  </si>
  <si>
    <t>A0A1S3VD50</t>
  </si>
  <si>
    <t>uncharacterized protein LOC106773942</t>
  </si>
  <si>
    <t>A0A1S3UIE1</t>
  </si>
  <si>
    <t>Small nuclear ribonucleoprotein Sm D3 (Sm-D3) (snRNP core protein D3)</t>
  </si>
  <si>
    <t>A0A1S3TKU6</t>
  </si>
  <si>
    <t>Histone H2A</t>
  </si>
  <si>
    <t>A0A1S3V1P6</t>
  </si>
  <si>
    <t>bet1-like SNARE 1-1 isoform X2</t>
  </si>
  <si>
    <t>A0A1S3TF86</t>
  </si>
  <si>
    <t>macrophage migration inhibitory factor homolog</t>
  </si>
  <si>
    <t>A0A1S3V226</t>
  </si>
  <si>
    <t>60S ribosomal protein L35</t>
  </si>
  <si>
    <t>A0A1S3U194</t>
  </si>
  <si>
    <t>uncharacterized protein At2g34160</t>
  </si>
  <si>
    <t>A0A1S3VTI0</t>
  </si>
  <si>
    <t>glycine-rich RNA-binding protein 4, mitochondrial</t>
  </si>
  <si>
    <t>A0A1S3UVC7</t>
  </si>
  <si>
    <t>uncharacterized protein LOC106768957</t>
  </si>
  <si>
    <t>A0A1S3U9J1</t>
  </si>
  <si>
    <t>Cytochrome b-c1 complex subunit 7</t>
  </si>
  <si>
    <t>A0A1S3UGJ0</t>
  </si>
  <si>
    <t>splicing factor 3B subunit 6-like protein</t>
  </si>
  <si>
    <t>A0A1S3T7H4</t>
  </si>
  <si>
    <t>uncharacterized protein LOC106752539 isoform X2</t>
  </si>
  <si>
    <t>A0A1S3VUG0</t>
  </si>
  <si>
    <t>cysteine proteinase inhibitor B</t>
  </si>
  <si>
    <t>A0A1S3UIZ6</t>
  </si>
  <si>
    <t>V-type proton ATPase subunit F</t>
  </si>
  <si>
    <t>A0A1S3TN52</t>
  </si>
  <si>
    <t>7,8-dihydroneopterin aldolase (EC 4.1.2.25)</t>
  </si>
  <si>
    <t>A0A1S3VNT3</t>
  </si>
  <si>
    <t>A0A1S3VSD8</t>
  </si>
  <si>
    <t>putative cytochrome c oxidase subunit 6b-like</t>
  </si>
  <si>
    <t>A0A3Q0FHY7</t>
  </si>
  <si>
    <t>A0A1S3VIG0</t>
  </si>
  <si>
    <t>40S ribosomal protein S15a-1</t>
  </si>
  <si>
    <t>A0A1S3UNE2</t>
  </si>
  <si>
    <t>40S ribosomal protein S15a-like</t>
  </si>
  <si>
    <t>A0A1S3T8L3</t>
  </si>
  <si>
    <t>DNA-binding protein DDB_G0278111</t>
  </si>
  <si>
    <t>A0A1S3VWP5</t>
  </si>
  <si>
    <t>prefoldin subunit 1</t>
  </si>
  <si>
    <t>A0A1S3UNE8</t>
  </si>
  <si>
    <t>prefoldin subunit 6</t>
  </si>
  <si>
    <t>A0A1S3U2A2</t>
  </si>
  <si>
    <t>glutaredoxin-C4</t>
  </si>
  <si>
    <t>A0A1S3UCD0</t>
  </si>
  <si>
    <t>40S ribosomal protein S26</t>
  </si>
  <si>
    <t>A0A1S3TU93</t>
  </si>
  <si>
    <t>A0A1S3V9Q6</t>
  </si>
  <si>
    <t>cytochrome b5, seed isoform</t>
  </si>
  <si>
    <t>A0A1S3U1G4</t>
  </si>
  <si>
    <t>40S ribosomal protein S12</t>
  </si>
  <si>
    <t>A0A1S3VPN4</t>
  </si>
  <si>
    <t>A0A1S3W1K8</t>
  </si>
  <si>
    <t>NADH dehydrogenase [ubiquinone] 1 alpha subcomplex subunit 6</t>
  </si>
  <si>
    <t>A0A1S3UMK6</t>
  </si>
  <si>
    <t>uncharacterized protein LOC106767004</t>
  </si>
  <si>
    <t>A0A1S3VJS2</t>
  </si>
  <si>
    <t>cytochrome b5</t>
  </si>
  <si>
    <t>A0A1S3V240</t>
  </si>
  <si>
    <t>60S ribosomal protein L23</t>
  </si>
  <si>
    <t>A0A1S3VJ35</t>
  </si>
  <si>
    <t>Peptide-methionine (R)-S-oxide reductase (EC 1.8.4.12)</t>
  </si>
  <si>
    <t>A0A1S3U341</t>
  </si>
  <si>
    <t>thioredoxin-like protein Clot</t>
  </si>
  <si>
    <t>A0A1S3UQY6</t>
  </si>
  <si>
    <t>uncharacterized protein LOC106768046 isoform X2</t>
  </si>
  <si>
    <t>A0A1S3V8N2</t>
  </si>
  <si>
    <t>Histone H2B</t>
  </si>
  <si>
    <t>A0A1S3VHT6</t>
  </si>
  <si>
    <t>A0A1S3VKD3</t>
  </si>
  <si>
    <t>Acyl carrier protein</t>
  </si>
  <si>
    <t>F2WVP3</t>
  </si>
  <si>
    <t>Superoxide dismutase [Cu-Zn] (EC 1.15.1.1)</t>
  </si>
  <si>
    <t>A0A1S3TJX1</t>
  </si>
  <si>
    <t>Histone H3</t>
  </si>
  <si>
    <t>A0A1S3VPA0</t>
  </si>
  <si>
    <t>uncharacterized protein LOC106777031</t>
  </si>
  <si>
    <t>A0A1S3V2H8</t>
  </si>
  <si>
    <t>probable 60S ribosomal protein L14</t>
  </si>
  <si>
    <t>A0A1S3UHL4</t>
  </si>
  <si>
    <t>signal recognition particle 19 kDa protein-like</t>
  </si>
  <si>
    <t>A0A1S3W1S4</t>
  </si>
  <si>
    <t>trafficking protein particle complex subunit 2</t>
  </si>
  <si>
    <t>A0A1S3W1D4</t>
  </si>
  <si>
    <t>A0A1S3V225</t>
  </si>
  <si>
    <t>A0A1S3UHQ4</t>
  </si>
  <si>
    <t>60S ribosomal protein L32-1</t>
  </si>
  <si>
    <t>A0A1S3VV63</t>
  </si>
  <si>
    <t>multiprotein-bridging factor 1b</t>
  </si>
  <si>
    <t>A0A1S3TTU0</t>
  </si>
  <si>
    <t>Q9XPB5</t>
  </si>
  <si>
    <t>Uncharacterized protein orf140</t>
  </si>
  <si>
    <t>A0A1S3VHJ1</t>
  </si>
  <si>
    <t>auxin-responsive protein SAUR32</t>
  </si>
  <si>
    <t>A0A1S3UMY9</t>
  </si>
  <si>
    <t>60S ribosomal protein L27</t>
  </si>
  <si>
    <t>A0A1S3U2N7</t>
  </si>
  <si>
    <t>A0A1S3VH43</t>
  </si>
  <si>
    <t>40S ribosomal protein S24</t>
  </si>
  <si>
    <t>A0A1S3TTB2</t>
  </si>
  <si>
    <t>A0A1S3VC36</t>
  </si>
  <si>
    <t>40S ribosomal protein S17-2-like</t>
  </si>
  <si>
    <t>A0A1S3TNG0</t>
  </si>
  <si>
    <t>40S ribosomal protein S23</t>
  </si>
  <si>
    <t>A0A1S3V2W7</t>
  </si>
  <si>
    <t>A0A1S3UAV0</t>
  </si>
  <si>
    <t>40S ribosomal protein S19-1</t>
  </si>
  <si>
    <t>A0A1S3V394</t>
  </si>
  <si>
    <t>40S ribosomal protein S17 (40S ribosomal protein S17-like)</t>
  </si>
  <si>
    <t>A0A1S3VJ82</t>
  </si>
  <si>
    <t>actin-depolymerizing factor 2</t>
  </si>
  <si>
    <t>A0A1S3U174</t>
  </si>
  <si>
    <t>A0A3Q0EN85</t>
  </si>
  <si>
    <t>late embryogenesis abundant protein isoform X2</t>
  </si>
  <si>
    <t>A0A1S3UYW0</t>
  </si>
  <si>
    <t>NADH dehydrogenase [ubiquinone] 1 alpha subcomplex subunit 13-A</t>
  </si>
  <si>
    <t>Q2VU97</t>
  </si>
  <si>
    <t>Pathogenesis-related protein 10</t>
  </si>
  <si>
    <t>A0A1S3TPM0</t>
  </si>
  <si>
    <t>uncharacterized protein LOC106757514</t>
  </si>
  <si>
    <t>A0A1S3UDL7</t>
  </si>
  <si>
    <t>15.7 kDa heat shock protein, peroxisomal</t>
  </si>
  <si>
    <t>A0A1S3USQ2</t>
  </si>
  <si>
    <t>pathogenesis-related protein 2-like</t>
  </si>
  <si>
    <t>A0A1S3UIQ6</t>
  </si>
  <si>
    <t>succinate dehydrogenase subunit 6, mitochondrial</t>
  </si>
  <si>
    <t>A0A1S3VHU0</t>
  </si>
  <si>
    <t>40S ribosomal protein S14</t>
  </si>
  <si>
    <t>A0A1S3VCG8</t>
  </si>
  <si>
    <t>A0A1S3T9Y4</t>
  </si>
  <si>
    <t>60S ribosomal protein L27a-3</t>
  </si>
  <si>
    <t>A0A1S3VCA4</t>
  </si>
  <si>
    <t>pathogenesis-related protein 2</t>
  </si>
  <si>
    <t>A0A1S3UIW7</t>
  </si>
  <si>
    <t>NADH dehydrogenase [ubiquinone] iron-sulfur protein 4, mitochondrial</t>
  </si>
  <si>
    <t>A0A1S3V1D7</t>
  </si>
  <si>
    <t>probable prefoldin subunit 5</t>
  </si>
  <si>
    <t>A0A1S3V2B6</t>
  </si>
  <si>
    <t>putative phosphatidylglycerol/phosphatidylinositol transfer protein DDB_G0282179</t>
  </si>
  <si>
    <t>A0A1S3URJ7</t>
  </si>
  <si>
    <t>A0A1S3V9Z2</t>
  </si>
  <si>
    <t>probable calcium-binding protein CML13</t>
  </si>
  <si>
    <t>A0A1S3TDS3</t>
  </si>
  <si>
    <t>Ferredoxin</t>
  </si>
  <si>
    <t>A0A1S3VE74</t>
  </si>
  <si>
    <t>Nucleoside diphosphate kinase (EC 2.7.4.6)</t>
  </si>
  <si>
    <t>A0A1S3U285</t>
  </si>
  <si>
    <t>60S ribosomal protein L27a-3-like</t>
  </si>
  <si>
    <t>A0A1S3V272</t>
  </si>
  <si>
    <t>A0A1S3TQI9</t>
  </si>
  <si>
    <t>ubiquitin-conjugating enzyme E2 variant 1C</t>
  </si>
  <si>
    <t>A0A1S3V9D0</t>
  </si>
  <si>
    <t>ubiquitin-conjugating enzyme E2 variant 1D</t>
  </si>
  <si>
    <t>A0A1S3V9W8</t>
  </si>
  <si>
    <t>A0A1S3VP09</t>
  </si>
  <si>
    <t>A0A1S3UP28</t>
  </si>
  <si>
    <t>40S ribosomal protein S16</t>
  </si>
  <si>
    <t>A0A1S3VHE8</t>
  </si>
  <si>
    <t>60S ribosomal protein L26-1-like</t>
  </si>
  <si>
    <t>A0A1S3U3G6</t>
  </si>
  <si>
    <t>heavy metal-associated isoprenylated plant protein 24</t>
  </si>
  <si>
    <t>A0A1S3VQD2</t>
  </si>
  <si>
    <t>uncharacterized protein LOC106777527</t>
  </si>
  <si>
    <t>A0A1S3VNQ6</t>
  </si>
  <si>
    <t>60S ribosomal protein L26-1</t>
  </si>
  <si>
    <t>A0A1S3UE35</t>
  </si>
  <si>
    <t>A0A3Q0FF02</t>
  </si>
  <si>
    <t>uncharacterized protein LOC106772482 isoform X2</t>
  </si>
  <si>
    <t>A0A1S3V296</t>
  </si>
  <si>
    <t>Glycine cleavage system H protein</t>
  </si>
  <si>
    <t>Q7DMZ3</t>
  </si>
  <si>
    <t>Auxin-regulated calmodulin (Calmodulin)</t>
  </si>
  <si>
    <t>A0A1S3V9X3</t>
  </si>
  <si>
    <t>60S ribosomal protein L28-2</t>
  </si>
  <si>
    <t>A0A1S3TP35</t>
  </si>
  <si>
    <t>Q6LEC4</t>
  </si>
  <si>
    <t>Calmodulin</t>
  </si>
  <si>
    <t>A0A1S3TU11</t>
  </si>
  <si>
    <t>uncharacterized protein At5g48480</t>
  </si>
  <si>
    <t>A0A1S3VAL4</t>
  </si>
  <si>
    <t>desiccation protectant protein Lea14 homolog</t>
  </si>
  <si>
    <t>A0A1S3U190</t>
  </si>
  <si>
    <t>A0A1S3UH95</t>
  </si>
  <si>
    <t>40S ribosomal protein S16-like</t>
  </si>
  <si>
    <t>A0A1S3UK22</t>
  </si>
  <si>
    <t>AP complex subunit sigma</t>
  </si>
  <si>
    <t>A0A1S3UES3</t>
  </si>
  <si>
    <t>14 kDa zinc-binding protein</t>
  </si>
  <si>
    <t>A0A1S3UWC5</t>
  </si>
  <si>
    <t>18.5 kDa class I heat shock protein-like</t>
  </si>
  <si>
    <t>A0A1S3VKE6</t>
  </si>
  <si>
    <t>A0A1S3TU70</t>
  </si>
  <si>
    <t>protein disulfide-isomerase 5-1</t>
  </si>
  <si>
    <t>A0A1S3UMG3</t>
  </si>
  <si>
    <t>40S ribosomal protein S15-4</t>
  </si>
  <si>
    <t>A0A1S3UTL9</t>
  </si>
  <si>
    <t>40S ribosomal protein S13</t>
  </si>
  <si>
    <t>A0A1S3UQG3</t>
  </si>
  <si>
    <t>oleosin 1</t>
  </si>
  <si>
    <t>A0A1S3U2D8</t>
  </si>
  <si>
    <t>MFP1 attachment factor 1</t>
  </si>
  <si>
    <t>A0A1S3U740</t>
  </si>
  <si>
    <t>ubiquitin-conjugating enzyme E2 35</t>
  </si>
  <si>
    <t>A0A1S3U8Q0</t>
  </si>
  <si>
    <t>ubiquitin-NEDD8-like protein RUB1</t>
  </si>
  <si>
    <t>A0A1S3UDD5</t>
  </si>
  <si>
    <t>17.9 kDa class II heat shock protein-like</t>
  </si>
  <si>
    <t>A0A1S3VJV9</t>
  </si>
  <si>
    <t>glycine-rich RNA-binding, abscisic acid-inducible protein</t>
  </si>
  <si>
    <t>A0A1S3VEN4</t>
  </si>
  <si>
    <t>17.4 kDa class III heat shock protein</t>
  </si>
  <si>
    <t>A0A1S3TGR3</t>
  </si>
  <si>
    <t>Eukaryotic translation initiation factor 5A (eIF-5A)</t>
  </si>
  <si>
    <t>A0A1S3VBP2</t>
  </si>
  <si>
    <t>ubiquitin-conjugating enzyme E2 2</t>
  </si>
  <si>
    <t>A0A1S3W2V0</t>
  </si>
  <si>
    <t>17.5 kDa class I heat shock protein</t>
  </si>
  <si>
    <t>A0A1S3UAZ3</t>
  </si>
  <si>
    <t>Peroxiredoxin (EC 1.11.1.15)</t>
  </si>
  <si>
    <t>A0A1S3VHM9</t>
  </si>
  <si>
    <t>non-specific lipid-transfer protein-like protein At5g64080</t>
  </si>
  <si>
    <t>A0A1S3TJC8</t>
  </si>
  <si>
    <t>Nascent polypeptide-associated complex subunit beta</t>
  </si>
  <si>
    <t>A0A1S3VSN6</t>
  </si>
  <si>
    <t>SKP1-like protein 1B</t>
  </si>
  <si>
    <t>A0A1S3TAP7</t>
  </si>
  <si>
    <t>MLP-like protein 43</t>
  </si>
  <si>
    <t>A0A1S3TAQ0</t>
  </si>
  <si>
    <t>A0A1S3TS28</t>
  </si>
  <si>
    <t>60S ribosomal protein L23A</t>
    <phoneticPr fontId="2" type="noConversion"/>
  </si>
  <si>
    <t>A0A1S3UYH1</t>
  </si>
  <si>
    <t>uncharacterized protein LOC106769860</t>
  </si>
  <si>
    <t>A0A1S3UHM8</t>
  </si>
  <si>
    <t>A0A1S3U8T5</t>
  </si>
  <si>
    <t>17.1 kDa class II heat shock protein</t>
  </si>
  <si>
    <t>A0A1S3V1W9</t>
  </si>
  <si>
    <t>40S ribosomal protein S18</t>
  </si>
  <si>
    <t>A0A1S3ULX4</t>
  </si>
  <si>
    <t>A0A1S3VV02</t>
  </si>
  <si>
    <t>A0A1S3TAQ7</t>
  </si>
  <si>
    <t>A0A1S3ULR1</t>
  </si>
  <si>
    <t>SKP1-like protein 1A</t>
  </si>
  <si>
    <t>A0A1S3VXN7</t>
  </si>
  <si>
    <t>uncharacterized protein LOC106779486</t>
  </si>
  <si>
    <t>A0A1S3TVM4</t>
  </si>
  <si>
    <t>ubiquitin-40S ribosomal protein S27a-like</t>
  </si>
  <si>
    <t>A0A1S3U0T4</t>
  </si>
  <si>
    <t>ubiquitin-40S ribosomal protein S27a</t>
  </si>
  <si>
    <t>A0A1S3UC04</t>
  </si>
  <si>
    <t>17.5 kDa class I heat shock protein-like</t>
  </si>
  <si>
    <t>A0A1S3THC3</t>
  </si>
  <si>
    <t>Germin-like protein</t>
  </si>
  <si>
    <t>A0A1S3V2T0</t>
  </si>
  <si>
    <t>universal stress protein A-like protein</t>
  </si>
  <si>
    <t>A0A1S3UDD6</t>
  </si>
  <si>
    <t>17.9 kDa class II heat shock protein</t>
  </si>
  <si>
    <t>A0A1S3TTE1</t>
  </si>
  <si>
    <t>4-hydroxy-4-methyl-2-oxoglutarate aldolase (HMG aldolase) (EC 4.1.1.112) (EC 4.1.3.17) (Oxaloacetate decarboxylase)</t>
  </si>
  <si>
    <t>A0A1S3VEX8</t>
  </si>
  <si>
    <t>putative cytochrome c oxidase subunit 5b-like</t>
  </si>
  <si>
    <t>A0A1S3TEP3</t>
  </si>
  <si>
    <t>60S ribosomal protein L12</t>
  </si>
  <si>
    <t>A0A1S3UMV1</t>
  </si>
  <si>
    <t>40S ribosomal protein S11</t>
  </si>
  <si>
    <t>A0A1S3VD68</t>
  </si>
  <si>
    <t>uncharacterized protein LOC106773831</t>
  </si>
  <si>
    <t>A0A1S3VE97</t>
  </si>
  <si>
    <t>Glutaredoxin</t>
  </si>
  <si>
    <t>A0A1S3UGF2</t>
  </si>
  <si>
    <t>17.8 kDa class I heat shock protein-like</t>
  </si>
  <si>
    <t>A0A1S3TAP9</t>
  </si>
  <si>
    <t>MLP-like protein 28</t>
  </si>
  <si>
    <t>A0A1S3TD94</t>
  </si>
  <si>
    <t>non-symbiotic hemoglobin 1</t>
  </si>
  <si>
    <t>A0A1S3U191</t>
  </si>
  <si>
    <t>glycine-rich RNA-binding protein GRP1A</t>
  </si>
  <si>
    <t>A0A1S3TDE7</t>
  </si>
  <si>
    <t>universal stress protein PHOS32</t>
  </si>
  <si>
    <t>A0A1S3TQ74</t>
  </si>
  <si>
    <t>uncharacterized protein LOC106757663</t>
  </si>
  <si>
    <t>A0A1S3UYZ8</t>
  </si>
  <si>
    <t>anther-specific proline-rich protein APG-like isoform X5</t>
  </si>
  <si>
    <t>A0A1S3VNK7</t>
  </si>
  <si>
    <t>NADH dehydrogenase [ubiquinone] 1 alpha subcomplex subunit 12</t>
  </si>
  <si>
    <t>A0A1S3VZI4</t>
  </si>
  <si>
    <t>universal stress protein PHOS34</t>
  </si>
  <si>
    <t>A0A1S3UKF9</t>
  </si>
  <si>
    <t>36.4 kDa proline-rich protein</t>
  </si>
  <si>
    <t>A0A1S3U768</t>
  </si>
  <si>
    <t>Peptidyl-prolyl cis-trans isomerase (PPIase) (EC 5.2.1.8)</t>
  </si>
  <si>
    <t>Q8W435</t>
  </si>
  <si>
    <t>A0A1S3U480</t>
  </si>
  <si>
    <t>late embryogenesis abundant protein 3</t>
  </si>
  <si>
    <t>A0A3Q0F9F3</t>
  </si>
  <si>
    <t>thioredoxin O1, mitochondrial isoform X3</t>
  </si>
  <si>
    <t>A0A1S3UW17</t>
  </si>
  <si>
    <t>18.5 kDa class I heat shock protein</t>
  </si>
  <si>
    <t>A0A1S3V481</t>
  </si>
  <si>
    <t>uncharacterized protein LOC106771620</t>
  </si>
  <si>
    <t>A0A1S3UMA1</t>
  </si>
  <si>
    <t>A0A1S3TN51</t>
  </si>
  <si>
    <t>60S ribosomal protein L24</t>
  </si>
  <si>
    <t>A0A1S3V1W3</t>
  </si>
  <si>
    <t>Cyanate hydratase (Cyanase) (EC 4.2.1.104) (Cyanate hydrolase) (Cyanate lyase)</t>
  </si>
  <si>
    <t>A0A1S3UC24</t>
  </si>
  <si>
    <t>UPF0587 protein C1orf123 homolog</t>
  </si>
  <si>
    <t>A0A1S3UCT9</t>
  </si>
  <si>
    <t>uncharacterized protein LOC106764082</t>
  </si>
  <si>
    <t>A0A1S3UX14</t>
  </si>
  <si>
    <t>uncharacterized protein LOC106769499</t>
  </si>
  <si>
    <t>A0A1S3TWS3</t>
  </si>
  <si>
    <t>ubiquitin-conjugating enzyme E2 7</t>
  </si>
  <si>
    <t>A0A1S3VZT3</t>
  </si>
  <si>
    <t>Dirigent protein</t>
  </si>
  <si>
    <t>A0A1S3U9T9</t>
  </si>
  <si>
    <t>Mitochondrial fission 1 protein</t>
  </si>
  <si>
    <t>A0A1S3U2H0</t>
  </si>
  <si>
    <t>glycine-rich protein 2</t>
  </si>
  <si>
    <t>A0A1S3UC61</t>
  </si>
  <si>
    <t>A0A1S3TMZ2</t>
  </si>
  <si>
    <t>protein C2-DOMAIN ABA-RELATED 4</t>
  </si>
  <si>
    <t>A0A1S3VFK6</t>
  </si>
  <si>
    <t>28 kDa heat- and acid-stable phosphoprotein</t>
  </si>
  <si>
    <t>A0A1S3UI28</t>
  </si>
  <si>
    <t>cell wall / vacuolar inhibitor of fructosidase 1</t>
  </si>
  <si>
    <t>A0A1S3TGD0</t>
  </si>
  <si>
    <t>60S ribosomal protein L21-2-like</t>
  </si>
  <si>
    <t>A0A1S3V1R5</t>
  </si>
  <si>
    <t>uncharacterized protein At5g01610</t>
  </si>
  <si>
    <t>A0A1S3TZH1</t>
  </si>
  <si>
    <t>outer envelope pore protein 16-2, chloroplastic</t>
  </si>
  <si>
    <t>A0A1S3TZI2</t>
  </si>
  <si>
    <t>translationally-controlled tumor protein homolog</t>
  </si>
  <si>
    <t>A0A1S3THQ4</t>
  </si>
  <si>
    <t>cold shock protein 2</t>
  </si>
  <si>
    <t>A0A1S3V501</t>
  </si>
  <si>
    <t>uncharacterized protein LOC106771796</t>
  </si>
  <si>
    <t>A0A1S3U023</t>
  </si>
  <si>
    <t>probable NADH dehydrogenase [ubiquinone] 1 alpha subcomplex subunit 5, mitochondrial</t>
  </si>
  <si>
    <t>A0A1S3U2K5</t>
  </si>
  <si>
    <t>oligosaccharyltransferase complex subunit ostc</t>
  </si>
  <si>
    <t>A0A1S3URE8</t>
  </si>
  <si>
    <t>STS14 protein</t>
  </si>
  <si>
    <t>A0A1S3VDW1</t>
  </si>
  <si>
    <t>Phosphatidyl-N-methylethanolamine N-methyltransferase (EC 2.1.1.71) (Phospholipid methyltransferase) (PLMT)</t>
  </si>
  <si>
    <t>A0A1S3UWQ1</t>
  </si>
  <si>
    <t>A0A1S3UIW4</t>
  </si>
  <si>
    <t>uncharacterized protein LOC106765753 isoform X2</t>
  </si>
  <si>
    <t>A0A1S3TJL6</t>
  </si>
  <si>
    <t>protein MOTHER of FT and TFL1</t>
  </si>
  <si>
    <t>A0A1S3UCB6</t>
  </si>
  <si>
    <t>probable calcium-binding protein CML26</t>
  </si>
  <si>
    <t>A0A1S3VNZ4</t>
  </si>
  <si>
    <t>Glutathione peroxidase</t>
  </si>
  <si>
    <t>A0A1S3VH00</t>
  </si>
  <si>
    <t>Signal peptidase complex subunit 3 (EC 3.4.-.-) (Microsomal signal peptidase 22 kDa subunit)</t>
  </si>
  <si>
    <t>A0A1S3V2N1</t>
  </si>
  <si>
    <t>A0A1S3UU20</t>
  </si>
  <si>
    <t>uncharacterized protein LOC106768655</t>
  </si>
  <si>
    <t>A0A1S3V8C8</t>
  </si>
  <si>
    <t>monothiol glutaredoxin-S10</t>
  </si>
  <si>
    <t>A0A1S3UPN3</t>
  </si>
  <si>
    <t>A0A1S3UCR8</t>
  </si>
  <si>
    <t>fruit protein pKIWI501</t>
  </si>
  <si>
    <t>A0A1S3U8Y3</t>
  </si>
  <si>
    <t>protein EARLY RESPONSIVE TO DEHYDRATION 15 isoform X3</t>
  </si>
  <si>
    <t>A0A1S3V4U3</t>
  </si>
  <si>
    <t>uncharacterized protein LOC106771722</t>
  </si>
  <si>
    <t>A0A1S3U9M4</t>
  </si>
  <si>
    <t>early nodulin-like protein 3</t>
  </si>
  <si>
    <t>A0A1S3TEQ8</t>
  </si>
  <si>
    <t>50S ribosomal protein L12, chloroplastic</t>
  </si>
  <si>
    <t>A0A1S3U1C0</t>
  </si>
  <si>
    <t>Ubiquitin-fold modifier-conjugating enzyme 1</t>
  </si>
  <si>
    <t>A0A1S3V2R7</t>
  </si>
  <si>
    <t>uncharacterized protein LOC106771214</t>
  </si>
  <si>
    <t>A0A1S3TDP1</t>
  </si>
  <si>
    <t>non-specific lipid transfer protein GPI-anchored 1</t>
  </si>
  <si>
    <t>A0A1S3U556</t>
  </si>
  <si>
    <t>protein CutA 1, chloroplastic isoform X2</t>
  </si>
  <si>
    <t>A0A1S3VHG3</t>
  </si>
  <si>
    <t>Coatomer subunit zeta</t>
  </si>
  <si>
    <t>A0A1S3TDK8</t>
  </si>
  <si>
    <t>reactive Intermediate Deaminase A, chloroplastic</t>
  </si>
  <si>
    <t>A0A1S3UYN8</t>
  </si>
  <si>
    <t>ATP synthase subunit d, mitochondrial</t>
  </si>
  <si>
    <t>A0A1S3VHF7</t>
  </si>
  <si>
    <t>PITH domain-containing protein 1 isoform X2</t>
  </si>
  <si>
    <t>A0A3Q0FCM7</t>
  </si>
  <si>
    <t>uncharacterized protein LOC106770051 isoform X2</t>
  </si>
  <si>
    <t>A0A1S3UGX1</t>
  </si>
  <si>
    <t>serine/arginine-rich splicing factor RSZ22 isoform X2</t>
  </si>
  <si>
    <t>A0A1S3UZN3</t>
  </si>
  <si>
    <t>uncharacterized protein LOC106770051 isoform X1</t>
  </si>
  <si>
    <t>A0A1S3U1H6</t>
  </si>
  <si>
    <t>Signal peptidase I (EC 3.4.21.89)</t>
  </si>
  <si>
    <t>A0A1S3UEA9</t>
  </si>
  <si>
    <t>A0A1S3VIB7</t>
  </si>
  <si>
    <t>malignant T-cell-amplified sequence 1 homolog</t>
  </si>
  <si>
    <t>A0A1S3UVU9</t>
  </si>
  <si>
    <t>PLASMODESMATA CALLOSE-BINDING PROTEIN 3</t>
  </si>
  <si>
    <t>A0A1S3UCI5</t>
  </si>
  <si>
    <t>A0A3Q0EJ22</t>
  </si>
  <si>
    <t>cytochrome P450 CYP72A219-like</t>
  </si>
  <si>
    <t>A0A3Q0EW13</t>
  </si>
  <si>
    <t>riboflavin synthase isoform X3</t>
  </si>
  <si>
    <t>A0A1S3UN82</t>
  </si>
  <si>
    <t>PLAT domain-containing protein 3</t>
  </si>
  <si>
    <t>Q9XQB5</t>
  </si>
  <si>
    <t>Ribulose bisphosphate carboxylase small chain (EC 4.1.1.39)</t>
  </si>
  <si>
    <t>A0A1S3UNU8</t>
  </si>
  <si>
    <t>CASP-like protein</t>
  </si>
  <si>
    <t>A0A1S3TH55</t>
  </si>
  <si>
    <t>A0A1S3VUB7</t>
  </si>
  <si>
    <t>uncharacterized protein LOC106778337</t>
  </si>
  <si>
    <t>A0A1S3U1P8</t>
  </si>
  <si>
    <t>21 kDa protein-like</t>
  </si>
  <si>
    <t>A0A1S3TN15</t>
  </si>
  <si>
    <t>uncharacterized protein OsI_027940</t>
  </si>
  <si>
    <t>A0A1S3THI9</t>
  </si>
  <si>
    <t>60S ribosomal protein L17-2</t>
  </si>
  <si>
    <t>A0A1S3V6E4</t>
  </si>
  <si>
    <t>uncharacterized protein LOC106772201</t>
  </si>
  <si>
    <t>A0A1S3UC08</t>
  </si>
  <si>
    <t>probable signal peptidase complex subunit 2</t>
  </si>
  <si>
    <t>A0A1S3TZX5</t>
  </si>
  <si>
    <t>putative peptidyl-tRNA hydrolase PTRHD1</t>
  </si>
  <si>
    <t>A0A1S3W0G4</t>
  </si>
  <si>
    <t>60S ribosomal protein L11</t>
  </si>
  <si>
    <t>A0A1S3W1L8</t>
  </si>
  <si>
    <t>ADP-ribosylation factor 2</t>
  </si>
  <si>
    <t>A0A1S3UBT0</t>
  </si>
  <si>
    <t>ADP-ribosylation factor-like protein 8c</t>
  </si>
  <si>
    <t>A0A1S3TEH2</t>
  </si>
  <si>
    <t>A0A1S3U2W5</t>
  </si>
  <si>
    <t>E3 ubiquitin-protein ligase RNF170</t>
  </si>
  <si>
    <t>A0A1S3TKL3</t>
  </si>
  <si>
    <t>A0A1S3TKR1</t>
  </si>
  <si>
    <t>Lactoylglutathione lyase (EC 4.4.1.5) (Glyoxalase I)</t>
  </si>
  <si>
    <t>A0A1S3VA25</t>
  </si>
  <si>
    <t>ATP synthase subunit delta', mitochondrial</t>
  </si>
  <si>
    <t>A0A1S3VD69</t>
  </si>
  <si>
    <t>abscisic acid receptor PYL9</t>
  </si>
  <si>
    <t>A0A1S3UHH9</t>
  </si>
  <si>
    <t>NEDD8-conjugating enzyme Ubc12</t>
  </si>
  <si>
    <t>A0A1S3TN54</t>
  </si>
  <si>
    <t>60S ribosomal protein L18</t>
  </si>
  <si>
    <t>A0A1S3U2T6</t>
  </si>
  <si>
    <t>A0A1S3THU8</t>
  </si>
  <si>
    <t>Trafficking protein particle complex subunit</t>
  </si>
  <si>
    <t>A0A1S3V2V5</t>
  </si>
  <si>
    <t>PRA1 family protein</t>
  </si>
  <si>
    <t>A0A1S3TYE9</t>
  </si>
  <si>
    <t>Translation machinery-associated protein 22</t>
  </si>
  <si>
    <t>A0A1S3TRX0</t>
  </si>
  <si>
    <t>Translocon-associated protein subunit beta (TRAP-beta) (Signal sequence receptor subunit beta)</t>
  </si>
  <si>
    <t>A0A1S3VHT1</t>
  </si>
  <si>
    <t>60S ribosomal protein L18-3</t>
  </si>
  <si>
    <t>A0A1S3V144</t>
  </si>
  <si>
    <t>A0A1S3VZM5</t>
  </si>
  <si>
    <t>two-component response regulator ARR14-like</t>
  </si>
  <si>
    <t>A0A1S3U1R4</t>
  </si>
  <si>
    <t>nucleoid-associated protein At2g24020, chloroplastic</t>
  </si>
  <si>
    <t>A0A1S3T9N6</t>
  </si>
  <si>
    <t>ubiquitin-conjugating enzyme E2 27</t>
  </si>
  <si>
    <t>A0A1S3THI7</t>
  </si>
  <si>
    <t>A0A1S3U4C8</t>
  </si>
  <si>
    <t>late embryogenesis abundant protein</t>
  </si>
  <si>
    <t>A0A1S3VI88</t>
  </si>
  <si>
    <t>A0A1S3V4G7</t>
  </si>
  <si>
    <t>A0A1S3VXW7</t>
  </si>
  <si>
    <t>60S ribosomal protein L18a</t>
  </si>
  <si>
    <t>A0A1S3U2V4</t>
  </si>
  <si>
    <t>A0A1S3TZH0</t>
  </si>
  <si>
    <t>NDR1/HIN1-like protein 12</t>
  </si>
  <si>
    <t>A0A1S3UYR0</t>
  </si>
  <si>
    <t>peroxisomal membrane protein PMP22</t>
  </si>
  <si>
    <t>A0A1S3TMA9</t>
  </si>
  <si>
    <t>nitrogen regulatory protein P-II homolog</t>
  </si>
  <si>
    <t>A0A1S3VJA6</t>
  </si>
  <si>
    <t>A0A1S3TNT5</t>
  </si>
  <si>
    <t>temperature-induced lipocalin-1-like</t>
  </si>
  <si>
    <t>A0A1S3TAP1</t>
  </si>
  <si>
    <t>N-terminal acetyltransferase A complex catalytic subunit NAA10-like</t>
  </si>
  <si>
    <t>A0A1S3V482</t>
  </si>
  <si>
    <t>uncharacterized protein LOC106771675</t>
  </si>
  <si>
    <t>D3J8I8</t>
  </si>
  <si>
    <t>ATP-dependent Clp protease proteolytic subunit (EC 3.4.21.92) (Endopeptidase Clp)</t>
  </si>
  <si>
    <t>A0A1S3VIK1</t>
  </si>
  <si>
    <t>uncharacterized GPI-anchored protein At5g19250</t>
  </si>
  <si>
    <t>A0A1S3UWT2</t>
  </si>
  <si>
    <t>NAD(P)H dehydrogenase (Quinone) FQR1</t>
  </si>
  <si>
    <t>A0A1S3W0U2</t>
  </si>
  <si>
    <t>probable NAD(P)H dehydrogenase (Quinone) FQR1-like 1</t>
  </si>
  <si>
    <t>A0A1S3VY96</t>
  </si>
  <si>
    <t>protein TIC 20-II, chloroplastic</t>
  </si>
  <si>
    <t>A0A1S3TBV9</t>
  </si>
  <si>
    <t>nascent polypeptide-associated complex subunit alpha-like protein 1</t>
  </si>
  <si>
    <t>A0A1S3U2B0</t>
  </si>
  <si>
    <t>uncharacterized protein LOC106761160</t>
  </si>
  <si>
    <t>A0A1S3UB10</t>
  </si>
  <si>
    <t>60S ribosomal protein L9</t>
  </si>
  <si>
    <t>A0A1S3U604</t>
  </si>
  <si>
    <t>peptide methionine sulfoxide reductase-like</t>
  </si>
  <si>
    <t>A0A1S3V8C1</t>
  </si>
  <si>
    <t>ras-related protein RABF1 isoform X2</t>
  </si>
  <si>
    <t>A0A1S3VKU5</t>
  </si>
  <si>
    <t>A0A1S3TB83</t>
  </si>
  <si>
    <t>A0A1S3VLA1</t>
  </si>
  <si>
    <t>ras-related protein RHN1 isoform X2</t>
  </si>
  <si>
    <t>A0A1S3TG30</t>
  </si>
  <si>
    <t>A0A1S3VUY0</t>
  </si>
  <si>
    <t>trypsin inhibitor DE-3-like</t>
  </si>
  <si>
    <t>A0A1S3UX20</t>
  </si>
  <si>
    <t>40S ribosomal protein S7</t>
  </si>
  <si>
    <t>A0A1S3TR78</t>
  </si>
  <si>
    <t>GTP-binding protein SAR1A</t>
  </si>
  <si>
    <t>A0A1S3TZG2</t>
  </si>
  <si>
    <t>A0A1S3VIC2</t>
  </si>
  <si>
    <t>A0A1S3USW8</t>
  </si>
  <si>
    <t>GTP-binding protein SAR1A-like</t>
  </si>
  <si>
    <t>A0A1S3VAF4</t>
  </si>
  <si>
    <t>ylmG homolog protein 1-1, chloroplastic</t>
  </si>
  <si>
    <t>A0A1S3VQU1</t>
  </si>
  <si>
    <t>protein PXR1-like</t>
  </si>
  <si>
    <t>A0A1S3UD51</t>
  </si>
  <si>
    <t>A0A1S3U139</t>
  </si>
  <si>
    <t>dehydrin ERD14</t>
  </si>
  <si>
    <t>E9KZN9</t>
  </si>
  <si>
    <t>ATPase subunit 4</t>
  </si>
  <si>
    <t>A0A1S3VN20</t>
  </si>
  <si>
    <t>RNA-binding protein Y14</t>
  </si>
  <si>
    <t>A0A1S3VJB0</t>
  </si>
  <si>
    <t>ras-related protein RABD1 isoform X1</t>
  </si>
  <si>
    <t>A0A3Q0FCJ9</t>
  </si>
  <si>
    <t>haloacid dehalogenase-like hydrolase domain-containing protein Sgpp isoform X3</t>
  </si>
  <si>
    <t>A0A1S3V997</t>
  </si>
  <si>
    <t>DNA repair RAD52-like protein 2, chloroplastic</t>
  </si>
  <si>
    <t>A0A1S3TVS8</t>
  </si>
  <si>
    <t>ras-related protein RABD2a</t>
  </si>
  <si>
    <t>A0A1S3U9M2</t>
  </si>
  <si>
    <t>maf-like protein DDB_G0281937 isoform X2</t>
  </si>
  <si>
    <t>A0A1S3V235</t>
  </si>
  <si>
    <t>glycolipid transfer protein 1</t>
  </si>
  <si>
    <t>A0A1S3UY87</t>
  </si>
  <si>
    <t>eukaryotic translation initiation factor</t>
  </si>
  <si>
    <t>A0A1S3USV5</t>
  </si>
  <si>
    <t>A0A1S3V229</t>
  </si>
  <si>
    <t>Proteasome subunit beta (EC 3.4.25.1)</t>
  </si>
  <si>
    <t>A0A1S3TXY9</t>
  </si>
  <si>
    <t>ESCRT-related protein CHMP1B</t>
  </si>
  <si>
    <t>A0A1S3UTL0</t>
  </si>
  <si>
    <t>GTP-binding protein YPTM2</t>
  </si>
  <si>
    <t>E9KZM7</t>
  </si>
  <si>
    <t>NADH dehydrogenase subunit 9</t>
  </si>
  <si>
    <t>A0A1S3UFR6</t>
  </si>
  <si>
    <t>VAMP-like protein YKT61</t>
  </si>
  <si>
    <t>A0A3Q0F7B2</t>
  </si>
  <si>
    <t>two-component response regulator ARR11</t>
  </si>
  <si>
    <t>A0A1S3VAT7</t>
  </si>
  <si>
    <t>A0A1S3UH60</t>
  </si>
  <si>
    <t>CBS domain-containing protein CBSX3, mitochondrial</t>
  </si>
  <si>
    <t>A0A1S3U9I3</t>
  </si>
  <si>
    <t>ER membrane protein complex subunit 8/9 homolog isoform X1</t>
  </si>
  <si>
    <t>A0A1S3W189</t>
  </si>
  <si>
    <t>Oleosin</t>
  </si>
  <si>
    <t>A0A1S3VK44</t>
  </si>
  <si>
    <t>protein DMP2</t>
  </si>
  <si>
    <t>A0A1S3TTB6</t>
  </si>
  <si>
    <t>60S ribosomal protein L23A</t>
  </si>
  <si>
    <t>A0A3Q0ETR0</t>
  </si>
  <si>
    <t>40S ribosomal protein S5</t>
  </si>
  <si>
    <t>A0A1S3UH33</t>
  </si>
  <si>
    <t>A0A3Q0FA58</t>
  </si>
  <si>
    <t>serine/threonine-protein phosphatase PP1 isoform X3</t>
  </si>
  <si>
    <t>A0A1S3W0V2</t>
  </si>
  <si>
    <t>mitochondrial import receptor subunit TOM20</t>
  </si>
  <si>
    <t>A0A1S3TN67</t>
  </si>
  <si>
    <t>A0A1S3UM69</t>
  </si>
  <si>
    <t>uncharacterized protein LOC106766846 isoform X2</t>
  </si>
  <si>
    <t>A0A1S3VFE7</t>
  </si>
  <si>
    <t>Pre-mRNA cleavage factor Im 25 kDa subunit</t>
  </si>
  <si>
    <t>A0A3Q0FGK7</t>
  </si>
  <si>
    <t>UMP-CMP kinase (EC 2.7.4.14) (Deoxycytidylate kinase) (CK) (dCMP kinase) (Uridine monophosphate/cytidine monophosphate kinase) (UMP/CMP kinase) (UMP/CMPK)</t>
  </si>
  <si>
    <t>A0A1S3VS60</t>
  </si>
  <si>
    <t>probable peroxygenase 4</t>
  </si>
  <si>
    <t>A0A1S3UMI4</t>
  </si>
  <si>
    <t>40S ribosomal protein S9-2-like</t>
  </si>
  <si>
    <t>A0A1S3TL10</t>
  </si>
  <si>
    <t>ras-related protein Rab7</t>
  </si>
  <si>
    <t>A0A1S3T8R0</t>
  </si>
  <si>
    <t>glycine-rich RNA-binding protein RZ1A isoform X2</t>
  </si>
  <si>
    <t>A0A1S3ULW0</t>
  </si>
  <si>
    <t>40S ribosomal protein S9-2</t>
  </si>
  <si>
    <t>A0A1S3UI34</t>
  </si>
  <si>
    <t>miraculin</t>
  </si>
  <si>
    <t>A0A1S3VJ92</t>
  </si>
  <si>
    <t>ras-related protein RABB1c</t>
  </si>
  <si>
    <t>A0A1S3UMS0</t>
  </si>
  <si>
    <t>UPF0664 stress-induced protein C29B12.11c isoform X2</t>
  </si>
  <si>
    <t>A0A1S3URW3</t>
  </si>
  <si>
    <t>ras-related protein RABH1e isoform X2</t>
  </si>
  <si>
    <t>A0A1S3U1G9</t>
  </si>
  <si>
    <t>ER membrane protein complex subunit 7 homolog</t>
  </si>
  <si>
    <t>A0A1S3VY68</t>
  </si>
  <si>
    <t>heat shock 22 kDa protein, mitochondrial isoform X2</t>
  </si>
  <si>
    <t>A0A1S3VBG1</t>
  </si>
  <si>
    <t>A0A3Q0FDP7</t>
  </si>
  <si>
    <t>25.3 kDa vesicle transport protein isoform X2</t>
  </si>
  <si>
    <t>A0A1S3TQQ3</t>
  </si>
  <si>
    <t>thylakoid lumenal 15 kDa protein 1, chloroplastic isoform X1</t>
  </si>
  <si>
    <t>A0A1S3UH91</t>
  </si>
  <si>
    <t>ras-related protein RABC1</t>
  </si>
  <si>
    <t>A0A1S3UXR9</t>
  </si>
  <si>
    <t>glutathione S-transferase DHAR2</t>
  </si>
  <si>
    <t>A0A1S3UND8</t>
  </si>
  <si>
    <t>single-stranded DNA-binding protein, mitochondrial</t>
  </si>
  <si>
    <t>A0A1S3U271</t>
  </si>
  <si>
    <t>Chalcone-flavonone isomerase family protein</t>
  </si>
  <si>
    <t>A0A1S3UCF7</t>
  </si>
  <si>
    <t>outer envelope pore protein 24, chloroplastic</t>
  </si>
  <si>
    <t>A0A1S3UXW0</t>
  </si>
  <si>
    <t>1,2-dihydroxy-3-keto-5-methylthiopentene dioxygenase (EC 1.13.11.54) (Acireductone dioxygenase (Fe(2+)-requiring)) (ARD) (Fe-ARD)</t>
  </si>
  <si>
    <t>A0A1S3UC96</t>
  </si>
  <si>
    <t>ubiquitin thioesterase OTU1</t>
  </si>
  <si>
    <t>A0A1S3TKB6</t>
  </si>
  <si>
    <t>60S ribosomal protein L23a</t>
  </si>
  <si>
    <t>A0A1S3U8J5</t>
  </si>
  <si>
    <t>NADH dehydrogenase [ubiquinone] iron-sulfur protein 7, mitochondrial</t>
  </si>
  <si>
    <t>A0A1S3VHP0</t>
  </si>
  <si>
    <t>60S ribosomal protein L13a-4</t>
  </si>
  <si>
    <t>A0A1S3TRY8</t>
  </si>
  <si>
    <t>A0A1S3UQN0</t>
  </si>
  <si>
    <t>kunitz-type trypsin inhibitor-like 1 protein</t>
  </si>
  <si>
    <t>A0A1S3TVK7</t>
  </si>
  <si>
    <t>ras-related protein RABE1c-like</t>
  </si>
  <si>
    <t>A0A3P9QNA4</t>
  </si>
  <si>
    <t>A0A1S3UC59</t>
  </si>
  <si>
    <t>60S ribosomal protein L13</t>
  </si>
  <si>
    <t>A0A1S3UIY7</t>
  </si>
  <si>
    <t>A0A1S3VP86</t>
  </si>
  <si>
    <t>A0A1S3UUW5</t>
  </si>
  <si>
    <t>A0A1S3UIB7</t>
  </si>
  <si>
    <t>6,7-dimethyl-8-ribityllumazine synthase (DMRL synthase) (EC 2.5.1.78)</t>
  </si>
  <si>
    <t>A0A3Q0FB96</t>
  </si>
  <si>
    <t>membrane steroid-binding protein 1 isoform X2</t>
  </si>
  <si>
    <t>A0A1S3VJS0</t>
  </si>
  <si>
    <t>uncharacterized protein LOC106775788</t>
  </si>
  <si>
    <t>A0A3Q0ESE3</t>
  </si>
  <si>
    <t>A0A1S3TY29</t>
  </si>
  <si>
    <t>nuclear transcription factor Y subunit C-1</t>
  </si>
  <si>
    <t>A0A1S3URR8</t>
  </si>
  <si>
    <t>acylpyruvase FAHD1, mitochondrial</t>
  </si>
  <si>
    <t>A0A1S3V506</t>
  </si>
  <si>
    <t>A0A1S3W2N6</t>
  </si>
  <si>
    <t>ras-related protein RABA1f</t>
  </si>
  <si>
    <t>A0A1S3V7V8</t>
  </si>
  <si>
    <t>uncharacterized protein At2g38710</t>
  </si>
  <si>
    <t>A0A1S3VMC2</t>
  </si>
  <si>
    <t>Ribosomal protein L15</t>
  </si>
  <si>
    <t>A0A1S3VBE3</t>
  </si>
  <si>
    <t>uncharacterized protein At2g37660, chloroplastic</t>
  </si>
  <si>
    <t>A0A1S3VM50</t>
  </si>
  <si>
    <t>abscisic acid receptor PYR1</t>
  </si>
  <si>
    <t>A0A1S3TY90</t>
  </si>
  <si>
    <t>uncharacterized protein LOC106759876</t>
  </si>
  <si>
    <t>A0A1S3UIG4</t>
  </si>
  <si>
    <t>A0A1S3UWD5</t>
  </si>
  <si>
    <t>vacuolar protein sorting-associated protein 32 homolog 2</t>
  </si>
  <si>
    <t>A0A1S3TFE2</t>
  </si>
  <si>
    <t>prosaposin</t>
  </si>
  <si>
    <t>A0A1S3VSU0</t>
  </si>
  <si>
    <t>soluble inorganic pyrophosphatase 1</t>
  </si>
  <si>
    <t>A0A1S3UQY9</t>
  </si>
  <si>
    <t>1-Cys peroxiredoxin</t>
  </si>
  <si>
    <t>A0A1S3VN22</t>
  </si>
  <si>
    <t>B-cell receptor-associated protein 31</t>
  </si>
  <si>
    <t>A0A1S3UEK4</t>
  </si>
  <si>
    <t>glutathione S-transferase</t>
  </si>
  <si>
    <t>A0A1S3U9F3</t>
  </si>
  <si>
    <t>elongation factor 1-beta 2</t>
  </si>
  <si>
    <t>A0A1S3V8X3</t>
  </si>
  <si>
    <t>ran-binding protein 1 homolog b</t>
  </si>
  <si>
    <t>A0A1S3V8D9</t>
  </si>
  <si>
    <t>uncharacterized protein LOC106772614</t>
  </si>
  <si>
    <t>A0A1S3TN14</t>
  </si>
  <si>
    <t>Ribosomal protein L19</t>
  </si>
  <si>
    <t>A0A1S3UCG8</t>
  </si>
  <si>
    <t>transmembrane emp24 domain-containing protein p24beta2</t>
  </si>
  <si>
    <t>A0A3Q0F7D3</t>
  </si>
  <si>
    <t>cold shock protein 1 isoform X1 (cold shock protein 1 isoform X2)</t>
  </si>
  <si>
    <t>A0A1S3TLN2</t>
  </si>
  <si>
    <t>A0A1S3VGI4</t>
  </si>
  <si>
    <t>A0A1S3TTB0</t>
  </si>
  <si>
    <t>Ribosomal protein</t>
  </si>
  <si>
    <t>A0A1S3TK69</t>
  </si>
  <si>
    <t>ras-related protein Rab11A</t>
  </si>
  <si>
    <t>A0A1S3TRN3</t>
  </si>
  <si>
    <t>A0A1S3VZ28</t>
  </si>
  <si>
    <t>A0A1S3UJ73</t>
  </si>
  <si>
    <t>calcyclin-binding protein</t>
  </si>
  <si>
    <t>A0A1S3UNS2</t>
  </si>
  <si>
    <t>Protein-L-isoaspartate O-methyltransferase (EC 2.1.1.77)</t>
  </si>
  <si>
    <t>A0A1S3VQE9</t>
  </si>
  <si>
    <t>Reticulon-like protein</t>
  </si>
  <si>
    <t>A0A1S3V4F8</t>
  </si>
  <si>
    <t>GDT1 family protein</t>
  </si>
  <si>
    <t>A0A1S3TRX5</t>
  </si>
  <si>
    <t>40S ribosomal protein S8</t>
  </si>
  <si>
    <t>A0A1S3VF69</t>
  </si>
  <si>
    <t>A0A1S3UCS3</t>
  </si>
  <si>
    <t>glutathione S-transferase F9</t>
  </si>
  <si>
    <t>A0A1S3U4H1</t>
  </si>
  <si>
    <t>universal stress protein PHOS34 isoform X2</t>
  </si>
  <si>
    <t>A0A1S3VDE0</t>
  </si>
  <si>
    <t>membrane steroid-binding protein 1</t>
  </si>
  <si>
    <t>A0A1S3V548</t>
  </si>
  <si>
    <t>ras-related protein RABA5a</t>
  </si>
  <si>
    <t>A0A1S3TM69</t>
  </si>
  <si>
    <t>uncharacterized protein LOC106756790</t>
  </si>
  <si>
    <t>A0A1S3VPH7</t>
  </si>
  <si>
    <t>vesicle-associated protein 2-1 isoform X1</t>
  </si>
  <si>
    <t>A0A1S3TGE1</t>
  </si>
  <si>
    <t>glutathione S-transferase F10 (glutathione S-transferase F10-like)</t>
  </si>
  <si>
    <t>A0A1S3T843</t>
  </si>
  <si>
    <t>elongation factor 1-delta</t>
  </si>
  <si>
    <t>A0A1S3V918</t>
  </si>
  <si>
    <t>transmembrane ascorbate ferrireductase 1</t>
  </si>
  <si>
    <t>A0A1S3UVT8</t>
  </si>
  <si>
    <t>A0A3Q0FES2</t>
  </si>
  <si>
    <t>intracellular ribonuclease LX-like</t>
  </si>
  <si>
    <t>A0A1S3UBR4</t>
  </si>
  <si>
    <t>60S ribosomal protein L10</t>
  </si>
  <si>
    <t>A0A1S3ULG2</t>
  </si>
  <si>
    <t>transmembrane emp24 domain-containing protein p24delta9</t>
  </si>
  <si>
    <t>A0A1S3TQY4</t>
  </si>
  <si>
    <t>probable 26S proteasome regulatory subunit p27</t>
  </si>
  <si>
    <t>A0A1S3U4Q3</t>
  </si>
  <si>
    <t>GTP-binding nuclear protein</t>
  </si>
  <si>
    <t>A0A1S3TEC1</t>
  </si>
  <si>
    <t>auxin-induced in root cultures protein 12</t>
  </si>
  <si>
    <t>A0A1S3TYC8</t>
  </si>
  <si>
    <t>A0A1S3UQR6</t>
  </si>
  <si>
    <t>vacuolar protein sorting-associated protein 2 homolog 1</t>
  </si>
  <si>
    <t>A0A1S3URA2</t>
  </si>
  <si>
    <t>glutathione S-transferase zeta class</t>
  </si>
  <si>
    <t>A0A1S3VTX5</t>
  </si>
  <si>
    <t>protein DOG1-like 4</t>
  </si>
  <si>
    <t>A0A1S3V3Y6</t>
  </si>
  <si>
    <t>albumin-2-like</t>
  </si>
  <si>
    <t>A0A1S3U4V1</t>
  </si>
  <si>
    <t>aquaporin TIP2-1</t>
  </si>
  <si>
    <t>A0A1S3VHZ2</t>
  </si>
  <si>
    <t>enoyl-CoA delta isomerase 2, peroxisomal</t>
  </si>
  <si>
    <t>A0A3Q0FC41</t>
  </si>
  <si>
    <t>annexin-like protein RJ4 isoform X2</t>
  </si>
  <si>
    <t>A0A1S3V1U1</t>
  </si>
  <si>
    <t>Eukaryotic translation initiation factor 3 subunit J (eIF3j)</t>
  </si>
  <si>
    <t>A0A1S3UZ12</t>
  </si>
  <si>
    <t>O64438</t>
  </si>
  <si>
    <t>ARG10</t>
  </si>
  <si>
    <t>A0A1S3UKI6</t>
  </si>
  <si>
    <t>syntaxin-51</t>
  </si>
  <si>
    <t>A0A1S3VGS8</t>
  </si>
  <si>
    <t>NADH dehydrogenase [ubiquinone] iron-sulfur protein 8, mitochondrial</t>
  </si>
  <si>
    <t>A0A3Q0F821</t>
  </si>
  <si>
    <t>A0A1S3TH34</t>
  </si>
  <si>
    <t>Proteasome subunit alpha type (EC 3.4.25.1)</t>
  </si>
  <si>
    <t>A0A1S3V2K4</t>
  </si>
  <si>
    <t>probable acetyltransferase NATA1-like</t>
  </si>
  <si>
    <t>A0A1S3TH17</t>
  </si>
  <si>
    <t>probable glutathione S-transferase</t>
  </si>
  <si>
    <t>A0A1S3UMG9</t>
  </si>
  <si>
    <t>stem-specific protein TSJT1</t>
  </si>
  <si>
    <t>A0A1S3T9K5</t>
  </si>
  <si>
    <t>heme-binding protein 2</t>
  </si>
  <si>
    <t>A0A1S3UFJ7</t>
  </si>
  <si>
    <t>succinate dehydrogenase subunit 5, mitochondrial</t>
  </si>
  <si>
    <t>A0A1S3THH2</t>
  </si>
  <si>
    <t>CDP-diacylglycerol--inositol 3-phosphatidyltransferase (EC 2.7.8.11)</t>
  </si>
  <si>
    <t>A0A1S3UX97</t>
  </si>
  <si>
    <t>endo-1,31,4-beta-D-glucanase</t>
  </si>
  <si>
    <t>A0A1S3TFR6</t>
  </si>
  <si>
    <t>A0A1S3TTI6</t>
  </si>
  <si>
    <t>uncharacterized protein LOC106758664</t>
  </si>
  <si>
    <t>A0A3Q0EVW1</t>
  </si>
  <si>
    <t>A0A1S3V6D5</t>
  </si>
  <si>
    <t>aquaporin PIP1-1 isoform X3</t>
  </si>
  <si>
    <t>A0A1S3TJ78</t>
  </si>
  <si>
    <t>REF/SRPP-like protein At1g67360</t>
  </si>
  <si>
    <t>A0A1S3TQE2</t>
  </si>
  <si>
    <t>soluble inorganic pyrophosphatase 4</t>
  </si>
  <si>
    <t>A0A3Q0F213</t>
  </si>
  <si>
    <t>A0A1S3TXW5</t>
  </si>
  <si>
    <t>60S ribosomal protein L6</t>
  </si>
  <si>
    <t>A0A1S3UJ21</t>
  </si>
  <si>
    <t>Ubiquitin carboxyl-terminal hydrolase (EC 3.4.19.12)</t>
  </si>
  <si>
    <t>A0A1S3V1H6</t>
  </si>
  <si>
    <t>A0A1S3TVW0</t>
  </si>
  <si>
    <t>THO complex subunit 4A</t>
  </si>
  <si>
    <t>A0A1S3UWB6</t>
  </si>
  <si>
    <t>A0A1S3U060</t>
  </si>
  <si>
    <t>uncharacterized protein LOC106760486</t>
  </si>
  <si>
    <t>A0A1S3THS9</t>
  </si>
  <si>
    <t>ATP-dependent Clp protease proteolytic subunit (EC 3.4.21.92)</t>
  </si>
  <si>
    <t>A0A1S3UC83</t>
  </si>
  <si>
    <t>U2 small nuclear ribonucleoprotein B'' 2</t>
  </si>
  <si>
    <t>A0A1S3TPB9</t>
  </si>
  <si>
    <t>uncharacterized protein LOC106757481</t>
  </si>
  <si>
    <t>A0A1S3VD94</t>
  </si>
  <si>
    <t>26.5 kDa heat shock protein, mitochondrial</t>
  </si>
  <si>
    <t>A0A1S3W001</t>
  </si>
  <si>
    <t>late embryogenesis abundant protein D-34</t>
  </si>
  <si>
    <t>A0A1S3U165</t>
  </si>
  <si>
    <t>uncharacterized protein LOC106760847</t>
  </si>
  <si>
    <t>A0A1S3V183</t>
  </si>
  <si>
    <t>40S ribosomal protein S3-3</t>
  </si>
  <si>
    <t>A0A1S3VJD3</t>
  </si>
  <si>
    <t>A0A1S3T8B8</t>
  </si>
  <si>
    <t>Superoxide dismutase (EC 1.15.1.1)</t>
  </si>
  <si>
    <t>A0A1S3U9M6</t>
  </si>
  <si>
    <t>A0A1S3TG10</t>
  </si>
  <si>
    <t>osmotin-like protein</t>
  </si>
  <si>
    <t>A0A1S3UPP8</t>
  </si>
  <si>
    <t>probable bifunctional TENA-E protein isoform X2</t>
  </si>
  <si>
    <t>A0A3Q0F568</t>
  </si>
  <si>
    <t>predicted GPI-anchored protein 58 isoform X2</t>
  </si>
  <si>
    <t>A0A1S3TXB6</t>
  </si>
  <si>
    <t>20 kDa chaperonin, chloroplastic</t>
  </si>
  <si>
    <t>A0A1S3V2E4</t>
  </si>
  <si>
    <t>Eukaryotic translation initiation factor 6 (eIF-6)</t>
  </si>
  <si>
    <t>A0A1S3TJZ8</t>
  </si>
  <si>
    <t>universal stress protein PHOS34-like isoform X3</t>
  </si>
  <si>
    <t>A0A1S3UIH2</t>
  </si>
  <si>
    <t>adenylate kinase 4</t>
  </si>
  <si>
    <t>A0A1S3UMH8</t>
  </si>
  <si>
    <t>protein CWC15 homolog</t>
  </si>
  <si>
    <t>A0A3Q0FGY1</t>
  </si>
  <si>
    <t>tobamovirus multiplication protein 1 isoform X3</t>
  </si>
  <si>
    <t>A0A1S3UM78</t>
  </si>
  <si>
    <t>Eukaryotic translation initiation factor 3 subunit K (eIF3k) (eIF-3 p25)</t>
  </si>
  <si>
    <t>I2FLH6</t>
  </si>
  <si>
    <t>Dehydrin protein (Fragment)</t>
  </si>
  <si>
    <t>A0A1S3TLI6</t>
  </si>
  <si>
    <t>50S ribosomal protein L13, chloroplastic</t>
  </si>
  <si>
    <t>A0A1S3V7I6</t>
  </si>
  <si>
    <t>A0A3Q0F8J7</t>
  </si>
  <si>
    <t>late embryogenesis abundant protein D-34 isoform X2</t>
  </si>
  <si>
    <t>A0A1S3VEG2</t>
  </si>
  <si>
    <t>3-isopropylmalate dehydratase small subunit 3-like</t>
  </si>
  <si>
    <t>A0A1S3U2N0</t>
  </si>
  <si>
    <t>uncharacterized protein LOC106761249</t>
  </si>
  <si>
    <t>A0A1S3UYU1</t>
  </si>
  <si>
    <t>A0A1S3V6G8</t>
  </si>
  <si>
    <t>probable aquaporin TIP-type alpha</t>
  </si>
  <si>
    <t>A0A1S3U8J0</t>
  </si>
  <si>
    <t>ATP synthase subunit O, mitochondrial</t>
  </si>
  <si>
    <t>A0A1S3V3T3</t>
  </si>
  <si>
    <t>peroxygenase isoform X2</t>
  </si>
  <si>
    <t>A0A1S3TDG7</t>
  </si>
  <si>
    <t>A0A1S3TDQ7</t>
  </si>
  <si>
    <t>glutathione S-transferase L3 isoform X2</t>
  </si>
  <si>
    <t>A0A1S3TCI1</t>
  </si>
  <si>
    <t>U1 small nuclear ribonucleoprotein A</t>
  </si>
  <si>
    <t>A0A1S3TKD5</t>
  </si>
  <si>
    <t>L-ascorbate peroxidase, cytosolic</t>
  </si>
  <si>
    <t>A0A1S3U871</t>
  </si>
  <si>
    <t>peroxisome biogenesis protein 22 isoform X2</t>
  </si>
  <si>
    <t>A0A1S3UUX8</t>
  </si>
  <si>
    <t>A0A1S3VI54</t>
  </si>
  <si>
    <t>A0A1S3TRD1</t>
  </si>
  <si>
    <t>glutathione S-transferase L3</t>
  </si>
  <si>
    <t>A0A1S3TH03</t>
  </si>
  <si>
    <t>small heat shock protein, chloroplastic isoform X2</t>
  </si>
  <si>
    <t>A0A1S3TWV0</t>
  </si>
  <si>
    <t>triosephosphate isomerase, cytosolic</t>
  </si>
  <si>
    <t>A0A1S3V7K1</t>
  </si>
  <si>
    <t>vesicle-associated membrane protein 727</t>
  </si>
  <si>
    <t>A0A1S3TR24</t>
  </si>
  <si>
    <t>acyl-protein thioesterase 1</t>
  </si>
  <si>
    <t>A0A1S3VB08</t>
  </si>
  <si>
    <t>A0A1S3V198</t>
  </si>
  <si>
    <t>protein LIFEGUARD 2</t>
  </si>
  <si>
    <t>A0A3Q0ET55</t>
  </si>
  <si>
    <t>uncharacterized protein LOC106754472 isoform X2</t>
  </si>
  <si>
    <t>A0A1S3TS54</t>
  </si>
  <si>
    <t>Q9XQB6</t>
  </si>
  <si>
    <t>Chlorophyll a-b binding protein, chloroplastic</t>
  </si>
  <si>
    <t>A0A1S3TAC6</t>
  </si>
  <si>
    <t>A0A1S3UGN7</t>
  </si>
  <si>
    <t>A0A3Q0EKE4</t>
  </si>
  <si>
    <t>mitochondrial import inner membrane translocase subunit TIM22</t>
  </si>
  <si>
    <t>A0A1S3US36</t>
  </si>
  <si>
    <t>V-type proton ATPase subunit E</t>
  </si>
  <si>
    <t>A0A1S3TKU5</t>
  </si>
  <si>
    <t>A0A1S3V338</t>
  </si>
  <si>
    <t>uncharacterized protein LOC106771156</t>
  </si>
  <si>
    <t>A0A1S3UET8</t>
  </si>
  <si>
    <t>ribonuclease P protein subunit p25-like protein</t>
  </si>
  <si>
    <t>A0A1S3TBJ9</t>
  </si>
  <si>
    <t>NADPH-dependent aldehyde reductase-like protein, chloroplastic</t>
  </si>
  <si>
    <t>A0A1S3TAF8</t>
  </si>
  <si>
    <t>phosducin-like protein 3</t>
  </si>
  <si>
    <t>A0A1S3UC94</t>
  </si>
  <si>
    <t>probable ATP synthase 24 kDa subunit, mitochondrial</t>
  </si>
  <si>
    <t>A0A1S3UF14</t>
  </si>
  <si>
    <t>Expansin</t>
  </si>
  <si>
    <t>A0A1S3VLN6</t>
  </si>
  <si>
    <t>probable peroxygenase 5 isoform X2</t>
  </si>
  <si>
    <t>A0A1S3V4B8</t>
  </si>
  <si>
    <t>oil body-associated protein 2B</t>
  </si>
  <si>
    <t>A0A1S3VTL5</t>
  </si>
  <si>
    <t>oil body-associated protein 1A</t>
  </si>
  <si>
    <t>A0A1S3UYF3</t>
  </si>
  <si>
    <t>electron transfer flavoprotein subunit beta, mitochondrial</t>
  </si>
  <si>
    <t>A0A1S3VKT1</t>
  </si>
  <si>
    <t>Probable 6-phosphogluconolactonase</t>
  </si>
  <si>
    <t>A0A1S3THJ1</t>
  </si>
  <si>
    <t>secoisolariciresinol dehydrogenase-like</t>
  </si>
  <si>
    <t>A0A1S3T8V4</t>
  </si>
  <si>
    <t>beta-conglycinin, beta chain-like</t>
  </si>
  <si>
    <t>A0A1S3VL70</t>
  </si>
  <si>
    <t>translocon-associated protein subunit alpha</t>
  </si>
  <si>
    <t>A0A1S3TLU3</t>
  </si>
  <si>
    <t>Q9XQB3</t>
  </si>
  <si>
    <t>A0A1S3UMG2</t>
  </si>
  <si>
    <t>stress-response A/B barrel domain-containing protein UP3</t>
  </si>
  <si>
    <t>A0A1S3V354</t>
  </si>
  <si>
    <t>uncharacterized protein At2g39795, mitochondrial</t>
  </si>
  <si>
    <t>A0A1S3U769</t>
  </si>
  <si>
    <t>NADH dehydrogenase [ubiquinone] flavoprotein 2, mitochondrial</t>
  </si>
  <si>
    <t>Q9LKI0</t>
  </si>
  <si>
    <t>A0A3Q0FD06</t>
  </si>
  <si>
    <t>COP9 signalosome complex subunit 7 isoform X3</t>
  </si>
  <si>
    <t>A0A1S3TVS7</t>
  </si>
  <si>
    <t>Phosphomannomutase (EC 5.4.2.8)</t>
  </si>
  <si>
    <t>A0A1S3TS07</t>
  </si>
  <si>
    <t>allene oxide cyclase, chloroplastic</t>
  </si>
  <si>
    <t>A0A1S3UBX5</t>
  </si>
  <si>
    <t>A0A1S3VZ42</t>
  </si>
  <si>
    <t>Carbonic anhydrase (EC 4.2.1.1) (Carbonate dehydratase)</t>
  </si>
  <si>
    <t>A0A1S3VL61</t>
  </si>
  <si>
    <t>stem-specific protein TSJT1 isoform X2</t>
  </si>
  <si>
    <t>A0A1S3TQ53</t>
  </si>
  <si>
    <t>A0A1S3UFN7</t>
  </si>
  <si>
    <t>Ferritin (EC 1.16.3.1)</t>
  </si>
  <si>
    <t>A0A1S3TBN9</t>
  </si>
  <si>
    <t>tropinone reductase homolog At1g07440-like</t>
  </si>
  <si>
    <t>A0A1S3TFA9</t>
  </si>
  <si>
    <t>Anamorsin homolog (Fe-S cluster assembly protein DRE2 homolog)</t>
  </si>
  <si>
    <t>A0A1S3VR49</t>
  </si>
  <si>
    <t>60S ribosomal protein L8-3</t>
  </si>
  <si>
    <t>A0A1S3U535</t>
  </si>
  <si>
    <t>14-3-3-like protein B isoform X1 (14-3-3-like protein B isoform X2) (14-3-3-like protein B isoform X3)</t>
  </si>
  <si>
    <t>A0A1S3UI49</t>
  </si>
  <si>
    <t>gamma carbonic anhydrase-like 2, mitochondrial</t>
  </si>
  <si>
    <t>A0A1S3VVE9</t>
  </si>
  <si>
    <t>HD domain-containing protein 2</t>
  </si>
  <si>
    <t>A0A1S3VEP8</t>
  </si>
  <si>
    <t>40S ribosomal protein S6</t>
  </si>
  <si>
    <t>A0A3Q0FAG6</t>
  </si>
  <si>
    <t>transcription factor bHLH113 isoform X2</t>
  </si>
  <si>
    <t>A0A1S3VF90</t>
  </si>
  <si>
    <t>A0A1S3ULU9</t>
  </si>
  <si>
    <t>glutathione S-transferase T1</t>
  </si>
  <si>
    <t>A0A1S3TWS4</t>
  </si>
  <si>
    <t>A0A1S3T7T9</t>
  </si>
  <si>
    <t>60S ribosomal protein L7-2 isoform X2</t>
  </si>
  <si>
    <t>A0A1S3V103</t>
  </si>
  <si>
    <t>A0A3Q0EJP8</t>
  </si>
  <si>
    <t>protein TIC 22-like, chloroplastic isoform X2</t>
  </si>
  <si>
    <t>A0A1S3UCZ3</t>
  </si>
  <si>
    <t>A0A1S3VJX7</t>
  </si>
  <si>
    <t>uncharacterized protein At3g49720</t>
  </si>
  <si>
    <t>A0A1S3TT95</t>
  </si>
  <si>
    <t>A0A1S3VLF8</t>
  </si>
  <si>
    <t>serine/arginine-rich splicing factor SR45a</t>
  </si>
  <si>
    <t>A0A1S3UEM0</t>
  </si>
  <si>
    <t>uncharacterized protein At3g49720-like</t>
  </si>
  <si>
    <t>A0A3Q0FG44</t>
  </si>
  <si>
    <t>NADPH-dependent oxidoreductase 2-alkenal reductase</t>
  </si>
  <si>
    <t>D5FUD7</t>
  </si>
  <si>
    <t>2-cys peroxiredoxin</t>
  </si>
  <si>
    <t>A0A1S3UWZ2</t>
  </si>
  <si>
    <t>A0A1S3TM00</t>
  </si>
  <si>
    <t>2-Cys peroxiredoxin BAS1, chloroplastic</t>
  </si>
  <si>
    <t>A0A1S3UC11</t>
  </si>
  <si>
    <t>hydroxyacylglutathione hydrolase cytoplasmic</t>
  </si>
  <si>
    <t>Q9LKI1</t>
  </si>
  <si>
    <t>A0A1S3VC23</t>
  </si>
  <si>
    <t>heme-binding-like protein At3g10130, chloroplastic</t>
  </si>
  <si>
    <t>A0A1S3TX52</t>
  </si>
  <si>
    <t>tropinone reductase 1</t>
  </si>
  <si>
    <t>A0A1S3TBS0</t>
  </si>
  <si>
    <t>tropinone reductase</t>
  </si>
  <si>
    <t>A0A3Q0ENI0</t>
  </si>
  <si>
    <t>plant UBX domain-containing protein 1 isoform X8</t>
  </si>
  <si>
    <t>A0A1S3VC84</t>
  </si>
  <si>
    <t>RWD domain-containing protein 1</t>
  </si>
  <si>
    <t>A0A3Q0FBS8</t>
  </si>
  <si>
    <t>ethylene-responsive transcription factor ERF110 isoform X2</t>
  </si>
  <si>
    <t>A0A1S3TRV4</t>
  </si>
  <si>
    <t>desumoylating isopeptidase 1 isoform X1</t>
  </si>
  <si>
    <t>A0A1S3UMP2</t>
  </si>
  <si>
    <t>Inositol-1-monophosphatase (EC 3.1.3.25)</t>
  </si>
  <si>
    <t>A0A1S3VNX3</t>
  </si>
  <si>
    <t>signal recognition particle receptor subunit beta</t>
  </si>
  <si>
    <t>A0A1S3VAK1</t>
  </si>
  <si>
    <t>A0A1S3TVW1</t>
  </si>
  <si>
    <t>14-3-3-like protein A</t>
  </si>
  <si>
    <t>A0A1S3UHZ4</t>
  </si>
  <si>
    <t>Protein YIPF</t>
  </si>
  <si>
    <t>A0A1S3TZN6</t>
  </si>
  <si>
    <t>hydroxyacylglutathione hydrolase cytoplasmic-like</t>
  </si>
  <si>
    <t>A0A1S3VMD6</t>
  </si>
  <si>
    <t>mitochondrial outer membrane protein porin 2</t>
  </si>
  <si>
    <t>A0A1S3V180</t>
  </si>
  <si>
    <t>GDSL esterase/lipase CPRD49</t>
  </si>
  <si>
    <t>A0A1S3VC51</t>
  </si>
  <si>
    <t>stem 31 kDa glycoprotein</t>
  </si>
  <si>
    <t>A0A3Q0F2Y3</t>
  </si>
  <si>
    <t>phosphoglycerate mutase-like protein 1 isoform X2</t>
  </si>
  <si>
    <t>A0A1S3TLV7</t>
  </si>
  <si>
    <t>glutathione S-transferase DHAR3, chloroplastic</t>
  </si>
  <si>
    <t>A0A1S3U6C1</t>
  </si>
  <si>
    <t>14-3-3-like protein isoform X1</t>
  </si>
  <si>
    <t>A0A1S3T802</t>
  </si>
  <si>
    <t>A0A1S3TS06</t>
  </si>
  <si>
    <t>uncharacterized protein LOC106758136</t>
  </si>
  <si>
    <t>A0A1S3VYT0</t>
  </si>
  <si>
    <t>14-3-3-like protein C</t>
  </si>
  <si>
    <t>A0A1S3VVS9</t>
  </si>
  <si>
    <t>14-3-3-like protein</t>
  </si>
  <si>
    <t>A0A1S3VT00</t>
  </si>
  <si>
    <t>gamma carbonic anhydrase 1, mitochondrial</t>
  </si>
  <si>
    <t>A0A1S3TPN1</t>
  </si>
  <si>
    <t>tropinone reductase homolog At5g06060</t>
  </si>
  <si>
    <t>A0A3Q0EI77</t>
  </si>
  <si>
    <t>cysteine proteinase RD21A-like</t>
  </si>
  <si>
    <t>A0A1S3UGN4</t>
  </si>
  <si>
    <t>Small nuclear ribonucleoprotein-associated protein</t>
  </si>
  <si>
    <t>A0A1S3U355</t>
  </si>
  <si>
    <t>xanthoxin dehydrogenase</t>
  </si>
  <si>
    <t>A0A1S3VH54</t>
  </si>
  <si>
    <t>Proliferating cell nuclear antigen</t>
  </si>
  <si>
    <t>A0A1S3V1Z7</t>
  </si>
  <si>
    <t>60S ribosomal protein L7a-1</t>
  </si>
  <si>
    <t>A0A1S3TDE5</t>
  </si>
  <si>
    <t>ATP-dependent Clp protease proteolytic subunit</t>
  </si>
  <si>
    <t>A0A1S3T7A1</t>
  </si>
  <si>
    <t>gamma-interferon-inducible lysosomal thiol reductase-like</t>
  </si>
  <si>
    <t>A0A1S3TCZ9</t>
  </si>
  <si>
    <t>60S ribosomal protein L7a-1 isoform X2</t>
  </si>
  <si>
    <t>A0A1S3TGS0</t>
  </si>
  <si>
    <t>14-3-3-like protein GF14 iota</t>
  </si>
  <si>
    <t>A0A1S3VFC8</t>
  </si>
  <si>
    <t>A0A1S3VQL0</t>
  </si>
  <si>
    <t>binding partner of ACD11 1 isoform X2</t>
  </si>
  <si>
    <t>A0A1S3VV37</t>
  </si>
  <si>
    <t>14-3-3-like protein D</t>
  </si>
  <si>
    <t>A0A1S3V3T2</t>
  </si>
  <si>
    <t>acid phosphatase 1</t>
  </si>
  <si>
    <t>A0A1S3UYM3</t>
  </si>
  <si>
    <t>nifU-like protein 4, mitochondrial</t>
  </si>
  <si>
    <t>A0A1S3UHD9</t>
  </si>
  <si>
    <t>mitochondrial outer membrane protein porin of 36 kDa</t>
  </si>
  <si>
    <t>A0A1S3TWV2</t>
  </si>
  <si>
    <t>outer plastidial membrane protein porin</t>
  </si>
  <si>
    <t>A0A1S3VMK3</t>
  </si>
  <si>
    <t>40S ribosomal protein S3a</t>
  </si>
  <si>
    <t>A0A1S3U566</t>
  </si>
  <si>
    <t>A0A1S3UXL3</t>
  </si>
  <si>
    <t>A0A1S3VLR7</t>
  </si>
  <si>
    <t>40S ribosomal protein S2-4</t>
  </si>
  <si>
    <t>A0A1S3UGN9</t>
  </si>
  <si>
    <t>A0A1S3W0S8</t>
  </si>
  <si>
    <t>syntaxin-71 isoform X2</t>
  </si>
  <si>
    <t>A0A1S3UWH1</t>
  </si>
  <si>
    <t>syntaxin-22</t>
  </si>
  <si>
    <t>A0A1S3UXG5</t>
  </si>
  <si>
    <t>40S ribosomal protein S4</t>
  </si>
  <si>
    <t>A0A1S3V927</t>
  </si>
  <si>
    <t>lectin DB58</t>
  </si>
  <si>
    <t>A0A1S3UHI3</t>
  </si>
  <si>
    <t>A0A1S3VH74</t>
  </si>
  <si>
    <t>probable ribose-5-phosphate isomerase 3, chloroplastic</t>
  </si>
  <si>
    <t>A0A1S3UX40</t>
  </si>
  <si>
    <t>glycine-rich RNA-binding protein 2</t>
  </si>
  <si>
    <t>A0A1S3TB49</t>
  </si>
  <si>
    <t>Cytochrome b-c1 complex subunit Rieske, mitochondrial (EC 7.1.1.8)</t>
  </si>
  <si>
    <t>A0A1S3V4P3</t>
  </si>
  <si>
    <t>aquaporin PIP2-2 isoform X2</t>
  </si>
  <si>
    <t>A0A1S3UHZ8</t>
  </si>
  <si>
    <t>mitochondrial outer membrane protein porin 6</t>
  </si>
  <si>
    <t>A0A1S3U5W4</t>
  </si>
  <si>
    <t>Defective in cullin neddylation protein</t>
  </si>
  <si>
    <t>A0A1S3TN29</t>
  </si>
  <si>
    <t>fatty-acid-binding protein 1</t>
  </si>
  <si>
    <t>A0A1S3TY61</t>
  </si>
  <si>
    <t>GEM-like protein 1 isoform X2</t>
  </si>
  <si>
    <t>Q43680</t>
  </si>
  <si>
    <t>Mung bean seed albumin (albumin-2-like)</t>
  </si>
  <si>
    <t>A0A1S3U913</t>
  </si>
  <si>
    <t>eukaryotic translation initiation factor 2 subunit beta</t>
  </si>
  <si>
    <t>A0A1S3TEG2</t>
  </si>
  <si>
    <t>histone deacetylase HDT1</t>
  </si>
  <si>
    <t>A0A3Q0EXK1</t>
  </si>
  <si>
    <t>NAP1-related protein 1 isoform X2</t>
  </si>
  <si>
    <t>A0A3Q0F5K1</t>
  </si>
  <si>
    <t>endonuclease 4 isoform X2</t>
  </si>
  <si>
    <t>A0A1S3U1G2</t>
  </si>
  <si>
    <t>Prohibitin</t>
  </si>
  <si>
    <t>A0A1S3U3R7</t>
  </si>
  <si>
    <t>uncharacterized protein LOC106761589 isoform X1</t>
  </si>
  <si>
    <t>A0A1S3V1N3</t>
  </si>
  <si>
    <t>uncharacterized protein LOC106770914</t>
  </si>
  <si>
    <t>A0A1S3U980</t>
  </si>
  <si>
    <t>A0A1S3TLB8</t>
  </si>
  <si>
    <t>probable protein phosphatase 2C 39 isoform X2</t>
  </si>
  <si>
    <t>A0A1S3U7F3</t>
  </si>
  <si>
    <t>uncharacterized protein At1g32220, chloroplastic</t>
  </si>
  <si>
    <t>A0A1S3V5P1</t>
  </si>
  <si>
    <t>aquaporin PIP2-1</t>
  </si>
  <si>
    <t>A0A1S3VAJ9</t>
  </si>
  <si>
    <t>glyoxylate/succinic semialdehyde reductase 1</t>
  </si>
  <si>
    <t>A0A1S3TVT7</t>
  </si>
  <si>
    <t>aquaporin PIP2-7</t>
  </si>
  <si>
    <t>A0A1S3VA07</t>
  </si>
  <si>
    <t>uracil phosphoribosyltransferase isoform X1</t>
  </si>
  <si>
    <t>A0A1S3T8R7</t>
  </si>
  <si>
    <t>26S proteasome non-ATPase regulatory subunit 8 homolog A</t>
  </si>
  <si>
    <t>A0A1S3TLB4</t>
  </si>
  <si>
    <t>putative ER lumen protein-retaining receptor C28H8.4</t>
  </si>
  <si>
    <t>A0A1S3UBY7</t>
  </si>
  <si>
    <t>A0A1S3UF99</t>
  </si>
  <si>
    <t>probable aquaporin PIP-type 7a</t>
  </si>
  <si>
    <t>A0A1S3TC20</t>
  </si>
  <si>
    <t>NADH-cytochrome b5 reductase (EC 1.6.2.2)</t>
  </si>
  <si>
    <t>A0A1S3TS83</t>
  </si>
  <si>
    <t>GEM-like protein 5</t>
  </si>
  <si>
    <t>A0A1S3VA05</t>
  </si>
  <si>
    <t>oxygen-evolving enhancer protein 3-2, chloroplastic</t>
  </si>
  <si>
    <t>A0A1S3V6P5</t>
  </si>
  <si>
    <t>ACT domain-containing protein ACR12</t>
  </si>
  <si>
    <t>Q5D1X5</t>
  </si>
  <si>
    <t>Glutamine synthetase (EC 6.3.1.2) (Fragment)</t>
  </si>
  <si>
    <t>A0A1S3V992</t>
  </si>
  <si>
    <t>probable calcium-binding protein CML49</t>
  </si>
  <si>
    <t>A0A1S3V9T9</t>
  </si>
  <si>
    <t>A0A1S3UZE0</t>
  </si>
  <si>
    <t>A0A1S3VD25</t>
  </si>
  <si>
    <t>serine/arginine-rich splicing factor SC35</t>
  </si>
  <si>
    <t>A0A1S3U132</t>
  </si>
  <si>
    <t>60S ribosomal protein L7-4</t>
  </si>
  <si>
    <t>A0A1S3TI21</t>
  </si>
  <si>
    <t>acidic endochitinase-like</t>
  </si>
  <si>
    <t>A0A1S3U7S0</t>
  </si>
  <si>
    <t>A0A1S3TTA5</t>
  </si>
  <si>
    <t>Xyloglucan endotransglucosylase/hydrolase (EC 2.4.1.207)</t>
  </si>
  <si>
    <t>A0A3Q0FD14</t>
  </si>
  <si>
    <t>protein KTI12 homolog isoform X2</t>
  </si>
  <si>
    <t>A0A1S3UL38</t>
  </si>
  <si>
    <t>NADPH-dependent aldehyde reductase 1, chloroplastic-like</t>
  </si>
  <si>
    <t>Q9XQB2</t>
  </si>
  <si>
    <t>A0A3Q0F620</t>
  </si>
  <si>
    <t>serine/threonine-protein kinase 16 isoform X2</t>
  </si>
  <si>
    <t>A0A1S3U912</t>
  </si>
  <si>
    <t>Succinate dehydrogenase [ubiquinone] iron-sulfur subunit, mitochondrial (EC 1.3.5.1)</t>
  </si>
  <si>
    <t>A0A1S3TVZ8</t>
  </si>
  <si>
    <t>uncharacterized protein LOC106759322</t>
  </si>
  <si>
    <t>A0A3Q0EU43</t>
  </si>
  <si>
    <t>Inositol polyphosphate multikinase (EC 2.7.1.140) (EC 2.7.1.151)</t>
  </si>
  <si>
    <t>A0A1S3UVN8</t>
  </si>
  <si>
    <t>transcription factor Pur-alpha 1</t>
  </si>
  <si>
    <t>A0A1S3UWW5</t>
  </si>
  <si>
    <t>lactoylglutathione lyase GLX1 isoform X2</t>
  </si>
  <si>
    <t>A0A3Q0EI94</t>
  </si>
  <si>
    <t>splicing factor U2af small subunit A</t>
  </si>
  <si>
    <t>A0A1S3VFQ9</t>
  </si>
  <si>
    <t>hypersensitive-induced response protein 2</t>
  </si>
  <si>
    <t>A0A1S3TMZ6</t>
  </si>
  <si>
    <t>Eukaryotic translation initiation factor 3 subunit F (eIF3f) (eIF-3-epsilon)</t>
  </si>
  <si>
    <t>A0A1S3UIK7</t>
  </si>
  <si>
    <t>A0A3Q0EVX9</t>
  </si>
  <si>
    <t>malonyl-CoA:anthocyanidin 5-O-glucoside-6''-O-malonyltransferase-like</t>
  </si>
  <si>
    <t>A0A1S3TT63</t>
  </si>
  <si>
    <t>2-dehydro-3-deoxyphosphooctonate aldolase</t>
  </si>
  <si>
    <t>A0A1S3TWW3</t>
  </si>
  <si>
    <t>tetratricopeptide repeat protein 1 isoform X1</t>
  </si>
  <si>
    <t>A0A1S3TLU5</t>
  </si>
  <si>
    <t>bifunctional protein FolD 2</t>
  </si>
  <si>
    <t>A0A1S3TR57</t>
  </si>
  <si>
    <t>heme oxygenase 1, chloroplastic</t>
  </si>
  <si>
    <t>A0A1S3TQB1</t>
  </si>
  <si>
    <t>histidine biosynthesis bifunctional protein hisIE, chloroplastic</t>
  </si>
  <si>
    <t>A0A1S3V523</t>
  </si>
  <si>
    <t>NADPH-dependent aldehyde reductase 1, chloroplastic</t>
  </si>
  <si>
    <t>A0A1S3TV22</t>
  </si>
  <si>
    <t>(+)-neomenthol dehydrogenase</t>
  </si>
  <si>
    <t>A0A1S3TKC7</t>
  </si>
  <si>
    <t>L-ascorbate peroxidase 3</t>
  </si>
  <si>
    <t>A0A1S3VPU8</t>
  </si>
  <si>
    <t>uncharacterized protein LOC106777084</t>
  </si>
  <si>
    <t>A0A1S3TD30</t>
  </si>
  <si>
    <t>A0A1S3UMQ4</t>
  </si>
  <si>
    <t>phytanoyl-CoA dioxygenase</t>
  </si>
  <si>
    <t>A0A1S3UUD6</t>
  </si>
  <si>
    <t>A0A1S3UCQ9</t>
  </si>
  <si>
    <t>A0A1S3VH79</t>
  </si>
  <si>
    <t>A0A1S3VXX4</t>
  </si>
  <si>
    <t>A0A1S3V8Q8</t>
  </si>
  <si>
    <t>S-formylglutathione hydrolase (EC 3.1.2.12)</t>
  </si>
  <si>
    <t>A0A1S3TLB0</t>
  </si>
  <si>
    <t>uncharacterized protein LOC106756573 isoform X5</t>
  </si>
  <si>
    <t>A0A1S3VYV0</t>
  </si>
  <si>
    <t>mitochondrial dicarboxylate/tricarboxylate transporter DTC</t>
  </si>
  <si>
    <t>A0A3Q0F929</t>
  </si>
  <si>
    <t>erlin-2 isoform X3</t>
  </si>
  <si>
    <t>A0A1S3VFD2</t>
  </si>
  <si>
    <t>probable proteasome inhibitor</t>
  </si>
  <si>
    <t>A0A1S3U777</t>
  </si>
  <si>
    <t>rhodanese-like domain-containing protein 11, chloroplastic</t>
  </si>
  <si>
    <t>A0A1S3TXI7</t>
  </si>
  <si>
    <t>D-amino-acid transaminase, chloroplastic isoform X2</t>
  </si>
  <si>
    <t>A0A1S3UXE3</t>
  </si>
  <si>
    <t>non-classical arabinogalactan protein 31</t>
  </si>
  <si>
    <t>A0A1S3VDK5</t>
  </si>
  <si>
    <t>protein EXORDIUM-like 2</t>
  </si>
  <si>
    <t>A0A1S3TTN2</t>
  </si>
  <si>
    <t>A0A1S3VKR3</t>
  </si>
  <si>
    <t>soluble inorganic pyrophosphatase 6, chloroplastic</t>
  </si>
  <si>
    <t>A0A1S3UBE3</t>
  </si>
  <si>
    <t>Eukaryotic translation initiation factor 3 subunit G (eIF3g) (Eukaryotic translation initiation factor 3 RNA-binding subunit) (eIF-3 RNA-binding subunit) (Eukaryotic translation initiation factor 3 subunit 4)</t>
  </si>
  <si>
    <t>A0A1S3TAR3</t>
  </si>
  <si>
    <t>U2 small nuclear ribonucleoprotein A'</t>
  </si>
  <si>
    <t>A0A1S3VL75</t>
  </si>
  <si>
    <t>Coatomer subunit epsilon</t>
  </si>
  <si>
    <t>A0A1S3V1E5</t>
  </si>
  <si>
    <t>protein transport protein SEC13 homolog B-like</t>
  </si>
  <si>
    <t>A0A1S3TAF1</t>
  </si>
  <si>
    <t>mitochondrial uncoupling protein 1</t>
  </si>
  <si>
    <t>A0A1S3V2B4</t>
  </si>
  <si>
    <t>A0A1S3T9D5</t>
  </si>
  <si>
    <t>alpha-soluble NSF attachment protein 2</t>
  </si>
  <si>
    <t>A0A1S3TDL8</t>
  </si>
  <si>
    <t>mediator of RNA polymerase II transcription subunit 36a isoform X1</t>
  </si>
  <si>
    <t>A0A1S3TN26</t>
  </si>
  <si>
    <t>GrpE protein homolog</t>
  </si>
  <si>
    <t>A0A1S3VFX8</t>
  </si>
  <si>
    <t>DNA damage-repair/toleration protein DRT102</t>
  </si>
  <si>
    <t>A0A1S3TRJ5</t>
  </si>
  <si>
    <t>triosephosphate isomerase, chloroplastic</t>
  </si>
  <si>
    <t>A0A1S3ULV6</t>
  </si>
  <si>
    <t>A0A3Q0EQ55</t>
  </si>
  <si>
    <t>uncharacterized protein LOC106754882 isoform X3</t>
  </si>
  <si>
    <t>A0A1S3U9J6</t>
  </si>
  <si>
    <t>protein MEMO1</t>
  </si>
  <si>
    <t>A0A1S3UME9</t>
  </si>
  <si>
    <t>Ubiquinone biosynthesis protein</t>
  </si>
  <si>
    <t>A0A1S3VFM0</t>
  </si>
  <si>
    <t>pyridoxal 5'-phosphate synthase subunit PDX1</t>
  </si>
  <si>
    <t>A0A1S3UVQ0</t>
  </si>
  <si>
    <t>(S)-ureidoglycine aminohydrolase</t>
  </si>
  <si>
    <t>A0A1S3V9C7</t>
  </si>
  <si>
    <t>A0A1S3V4B7</t>
  </si>
  <si>
    <t>LOW QUALITY PROTEIN: gamma-interferon-inducible lysosomal thiol reductase</t>
  </si>
  <si>
    <t>A0A1S3VW39</t>
  </si>
  <si>
    <t>uncharacterized protein LOC106778908</t>
  </si>
  <si>
    <t>A0A1S3UVT1</t>
  </si>
  <si>
    <t>28 kDa ribonucleoprotein, chloroplastic</t>
  </si>
  <si>
    <t>A0A1S3W199</t>
  </si>
  <si>
    <t>cytochrome c1-2, heme protein, mitochondrial</t>
  </si>
  <si>
    <t>A0A1S3TPC5</t>
  </si>
  <si>
    <t>late embryogenesis abundant protein At3g53040</t>
  </si>
  <si>
    <t>A0A1S3UCC0</t>
  </si>
  <si>
    <t>uncharacterized protein LOC106763997 isoform X2</t>
  </si>
  <si>
    <t>A0A1S3VEU3</t>
  </si>
  <si>
    <t>A0A1S3UMA8</t>
  </si>
  <si>
    <t>bifunctional dTDP-4-dehydrorhamnose 3,5-epimerase/dTDP-4-dehydrorhamnose reductase</t>
  </si>
  <si>
    <t>A0A1S3VL93</t>
  </si>
  <si>
    <t>3-oxoacyl-[acyl-carrier-protein] reductase (EC 1.1.1.100)</t>
  </si>
  <si>
    <t>A0A3Q0EMA1</t>
  </si>
  <si>
    <t>probable protein phosphatase 2C 28 isoform X8</t>
  </si>
  <si>
    <t>A0A1S3VKD4</t>
  </si>
  <si>
    <t>A0A1S3TCD2</t>
  </si>
  <si>
    <t>ricin B-like lectin R40G3</t>
  </si>
  <si>
    <t>A0A1S3W1B8</t>
  </si>
  <si>
    <t>N-carbamoylputrescine amidase</t>
  </si>
  <si>
    <t>A0A1S3T742</t>
  </si>
  <si>
    <t>glycine-rich cell wall structural protein 1.8</t>
  </si>
  <si>
    <t>A0A1S3U5D4</t>
  </si>
  <si>
    <t>Succinate--CoA ligase [ADP-forming] subunit alpha, mitochondrial (EC 6.2.1.5) (Succinyl-CoA synthetase subunit alpha) (SCS-alpha)</t>
  </si>
  <si>
    <t>A0A1S3VA58</t>
  </si>
  <si>
    <t>40S ribosomal protein SA</t>
  </si>
  <si>
    <t>A0A1S3VGU7</t>
  </si>
  <si>
    <t>plastid-lipid-associated protein, chloroplastic</t>
  </si>
  <si>
    <t>A0A1S3UWC8</t>
  </si>
  <si>
    <t>protein starmaker</t>
  </si>
  <si>
    <t>A0A3Q0EXN6</t>
  </si>
  <si>
    <t>serine/arginine-rich splicing factor RS2Z32 isoform X3</t>
  </si>
  <si>
    <t>A0A1S3VEP2</t>
  </si>
  <si>
    <t>NADPH-dependent aldo-keto reductase, chloroplastic</t>
  </si>
  <si>
    <t>A0A1S3TKK5</t>
  </si>
  <si>
    <t>Peroxidase (EC 1.11.1.7)</t>
  </si>
  <si>
    <t>A0A1S3VQD8</t>
  </si>
  <si>
    <t>uncharacterized protein LOC106777339 isoform X2</t>
  </si>
  <si>
    <t>A0A1S3UJ55</t>
  </si>
  <si>
    <t>L-galactose dehydrogenase</t>
  </si>
  <si>
    <t>A0A1S3TJZ6</t>
  </si>
  <si>
    <t>protein IQ-DOMAIN 1 isoform X2</t>
  </si>
  <si>
    <t>A0A1S3VFI5</t>
  </si>
  <si>
    <t>A0A1S3TC26</t>
  </si>
  <si>
    <t>A0A1S3VET7</t>
  </si>
  <si>
    <t>60S ribosomal protein L5-2</t>
  </si>
  <si>
    <t>A0A1S3UDA2</t>
  </si>
  <si>
    <t>uncharacterized protein LOC106764202</t>
  </si>
  <si>
    <t>A0A1S3VLV8</t>
  </si>
  <si>
    <t>protein BOBBER 1</t>
  </si>
  <si>
    <t>Q43677</t>
  </si>
  <si>
    <t>Auxin-induced protein</t>
  </si>
  <si>
    <t>A0A1S3ULD3</t>
  </si>
  <si>
    <t>mitochondrial import receptor subunit TOM40-1</t>
  </si>
  <si>
    <t>A0A1S3VST7</t>
  </si>
  <si>
    <t>60S acidic ribosomal protein P0</t>
  </si>
  <si>
    <t>A0A1S3U9A6</t>
  </si>
  <si>
    <t>A0A1S3UK21</t>
  </si>
  <si>
    <t>2-oxoglutarate-dependent dioxygenase DAO</t>
  </si>
  <si>
    <t>A0A1S3U7W1</t>
  </si>
  <si>
    <t>isoflavone reductase-like protein</t>
  </si>
  <si>
    <t>A0A1S3VVB8</t>
  </si>
  <si>
    <t>60S ribosomal protein L5-2-like</t>
  </si>
  <si>
    <t>A0A1S3UJ10</t>
  </si>
  <si>
    <t>WD repeat-containing protein VIP3</t>
  </si>
  <si>
    <t>A0A1S3UVN4</t>
  </si>
  <si>
    <t>2-C-methyl-D-erythritol 4-phosphate cytidylyltransferase, chloroplastic isoform X2</t>
  </si>
  <si>
    <t>A0A1S3TVD3</t>
  </si>
  <si>
    <t>protein FATTY ACID EXPORT 3, chloroplastic</t>
  </si>
  <si>
    <t>A0A1S3VJZ6</t>
  </si>
  <si>
    <t>Clathrin light chain</t>
  </si>
  <si>
    <t>A0A3Q0FBR5</t>
  </si>
  <si>
    <t>serine racemase isoform X2</t>
  </si>
  <si>
    <t>A0A1S3UTE9</t>
  </si>
  <si>
    <t>endochitinase isoform X1</t>
  </si>
  <si>
    <t>A0A1S3U673</t>
  </si>
  <si>
    <t>uncharacterized protein LOC106762231</t>
  </si>
  <si>
    <t>A0A1S3V164</t>
  </si>
  <si>
    <t>A0A1S3VRH5</t>
  </si>
  <si>
    <t>Cysteine synthase (EC 2.5.1.47)</t>
  </si>
  <si>
    <t>A0A1S3UB74</t>
  </si>
  <si>
    <t>2-methylene-furan-3-one reductase</t>
  </si>
  <si>
    <t>A0A1S3V740</t>
  </si>
  <si>
    <t>A0A1S3TX20</t>
  </si>
  <si>
    <t>isopentenyl-diphosphate Delta-isomerase I</t>
  </si>
  <si>
    <t>A0A1S3VEY7</t>
  </si>
  <si>
    <t>A0A1S3VF87</t>
  </si>
  <si>
    <t>26S proteasome non-ATPase regulatory subunit 14 homolog</t>
  </si>
  <si>
    <t>A0A1S3VJT3</t>
  </si>
  <si>
    <t>quinone oxidoreductase PIG3</t>
  </si>
  <si>
    <t>A0A1S3UHZ5</t>
  </si>
  <si>
    <t>ATP-dependent (S)-NAD(P)H-hydrate dehydratase (EC 4.2.1.93) (ATP-dependent NAD(P)HX dehydratase)</t>
  </si>
  <si>
    <t>A0A1S3U156</t>
  </si>
  <si>
    <t>A0A1S3W197</t>
  </si>
  <si>
    <t>NADP-dependent D-sorbitol-6-phosphate dehydrogenase</t>
  </si>
  <si>
    <t>A0A1S3UNI1</t>
  </si>
  <si>
    <t>D-aminoacyl-tRNA deacylase</t>
  </si>
  <si>
    <t>A0A1S3VST0</t>
  </si>
  <si>
    <t>oxygen-evolving enhancer protein 1, chloroplastic</t>
  </si>
  <si>
    <t>A0A1S3TM28</t>
  </si>
  <si>
    <t>26S proteasome non-ATPase regulatory subunit 7 homolog A</t>
  </si>
  <si>
    <t>A0A1S3UFP8</t>
  </si>
  <si>
    <t>A0A1S3UH41</t>
  </si>
  <si>
    <t>uncharacterized protein LOC106765293</t>
  </si>
  <si>
    <t>A0A1S3TRG8</t>
  </si>
  <si>
    <t>ATP synthase subunit gamma, mitochondrial</t>
  </si>
  <si>
    <t>A0A1S3TY75</t>
  </si>
  <si>
    <t>prolyl-tRNA synthetase associated domain-containing protein 1</t>
  </si>
  <si>
    <t>A0A1S3TZH8</t>
  </si>
  <si>
    <t>MLP-like protein 34</t>
  </si>
  <si>
    <t>A0A1S3TC31</t>
  </si>
  <si>
    <t>Translocase of chloroplast (EC 3.6.5.-)</t>
  </si>
  <si>
    <t>A0A1S3VEI9</t>
  </si>
  <si>
    <t>A0A1S3VHU8</t>
  </si>
  <si>
    <t>desiccation-related protein PCC13-62</t>
  </si>
  <si>
    <t>A0A1S3V1M0</t>
  </si>
  <si>
    <t>Uricase (EC 1.7.3.3) (Urate oxidase)</t>
  </si>
  <si>
    <t>A0A1S3U9E1</t>
  </si>
  <si>
    <t>indole-3-glycerol phosphate synthase, chloroplastic isoform X2</t>
  </si>
  <si>
    <t>A0A1S3U9U0</t>
  </si>
  <si>
    <t>peroxisomal and mitochondrial division factor 2</t>
  </si>
  <si>
    <t>A0A1S3V2J2</t>
  </si>
  <si>
    <t>uncharacterized protein LOC106771155</t>
  </si>
  <si>
    <t>A0A3Q0F7W8</t>
  </si>
  <si>
    <t>probable 3-hydroxyisobutyrate dehydrogenase-like 1, mitochondrial</t>
  </si>
  <si>
    <t>A0A1S3VIQ5</t>
  </si>
  <si>
    <t>uncharacterized protein LOC106775606</t>
  </si>
  <si>
    <t>A0A1S3TEC2</t>
  </si>
  <si>
    <t>bifunctional epoxide hydrolase 2-like</t>
  </si>
  <si>
    <t>A0A1S3U7M8</t>
  </si>
  <si>
    <t>vacuolar protein sorting-associated protein 26A</t>
  </si>
  <si>
    <t>A0A1S3UN77</t>
  </si>
  <si>
    <t>bifunctional epoxide hydrolase 2</t>
  </si>
  <si>
    <t>A0A1S3TVP7</t>
  </si>
  <si>
    <t>Annexin</t>
  </si>
  <si>
    <t>A0A1S3VU74</t>
  </si>
  <si>
    <t>fructokinase-2-like</t>
  </si>
  <si>
    <t>A0A1S3TX26</t>
  </si>
  <si>
    <t>membrane-associated 30 kDa protein, chloroplastic isoform X1</t>
  </si>
  <si>
    <t>A0A1S3VNT5</t>
  </si>
  <si>
    <t>2-hydroxyisoflavanone dehydratase</t>
  </si>
  <si>
    <t>A0A1S3U8I2</t>
  </si>
  <si>
    <t>histone chaperone RTT106</t>
  </si>
  <si>
    <t>A0A1S3V6Q0</t>
  </si>
  <si>
    <t>Malate dehydrogenase (EC 1.1.1.37)</t>
  </si>
  <si>
    <t>E9KZL0</t>
  </si>
  <si>
    <t>NADH-ubiquinone oxidoreductase chain 1 (EC 7.1.1.2)</t>
  </si>
  <si>
    <t>A0A1S3VVI4</t>
  </si>
  <si>
    <t>ubiquitin recognition factor in ER-associated degradation protein 1-like</t>
  </si>
  <si>
    <t>A0A1S3UIH4</t>
  </si>
  <si>
    <t>DNA-directed RNA polymerases II, IV and V subunit 3</t>
  </si>
  <si>
    <t>A0A1S3UIK5</t>
  </si>
  <si>
    <t>uncharacterized protein LOC106765616</t>
  </si>
  <si>
    <t>A0A1S3U3F7</t>
  </si>
  <si>
    <t>Q9SQK0</t>
  </si>
  <si>
    <t>Aldehyde reductase</t>
  </si>
  <si>
    <t>A0A1S3VQR9</t>
  </si>
  <si>
    <t>chloroplast envelope quinone oxidoreductase homolog</t>
  </si>
  <si>
    <t>A0A1S3VKC2</t>
  </si>
  <si>
    <t>very-long-chain 3-oxoacyl-CoA reductase 1</t>
  </si>
  <si>
    <t>A0A1S3VH92</t>
  </si>
  <si>
    <t>guanine nucleotide-binding protein subunit beta-like protein</t>
  </si>
  <si>
    <t>A0A1S3UM51</t>
  </si>
  <si>
    <t>A0A1S3VYZ6</t>
  </si>
  <si>
    <t>ribose-phosphate pyrophosphokinase 4</t>
  </si>
  <si>
    <t>A0A1S3TPQ8</t>
  </si>
  <si>
    <t>Serine/threonine-protein phosphatase (EC 3.1.3.16)</t>
  </si>
  <si>
    <t>A0A1S3U195</t>
  </si>
  <si>
    <t>cinnamoyl-CoA reductase 1</t>
  </si>
  <si>
    <t>A0A1S3W034</t>
  </si>
  <si>
    <t>uncharacterized protein LOC106779939</t>
  </si>
  <si>
    <t>E5L4L1</t>
  </si>
  <si>
    <t>Epoxide hydrolase A</t>
  </si>
  <si>
    <t>A0A1S3UE49</t>
  </si>
  <si>
    <t>A0A3Q0EM77</t>
  </si>
  <si>
    <t>polyprenol reductase 2 isoform X2</t>
  </si>
  <si>
    <t>A0A1S3TLJ0</t>
  </si>
  <si>
    <t>hevamine-A-like</t>
  </si>
  <si>
    <t>A0A1S3UUR8</t>
  </si>
  <si>
    <t>A0A1S3UXY8</t>
  </si>
  <si>
    <t>IST1 homolog</t>
  </si>
  <si>
    <t>A0A1S3VP91</t>
  </si>
  <si>
    <t>isoflavone reductase (isoflavone reductase-like)</t>
  </si>
  <si>
    <t>A0A1S3U988</t>
  </si>
  <si>
    <t>very-long-chain enoyl-CoA reductase</t>
  </si>
  <si>
    <t>A0A1S3UVS9</t>
  </si>
  <si>
    <t>chaperone protein dnaJ 10 isoform X2</t>
  </si>
  <si>
    <t>A0A1S3TFD2</t>
  </si>
  <si>
    <t>aldose reductase isoform X2</t>
  </si>
  <si>
    <t>A0A1S3TEF7</t>
  </si>
  <si>
    <t>Eukaryotic translation initiation factor 3 subunit I (eIF3i)</t>
  </si>
  <si>
    <t>A0A3Q0FFH5</t>
  </si>
  <si>
    <t>cinnamoyl-CoA reductase 2 isoform X3</t>
  </si>
  <si>
    <t>A0A1S3TJK1</t>
  </si>
  <si>
    <t>A0A1S3U2J0</t>
  </si>
  <si>
    <t>A0A1S3THA4</t>
  </si>
  <si>
    <t>putative GDP-L-fucose synthase 2 isoform X2</t>
  </si>
  <si>
    <t>A0A1S3TK49</t>
  </si>
  <si>
    <t>A0A1S3UWB7</t>
  </si>
  <si>
    <t>A0A1S3URJ9</t>
  </si>
  <si>
    <t>26S proteasome regulatory subunit RPN13</t>
  </si>
  <si>
    <t>A0A3P9QN21</t>
  </si>
  <si>
    <t>bifunctional epoxide hydrolase 2-like (EC 3.3.2.-)</t>
  </si>
  <si>
    <t>A0A1S3TRJ2</t>
  </si>
  <si>
    <t>histone deacetylase HDT3 isoform X2</t>
  </si>
  <si>
    <t>A0A1S3TS16</t>
  </si>
  <si>
    <t>protein RETICULATA-RELATED 3, chloroplastic</t>
  </si>
  <si>
    <t>A0A1S3THC6</t>
  </si>
  <si>
    <t>probable carboxylesterase 15</t>
  </si>
  <si>
    <t>A0A1S3TE66</t>
  </si>
  <si>
    <t>A0A1S3V9Z5</t>
  </si>
  <si>
    <t>uric acid degradation bifunctional protein TTL isoform X2</t>
  </si>
  <si>
    <t>A0A1S3TRG6</t>
  </si>
  <si>
    <t>OTU domain-containing protein 6B</t>
  </si>
  <si>
    <t>A0A1S3V8X9</t>
  </si>
  <si>
    <t>probable voltage-gated potassium channel subunit beta</t>
  </si>
  <si>
    <t>A0A1S3U1K0</t>
  </si>
  <si>
    <t>acetylglutamate kinase, chloroplastic</t>
  </si>
  <si>
    <t>A0A1S3VZ97</t>
  </si>
  <si>
    <t>spermidine synthase 2</t>
  </si>
  <si>
    <t>A0A1S3T8B2</t>
  </si>
  <si>
    <t>Glyceraldehyde-3-phosphate dehydrogenase (EC 1.2.1.-)</t>
  </si>
  <si>
    <t>A0A1S3VD95</t>
  </si>
  <si>
    <t>arginase 1, mitochondrial</t>
  </si>
  <si>
    <t>A0A1S3TP24</t>
  </si>
  <si>
    <t>polygalacturonase inhibitor-like</t>
  </si>
  <si>
    <t>A0A1S3W092</t>
  </si>
  <si>
    <t>heterogeneous nuclear ribonucleoprotein A3 homolog 2</t>
  </si>
  <si>
    <t>A0A1S3TN04</t>
  </si>
  <si>
    <t>selenocysteine methyltransferase</t>
  </si>
  <si>
    <t>A0A1S3US51</t>
  </si>
  <si>
    <t>methyl-CpG-binding domain-containing protein 11</t>
  </si>
  <si>
    <t>A0A1S3TCA6</t>
  </si>
  <si>
    <t>A0A1S3TKT7</t>
  </si>
  <si>
    <t>A0A1S3TR34</t>
  </si>
  <si>
    <t>diaminopimelate epimerase, chloroplastic isoform X2</t>
  </si>
  <si>
    <t>A0A1S3UT57</t>
  </si>
  <si>
    <t>Glucose-6-phosphate 1-epimerase (EC 5.1.3.15)</t>
  </si>
  <si>
    <t>A0A1S3URI7</t>
  </si>
  <si>
    <t>UPF0613 protein PB24D3.06c</t>
  </si>
  <si>
    <t>A0A1S3VW46</t>
  </si>
  <si>
    <t>quinone oxidoreductase-like protein 2 homolog</t>
  </si>
  <si>
    <t>A0A1S3T8E6</t>
  </si>
  <si>
    <t>polygalacturonase inhibitor 2-like</t>
  </si>
  <si>
    <t>A0A1S3TGD2</t>
  </si>
  <si>
    <t>electron transfer flavoprotein subunit alpha, mitochondrial</t>
  </si>
  <si>
    <t>A0A1S3UVZ6</t>
  </si>
  <si>
    <t>A0A3Q0F4Q5</t>
  </si>
  <si>
    <t>LOW QUALITY PROTEIN: lysM domain-containing GPI-anchored protein 2</t>
  </si>
  <si>
    <t>A0A1S3U6V5</t>
  </si>
  <si>
    <t>ankyrin repeat domain-containing protein 2B</t>
  </si>
  <si>
    <t>A0A1S3UU86</t>
  </si>
  <si>
    <t>malate dehydrogenase 2, peroxisomal</t>
  </si>
  <si>
    <t>A0A1S3TLD1</t>
  </si>
  <si>
    <t>A0A1S3V211</t>
  </si>
  <si>
    <t>carboxylesterase 1</t>
  </si>
  <si>
    <t>A0A1S3VI94</t>
  </si>
  <si>
    <t>probable aldo-keto reductase 1</t>
  </si>
  <si>
    <t>A0A1S3VF10</t>
  </si>
  <si>
    <t>A0A1S3TNI4</t>
  </si>
  <si>
    <t>adenosine kinase 2</t>
  </si>
  <si>
    <t>A0A1S3TVU8</t>
  </si>
  <si>
    <t>bifunctional protein FolD 4, chloroplastic-like</t>
  </si>
  <si>
    <t>A0A1S3VYE7</t>
  </si>
  <si>
    <t>spermidine synthase 1</t>
  </si>
  <si>
    <t>A0A1S3UJ98</t>
  </si>
  <si>
    <t>L-lactate dehydrogenase (EC 1.1.1.27)</t>
  </si>
  <si>
    <t>A0A1S3TRY2</t>
  </si>
  <si>
    <t>Protein-lysine N-methyltransferase LOC106758081 (EC 2.1.1.-)</t>
  </si>
  <si>
    <t>A0A1S3V8D8</t>
  </si>
  <si>
    <t>A0A1S3UXX1</t>
  </si>
  <si>
    <t>homocysteine S-methyltransferase 3 isoform X1</t>
  </si>
  <si>
    <t>A0A1S3VYE6</t>
  </si>
  <si>
    <t>binding partner of ACD11 1</t>
  </si>
  <si>
    <t>A0A1S3TDP2</t>
  </si>
  <si>
    <t>probable dolichyl-diphosphooligosaccharide--protein glycosyltransferase subunit 3B</t>
  </si>
  <si>
    <t>A0A1S3T7I3</t>
  </si>
  <si>
    <t>glucan endo-1,3-beta-glucosidase</t>
  </si>
  <si>
    <t>A0A1S3TPY5</t>
  </si>
  <si>
    <t>Probable cytosolic iron-sulfur protein assembly protein CIAO1 homolog</t>
  </si>
  <si>
    <t>A0A1S3U0V6</t>
  </si>
  <si>
    <t>signal peptide peptidase</t>
  </si>
  <si>
    <t>A0A1S3UWV6</t>
  </si>
  <si>
    <t>outer envelope pore protein 37, chloroplastic</t>
  </si>
  <si>
    <t>A0A1S3VAJ2</t>
  </si>
  <si>
    <t>Ribokinase (RK) (EC 2.7.1.15)</t>
  </si>
  <si>
    <t>A0A1S3VLV7</t>
  </si>
  <si>
    <t>dnaJ protein homolog 1</t>
  </si>
  <si>
    <t>A0A1S3VF05</t>
  </si>
  <si>
    <t>2-alkenal reductase (NADP(+)-dependent)</t>
  </si>
  <si>
    <t>A0A1S3W2J6</t>
  </si>
  <si>
    <t>seed biotin-containing protein SBP65-like</t>
  </si>
  <si>
    <t>A0A1S3TWZ0</t>
  </si>
  <si>
    <t>uncharacterized protein YMR315W</t>
  </si>
  <si>
    <t>A0A1S3U9Q9</t>
  </si>
  <si>
    <t>red chlorophyll catabolite reductase, chloroplastic</t>
  </si>
  <si>
    <t>A0A1S3U1N1</t>
  </si>
  <si>
    <t>A0A1S3TEB7</t>
  </si>
  <si>
    <t>flowering locus K homology domain isoform X3</t>
  </si>
  <si>
    <t>A0A1S3TAH7</t>
  </si>
  <si>
    <t>ataxin-3 homolog</t>
  </si>
  <si>
    <t>A0A1S3TTC9</t>
  </si>
  <si>
    <t>dolichyl-phosphate beta-glucosyltransferase</t>
  </si>
  <si>
    <t>A0A1S3UUA3</t>
  </si>
  <si>
    <t>serine/threonine-protein kinase SAPK3</t>
  </si>
  <si>
    <t>A0A1S3VA43</t>
  </si>
  <si>
    <t>GDSL esterase/lipase APG</t>
  </si>
  <si>
    <t>A0A1S3TNA7</t>
  </si>
  <si>
    <t>Hexosyltransferase (EC 2.4.1.-)</t>
  </si>
  <si>
    <t>A0A1S3UYB6</t>
  </si>
  <si>
    <t>A0A1S3UBU8</t>
  </si>
  <si>
    <t>homoserine kinase</t>
  </si>
  <si>
    <t>A0A1S3UW51</t>
  </si>
  <si>
    <t>serine-threonine kinase receptor-associated protein</t>
  </si>
  <si>
    <t>A0A1S3UFS1</t>
  </si>
  <si>
    <t>Fructose-bisphosphate aldolase (EC 4.1.2.13)</t>
  </si>
  <si>
    <t>A0A1S3VJC1</t>
  </si>
  <si>
    <t>A0A1S3VLB5</t>
  </si>
  <si>
    <t>acyl-CoA-binding domain-containing protein 1</t>
  </si>
  <si>
    <t>A0A1S3TK38</t>
  </si>
  <si>
    <t>UDP-glucuronic acid decarboxylase 6 (UDP-glucuronic acid decarboxylase 6-like)</t>
  </si>
  <si>
    <t>A0A1S3VTC9</t>
  </si>
  <si>
    <t>porphobilinogen deaminase, chloroplastic</t>
  </si>
  <si>
    <t>A0A1S3V5R2</t>
  </si>
  <si>
    <t>2-methyl-6-phytyl-1,4-hydroquinone methyltransferase, chloroplastic</t>
  </si>
  <si>
    <t>A0A1S3T7B1</t>
  </si>
  <si>
    <t>eukaryotic translation initiation factor 2 subunit alpha homolog</t>
  </si>
  <si>
    <t>A0A1S3V728</t>
  </si>
  <si>
    <t>RGG repeats nuclear RNA binding protein A</t>
  </si>
  <si>
    <t>A0A3Q0EZT7</t>
  </si>
  <si>
    <t>probable UDP-arabinopyranose mutase 5 isoform X1</t>
  </si>
  <si>
    <t>A0A1S3TRL5</t>
  </si>
  <si>
    <t>Eukaryotic translation initiation factor 3 subunit H (eIF3h)</t>
  </si>
  <si>
    <t>A0A1S3TGC0</t>
  </si>
  <si>
    <t>A0A1S3V958</t>
  </si>
  <si>
    <t>probable low-specificity L-threonine aldolase 1</t>
  </si>
  <si>
    <t>A0A1S3TRV3</t>
  </si>
  <si>
    <t>A0A1S3TR65</t>
  </si>
  <si>
    <t>dnaJ protein ERDJ3B</t>
  </si>
  <si>
    <t>A0A1S3VGT3</t>
  </si>
  <si>
    <t>probable cinnamyl alcohol dehydrogenase 1 isoform X2</t>
  </si>
  <si>
    <t>A0A1S3U9A8</t>
  </si>
  <si>
    <t>probable cinnamyl alcohol dehydrogenase 6</t>
  </si>
  <si>
    <t>A0A1S3TFK1</t>
  </si>
  <si>
    <t>heterogeneous nuclear ribonucleoprotein A3 homolog 1</t>
  </si>
  <si>
    <t>A0A1S3UX83</t>
  </si>
  <si>
    <t>probable mannitol dehydrogenase</t>
  </si>
  <si>
    <t>A0A1S3TWI2</t>
  </si>
  <si>
    <t>Pyruvate dehydrogenase E1 component subunit beta (EC 1.2.4.1)</t>
  </si>
  <si>
    <t>A0A1S3V8F4</t>
  </si>
  <si>
    <t>glycine-rich RNA-binding protein 3, mitochondrial isoform X1</t>
  </si>
  <si>
    <t>A0A1S3U7Y9</t>
  </si>
  <si>
    <t>thiol protease aleurain-like</t>
  </si>
  <si>
    <t>D3J8E5</t>
  </si>
  <si>
    <t>Photosystem II protein D1 (PSII D1 protein) (EC 1.10.3.9) (Photosystem II Q(B) protein)</t>
  </si>
  <si>
    <t>A0A1S3TK99</t>
  </si>
  <si>
    <t>protein RETICULATA-RELATED 4, chloroplastic</t>
  </si>
  <si>
    <t>A0A1S3TV78</t>
  </si>
  <si>
    <t>A0A1S3VF27</t>
  </si>
  <si>
    <t>putative MO25-like protein At5g47540 isoform X1</t>
  </si>
  <si>
    <t>A0A1S3TXD9</t>
  </si>
  <si>
    <t>Methylthioribose-1-phosphate isomerase (M1Pi) (MTR-1-P isomerase) (EC 5.3.1.23) (S-methyl-5-thioribose-1-phosphate isomerase) (Translation initiation factor eIF-2B subunit alpha/beta/delta-like protein)</t>
  </si>
  <si>
    <t>A0A1S3VEF0</t>
  </si>
  <si>
    <t>probable mannitol dehydrogenase 1</t>
  </si>
  <si>
    <t>A0A1S3TPZ5</t>
  </si>
  <si>
    <t>Glutamine synthetase (EC 6.3.1.2)</t>
  </si>
  <si>
    <t>A0A1S3V8A9</t>
  </si>
  <si>
    <t>probable cinnamyl alcohol dehydrogenase</t>
  </si>
  <si>
    <t>A0A1S3VMA9</t>
  </si>
  <si>
    <t>uncharacterized protein LOC106776470</t>
  </si>
  <si>
    <t>A0A3Q0FKM9</t>
  </si>
  <si>
    <t>chaperone protein dnaJ 10 isoform X3</t>
  </si>
  <si>
    <t>A0A1S3UXJ1</t>
  </si>
  <si>
    <t>A0A3Q0EYT2</t>
  </si>
  <si>
    <t>uncharacterized protein LOC106758157 isoform X2</t>
  </si>
  <si>
    <t>A0A1S3VS72</t>
  </si>
  <si>
    <t>probable mannitol dehydrogenase isoform X2</t>
  </si>
  <si>
    <t>A0A3Q0FAC8</t>
  </si>
  <si>
    <t>thylakoid ADP,ATP carrier protein, chloroplastic isoform X2</t>
  </si>
  <si>
    <t>A0A1S3UWQ3</t>
  </si>
  <si>
    <t>UDP-glucose 4-epimerase (EC 5.1.3.-)</t>
  </si>
  <si>
    <t>A0A1S3VT12</t>
  </si>
  <si>
    <t>plastoglobulin-1, chloroplastic</t>
  </si>
  <si>
    <t>A0A1S3TXS2</t>
  </si>
  <si>
    <t>ubiquitin receptor RAD23b</t>
  </si>
  <si>
    <t>A0A1S3TQN2</t>
  </si>
  <si>
    <t>cathepsin B-like protease 2</t>
  </si>
  <si>
    <t>A0A1S3TIZ0</t>
  </si>
  <si>
    <t>A0A1S3U922</t>
  </si>
  <si>
    <t>DNA damage-repair/toleration protein DRT100</t>
  </si>
  <si>
    <t>A0A1S3VGR3</t>
  </si>
  <si>
    <t>farnesyl pyrophosphate synthase 1</t>
  </si>
  <si>
    <t>A0A1S3TLS5</t>
  </si>
  <si>
    <t>GDSL esterase/lipase At1g09390</t>
  </si>
  <si>
    <t>A0A1S3UTP3</t>
  </si>
  <si>
    <t>casein kinase II subunit alpha-2</t>
  </si>
  <si>
    <t>A0A1S3VS59</t>
  </si>
  <si>
    <t>Thioredoxin reductase (EC 1.8.1.9)</t>
  </si>
  <si>
    <t>A0A1S3VE18</t>
  </si>
  <si>
    <t>A0A1S3UVX5</t>
  </si>
  <si>
    <t>A0A1S3TWJ4</t>
  </si>
  <si>
    <t>mitochondrial phosphate carrier protein 3, mitochondrial</t>
  </si>
  <si>
    <t>A0A3Q0EW59</t>
  </si>
  <si>
    <t>DNA repair protein RAD51 homolog 2 isoform X4</t>
  </si>
  <si>
    <t>A0A1S3V9B3</t>
  </si>
  <si>
    <t>Isocitrate dehydrogenase [NAD] subunit, mitochondrial</t>
  </si>
  <si>
    <t>A0A1S3UDJ8</t>
  </si>
  <si>
    <t>glucuronokinase 1</t>
  </si>
  <si>
    <t>A0A1S3TMZ3</t>
  </si>
  <si>
    <t>pyridoxal kinase</t>
  </si>
  <si>
    <t>A0A1S3UIF3</t>
  </si>
  <si>
    <t>GDSL esterase/lipase At1g29670</t>
  </si>
  <si>
    <t>D3J8G0</t>
  </si>
  <si>
    <t>Photosystem II D2 protein (PSII D2 protein) (EC 1.10.3.9) (Photosystem Q(A) protein)</t>
  </si>
  <si>
    <t>A0A1S3TDC0</t>
  </si>
  <si>
    <t>ADP,ATP carrier protein 3, mitochondrial</t>
  </si>
  <si>
    <t>A0A1S3TVH6</t>
  </si>
  <si>
    <t>A0A1S3VW44</t>
  </si>
  <si>
    <t>spermine synthase</t>
  </si>
  <si>
    <t>A0A1S3UR88</t>
  </si>
  <si>
    <t>Aldose 1-epimerase (EC 5.1.3.3) (Galactose mutarotase)</t>
  </si>
  <si>
    <t>A0A1S3UG57</t>
  </si>
  <si>
    <t>cysteine proteinase 15A</t>
  </si>
  <si>
    <t>A0A1S3VWR8</t>
  </si>
  <si>
    <t>ATPase LOC106779005 (EC 3.6.-.-) (Arsenical pump-driving ATPase) (Arsenite-stimulated ATPase)</t>
  </si>
  <si>
    <t>A0A1S3TQD4</t>
  </si>
  <si>
    <t>probable protein disulfide-isomerase A6</t>
  </si>
  <si>
    <t>A0A1S3V823</t>
  </si>
  <si>
    <t>uncharacterized oxidoreductase At4g09670</t>
  </si>
  <si>
    <t>A0A1S3U852</t>
  </si>
  <si>
    <t>omega-amidase, chloroplastic</t>
  </si>
  <si>
    <t>A0A1S3UER6</t>
  </si>
  <si>
    <t>isocitrate dehydrogenase [NAD] regulatory subunit 1, mitochondrial-like</t>
  </si>
  <si>
    <t>A0A1S3TGZ3</t>
  </si>
  <si>
    <t>A0A1S3VLD7</t>
  </si>
  <si>
    <t>A0A1S3V7U5</t>
  </si>
  <si>
    <t>A0A1S3U827</t>
  </si>
  <si>
    <t>uncharacterized protein LOC106762656</t>
  </si>
  <si>
    <t>A0A1S3UHG5</t>
  </si>
  <si>
    <t>uncharacterized oxidoreductase At4g09670-like</t>
  </si>
  <si>
    <t>A0A1S3U6E1</t>
  </si>
  <si>
    <t>U2 snRNP auxiliary factor large subunit</t>
  </si>
  <si>
    <t>A0A1S3T938</t>
  </si>
  <si>
    <t>4-hydroxy-tetrahydrodipicolinate synthase, chloroplastic</t>
  </si>
  <si>
    <t>A0A1S3U671</t>
  </si>
  <si>
    <t>A0A1S3TXT3</t>
  </si>
  <si>
    <t>ornithine carbamoyltransferase, chloroplastic</t>
  </si>
  <si>
    <t>A0A1S3V8B6</t>
  </si>
  <si>
    <t>PTI1-like tyrosine-protein kinase 3 isoform X2</t>
  </si>
  <si>
    <t>A0A1S3V6A6</t>
  </si>
  <si>
    <t>A0A1S3TYE4</t>
  </si>
  <si>
    <t>protein STRICTOSIDINE SYNTHASE-LIKE 4</t>
  </si>
  <si>
    <t>Q41690</t>
  </si>
  <si>
    <t>Cysteinyl endopeptidase</t>
  </si>
  <si>
    <t>A0A1S3TQX7</t>
  </si>
  <si>
    <t>S-(hydroxymethyl)glutathione dehydrogenase (EC 1.1.1.284)</t>
  </si>
  <si>
    <t>A0A1S3TXU0</t>
  </si>
  <si>
    <t>Methyltransferase (EC 2.1.1.-)</t>
  </si>
  <si>
    <t>A0A1S3UQE6</t>
  </si>
  <si>
    <t>protein trichome birefringence-like 43</t>
  </si>
  <si>
    <t>A0A1S3VBV9</t>
  </si>
  <si>
    <t>flavanone 3-dioxygenase 3</t>
  </si>
  <si>
    <t>A0A1S3VZN7</t>
  </si>
  <si>
    <t>phosphoribosylformylglycinamidine cyclo-ligase, chloroplastic/mitochondrial</t>
  </si>
  <si>
    <t>A0A1S3U4Q1</t>
  </si>
  <si>
    <t>protein SRG1</t>
  </si>
  <si>
    <t>A0A1S3US33</t>
  </si>
  <si>
    <t>protein STRICTOSIDINE SYNTHASE-LIKE 5</t>
  </si>
  <si>
    <t>B6VAX6</t>
  </si>
  <si>
    <t>V-type proton ATPase subunit</t>
  </si>
  <si>
    <t>A0A1S3TKA1</t>
  </si>
  <si>
    <t>uncharacterized protein LOC106756318 isoform X1</t>
  </si>
  <si>
    <t>A0A1S3UV70</t>
  </si>
  <si>
    <t>cysteine proteinase COT44</t>
  </si>
  <si>
    <t>A0A1S3UBZ7</t>
  </si>
  <si>
    <t>A0A1S3VI01</t>
  </si>
  <si>
    <t>uncharacterized protein LOC106775312</t>
  </si>
  <si>
    <t>A0A1S3V6T7</t>
  </si>
  <si>
    <t>A0A1S3UGD3</t>
  </si>
  <si>
    <t>A0A1S3U7L6</t>
  </si>
  <si>
    <t>COP9 signalosome complex subunit 5a isoform X1</t>
  </si>
  <si>
    <t>A0A1S3VFT4</t>
  </si>
  <si>
    <t>uncharacterized protein LOC106774554</t>
  </si>
  <si>
    <t>A0A1S3VME4</t>
  </si>
  <si>
    <t>uncharacterized protein LOC106776497</t>
  </si>
  <si>
    <t>A0A1S3VVM7</t>
  </si>
  <si>
    <t>alcohol dehydrogenase 1</t>
  </si>
  <si>
    <t>A0A1S3UGF3</t>
  </si>
  <si>
    <t>A0A1S3UBI8</t>
  </si>
  <si>
    <t>uncharacterized protein LOC106763748</t>
  </si>
  <si>
    <t>A0A1S3TXY6</t>
  </si>
  <si>
    <t>uncharacterized protein LOC106759787</t>
  </si>
  <si>
    <t>A0A1S3TIL9</t>
  </si>
  <si>
    <t>alpha-1,4-glucan-protein synthase [UDP-forming]-like isoform X2</t>
  </si>
  <si>
    <t>A0A1S3V9P6</t>
  </si>
  <si>
    <t>UPF0160 protein</t>
  </si>
  <si>
    <t>A0A1S3VLE3</t>
  </si>
  <si>
    <t>protein DJ-1 homolog D</t>
  </si>
  <si>
    <t>A0A3Q0FDQ4</t>
  </si>
  <si>
    <t>LOW QUALITY PROTEIN: mitogen-activated protein kinase kinase 5-like</t>
  </si>
  <si>
    <t>A0A1S3TIF2</t>
  </si>
  <si>
    <t>enoyl-[acyl-carrier-protein] reductase [NADH], chloroplastic</t>
  </si>
  <si>
    <t>A0A1S3UFK5</t>
  </si>
  <si>
    <t>A0A1S3UJ02</t>
  </si>
  <si>
    <t>legumin B</t>
  </si>
  <si>
    <t>A0A1S3TAC2</t>
  </si>
  <si>
    <t>alpha-1,4-glucan-protein synthase [UDP-forming]</t>
  </si>
  <si>
    <t>A0A1S3TEC0</t>
  </si>
  <si>
    <t>ribosome maturation protein SBDS</t>
  </si>
  <si>
    <t>A0A1S3VLL5</t>
  </si>
  <si>
    <t>GDP-mannose 4,6 dehydratase 1</t>
  </si>
  <si>
    <t>A0A1S3TWC6</t>
  </si>
  <si>
    <t>3-oxoacyl-[acyl-carrier-protein] synthase 3 A, chloroplastic</t>
  </si>
  <si>
    <t>A0A1S3TAW0</t>
  </si>
  <si>
    <t>uncharacterized protein LOC106753599</t>
  </si>
  <si>
    <t>A0A1S3TXB1</t>
  </si>
  <si>
    <t>nucleosome assembly protein 13-like</t>
  </si>
  <si>
    <t>A0A1S3VJ06</t>
  </si>
  <si>
    <t>actin-101</t>
  </si>
  <si>
    <t>A0A1S3UEV2</t>
  </si>
  <si>
    <t>acetyl-CoA acetyltransferase, cytosolic 1</t>
  </si>
  <si>
    <t>Q9M729</t>
  </si>
  <si>
    <t>Actin (actin-3)</t>
  </si>
  <si>
    <t>A0A1S3U7I4</t>
  </si>
  <si>
    <t>aminoacyl tRNA synthase complex-interacting multifunctional protein 1</t>
  </si>
  <si>
    <t>A0A1S3VK32</t>
  </si>
  <si>
    <t>Arogenate dehydratase (EC 4.2.1.91)</t>
  </si>
  <si>
    <t>A0A1S3UZB5</t>
  </si>
  <si>
    <t>actin-1</t>
  </si>
  <si>
    <t>A0A1S3TT97</t>
  </si>
  <si>
    <t>A0A1S3VQV9</t>
  </si>
  <si>
    <t>serine/threonine-protein kinase Nek8 isoform X2</t>
  </si>
  <si>
    <t>A0A1S3UI83</t>
  </si>
  <si>
    <t>Formate dehydrogenase, mitochondrial (FDH) (EC 1.17.1.9) (NAD-dependent formate dehydrogenase)</t>
  </si>
  <si>
    <t>A0A1S3TV44</t>
  </si>
  <si>
    <t>actin-11</t>
  </si>
  <si>
    <t>A0A1S3V4Y0</t>
  </si>
  <si>
    <t>ubiquitin receptor RAD23d-like</t>
  </si>
  <si>
    <t>A0A1S3UBX7</t>
  </si>
  <si>
    <t>putative D-cysteine desulfhydrase 1, mitochondrial</t>
  </si>
  <si>
    <t>A0A1S3U891</t>
  </si>
  <si>
    <t>Sulfurtransferase</t>
  </si>
  <si>
    <t>A0A1S3V4X8</t>
  </si>
  <si>
    <t>ubiquitin receptor RAD23c-like isoform X2</t>
  </si>
  <si>
    <t>A0A1S3TA55</t>
  </si>
  <si>
    <t>protein TRIGALACTOSYLDIACYLGLYCEROL 2, chloroplastic</t>
  </si>
  <si>
    <t>A0A1S3TY25</t>
  </si>
  <si>
    <t>extensin</t>
  </si>
  <si>
    <t>A0A1S3VLX4</t>
  </si>
  <si>
    <t>26S proteasome non-ATPase regulatory subunit 4 homolog isoform X4</t>
  </si>
  <si>
    <t>A0A1S3V1I0</t>
  </si>
  <si>
    <t>phosphoglucan phosphatase DSP4, amyloplastic isoform X1</t>
  </si>
  <si>
    <t>A0A1S3V8U3</t>
  </si>
  <si>
    <t>uncharacterized protein LOC106772675</t>
  </si>
  <si>
    <t>A0A1S3U8G2</t>
  </si>
  <si>
    <t>protein DJ-1 homolog B</t>
  </si>
  <si>
    <t>A0A1S3U7J8</t>
  </si>
  <si>
    <t>ADP,ATP carrier protein 1, mitochondrial</t>
  </si>
  <si>
    <t>A0A1S3UZN7</t>
  </si>
  <si>
    <t>TPR repeat-containing thioredoxin TDX</t>
  </si>
  <si>
    <t>A0A3Q0FHM4</t>
  </si>
  <si>
    <t>alanine--glyoxylate aminotransferase 2 homolog 1, mitochondrial isoform X2</t>
  </si>
  <si>
    <t>A0A1S3USW5</t>
  </si>
  <si>
    <t>agmatine deiminase</t>
  </si>
  <si>
    <t>A0A1S3UVI6</t>
  </si>
  <si>
    <t>acetyl-CoA acetyltransferase, cytosolic 1 isoform X5</t>
  </si>
  <si>
    <t>A0A1S3UX70</t>
  </si>
  <si>
    <t>nucleosome assembly protein 12</t>
  </si>
  <si>
    <t>A0A1S3TWI3</t>
  </si>
  <si>
    <t>A0A1S3V7U3</t>
  </si>
  <si>
    <t>A0A1S3U8Q6</t>
  </si>
  <si>
    <t>L-ascorbate peroxidase S, chloroplastic/mitochondrial isoform X2</t>
  </si>
  <si>
    <t>A0A1S3U6M3</t>
  </si>
  <si>
    <t>Phosphoglycerate kinase (EC 2.7.2.3)</t>
  </si>
  <si>
    <t>A0A1S3UM89</t>
  </si>
  <si>
    <t>SAL1 phosphatase</t>
  </si>
  <si>
    <t>A0A1S3VFW2</t>
  </si>
  <si>
    <t>V-type proton ATPase subunit C</t>
  </si>
  <si>
    <t>A0A1S3V7W6</t>
  </si>
  <si>
    <t>GDP-mannose 3,5-epimerase 2</t>
  </si>
  <si>
    <t>A0A1S3U586</t>
  </si>
  <si>
    <t>A0A1S3USS6</t>
  </si>
  <si>
    <t>S-adenosylmethionine synthase (EC 2.5.1.6)</t>
  </si>
  <si>
    <t>A0A1S3U8M3</t>
  </si>
  <si>
    <t>Pyruvate dehydrogenase E1 component subunit alpha (EC 1.2.4.1)</t>
  </si>
  <si>
    <t>A0A1S3TWK2</t>
  </si>
  <si>
    <t>A0A1S3VPC8</t>
  </si>
  <si>
    <t>probable N-acetyl-gamma-glutamyl-phosphate reductase, chloroplastic</t>
  </si>
  <si>
    <t>A0A1S3USI0</t>
  </si>
  <si>
    <t>26S proteasome non-ATPase regulatory subunit 4 homolog</t>
  </si>
  <si>
    <t>A0A1S3TPW0</t>
  </si>
  <si>
    <t>A0A1S3UUE8</t>
  </si>
  <si>
    <t>FAM10 family protein At4g22670</t>
  </si>
  <si>
    <t>A0A1S3UQ54</t>
  </si>
  <si>
    <t>LOW QUALITY PROTEIN: embryonic protein DC-8</t>
  </si>
  <si>
    <t>A0A1S3T948</t>
  </si>
  <si>
    <t>fasciclin-like arabinogalactan protein 10</t>
  </si>
  <si>
    <t>A0A3Q0EQW6</t>
  </si>
  <si>
    <t>A0A1S3TZB2</t>
  </si>
  <si>
    <t>Cytochrome c oxidase subunit 2</t>
  </si>
  <si>
    <t>A0A1S3U8L9</t>
  </si>
  <si>
    <t>triose phosphate/phosphate translocator, non-green plastid, chloroplastic</t>
  </si>
  <si>
    <t>A0A1S3UF89</t>
  </si>
  <si>
    <t>NADPH-protochlorophyllide oxidoreductase (EC 1.3.1.33)</t>
  </si>
  <si>
    <t>A0A1S3VLW6</t>
  </si>
  <si>
    <t>tyrosine--tRNA ligase 1, cytoplasmic</t>
  </si>
  <si>
    <t>A0A1S3U9E2</t>
  </si>
  <si>
    <t>glucose-6-phosphate/phosphate translocator 1, chloroplastic</t>
  </si>
  <si>
    <t>A0A1S3TC21</t>
  </si>
  <si>
    <t>A0A1S3TAD2</t>
  </si>
  <si>
    <t>hsp70 nucleotide exchange factor FES1 isoform X1</t>
  </si>
  <si>
    <t>A0A3Q0EUC2</t>
  </si>
  <si>
    <t>A0A3Q0ERI5</t>
  </si>
  <si>
    <t>Serine/threonine-protein phosphatase 2A activator (EC 5.2.1.8) (Phosphotyrosyl phosphatase activator)</t>
  </si>
  <si>
    <t>A0A1S3V8R5</t>
  </si>
  <si>
    <t>NADH dehydrogenase [ubiquinone] 1 alpha subcomplex subunit 9, mitochondrial isoform X2</t>
  </si>
  <si>
    <t>A0A1S3T7P3</t>
  </si>
  <si>
    <t>transcription initiation factor TFIID subunit 15b</t>
  </si>
  <si>
    <t>A0A1S3TA73</t>
  </si>
  <si>
    <t>ERBB-3 BINDING PROTEIN 1</t>
  </si>
  <si>
    <t>A0A1S3TWV8</t>
  </si>
  <si>
    <t>UDP-D-apiose/UDP-D-xylose synthase 2</t>
  </si>
  <si>
    <t>A0A1S3VRS6</t>
  </si>
  <si>
    <t>A0A1S3TXR7</t>
  </si>
  <si>
    <t>3-oxo-Delta(4,5)-steroid 5-beta-reductase</t>
  </si>
  <si>
    <t>A0A1S3TBG2</t>
  </si>
  <si>
    <t>GDSL esterase/lipase At3g26430</t>
  </si>
  <si>
    <t>A0A1S3TA88</t>
  </si>
  <si>
    <t>ERBB-3 BINDING PROTEIN 1-like</t>
  </si>
  <si>
    <t>A0A1S3TMJ7</t>
  </si>
  <si>
    <t>A0A1S3UVZ0</t>
  </si>
  <si>
    <t>malate dehydrogenase, chloroplastic</t>
  </si>
  <si>
    <t>A0A1S3V8B2</t>
  </si>
  <si>
    <t>sulfite oxidase</t>
  </si>
  <si>
    <t>A0A1S3UUD7</t>
  </si>
  <si>
    <t>probable ADP-ribosylation factor GTPase-activating protein AGD8</t>
  </si>
  <si>
    <t>A0A1S3TJB1</t>
  </si>
  <si>
    <t>UBP1-associated protein 2C</t>
  </si>
  <si>
    <t>A0A1S3V658</t>
  </si>
  <si>
    <t>ATPase ASNA1 homolog</t>
  </si>
  <si>
    <t>A0A1S3URF5</t>
  </si>
  <si>
    <t>4-diphosphocytidyl-2-C-methyl-D-erythritol kinase, chloroplastic/chromoplastic</t>
  </si>
  <si>
    <t>A0A1S3UMY2</t>
  </si>
  <si>
    <t>Pectin acetylesterase (EC 3.1.1.-)</t>
  </si>
  <si>
    <t>A0A1S3TXG7</t>
  </si>
  <si>
    <t>3-isopropylmalate dehydrogenase (EC 1.1.1.85)</t>
  </si>
  <si>
    <t>A0A1S3UIM3</t>
  </si>
  <si>
    <t>uncharacterized protein LOC106765690</t>
  </si>
  <si>
    <t>A0A1S3TZA8</t>
  </si>
  <si>
    <t>probable inactive purple acid phosphatase 29</t>
  </si>
  <si>
    <t>A0A1S3VYT1</t>
  </si>
  <si>
    <t>fasciclin-like arabinogalactan protein 1</t>
  </si>
  <si>
    <t>Q41695</t>
  </si>
  <si>
    <t>A0A1S3UT59</t>
  </si>
  <si>
    <t>A0A1S3UHC2</t>
  </si>
  <si>
    <t>fasciclin-like arabinogalactan protein 2</t>
  </si>
  <si>
    <t>A0A1S3VJZ2</t>
  </si>
  <si>
    <t>polyadenylate-binding protein RBP45</t>
  </si>
  <si>
    <t>A0A1S3VFC0</t>
  </si>
  <si>
    <t>Methionine aminopeptidase (EC 3.4.11.18)</t>
  </si>
  <si>
    <t>A0A1S3VQS6</t>
  </si>
  <si>
    <t>1-aminocyclopropane-1-carboxylate oxidase homolog 4</t>
  </si>
  <si>
    <t>A0A1S3VS07</t>
  </si>
  <si>
    <t>putative transferase At4g12130, mitochondrial</t>
  </si>
  <si>
    <t>E9KZM1</t>
  </si>
  <si>
    <t>Cytochrome b</t>
  </si>
  <si>
    <t>A0A1S3UZ30</t>
  </si>
  <si>
    <t>uncharacterized protein LOC106769886</t>
  </si>
  <si>
    <t>A0A1S3UTN2</t>
  </si>
  <si>
    <t>A0A1S3UUU0</t>
  </si>
  <si>
    <t>Aminomethyltransferase (EC 2.1.2.10) (Glycine cleavage system T protein)</t>
  </si>
  <si>
    <t>A0A1S3TP38</t>
  </si>
  <si>
    <t>protein ABSCISIC ACID-INSENSITIVE 5</t>
  </si>
  <si>
    <t>A0A1S3VHB7</t>
  </si>
  <si>
    <t>Proline iminopeptidase (EC 3.4.11.5)</t>
  </si>
  <si>
    <t>A0A1S3VEI8</t>
  </si>
  <si>
    <t>26S proteasome non-ATPase regulatory subunit 13 homolog A</t>
  </si>
  <si>
    <t>A0A1S3VNT0</t>
  </si>
  <si>
    <t>protein STRICTOSIDINE SYNTHASE-LIKE 3</t>
  </si>
  <si>
    <t>E9KZN6</t>
  </si>
  <si>
    <t>NADH dehydrogenase subunit 7</t>
  </si>
  <si>
    <t>A0A1S3TLL9</t>
  </si>
  <si>
    <t>60S ribosomal protein L4-like</t>
  </si>
  <si>
    <t>A0A3Q0F4E9</t>
  </si>
  <si>
    <t>SEC12-like protein 2 isoform X2</t>
  </si>
  <si>
    <t>A0A1S3V868</t>
  </si>
  <si>
    <t>60S ribosomal protein L3</t>
  </si>
  <si>
    <t>A0A1S3TC45</t>
  </si>
  <si>
    <t>Glutamate dehydrogenase</t>
  </si>
  <si>
    <t>A0A1S3U3G2</t>
  </si>
  <si>
    <t>SNF1-related protein kinase regulatory subunit gamma-like PV42a</t>
  </si>
  <si>
    <t>A0A1S3VL89</t>
  </si>
  <si>
    <t>Obg-like ATPase 1</t>
  </si>
  <si>
    <t>A0A1S3VMA6</t>
  </si>
  <si>
    <t>A0A1S3TTH1</t>
  </si>
  <si>
    <t>A0A1S3UXM5</t>
  </si>
  <si>
    <t>26S proteasome non-ATPase regulatory subunit 6 homolog</t>
  </si>
  <si>
    <t>A0A1S3U7X2</t>
  </si>
  <si>
    <t>26S proteasome regulatory subunit S10B homolog B</t>
  </si>
  <si>
    <t>A0A1S3VF33</t>
  </si>
  <si>
    <t>developmentally-regulated G-protein 2</t>
  </si>
  <si>
    <t>A0A3Q0F799</t>
  </si>
  <si>
    <t>3-hydroxyisobutyryl-CoA hydrolase-like protein 3, mitochondrial isoform X2</t>
  </si>
  <si>
    <t>A0A1S3THS1</t>
  </si>
  <si>
    <t>lanC-like protein GCL1</t>
  </si>
  <si>
    <t>A0A1S3TKI8</t>
  </si>
  <si>
    <t>isovaleryl-CoA dehydrogenase, mitochondrial isoform X2</t>
  </si>
  <si>
    <t>A0A1S3TDS0</t>
  </si>
  <si>
    <t>60S ribosomal protein L4</t>
  </si>
  <si>
    <t>A0A1S3VSJ4</t>
  </si>
  <si>
    <t>TOM1-like protein 1</t>
  </si>
  <si>
    <t>A0A1S3VEZ5</t>
  </si>
  <si>
    <t>DNA damage-inducible protein 1</t>
  </si>
  <si>
    <t>A0A1S3UV11</t>
  </si>
  <si>
    <t>Acyl-[acyl-carrier-protein] desaturase (EC 1.14.19.-)</t>
  </si>
  <si>
    <t>A0A1S3U7A0</t>
  </si>
  <si>
    <t>A0A1S3VSW6</t>
  </si>
  <si>
    <t>Branched-chain-amino-acid aminotransferase (EC 2.6.1.42)</t>
  </si>
  <si>
    <t>A0A1S3U4P8</t>
  </si>
  <si>
    <t>Delta-aminolevulinic acid dehydratase (EC 4.2.1.24)</t>
  </si>
  <si>
    <t>A0A1S3U418</t>
  </si>
  <si>
    <t>cytochrome P450 CYP82D47-like</t>
  </si>
  <si>
    <t>A0A1S3TQF8</t>
  </si>
  <si>
    <t>A0A1S3UN44</t>
  </si>
  <si>
    <t>A0A1S3VFU4</t>
  </si>
  <si>
    <t>PP2A regulatory subunit TAP46</t>
  </si>
  <si>
    <t>A0A1S3UCD7</t>
  </si>
  <si>
    <t>phosphoribosylaminoimidazole-succinocarboxamide synthase, chloroplastic</t>
  </si>
  <si>
    <t>A0A1S3UH64</t>
  </si>
  <si>
    <t>histone deacetylase 2 isoform X2</t>
  </si>
  <si>
    <t>A0A1S3TLJ6</t>
  </si>
  <si>
    <t>COP9 signalosome complex subunit 4</t>
  </si>
  <si>
    <t>A0A1S3UGX5</t>
  </si>
  <si>
    <t>uncharacterized protein LOC106765187</t>
  </si>
  <si>
    <t>A0A1S3VLN1</t>
  </si>
  <si>
    <t>phosphoserine aminotransferase 1, chloroplastic</t>
  </si>
  <si>
    <t>A0A1S3TJY0</t>
  </si>
  <si>
    <t>uncharacterized protein LOC106756243</t>
  </si>
  <si>
    <t>A0A1S3V983</t>
  </si>
  <si>
    <t>Succinate--CoA ligase [ADP-forming] subunit beta, mitochondrial (EC 6.2.1.5) (Succinyl-CoA synthetase beta chain) (SCS-beta)</t>
  </si>
  <si>
    <t>A0A1S3T8Y4</t>
  </si>
  <si>
    <t>metacaspase-5</t>
  </si>
  <si>
    <t>A0A1S3U7X7</t>
  </si>
  <si>
    <t>uncharacterized protein At1g04910 isoform X2</t>
  </si>
  <si>
    <t>A0A3Q0EM66</t>
  </si>
  <si>
    <t>A0A1S3TQ33</t>
  </si>
  <si>
    <t>serine/arginine-rich-splicing factor SR34 isoform X2</t>
  </si>
  <si>
    <t>A0A1S3TLG7</t>
  </si>
  <si>
    <t>lanC-like protein GCL2 isoform X2</t>
  </si>
  <si>
    <t>A0A3Q0F7U0</t>
  </si>
  <si>
    <t>uncharacterized protein LOC106765749</t>
  </si>
  <si>
    <t>A0A1S3V1L1</t>
  </si>
  <si>
    <t>mannose-1-phosphate guanyltransferase alpha</t>
  </si>
  <si>
    <t>A0A1S3TT72</t>
  </si>
  <si>
    <t>mannose-1-phosphate guanyltransferase alpha-B</t>
  </si>
  <si>
    <t>A0A1S3UEU9</t>
  </si>
  <si>
    <t>polyadenylate-binding protein RBP47C-like</t>
  </si>
  <si>
    <t>A0A1S3VN58</t>
  </si>
  <si>
    <t>uncharacterized protein LOC106776852</t>
  </si>
  <si>
    <t>A0A1S3VPI9</t>
  </si>
  <si>
    <t>putative 12-oxophytodienoate reductase 11</t>
  </si>
  <si>
    <t>A0A1S3VKY2</t>
  </si>
  <si>
    <t>Fumarylacetoacetase (EC 3.7.1.2) (Fumarylacetoacetate hydrolase)</t>
  </si>
  <si>
    <t>A0A1S3TKB2</t>
  </si>
  <si>
    <t>protein EARLY-RESPONSIVE TO DEHYDRATION 7, chloroplastic</t>
  </si>
  <si>
    <t>A0A1S3U4R2</t>
  </si>
  <si>
    <t>eukaryotic initiation factor 4A-3</t>
  </si>
  <si>
    <t>A0A1S3TVD1</t>
  </si>
  <si>
    <t>Alpha-galactosidase (EC 3.2.1.22) (Melibiase)</t>
  </si>
  <si>
    <t>A0A1S3UL16</t>
  </si>
  <si>
    <t>galactokinase-like</t>
  </si>
  <si>
    <t>A0A1S3UGD1</t>
  </si>
  <si>
    <t>Isocitrate dehydrogenase [NADP] (EC 1.1.1.42)</t>
  </si>
  <si>
    <t>A0A3Q0F0X5</t>
  </si>
  <si>
    <t>uncharacterized protein LOC106760449</t>
  </si>
  <si>
    <t>A0A1S3V8Z2</t>
  </si>
  <si>
    <t>Eukaryotic translation initiation factor 3 subunit M (eIF3m)</t>
  </si>
  <si>
    <t>A0A1S3TVF9</t>
  </si>
  <si>
    <t>Mannose-6-phosphate isomerase (EC 5.3.1.8)</t>
  </si>
  <si>
    <t>A0A1S3VIR8</t>
  </si>
  <si>
    <t>basic 7S globulin 2-like</t>
  </si>
  <si>
    <t>A0A1S3VM20</t>
  </si>
  <si>
    <t>basic 7S globulin isoform X2</t>
  </si>
  <si>
    <t>A0A1S3V1V5</t>
  </si>
  <si>
    <t>basic 7S globulin</t>
  </si>
  <si>
    <t>A0A1S3VI33</t>
  </si>
  <si>
    <t>dihydropyrimidine dehydrogenase (NADP(+)), chloroplastic</t>
  </si>
  <si>
    <t>A0A1S3V993</t>
  </si>
  <si>
    <t>Diphosphomevalonate decarboxylase (EC 4.1.1.33)</t>
  </si>
  <si>
    <t>A0A1S3U8H9</t>
  </si>
  <si>
    <t>aspartyl protease AED3</t>
  </si>
  <si>
    <t>A0A1S3TK86</t>
  </si>
  <si>
    <t>dnaJ protein homolog</t>
  </si>
  <si>
    <t>A0A1S3V9D1</t>
  </si>
  <si>
    <t>sorting nexin 1 isoform X2</t>
  </si>
  <si>
    <t>A0A1S3UWG9</t>
  </si>
  <si>
    <t>ubiquitin-like modifier-activating enzyme 5</t>
  </si>
  <si>
    <t>A0A1S3V3C3</t>
  </si>
  <si>
    <t>A0A1S3VYB6</t>
  </si>
  <si>
    <t>transducin beta-like protein 2</t>
  </si>
  <si>
    <t>A0A1S3TLT8</t>
  </si>
  <si>
    <t>NPL4-like protein 1</t>
  </si>
  <si>
    <t>A0A1S3U031</t>
  </si>
  <si>
    <t>uncharacterized protein LOC106760447</t>
  </si>
  <si>
    <t>A0A1S3VDA5</t>
  </si>
  <si>
    <t>eukaryotic initiation factor 4A-10</t>
  </si>
  <si>
    <t>A0A1S3VS27</t>
  </si>
  <si>
    <t>ATP-citrate synthase alpha chain protein 1</t>
  </si>
  <si>
    <t>A0A1S3U6S2</t>
  </si>
  <si>
    <t>A0A1S3U6Q3</t>
  </si>
  <si>
    <t>A0A1S3UUJ1</t>
  </si>
  <si>
    <t>eukaryotic initiation factor 4A-15</t>
  </si>
  <si>
    <t>A0A3Q0F2K4</t>
  </si>
  <si>
    <t>squamous cell carcinoma antigen recognized by T-cells 3-like</t>
  </si>
  <si>
    <t>A0A1S3V773</t>
  </si>
  <si>
    <t>monodehydroascorbate reductase</t>
  </si>
  <si>
    <t>A0A1S3V0W6</t>
  </si>
  <si>
    <t>acetylornithine aminotransferase, mitochondrial-like</t>
  </si>
  <si>
    <t>A0A1S3V9G5</t>
  </si>
  <si>
    <t>Alpha-amylase (EC 3.2.1.1) (1,4-alpha-D-glucan glucanohydrolase)</t>
  </si>
  <si>
    <t>A0A1S3TAL0</t>
  </si>
  <si>
    <t>UBX domain-containing protein 1</t>
  </si>
  <si>
    <t>A0A1S3VXY4</t>
  </si>
  <si>
    <t>ethanolamine-phosphate cytidylyltransferase isoform X1</t>
  </si>
  <si>
    <t>A0A1S3U6I2</t>
  </si>
  <si>
    <t>A0A1S3U6N9</t>
  </si>
  <si>
    <t>26S proteasome non-ATPase regulatory subunit 11 homolog</t>
  </si>
  <si>
    <t>A0A1S3TV56</t>
  </si>
  <si>
    <t>uncharacterized protein LOC106759143 isoform X2</t>
  </si>
  <si>
    <t>A0A1S3VD65</t>
  </si>
  <si>
    <t>26S proteasome regulatory subunit 8 homolog A</t>
  </si>
  <si>
    <t>A0A1S3V8H7</t>
  </si>
  <si>
    <t>histidinol-phosphate aminotransferase, chloroplastic</t>
  </si>
  <si>
    <t>A0A1S3VJW5</t>
  </si>
  <si>
    <t>26S proteasome regulatory subunit 6B homolog</t>
  </si>
  <si>
    <t>A0A1S3TL85</t>
  </si>
  <si>
    <t>BAG family molecular chaperone regulator 7</t>
  </si>
  <si>
    <t>A0A1S3T8N2</t>
  </si>
  <si>
    <t>Histidinol dehydrogenase, chloroplastic (HDH)</t>
  </si>
  <si>
    <t>A0A1S3VKA9</t>
  </si>
  <si>
    <t>Aspartate aminotransferase (EC 2.6.1.1)</t>
  </si>
  <si>
    <t>A0A1S3VKE9</t>
  </si>
  <si>
    <t>protein TIC 40, chloroplastic</t>
  </si>
  <si>
    <t>A0A1S3VST1</t>
  </si>
  <si>
    <t>putative E3 ubiquitin-protein ligase UBR7</t>
  </si>
  <si>
    <t>A0A1S3TW73</t>
  </si>
  <si>
    <t>basic leucine zipper and W2 domain-containing protein 2</t>
  </si>
  <si>
    <t>A0A1S3U7P0</t>
  </si>
  <si>
    <t>E0X737</t>
  </si>
  <si>
    <t>A0A1S3U602</t>
  </si>
  <si>
    <t>oligouridylate-binding protein 1</t>
  </si>
  <si>
    <t>A0A1S3TE24</t>
  </si>
  <si>
    <t>protein SSUH2 homolog</t>
  </si>
  <si>
    <t>A0A1S3U9B8</t>
  </si>
  <si>
    <t>cytoplasmic 60S subunit biogenesis factor REI1 homolog 1</t>
  </si>
  <si>
    <t>A0A1S3UYD1</t>
  </si>
  <si>
    <t>sucrose-phosphatase 1</t>
  </si>
  <si>
    <t>A0A1S3VD83</t>
  </si>
  <si>
    <t>ATP-dependent 6-phosphofructokinase (ATP-PFK) (Phosphofructokinase) (EC 2.7.1.11) (Phosphohexokinase)</t>
  </si>
  <si>
    <t>A0A1S3U8L3</t>
  </si>
  <si>
    <t>probable nucleoredoxin 2</t>
  </si>
  <si>
    <t>A0A1S3VEW1</t>
  </si>
  <si>
    <t>uncharacterized protein LOC106774358</t>
  </si>
  <si>
    <t>A0A1S3V8H9</t>
  </si>
  <si>
    <t>26S proteasome regulatory subunit 6A homolog</t>
  </si>
  <si>
    <t>A0A1S3V768</t>
  </si>
  <si>
    <t>Chorismate synthase (EC 4.2.3.5)</t>
  </si>
  <si>
    <t>A0A1S3VP92</t>
  </si>
  <si>
    <t>A0A1S3U7E2</t>
  </si>
  <si>
    <t>A0A1S3VZ78</t>
  </si>
  <si>
    <t>carbamoyl-phosphate synthase small chain, chloroplastic</t>
  </si>
  <si>
    <t>A0A1S3V7G6</t>
  </si>
  <si>
    <t>heterogeneous nuclear ribonucleoprotein 1</t>
  </si>
  <si>
    <t>A0A1S3V5N3</t>
  </si>
  <si>
    <t>uncharacterized protein At5g39570</t>
  </si>
  <si>
    <t>A0A1S3UA06</t>
  </si>
  <si>
    <t>protein disulfide-isomerase like 2-2</t>
  </si>
  <si>
    <t>A0A1S3VPD6</t>
  </si>
  <si>
    <t>acetylornithine deacetylase</t>
  </si>
  <si>
    <t>A0A1S3UVB1</t>
  </si>
  <si>
    <t>elongation factor 1-gamma</t>
  </si>
  <si>
    <t>A0A1S3TR28</t>
  </si>
  <si>
    <t>enolase</t>
  </si>
  <si>
    <t>A0A1S3VTW2</t>
  </si>
  <si>
    <t>26S proteasome regulatory subunit 7</t>
  </si>
  <si>
    <t>A0A1S3VEY9</t>
  </si>
  <si>
    <t>acyl-coenzyme A oxidase 4, peroxisomal isoform X2</t>
  </si>
  <si>
    <t>A0A1S3V8Q6</t>
  </si>
  <si>
    <t>malate dehydrogenase [NADP], chloroplastic</t>
  </si>
  <si>
    <t>A0A1S3VKI8</t>
  </si>
  <si>
    <t>A0A1S3U8C7</t>
  </si>
  <si>
    <t>COP9 signalosome complex subunit 3</t>
  </si>
  <si>
    <t>A0A1S3VRC9</t>
  </si>
  <si>
    <t>uncharacterized protein LOC106777729</t>
  </si>
  <si>
    <t>A0A1S3U600</t>
  </si>
  <si>
    <t>zingipain-2</t>
  </si>
  <si>
    <t>A0A1S3VJD8</t>
  </si>
  <si>
    <t>A0A1S3W0N2</t>
  </si>
  <si>
    <t>A0A1S3VNZ6</t>
  </si>
  <si>
    <t>A0A1S3U8P2</t>
  </si>
  <si>
    <t>nuclear pore complex protein NUP50A</t>
  </si>
  <si>
    <t>A0A3Q0F6G7</t>
  </si>
  <si>
    <t>synaptotagmin-5 isoform X2</t>
  </si>
  <si>
    <t>A0A1S3UAK5</t>
  </si>
  <si>
    <t>A0A1S3UFV1</t>
  </si>
  <si>
    <t>uncharacterized protein LOC106764963</t>
  </si>
  <si>
    <t>A0A1S3TR20</t>
  </si>
  <si>
    <t>UDP-glucuronic acid decarboxylase 2</t>
  </si>
  <si>
    <t>A0A1S3V8L4</t>
  </si>
  <si>
    <t>Calreticulin</t>
  </si>
  <si>
    <t>A0A1S3VR84</t>
  </si>
  <si>
    <t>3-dehydroquinate synthase, chloroplastic</t>
  </si>
  <si>
    <t>A0A1S3TWK0</t>
  </si>
  <si>
    <t>uncharacterized protein LOC106759456</t>
  </si>
  <si>
    <t>A0A1S3U6S1</t>
  </si>
  <si>
    <t>A0A1S3U5N1</t>
  </si>
  <si>
    <t>DEAD-box ATP-dependent RNA helicase 56</t>
  </si>
  <si>
    <t>A0A1S3V2V7</t>
  </si>
  <si>
    <t>Arginine biosynthesis bifunctional protein ArgJ, chloroplastic [Cleaved into: Arginine biosynthesis bifunctional protein ArgJ alpha chain; Arginine biosynthesis bifunctional protein ArgJ beta chain] [Includes: Glutamate N-acetyltransferase (GAT) (EC 2.3.1.35) (Ornithine acetyltransferase) (OATase) (Ornithine transacetylase); Amino-acid acetyltransferase (EC 2.3.1.1) (N-acetylglutamate synthase) (AGS)]</t>
  </si>
  <si>
    <t>A0A1S3V8H6</t>
  </si>
  <si>
    <t>3-ketoacyl-CoA thiolase 2, peroxisomal</t>
  </si>
  <si>
    <t>A0A1S3TLH5</t>
  </si>
  <si>
    <t>Dolichyl-diphosphooligosaccharide--protein glycosyltransferase 48 kDa subunit (Oligosaccharyl transferase 48 kDa subunit)</t>
  </si>
  <si>
    <t>A0A1S3V1V7</t>
  </si>
  <si>
    <t>Dihydroorotate dehydrogenase (quinone), mitochondrial (DHOdehase) (EC 1.3.5.2)</t>
  </si>
  <si>
    <t>A0A1S3V920</t>
  </si>
  <si>
    <t>Dihydrolipoamide acetyltransferase component of pyruvate dehydrogenase complex (EC 2.3.1.-)</t>
  </si>
  <si>
    <t>A0A1S3V8S0</t>
  </si>
  <si>
    <t>probable polygalacturonase</t>
  </si>
  <si>
    <t>A0A1S3U806</t>
  </si>
  <si>
    <t>glucan endo-1,3-beta-glucosidase 7</t>
  </si>
  <si>
    <t>A0A1S3VD76</t>
  </si>
  <si>
    <t>IAA-amino acid hydrolase ILR1-like 4 isoform X2</t>
  </si>
  <si>
    <t>A0A1S3TL21</t>
  </si>
  <si>
    <t>protein SUPPRESSOR OF K(+) TRANSPORT GROWTH DEFECT 1 isoform X1</t>
  </si>
  <si>
    <t>A0A1S3TX28</t>
  </si>
  <si>
    <t>CAAX prenyl protease (EC 3.4.24.84)</t>
  </si>
  <si>
    <t>A0A1S3V4Q3</t>
  </si>
  <si>
    <t>A0A1S3UY18</t>
  </si>
  <si>
    <t>protein disulfide-isomerase 5-2 isoform X2</t>
  </si>
  <si>
    <t>A0A1S3TV74</t>
  </si>
  <si>
    <t>uncharacterized protein LOC106759170</t>
  </si>
  <si>
    <t>A0A1S3UMS3</t>
  </si>
  <si>
    <t>A0A1S3TZ03</t>
  </si>
  <si>
    <t>F-box protein At5g03970-like</t>
  </si>
  <si>
    <t>A0A3Q0FEQ9</t>
  </si>
  <si>
    <t>Tubulin alpha chain</t>
  </si>
  <si>
    <t>A0A1S3TEV2</t>
  </si>
  <si>
    <t>LOW QUALITY PROTEIN: uncharacterized protein LOC106754748</t>
  </si>
  <si>
    <t>A0A1S3TWA6</t>
  </si>
  <si>
    <t>eukaryotic translation initiation factor 5</t>
  </si>
  <si>
    <t>A0A1S3V6B2</t>
  </si>
  <si>
    <t>eukaryotic peptide chain release factor subunit 1-3 isoform X2</t>
  </si>
  <si>
    <t>A0A1S3VT28</t>
  </si>
  <si>
    <t>epidermis-specific secreted glycoprotein EP1</t>
  </si>
  <si>
    <t>A0A3Q0FEA7</t>
  </si>
  <si>
    <t>Glycylpeptide N-tetradecanoyltransferase (EC 2.3.1.97)</t>
  </si>
  <si>
    <t>A0A1S3V814</t>
  </si>
  <si>
    <t>eukaryotic peptide chain release factor subunit 1-3</t>
  </si>
  <si>
    <t>A0A1S3VSV8</t>
  </si>
  <si>
    <t>AP-1 complex subunit mu-2</t>
  </si>
  <si>
    <t>A0A1S3TLU2</t>
  </si>
  <si>
    <t>Elongation factor Tu</t>
  </si>
  <si>
    <t>A0A1S3V7H0</t>
  </si>
  <si>
    <t>polypyrimidine tract-binding protein homolog 3 isoform X2</t>
  </si>
  <si>
    <t>A0A1S3UVM6</t>
  </si>
  <si>
    <t>AP-2 complex subunit mu</t>
  </si>
  <si>
    <t>A0A1S3TW57</t>
  </si>
  <si>
    <t>probable mitochondrial saccharopine dehydrogenase-like oxidoreductase At5g39410</t>
  </si>
  <si>
    <t>A0A1S3TXE6</t>
  </si>
  <si>
    <t>A0A1S3V223</t>
  </si>
  <si>
    <t>Elongation factor 1-alpha</t>
  </si>
  <si>
    <t>A0A1S3V0X8</t>
  </si>
  <si>
    <t>A0A1S3V5Y3</t>
  </si>
  <si>
    <t>A0A1S3U8H1</t>
  </si>
  <si>
    <t>uncharacterized protein LOC106762775</t>
  </si>
  <si>
    <t>A0A1S3TTZ1</t>
  </si>
  <si>
    <t>UDP-glycosyltransferase 83A1</t>
  </si>
  <si>
    <t>A0A1S3UIE4</t>
  </si>
  <si>
    <t>NEDD8-activating enzyme E1 catalytic subunit</t>
  </si>
  <si>
    <t>A0A1S3UUT8</t>
  </si>
  <si>
    <t>3-oxoacyl-[acyl-carrier-protein] synthase I, chloroplastic</t>
  </si>
  <si>
    <t>A0A1S3TFI4</t>
  </si>
  <si>
    <t>A0A1S3TBZ5</t>
  </si>
  <si>
    <t>A0A3Q0F405</t>
  </si>
  <si>
    <t>aldehyde dehydrogenase family 2 member B7, mitochondrial-like isoform X3</t>
  </si>
  <si>
    <t>A0A1S3USS8</t>
  </si>
  <si>
    <t>A0A1S3TR04</t>
  </si>
  <si>
    <t>26S proteasome regulatory subunit 4 homolog A</t>
  </si>
  <si>
    <t>A0A1S3U142</t>
  </si>
  <si>
    <t>BAHD acyltransferase DCR</t>
  </si>
  <si>
    <t>A0A1S3TL77</t>
  </si>
  <si>
    <t>uncharacterized protein LOC106756568</t>
  </si>
  <si>
    <t>A0A1S3VYT3</t>
  </si>
  <si>
    <t>A0A1S3U0U5</t>
  </si>
  <si>
    <t>A0A1S3UTW2</t>
  </si>
  <si>
    <t>Guanosine nucleotide diphosphate dissociation inhibitor</t>
  </si>
  <si>
    <t>A0A1S3UWW0</t>
  </si>
  <si>
    <t>LL-diaminopimelate aminotransferase, chloroplastic</t>
  </si>
  <si>
    <t>A0A1S3TR21</t>
  </si>
  <si>
    <t>fasciclin-like arabinogalactan protein 16</t>
  </si>
  <si>
    <t>A0A1S3U8C5</t>
  </si>
  <si>
    <t>AP-4 complex subunit mu</t>
  </si>
  <si>
    <t>A0A1S3TQT4</t>
  </si>
  <si>
    <t>putative G3BP-like protein isoform X4</t>
  </si>
  <si>
    <t>A0A1S3U634</t>
  </si>
  <si>
    <t>A0A1S3UXA3</t>
  </si>
  <si>
    <t>putative G3BP-like protein isoform X2</t>
  </si>
  <si>
    <t>A0A3Q0EX77</t>
  </si>
  <si>
    <t>UDP-glycosyltransferase 83A1 isoform X2</t>
  </si>
  <si>
    <t>A0A1S3TTZ5</t>
  </si>
  <si>
    <t>phenolic glucoside malonyltransferase 2-like</t>
  </si>
  <si>
    <t>A0A1S3TQQ6</t>
  </si>
  <si>
    <t>cell division protein FtsZ homolog 2-1, chloroplastic</t>
  </si>
  <si>
    <t>A0A1S3UQV9</t>
  </si>
  <si>
    <t>Tubulin beta chain</t>
  </si>
  <si>
    <t>A0A3Q0EVK4</t>
  </si>
  <si>
    <t>nudix hydrolase 19, chloroplastic isoform X1</t>
  </si>
  <si>
    <t>A0A1S3TJB8</t>
  </si>
  <si>
    <t>homogentisate 1,2-dioxygenase</t>
  </si>
  <si>
    <t>A0A1S3UY04</t>
  </si>
  <si>
    <t>COBW domain-containing protein 1</t>
  </si>
  <si>
    <t>A0A1S3V0C6</t>
  </si>
  <si>
    <t>26S proteasome non-ATPase regulatory subunit 12 homolog A</t>
  </si>
  <si>
    <t>A0A1S3UGP0</t>
  </si>
  <si>
    <t>aminoacylase-1</t>
  </si>
  <si>
    <t>A0A1S3VS88</t>
  </si>
  <si>
    <t>cysteine desulfurase, mitochondrial</t>
  </si>
  <si>
    <t>A0A1S3U832</t>
  </si>
  <si>
    <t>glutamate-1-semialdehyde 2,1-aminomutase, chloroplastic</t>
  </si>
  <si>
    <t>A0A1S3VUA0</t>
  </si>
  <si>
    <t>seed biotin-containing protein SBP65</t>
  </si>
  <si>
    <t>A0A1S3TB28</t>
  </si>
  <si>
    <t>protein GPR107</t>
  </si>
  <si>
    <t>A0A1S3TN20</t>
  </si>
  <si>
    <t>probable aspartyl protease At4g16563</t>
  </si>
  <si>
    <t>A0A1S3VKN3</t>
  </si>
  <si>
    <t>spermidine hydroxycinnamoyl transferase</t>
  </si>
  <si>
    <t>A0A1S3TTU9</t>
  </si>
  <si>
    <t>UDP-glycosyltransferase 83A1 isoform X1</t>
  </si>
  <si>
    <t>A0A1S3VJK7</t>
  </si>
  <si>
    <t>A0A1S3TB24</t>
  </si>
  <si>
    <t>aminoacylase-1 isoform X2</t>
  </si>
  <si>
    <t>A0A1S3V9P9</t>
  </si>
  <si>
    <t>RuvB-like helicase (EC 3.6.4.12)</t>
  </si>
  <si>
    <t>A0A1S3W1R3</t>
  </si>
  <si>
    <t>transcription factor bHLH123</t>
  </si>
  <si>
    <t>A0A1S3UEZ9</t>
  </si>
  <si>
    <t>Non-specific serine/threonine protein kinase (EC 2.7.11.1)</t>
  </si>
  <si>
    <t>A0A1S3UGE0</t>
  </si>
  <si>
    <t>dihydrolipoyllysine-residue succinyltransferase component of 2-oxoglutarate dehydrogenase complex 2, mitochondrial</t>
  </si>
  <si>
    <t>A0A1S3VDF6</t>
  </si>
  <si>
    <t>putative UDP-rhamnose:rhamnosyltransferase 1</t>
  </si>
  <si>
    <t>A0A1S3U672</t>
  </si>
  <si>
    <t>eukaryotic translation initiation factor 2 subunit 3, X-linked-like</t>
  </si>
  <si>
    <t>A0A1S3VDP1</t>
  </si>
  <si>
    <t>A0A1S3U5R2</t>
  </si>
  <si>
    <t>uncharacterized protein LOC106762138</t>
  </si>
  <si>
    <t>A0A1S3UUH2</t>
  </si>
  <si>
    <t>A0A1S3T7N1</t>
  </si>
  <si>
    <t>cystathionine beta-lyase, chloroplastic</t>
  </si>
  <si>
    <t>A0A1S3VEK6</t>
  </si>
  <si>
    <t>COP9 signalosome complex subunit 1</t>
  </si>
  <si>
    <t>A0A1S3UX66</t>
  </si>
  <si>
    <t>ras GTPase-activating protein-binding protein 1</t>
  </si>
  <si>
    <t>A0A1S3U4Y1</t>
  </si>
  <si>
    <t>A0A1S3UF03</t>
  </si>
  <si>
    <t>A0A1S3V8U8</t>
  </si>
  <si>
    <t>ureidoglycolate hydrolase</t>
  </si>
  <si>
    <t>A0A1S3TL14</t>
  </si>
  <si>
    <t>Adenylyl cyclase-associated protein</t>
  </si>
  <si>
    <t>A0A1S3TCD5</t>
  </si>
  <si>
    <t>aspartyl protease family protein 2</t>
  </si>
  <si>
    <t>A0A1S3V9P5</t>
  </si>
  <si>
    <t>Eukaryotic translation initiation factor 3 subunit E (eIF3e) (Eukaryotic translation initiation factor 3 subunit 6)</t>
  </si>
  <si>
    <t>A0A1S3VL25</t>
  </si>
  <si>
    <t>uncharacterized protein At5g49945</t>
  </si>
  <si>
    <t>A0A1S3UVK8</t>
  </si>
  <si>
    <t>1-deoxy-D-xylulose 5-phosphate reductoisomerase, chloroplastic</t>
  </si>
  <si>
    <t>A0A1S3UET3</t>
  </si>
  <si>
    <t>low-temperature-induced cysteine proteinase</t>
  </si>
  <si>
    <t>A0A1S3VM10</t>
  </si>
  <si>
    <t>A0A1S3VP85</t>
  </si>
  <si>
    <t>Carboxypeptidase (EC 3.4.16.-)</t>
  </si>
  <si>
    <t>A0A1S3UVE1</t>
  </si>
  <si>
    <t>UBX domain-containing protein</t>
  </si>
  <si>
    <t>A0A1S3TDW9</t>
  </si>
  <si>
    <t>probable ADP-ribosylation factor GTPase-activating protein AGD5 isoform X1</t>
  </si>
  <si>
    <t>A0A3Q0F8E0</t>
  </si>
  <si>
    <t>A0A1S3V981</t>
  </si>
  <si>
    <t>serine--tRNA ligase isoform X2</t>
  </si>
  <si>
    <t>A0A1S3TBV2</t>
  </si>
  <si>
    <t>COP9 signalosome complex subunit 2</t>
  </si>
  <si>
    <t>A0A1S3VFA0</t>
  </si>
  <si>
    <t>Tryptophan synthase (EC 4.2.1.20)</t>
  </si>
  <si>
    <t>A0A1S3UIC4</t>
  </si>
  <si>
    <t>uncharacterized protein LOC106765614</t>
  </si>
  <si>
    <t>A0A1S3UGK3</t>
  </si>
  <si>
    <t>UTP--glucose-1-phosphate uridylyltransferase (EC 2.7.7.9)</t>
  </si>
  <si>
    <t>A0A1S3VZX2</t>
  </si>
  <si>
    <t>beta-conglycinin, beta chain-like isoform X1</t>
  </si>
  <si>
    <t>A0A1S3U8K4</t>
  </si>
  <si>
    <t>uridine 5'-monophosphate synthase</t>
  </si>
  <si>
    <t>A0A1S3UTE3</t>
  </si>
  <si>
    <t>V-type proton ATPase subunit H</t>
  </si>
  <si>
    <t>A0A1S3UGM7</t>
  </si>
  <si>
    <t>cytosolic enolase 3 isoform X1</t>
  </si>
  <si>
    <t>A0A1S3UI13</t>
  </si>
  <si>
    <t>Ornithine aminotransferase (EC 2.6.1.13)</t>
  </si>
  <si>
    <t>Q198W4</t>
  </si>
  <si>
    <t>8S globulin alpha' isoform</t>
  </si>
  <si>
    <t>A0A1S3TQZ1</t>
  </si>
  <si>
    <t>Serine hydroxymethyltransferase (EC 2.1.2.1)</t>
  </si>
  <si>
    <t>A0A3Q0EXC9</t>
  </si>
  <si>
    <t>putative DUF21 domain-containing protein At1g03270</t>
  </si>
  <si>
    <t>Q198W3</t>
  </si>
  <si>
    <t>8S globulin beta isoform (8S globulin beta subunit)</t>
  </si>
  <si>
    <t>A0A1S3VU72</t>
  </si>
  <si>
    <t>A0A1S3V8P8</t>
  </si>
  <si>
    <t>uncharacterized protein LOC106772641</t>
  </si>
  <si>
    <t>A0A1S3TRF0</t>
  </si>
  <si>
    <t>nematode resistance protein-like HSPRO2</t>
  </si>
  <si>
    <t>A0A1S3TKX3</t>
  </si>
  <si>
    <t>oxysterol-binding protein-related protein 3C</t>
  </si>
  <si>
    <t>Q198W5</t>
  </si>
  <si>
    <t>8S globulin alpha isoform</t>
  </si>
  <si>
    <t>A0A1S3TA30</t>
  </si>
  <si>
    <t>A0A1S3VZR7</t>
  </si>
  <si>
    <t>luminal-binding protein</t>
  </si>
  <si>
    <t>A0A1S3TXV2</t>
  </si>
  <si>
    <t>A0A1S3VTB8</t>
  </si>
  <si>
    <t>protein transport protein Sec61 subunit alpha</t>
  </si>
  <si>
    <t>A0A1S3VSL4</t>
  </si>
  <si>
    <t>3-hydroxy-3-methylglutaryl coenzyme A synthase (HMG-CoA synthase) (EC 2.3.3.10)</t>
  </si>
  <si>
    <t>A0A2U8T540</t>
  </si>
  <si>
    <t>Ribulose bisphosphate carboxylase large chain (EC 4.1.1.39) (Fragment)</t>
  </si>
  <si>
    <t>A0A1S3V435</t>
  </si>
  <si>
    <t>A0A1S3UI77</t>
  </si>
  <si>
    <t>A0A1S3UV14</t>
  </si>
  <si>
    <t>argininosuccinate synthase, chloroplastic isoform X1 (argininosuccinate synthase, chloroplastic isoform X2)</t>
  </si>
  <si>
    <t>A0A1S3UIY4</t>
  </si>
  <si>
    <t>Glycosyltransferase (EC 2.4.1.-)</t>
  </si>
  <si>
    <t>A0A1S3U828</t>
  </si>
  <si>
    <t>Citrate synthase</t>
  </si>
  <si>
    <t>A0A1S3TX39</t>
  </si>
  <si>
    <t>putative G3BP-like protein</t>
  </si>
  <si>
    <t>A0A1S3VF47</t>
  </si>
  <si>
    <t>protein ASPARTIC PROTEASE IN GUARD CELL 1</t>
  </si>
  <si>
    <t>A0A1S3VUK0</t>
  </si>
  <si>
    <t>selenium-binding protein 1</t>
  </si>
  <si>
    <t>A0A1S3VDB0</t>
  </si>
  <si>
    <t>E3 ubiquitin-protein ligase RGLG2</t>
  </si>
  <si>
    <t>A0A1S3UIB3</t>
  </si>
  <si>
    <t>glucan endo-1,3-beta-glucosidase 4</t>
  </si>
  <si>
    <t>A0A1S3TGQ1</t>
  </si>
  <si>
    <t>UDP-glucose 6-dehydrogenase (EC 1.1.1.22)</t>
  </si>
  <si>
    <t>A0A1S3US35</t>
  </si>
  <si>
    <t>leghemoglobin reductase</t>
  </si>
  <si>
    <t>A0A1S3TRC7</t>
  </si>
  <si>
    <t>Adenylosuccinate synthetase, chloroplastic (AMPSase) (AdSS) (EC 6.3.4.4) (IMP--aspartate ligase)</t>
  </si>
  <si>
    <t>A0A1S3TW72</t>
  </si>
  <si>
    <t>A0A1S3TQK7</t>
  </si>
  <si>
    <t>A0A1S3TRK5</t>
  </si>
  <si>
    <t>uncharacterized protein LOC106758040</t>
  </si>
  <si>
    <t>A0A1S3T9D6</t>
  </si>
  <si>
    <t>linolenate hydroperoxide lyase, chloroplastic</t>
  </si>
  <si>
    <t>A0A1S3TJU8</t>
  </si>
  <si>
    <t>Adenosylhomocysteinase (EC 3.3.1.1)</t>
  </si>
  <si>
    <t>A0A1S3VZU4</t>
  </si>
  <si>
    <t>T-complex protein 1 subunit theta-like</t>
  </si>
  <si>
    <t>A0A1S3UTA0</t>
  </si>
  <si>
    <t>NADP-dependent glyceraldehyde-3-phosphate dehydrogenase</t>
  </si>
  <si>
    <t>A0A1S3UCE5</t>
  </si>
  <si>
    <t>A0A1S3UBP6</t>
  </si>
  <si>
    <t>glutamine synthetase cytosolic isozyme 2</t>
  </si>
  <si>
    <t>A0A1S3UHA9</t>
  </si>
  <si>
    <t>4-hydroxyphenylpyruvate dioxygenase isoform X1</t>
  </si>
  <si>
    <t>A0A1S3T8T8</t>
  </si>
  <si>
    <t>soyasapogenol B glucuronide galactosyltransferase</t>
  </si>
  <si>
    <t>A0A1S3VGX5</t>
  </si>
  <si>
    <t>DUF21 domain-containing protein At4g14230</t>
  </si>
  <si>
    <t>A0A1S3TX29</t>
  </si>
  <si>
    <t>phenolic glucoside malonyltransferase 1</t>
  </si>
  <si>
    <t>A0A1S3UGG9</t>
  </si>
  <si>
    <t>Aldehyde dehydrogenase</t>
  </si>
  <si>
    <t>A0A1S3VRE4</t>
  </si>
  <si>
    <t>glutamate--glyoxylate aminotransferase 2</t>
  </si>
  <si>
    <t>A0A3Q0EZA1</t>
  </si>
  <si>
    <t>E9KZK9</t>
  </si>
  <si>
    <t>NADH dehydrogenase subunit 2</t>
  </si>
  <si>
    <t>A0A1S3U760</t>
  </si>
  <si>
    <t>Inosine-5'-monophosphate dehydrogenase (IMP dehydrogenase) (IMPD) (IMPDH) (EC 1.1.1.205)</t>
  </si>
  <si>
    <t>A0A1S3VGV5</t>
  </si>
  <si>
    <t>soyasaponin III rhamnosyltransferase</t>
  </si>
  <si>
    <t>A0A1S3UWI3</t>
  </si>
  <si>
    <t>monothiol glutaredoxin-S17</t>
  </si>
  <si>
    <t>A0A1S3TW92</t>
  </si>
  <si>
    <t>6-phosphogluconate dehydrogenase, decarboxylating (EC 1.1.1.44)</t>
  </si>
  <si>
    <t>A0A3Q0F781</t>
  </si>
  <si>
    <t>phosphatidate phosphatase PAH2 isoform X6</t>
  </si>
  <si>
    <t>A0A1S3UHJ8</t>
  </si>
  <si>
    <t>putative BPI/LBP family protein At1g04970</t>
  </si>
  <si>
    <t>A0A1S3V096</t>
  </si>
  <si>
    <t>Glutathione reductase (GRase) (EC 1.8.1.7)</t>
  </si>
  <si>
    <t>A0A1S3T8B5</t>
  </si>
  <si>
    <t>probable aspartyl aminopeptidase</t>
  </si>
  <si>
    <t>A0A1S3USC5</t>
  </si>
  <si>
    <t>A0A3Q0FGI4</t>
  </si>
  <si>
    <t>hydroxyphenylpyruvate reductase</t>
  </si>
  <si>
    <t>A0A1S3V7V2</t>
  </si>
  <si>
    <t>NADH dehydrogenase [ubiquinone] flavoprotein 1, mitochondrial (EC 1.6.99.3) (EC 7.1.1.2)</t>
  </si>
  <si>
    <t>A0A1S3VHP1</t>
  </si>
  <si>
    <t>Phosphotransferase (EC 2.7.1.-)</t>
  </si>
  <si>
    <t>A0A1S3UMM2</t>
  </si>
  <si>
    <t>A0A1S3V203</t>
  </si>
  <si>
    <t>LOW QUALITY PROTEIN: pentatricopeptide repeat-containing protein At1g02370, mitochondrial-like</t>
  </si>
  <si>
    <t>A0A3Q0FGH5</t>
  </si>
  <si>
    <t>aspartic proteinase A1 isoform X2</t>
  </si>
  <si>
    <t>A0A1S3VLI1</t>
  </si>
  <si>
    <t>Uridine kinase (EC 2.7.1.48)</t>
  </si>
  <si>
    <t>A0A1S3TR44</t>
  </si>
  <si>
    <t>diaminopimelate decarboxylase 1, chloroplastic</t>
  </si>
  <si>
    <t>A0A1S3UFC7</t>
  </si>
  <si>
    <t>UBP1-associated protein 2B</t>
  </si>
  <si>
    <t>A0A1S3TN38</t>
  </si>
  <si>
    <t>dnaJ protein P58IPK homolog</t>
  </si>
  <si>
    <t>A0A1S3UVQ4</t>
  </si>
  <si>
    <t>monodehydroascorbate reductase, chloroplastic/mitochondrial</t>
  </si>
  <si>
    <t>A0A1S3UTA4</t>
  </si>
  <si>
    <t>UDP-N-acetylglucosamine diphosphorylase 1</t>
  </si>
  <si>
    <t>A0A1S3UHS3</t>
  </si>
  <si>
    <t>Xylose isomerase (EC 5.3.1.5)</t>
  </si>
  <si>
    <t>A0A1S3U665</t>
  </si>
  <si>
    <t>aldehyde dehydrogenase family 7 member A1</t>
  </si>
  <si>
    <t>A0A1S3VKE3</t>
  </si>
  <si>
    <t>A0A1S3VUR8</t>
  </si>
  <si>
    <t>A0A1S3V652</t>
  </si>
  <si>
    <t>Vacuolar proton pump subunit B (V-ATPase subunit B) (Vacuolar proton pump subunit B)</t>
  </si>
  <si>
    <t>A0A1S3UU09</t>
  </si>
  <si>
    <t>Pyruvate kinase (EC 2.7.1.40)</t>
  </si>
  <si>
    <t>A0A1S3VDY9</t>
  </si>
  <si>
    <t>A0A1S3UUA7</t>
  </si>
  <si>
    <t>betaine aldehyde dehydrogenase 1, chloroplastic</t>
  </si>
  <si>
    <t>A0A1S3VTW6</t>
  </si>
  <si>
    <t>uncharacterized protein LOC106778108</t>
  </si>
  <si>
    <t>A0A1S3VF71</t>
  </si>
  <si>
    <t>mitochondrial-processing peptidase subunit alpha</t>
  </si>
  <si>
    <t>A0A1S3VJX2</t>
  </si>
  <si>
    <t>serine/threonine-protein phosphatase 5 isoform X2</t>
  </si>
  <si>
    <t>A0A1S3V9A5</t>
  </si>
  <si>
    <t>3-isopropylmalate dehydratase large subunit, chloroplastic</t>
  </si>
  <si>
    <t>A0A1S3UIG5</t>
  </si>
  <si>
    <t>zinc finger protein ZPR1</t>
  </si>
  <si>
    <t>A0A1S3TRD9</t>
  </si>
  <si>
    <t>A0A1S3VA15</t>
  </si>
  <si>
    <t>Signal recognition particle 54 kDa protein</t>
  </si>
  <si>
    <t>A0A3Q0FHF0</t>
  </si>
  <si>
    <t>A0A1S3VFV2</t>
  </si>
  <si>
    <t>DEAD-box ATP-dependent RNA helicase 38</t>
  </si>
  <si>
    <t>A0A1S3USY2</t>
  </si>
  <si>
    <t>probable serine protease EDA2</t>
  </si>
  <si>
    <t>A0A1S3UYA4</t>
  </si>
  <si>
    <t>A0A1S3VS39</t>
  </si>
  <si>
    <t>A0A1S3VL14</t>
  </si>
  <si>
    <t>phosphomevalonate kinase, peroxisomal</t>
  </si>
  <si>
    <t>A0A1S3UHF9</t>
  </si>
  <si>
    <t>A0A1S3V9A3</t>
  </si>
  <si>
    <t>A0A1S3TL98</t>
  </si>
  <si>
    <t>A0A1S3TWA9</t>
  </si>
  <si>
    <t>Fatty acyl-CoA reductase (EC 1.2.1.84)</t>
  </si>
  <si>
    <t>Q9XPB2</t>
  </si>
  <si>
    <t>ATP synthase subunit alpha</t>
  </si>
  <si>
    <t>A0A1S3UW21</t>
  </si>
  <si>
    <t>vacuolar-processing enzyme</t>
  </si>
  <si>
    <t>A0A1S3UD74</t>
  </si>
  <si>
    <t>uncharacterized protein LOC106764243</t>
  </si>
  <si>
    <t>A0A3Q0FJ33</t>
  </si>
  <si>
    <t>multiple inositol polyphosphate phosphatase 1 isoform X2</t>
  </si>
  <si>
    <t>A0A1S3VPI7</t>
  </si>
  <si>
    <t>A0A1S3USZ2</t>
  </si>
  <si>
    <t>aspartic proteinase</t>
  </si>
  <si>
    <t>A0A1S3V3J9</t>
  </si>
  <si>
    <t>low-temperature-induced 65 kDa protein isoform X2</t>
  </si>
  <si>
    <t>A0A1S3V6P1</t>
  </si>
  <si>
    <t>cyprosin</t>
  </si>
  <si>
    <t>A0A1S3UX60</t>
  </si>
  <si>
    <t>xaa-Pro dipeptidase</t>
  </si>
  <si>
    <t>A0A1S3V8I0</t>
  </si>
  <si>
    <t>A0A1S3TQM3</t>
  </si>
  <si>
    <t>A0A1S3UWU8</t>
  </si>
  <si>
    <t>probable 26S proteasome non-ATPase regulatory subunit 3</t>
  </si>
  <si>
    <t>A0A1S3US29</t>
  </si>
  <si>
    <t>Purple acid phosphatase (EC 3.1.3.2)</t>
  </si>
  <si>
    <t>A0A1S3VW97</t>
  </si>
  <si>
    <t>TOM1-like protein 4</t>
  </si>
  <si>
    <t>A0A3Q0EQG1</t>
  </si>
  <si>
    <t>A0A1S3U944</t>
  </si>
  <si>
    <t>probable anion transporter 4, chloroplastic</t>
  </si>
  <si>
    <t>A0A1S3U4U0</t>
  </si>
  <si>
    <t>A0A1S3VLY9</t>
  </si>
  <si>
    <t>aspartyl protease family protein 1</t>
  </si>
  <si>
    <t>A0A1S3UYC8</t>
  </si>
  <si>
    <t>phosphoribosylamine--glycine ligase</t>
  </si>
  <si>
    <t>A0A1S3VEC6</t>
  </si>
  <si>
    <t>glycerol-3-phosphate 2-O-acyltransferase 4</t>
  </si>
  <si>
    <t>A0A1S3V5Z0</t>
  </si>
  <si>
    <t>3-phosphoshikimate 1-carboxyvinyltransferase (EC 2.5.1.19)</t>
  </si>
  <si>
    <t>A0A1S3U7R4</t>
  </si>
  <si>
    <t>WD-40 repeat-containing protein MSI4</t>
  </si>
  <si>
    <t>A0A1S3TK11</t>
  </si>
  <si>
    <t>phenylalanine--tRNA ligase alpha subunit, cytoplasmic</t>
  </si>
  <si>
    <t>A0A1S3V866</t>
  </si>
  <si>
    <t>oxalate--CoA ligase-like</t>
  </si>
  <si>
    <t>A0A1S3VF57</t>
  </si>
  <si>
    <t>Citrate synthase (EC 2.3.3.16)</t>
  </si>
  <si>
    <t>A0A1S3V116</t>
  </si>
  <si>
    <t>eukaryotic peptide chain release factor GTP-binding subunit ERF3A</t>
  </si>
  <si>
    <t>A0A1S3UGH9</t>
  </si>
  <si>
    <t>Glucose-1-phosphate adenylyltransferase (EC 2.7.7.27) (ADP-glucose pyrophosphorylase)</t>
  </si>
  <si>
    <t>D3J8I9</t>
  </si>
  <si>
    <t>Photosystem II CP47 reaction center protein (PSII 47 kDa protein) (Protein CP-47)</t>
  </si>
  <si>
    <t>A0A1S3VH24</t>
  </si>
  <si>
    <t>Glutamate decarboxylase (EC 4.1.1.15)</t>
  </si>
  <si>
    <t>A0A1S3VEI7</t>
  </si>
  <si>
    <t>DEAD-box ATP-dependent RNA helicase 20</t>
  </si>
  <si>
    <t>A0A1S3U9Q6</t>
  </si>
  <si>
    <t>LOW QUALITY PROTEIN: putative BPI/LBP family protein At1g04970</t>
  </si>
  <si>
    <t>A0A1S3W0G3</t>
  </si>
  <si>
    <t>7-deoxyloganetic acid glucosyltransferase</t>
  </si>
  <si>
    <t>A0A1S3V2M1</t>
  </si>
  <si>
    <t>alpha-L-fucosidase 1</t>
  </si>
  <si>
    <t>A0A1S3TKN7</t>
  </si>
  <si>
    <t>Protein DETOXIFICATION (Multidrug and toxic compound extrusion protein)</t>
  </si>
  <si>
    <t>A0A1S3V8F2</t>
  </si>
  <si>
    <t>flowering locus K homology domain</t>
  </si>
  <si>
    <t>A0A1S3TL71</t>
  </si>
  <si>
    <t>gamma aminobutyrate transaminase 3, chloroplastic</t>
  </si>
  <si>
    <t>A0A1S3VG89</t>
  </si>
  <si>
    <t>ent-kaurenoic acid oxidase 2-like</t>
  </si>
  <si>
    <t>A0A1S3TS56</t>
  </si>
  <si>
    <t>A0A1S3TLC2</t>
  </si>
  <si>
    <t>inositol-3-phosphate synthase</t>
  </si>
  <si>
    <t>A0A1S3UEN5</t>
  </si>
  <si>
    <t>A0A3Q0EX28</t>
  </si>
  <si>
    <t>protein BONZAI 1 isoform X2</t>
  </si>
  <si>
    <t>A0A1S3VDD1</t>
  </si>
  <si>
    <t>Pectinesterase (EC 3.1.1.11)</t>
  </si>
  <si>
    <t>A0A1S3VJU5</t>
  </si>
  <si>
    <t>allantoinase</t>
  </si>
  <si>
    <t>A0A1S3U2D1</t>
  </si>
  <si>
    <t>protein disulfide-isomerase</t>
  </si>
  <si>
    <t>F2WW08</t>
  </si>
  <si>
    <t>Catalase (EC 1.11.1.6)</t>
  </si>
  <si>
    <t>A0A1S3TY08</t>
  </si>
  <si>
    <t>argininosuccinate lyase, chloroplastic</t>
  </si>
  <si>
    <t>A0A1S3TFY1</t>
  </si>
  <si>
    <t>cytochrome P450 83B1</t>
  </si>
  <si>
    <t>A0A1S3VEI4</t>
  </si>
  <si>
    <t>DEAD-box ATP-dependent RNA helicase 8</t>
  </si>
  <si>
    <t>A0A1S3TKS3</t>
  </si>
  <si>
    <t>uncharacterized protein LOC106756443</t>
  </si>
  <si>
    <t>A0A1S3V8D6</t>
  </si>
  <si>
    <t>pre-mRNA-processing factor 19</t>
  </si>
  <si>
    <t>A0A1S3VQZ0</t>
  </si>
  <si>
    <t>ubiquitin domain-containing protein DSK2b-like</t>
  </si>
  <si>
    <t>A0A1S3VCZ4</t>
  </si>
  <si>
    <t>cytochrome P450 81E8-like</t>
  </si>
  <si>
    <t>A0A1S3UG11</t>
  </si>
  <si>
    <t>A0A1S3VT59</t>
  </si>
  <si>
    <t>Acetyltransferase component of pyruvate dehydrogenase complex (EC 2.3.1.12)</t>
  </si>
  <si>
    <t>A0A1S3VRZ6</t>
  </si>
  <si>
    <t>bifunctional 3-dehydroquinate dehydratase/shikimate dehydrogenase, chloroplastic</t>
  </si>
  <si>
    <t>A0A1S3V0C3</t>
  </si>
  <si>
    <t>plastidic glucose transporter 4</t>
  </si>
  <si>
    <t>A0A1S3TL68</t>
  </si>
  <si>
    <t>T-complex protein 1 subunit beta</t>
  </si>
  <si>
    <t>A0A3Q0ESX7</t>
  </si>
  <si>
    <t>probable serine/threonine protein phosphatase 2A regulatory subunit B''delta isoform X2</t>
  </si>
  <si>
    <t>A0A1S3UW55</t>
  </si>
  <si>
    <t>beta-glucosidase 40</t>
  </si>
  <si>
    <t>A0A1S3U7N4</t>
  </si>
  <si>
    <t>A0A1S3VKH8</t>
  </si>
  <si>
    <t>A0A1S3TTF3</t>
  </si>
  <si>
    <t>beta-amyrin 24-hydroxylase</t>
  </si>
  <si>
    <t>A0A1S3TFN1</t>
  </si>
  <si>
    <t>Probable bifunctional methylthioribulose-1-phosphate dehydratase/enolase-phosphatase E1 [Includes: Methylthioribulose-1-phosphate dehydratase (MTRu-1-P dehydratase) (EC 4.2.1.109); Enolase-phosphatase E1 (EC 3.1.3.77) (2,3-diketo-5-methylthio-1-phosphopentane phosphatase)]</t>
  </si>
  <si>
    <t>A0A1S3UXE2</t>
  </si>
  <si>
    <t>threonine synthase 1, chloroplastic</t>
  </si>
  <si>
    <t>A0A1S3VDH0</t>
  </si>
  <si>
    <t>T-complex protein 1 subunit delta</t>
  </si>
  <si>
    <t>A0A1S3VL34</t>
  </si>
  <si>
    <t>dihydropyrimidinase</t>
  </si>
  <si>
    <t>H6TJW3</t>
  </si>
  <si>
    <t>Glutamate--cysteine ligase (EC 6.3.2.2)</t>
  </si>
  <si>
    <t>A0A1S3UXZ5</t>
  </si>
  <si>
    <t>A0A1S3TVI1</t>
  </si>
  <si>
    <t>KH domain-containing protein At4g18375</t>
  </si>
  <si>
    <t>A0A1S3UI68</t>
  </si>
  <si>
    <t>lysosomal Pro-X carboxypeptidase isoform X1</t>
  </si>
  <si>
    <t>A0A1S3W0U5</t>
  </si>
  <si>
    <t>RAN GTPase-activating protein 2</t>
  </si>
  <si>
    <t>A0A1S3V970</t>
  </si>
  <si>
    <t>RAN GTPase-activating protein 1</t>
  </si>
  <si>
    <t>A0A1S3V3C0</t>
  </si>
  <si>
    <t>sucrose-binding protein-like</t>
  </si>
  <si>
    <t>A0A1S3V7S6</t>
  </si>
  <si>
    <t>A0A1S3U7T3</t>
  </si>
  <si>
    <t>A0A1S3U5Z8</t>
  </si>
  <si>
    <t>nucleobase-ascorbate transporter 6</t>
  </si>
  <si>
    <t>A0A1S3V748</t>
  </si>
  <si>
    <t>A0A1S3UUW8</t>
  </si>
  <si>
    <t>methylmalonate-semialdehyde dehydrogenase [acylating], mitochondrial</t>
  </si>
  <si>
    <t>A0A1S3U4X5</t>
  </si>
  <si>
    <t>Succinate-semialdehyde dehydrogenase (EC 1.2.1.24)</t>
  </si>
  <si>
    <t>A0A1S3UVA2</t>
  </si>
  <si>
    <t>Biotin carboxylase (EC 6.3.4.14) (EC 6.4.1.2)</t>
  </si>
  <si>
    <t>A0A1S3TKL1</t>
  </si>
  <si>
    <t>NEDD8-activating enzyme E1 regulatory subunit</t>
  </si>
  <si>
    <t>A0A1S3TR36</t>
  </si>
  <si>
    <t>proline--tRNA ligase, cytoplasmic</t>
  </si>
  <si>
    <t>A0A3Q0F5W1</t>
  </si>
  <si>
    <t>uncharacterized protein LOC106767003 isoform X2</t>
  </si>
  <si>
    <t>A0A1S3UIN2</t>
  </si>
  <si>
    <t>heparanase-like protein 3</t>
  </si>
  <si>
    <t>A0A1S3UJU7</t>
  </si>
  <si>
    <t>alkane hydroxylase MAH1-like</t>
  </si>
  <si>
    <t>A0A1S3T7X9</t>
  </si>
  <si>
    <t>T-complex protein 1 subunit theta</t>
  </si>
  <si>
    <t>A0A1S3VB14</t>
  </si>
  <si>
    <t>uncharacterized protein LOC106773359</t>
  </si>
  <si>
    <t>A0A1S3UUE2</t>
  </si>
  <si>
    <t>Importin subunit alpha</t>
  </si>
  <si>
    <t>A0A1S3V886</t>
  </si>
  <si>
    <t>A0A1S3TJX2</t>
  </si>
  <si>
    <t>A0A1S3TZ85</t>
  </si>
  <si>
    <t>A0A1S3U5F1</t>
  </si>
  <si>
    <t>A0A1S3V7V0</t>
  </si>
  <si>
    <t>Coatomer subunit delta</t>
  </si>
  <si>
    <t>A0A1S3U8T0</t>
  </si>
  <si>
    <t>protein disulfide isomerase-like 1-6 isoform X2</t>
  </si>
  <si>
    <t>A0A1S3TW99</t>
  </si>
  <si>
    <t>sphingosine-1-phosphate lyase</t>
  </si>
  <si>
    <t>A0A1S3VZ55</t>
  </si>
  <si>
    <t>aldehyde dehydrogenase family 2 member B7, mitochondrial</t>
  </si>
  <si>
    <t>A0A1S3W019</t>
  </si>
  <si>
    <t>A0A1S3TWG4</t>
  </si>
  <si>
    <t>probable mitochondrial-processing peptidase subunit beta, mitochondrial isoform X1</t>
  </si>
  <si>
    <t>A0A1S3V5U4</t>
  </si>
  <si>
    <t>uncharacterized protein LOC106771950 isoform X2</t>
  </si>
  <si>
    <t>A0A1S3U4R9</t>
  </si>
  <si>
    <t>A0A3Q0F4W7</t>
  </si>
  <si>
    <t>uncharacterized protein LOC106766667</t>
  </si>
  <si>
    <t>A0A1S3V9I9</t>
  </si>
  <si>
    <t>60S ribosomal export protein NMD3</t>
  </si>
  <si>
    <t>A0A1S3U929</t>
  </si>
  <si>
    <t>ent-kaurene oxidase, chloroplastic</t>
  </si>
  <si>
    <t>A0A1S3V6M0</t>
  </si>
  <si>
    <t>A0A1S3TR46</t>
  </si>
  <si>
    <t>A0A1S3UVZ2</t>
  </si>
  <si>
    <t>T-complex protein 1 subunit alpha</t>
  </si>
  <si>
    <t>A0A1S3TWF8</t>
  </si>
  <si>
    <t>T-complex protein 1 subunit zeta 1</t>
  </si>
  <si>
    <t>A0A1S3VA79</t>
  </si>
  <si>
    <t>Aspartokinase (EC 2.7.2.4)</t>
  </si>
  <si>
    <t>A0A1S3W0M8</t>
  </si>
  <si>
    <t>2-hydroxyisoflavanone synthase</t>
  </si>
  <si>
    <t>A0A1S3TJ09</t>
  </si>
  <si>
    <t>T-complex protein 1 subunit epsilon</t>
  </si>
  <si>
    <t>A0A3Q0FEE3</t>
  </si>
  <si>
    <t>probable pre-mRNA-splicing factor ATP-dependent RNA helicase DEAH2 isoform X3</t>
  </si>
  <si>
    <t>A0A1S3VKM5</t>
  </si>
  <si>
    <t>beta-glucosidase 47</t>
  </si>
  <si>
    <t>A0A3Q0F4Y3</t>
  </si>
  <si>
    <t>Glucose-6-phosphate isomerase (EC 5.3.1.9)</t>
  </si>
  <si>
    <t>A0A1S3TYJ9</t>
  </si>
  <si>
    <t>Flavin-containing monooxygenase (EC 1.-.-.-)</t>
  </si>
  <si>
    <t>A0A1S3U1A0</t>
  </si>
  <si>
    <t>probable choline kinase 2 isoform X2</t>
  </si>
  <si>
    <t>A0A1S3TJX3</t>
  </si>
  <si>
    <t>dicarboxylate transporter 1, chloroplastic</t>
  </si>
  <si>
    <t>A0A1S3TH45</t>
  </si>
  <si>
    <t>Glucose-6-phosphate 1-dehydrogenase (EC 1.1.1.49)</t>
  </si>
  <si>
    <t>A0A3Q0EQF3</t>
  </si>
  <si>
    <t>A0A1S3V780</t>
  </si>
  <si>
    <t>ATP synthase subunit beta (EC 7.1.2.2)</t>
  </si>
  <si>
    <t>A0A1S3VEH8</t>
  </si>
  <si>
    <t>malonate--CoA ligase isoform X2</t>
  </si>
  <si>
    <t>A0A1S3UV07</t>
  </si>
  <si>
    <t>leucine aminopeptidase 1-like</t>
  </si>
  <si>
    <t>A0A1S3U753</t>
  </si>
  <si>
    <t>NAD(P)H-hydrate epimerase (EC 5.1.99.6) (NAD(P)HX epimerase)</t>
  </si>
  <si>
    <t>A0A3Q0EWQ7</t>
  </si>
  <si>
    <t>pre-mRNA-processing factor 39 isoform X3</t>
  </si>
  <si>
    <t>A0A1S3TKS0</t>
  </si>
  <si>
    <t>sorting and assembly machinery component 50 homolog</t>
  </si>
  <si>
    <t>A0A1S3VWC5</t>
  </si>
  <si>
    <t>cytochrome P450 714A1</t>
  </si>
  <si>
    <t>A0A1S3VTB0</t>
  </si>
  <si>
    <t>alanine aminotransferase 2</t>
  </si>
  <si>
    <t>A0A1S3UGU3</t>
  </si>
  <si>
    <t>T-complex protein 1 subunit eta (TCP-1-eta) (CCT-eta)</t>
  </si>
  <si>
    <t>A0A1S3U941</t>
  </si>
  <si>
    <t>Adenylosuccinate lyase (ASL) (EC 4.3.2.2) (Adenylosuccinase)</t>
  </si>
  <si>
    <t>A0A1S3VEU7</t>
  </si>
  <si>
    <t>T-complex protein 1 subunit gamma</t>
  </si>
  <si>
    <t>A0A1S3UH83</t>
  </si>
  <si>
    <t>aspartate--tRNA ligase 2, cytoplasmic</t>
  </si>
  <si>
    <t>A0A1S3USC9</t>
  </si>
  <si>
    <t>calcium-dependent protein kinase 2</t>
  </si>
  <si>
    <t>A0A1S3VR44</t>
  </si>
  <si>
    <t>L-ascorbate oxidase homolog</t>
  </si>
  <si>
    <t>A0A1S3UH36</t>
  </si>
  <si>
    <t>probable acyl-activating enzyme 5, peroxisomal</t>
  </si>
  <si>
    <t>A0A1S3TKV0</t>
  </si>
  <si>
    <t>Amidophosphoribosyltransferase (ATase) (EC 2.4.2.14) (Glutamine phosphoribosylpyrophosphate amidotransferase)</t>
  </si>
  <si>
    <t>A0A1S3TQ24</t>
  </si>
  <si>
    <t>A0A1S3U0U6</t>
  </si>
  <si>
    <t>Eukaryotic translation initiation factor 3 subunit L (eIF3l)</t>
  </si>
  <si>
    <t>A0A1S3UGL5</t>
  </si>
  <si>
    <t>2-hydroxyacyl-CoA lyase</t>
  </si>
  <si>
    <t>A0A1S3U7Z1</t>
  </si>
  <si>
    <t>A0A1S3U6J0</t>
  </si>
  <si>
    <t>3-ketoacyl-CoA synthase (EC 2.3.1.-)</t>
  </si>
  <si>
    <t>A0A1S3TWG1</t>
  </si>
  <si>
    <t>A0A1S3TWF5</t>
  </si>
  <si>
    <t>2,3-bisphosphoglycerate-independent phosphoglycerate mutase</t>
  </si>
  <si>
    <t>A0A1S3W032</t>
  </si>
  <si>
    <t>beta-conglycinin, alpha' chain</t>
  </si>
  <si>
    <t>A0A1S3TKE7</t>
  </si>
  <si>
    <t>carotenoid 9,10(9',10')-cleavage dioxygenase 1</t>
  </si>
  <si>
    <t>A0A1S3V688</t>
  </si>
  <si>
    <t>chaperonin CPN60-2, mitochondrial</t>
  </si>
  <si>
    <t>A0A1S3VAN1</t>
  </si>
  <si>
    <t>putative 3,4-dihydroxy-2-butanone kinase</t>
  </si>
  <si>
    <t>A0A1S3TKV3</t>
  </si>
  <si>
    <t>probable nucleolar protein 5-2</t>
  </si>
  <si>
    <t>A0A1S3TY64</t>
  </si>
  <si>
    <t>xylulose kinase</t>
  </si>
  <si>
    <t>A0A1S3VEW2</t>
  </si>
  <si>
    <t>Laccase (EC 1.10.3.2) (Benzenediol:oxygen oxidoreductase) (Diphenol oxidase) (Urishiol oxidase)</t>
  </si>
  <si>
    <t>A0A1S3VBL7</t>
  </si>
  <si>
    <t>chaperonin CPN60-like 2, mitochondrial</t>
  </si>
  <si>
    <t>A0A1S3TJG2</t>
  </si>
  <si>
    <t>A0A1S3UWK2</t>
  </si>
  <si>
    <t>probable aldehyde dehydrogenase</t>
  </si>
  <si>
    <t>A0A1S3UT97</t>
  </si>
  <si>
    <t>apoptosis inhibitor 5-A isoform X2</t>
  </si>
  <si>
    <t>A0A1S3V8M8</t>
  </si>
  <si>
    <t>A0A1S3U7F4</t>
  </si>
  <si>
    <t>Protein disulfide-isomerase (EC 5.3.4.1)</t>
  </si>
  <si>
    <t>A0A1S3U8K1</t>
  </si>
  <si>
    <t>nucleolar protein 56</t>
  </si>
  <si>
    <t>A0A1S3VEW6</t>
  </si>
  <si>
    <t>Pyrophosphate--fructose 6-phosphate 1-phosphotransferase subunit beta (PFP) (EC 2.7.1.90) (6-phosphofructokinase, pyrophosphate dependent) (PPi-PFK) (Pyrophosphate-dependent 6-phosphofructose-1-kinase)</t>
  </si>
  <si>
    <t>A0A1S3UIS4</t>
  </si>
  <si>
    <t>calnexin homolog isoform X2</t>
  </si>
  <si>
    <t>A0A1S3TK79</t>
  </si>
  <si>
    <t>ruBisCO large subunit-binding protein subunit alpha</t>
  </si>
  <si>
    <t>A0A1S3UJZ6</t>
  </si>
  <si>
    <t>A0A1S3UWR2</t>
  </si>
  <si>
    <t>A0A1S3TKX2</t>
  </si>
  <si>
    <t>pheophorbide a oxygenase, chloroplastic</t>
  </si>
  <si>
    <t>A0A1S3TKQ4</t>
  </si>
  <si>
    <t>synaptotagmin-2</t>
  </si>
  <si>
    <t>A0A1S3TK36</t>
  </si>
  <si>
    <t>ABC transporter F family member 1 isoform X2</t>
  </si>
  <si>
    <t>A0A1S3TBE6</t>
  </si>
  <si>
    <t>cylicin-2</t>
  </si>
  <si>
    <t>A0A1S3TPQ0</t>
  </si>
  <si>
    <t>TBCC domain-containing protein 1</t>
  </si>
  <si>
    <t>A0A1S3V974</t>
  </si>
  <si>
    <t>CDK5RAP3-like protein</t>
  </si>
  <si>
    <t>A0A1S3VP41</t>
  </si>
  <si>
    <t>heat shock 70 kDa protein 8</t>
  </si>
  <si>
    <t>A0A3Q0F410</t>
  </si>
  <si>
    <t>VHS domain-containing protein At3g16270 isoform X4</t>
  </si>
  <si>
    <t>A0A1S3UVA4</t>
  </si>
  <si>
    <t>A0A1S3V7D9</t>
  </si>
  <si>
    <t>cysteine--tRNA ligase 2, cytoplasmic</t>
  </si>
  <si>
    <t>A0A3Q0FCR5</t>
  </si>
  <si>
    <t>uncharacterized protein LOC106772628 isoform X3</t>
  </si>
  <si>
    <t>A0A1S3V8P0</t>
  </si>
  <si>
    <t>D-3-phosphoglycerate dehydrogenase (EC 1.1.1.95)</t>
  </si>
  <si>
    <t>A0A1S3UTD1</t>
  </si>
  <si>
    <t>putative clathrin assembly protein At2g01600</t>
  </si>
  <si>
    <t>A0A1S3TW65</t>
  </si>
  <si>
    <t>Beta-hexosaminidase (EC 3.2.1.52)</t>
  </si>
  <si>
    <t>A0A1S3U793</t>
  </si>
  <si>
    <t>A0A1S3TX80</t>
  </si>
  <si>
    <t>A0A1S3TK50</t>
  </si>
  <si>
    <t>Nicalin</t>
  </si>
  <si>
    <t>A0A1S3U6H5</t>
  </si>
  <si>
    <t>ruBisCO large subunit-binding protein subunit beta, chloroplastic</t>
  </si>
  <si>
    <t>A0A1S3W010</t>
  </si>
  <si>
    <t>Imidazole glycerol phosphate synthase hisHF [Includes: Glutaminase (EC 3.5.1.2); Cyclase]</t>
  </si>
  <si>
    <t>A0A1S3VV50</t>
  </si>
  <si>
    <t>Ketol-acid reductoisomerase (EC 1.1.1.86) (Acetohydroxy-acid reductoisomerase) (Alpha-keto-beta-hydroxylacyl reductoisomerase)</t>
  </si>
  <si>
    <t>A0A1S3W1G2</t>
  </si>
  <si>
    <t>ketol-acid reductoisomerase, chloroplastic</t>
  </si>
  <si>
    <t>A0A1S3TQ05</t>
  </si>
  <si>
    <t>mucin-5AC</t>
  </si>
  <si>
    <t>A0A1S3T8E0</t>
  </si>
  <si>
    <t>4-alpha-glucanotransferase (EC 2.4.1.25) (Amylomaltase) (Disproportionating enzyme)</t>
  </si>
  <si>
    <t>A0A1S3VJN3</t>
  </si>
  <si>
    <t>branched-chain-amino-acid aminotransferase-like protein 2</t>
  </si>
  <si>
    <t>A0A1S3UM28</t>
  </si>
  <si>
    <t>phosphoglucomutase, cytoplasmic</t>
  </si>
  <si>
    <t>A0A1S3VFQ7</t>
  </si>
  <si>
    <t>A0A1S3VFD1</t>
  </si>
  <si>
    <t>pyruvate decarboxylase 1</t>
  </si>
  <si>
    <t>A0A1S3UW69</t>
  </si>
  <si>
    <t>asparagine--tRNA ligase, cytoplasmic 1</t>
  </si>
  <si>
    <t>A0A1S3UFJ9</t>
  </si>
  <si>
    <t>A0A1S3TZ99</t>
  </si>
  <si>
    <t>A0A3Q0F4L7</t>
  </si>
  <si>
    <t>Transmembrane 9 superfamily member</t>
  </si>
  <si>
    <t>A0A1S3VKE4</t>
  </si>
  <si>
    <t>dihydroxy-acid dehydratase, chloroplastic</t>
  </si>
  <si>
    <t>A0A1S3VL21</t>
  </si>
  <si>
    <t>H/ACA ribonucleoprotein complex subunit 4</t>
  </si>
  <si>
    <t>A0A1S3VKA8</t>
  </si>
  <si>
    <t>Eukaryotic translation initiation factor 3 subunit D (eIF3d) (Eukaryotic translation initiation factor 3 subunit 7) (eIF-3-zeta)</t>
  </si>
  <si>
    <t>A0A1S3VTM4</t>
  </si>
  <si>
    <t>DEAD-box ATP-dependent RNA helicase 37</t>
  </si>
  <si>
    <t>A0A1S3UTA6</t>
  </si>
  <si>
    <t>Malate synthase (EC 2.3.3.9)</t>
  </si>
  <si>
    <t>A0A1S3TIZ9</t>
  </si>
  <si>
    <t>Asparagine synthetase [glutamine-hydrolyzing] (EC 6.3.5.4)</t>
  </si>
  <si>
    <t>A0A1S3VEE7</t>
  </si>
  <si>
    <t>A0A1S3UST3</t>
  </si>
  <si>
    <t>protein NRT1/ PTR FAMILY 8.3</t>
  </si>
  <si>
    <t>A0A1S3UGM0</t>
  </si>
  <si>
    <t>uncharacterized protein LOC106765172</t>
  </si>
  <si>
    <t>A0A1S3UXG7</t>
  </si>
  <si>
    <t>plant UBX domain-containing protein 8</t>
  </si>
  <si>
    <t>A0A1S3VEJ7</t>
  </si>
  <si>
    <t>uncharacterized protein LOC106774343</t>
  </si>
  <si>
    <t>A0A1S3TXS3</t>
  </si>
  <si>
    <t>Malic enzyme</t>
  </si>
  <si>
    <t>A0A1S3TLH8</t>
  </si>
  <si>
    <t>A0A1S3UGS4</t>
  </si>
  <si>
    <t>65-kDa microtubule-associated protein 1</t>
  </si>
  <si>
    <t>A0A1S3TA94</t>
  </si>
  <si>
    <t>pyruvate decarboxylase 2</t>
  </si>
  <si>
    <t>A0A1S3TWM7</t>
  </si>
  <si>
    <t>phosphoglucan phosphatase LSF1, chloroplastic</t>
  </si>
  <si>
    <t>A0A1S3VAG6</t>
  </si>
  <si>
    <t>A0A1S3V5L1</t>
  </si>
  <si>
    <t>serine/threonine-protein phosphatase 2A 65 kDa regulatory subunit A beta isoform-like</t>
  </si>
  <si>
    <t>A0A1S3THD3</t>
  </si>
  <si>
    <t>hsp70-Hsp90 organizing protein 3</t>
  </si>
  <si>
    <t>A0A3Q0F4B2</t>
  </si>
  <si>
    <t>cucumisin-like</t>
  </si>
  <si>
    <t>A0A1S3VK14</t>
  </si>
  <si>
    <t>A0A1S3V441</t>
  </si>
  <si>
    <t>serine/threonine-protein phosphatase 2A 65 kDa regulatory subunit A beta isoform</t>
  </si>
  <si>
    <t>A0A1S3USZ0</t>
  </si>
  <si>
    <t>uncharacterized protein LOC106768440</t>
  </si>
  <si>
    <t>A0A1S3TCV8</t>
  </si>
  <si>
    <t>ATP-citrate synthase beta chain protein 1</t>
  </si>
  <si>
    <t>A0A1S3VP43</t>
  </si>
  <si>
    <t>protein decapping 5</t>
  </si>
  <si>
    <t>A0A1S3TKG0</t>
  </si>
  <si>
    <t>delta(24)-sterol reductase</t>
  </si>
  <si>
    <t>A0A1S3T7X6</t>
  </si>
  <si>
    <t>A0A1S3UTU9</t>
  </si>
  <si>
    <t>A0A1S3VK98</t>
  </si>
  <si>
    <t>uncharacterized protein LOC106775961</t>
  </si>
  <si>
    <t>A0A1S3U7T0</t>
  </si>
  <si>
    <t>UDP-sugar pyrophosphorylase 1</t>
  </si>
  <si>
    <t>A0A1S3V898</t>
  </si>
  <si>
    <t>L-galactono-1,4-lactone dehydrogenase, mitochondrial</t>
  </si>
  <si>
    <t>A0A1S3V9Z1</t>
  </si>
  <si>
    <t>actin-interacting protein 1-2</t>
  </si>
  <si>
    <t>A0A1S3U8Y5</t>
  </si>
  <si>
    <t>uncharacterized protein LOC106762887</t>
  </si>
  <si>
    <t>A0A1S3UU41</t>
  </si>
  <si>
    <t>monocopper oxidase-like protein SKU5</t>
  </si>
  <si>
    <t>A0A1S3U4G9</t>
  </si>
  <si>
    <t>far upstream element-binding protein 2</t>
  </si>
  <si>
    <t>A0A1S3V5B9</t>
  </si>
  <si>
    <t>ubiquitin carboxyl-terminal hydrolase MINDY-3</t>
  </si>
  <si>
    <t>A0A1S3USU2</t>
  </si>
  <si>
    <t>A0A3Q0F932</t>
  </si>
  <si>
    <t>uncharacterized protein LOC106765383 isoform X4</t>
  </si>
  <si>
    <t>A0A1S3UGH7</t>
  </si>
  <si>
    <t>DEAD-box ATP-dependent RNA helicase 53, mitochondrial</t>
  </si>
  <si>
    <t>A0A1S3TWU0</t>
  </si>
  <si>
    <t>ABC transporter F family member 1</t>
  </si>
  <si>
    <t>A0A3Q0F854</t>
  </si>
  <si>
    <t>Starch synthase, chloroplastic/amyloplastic (EC 2.4.1.-)</t>
  </si>
  <si>
    <t>A0A1S3VLM1</t>
  </si>
  <si>
    <t>uncharacterized protein LOC106776295</t>
  </si>
  <si>
    <t>A0A1S3UFT8</t>
  </si>
  <si>
    <t>Methylenetetrahydrofolate reductase (EC 1.5.1.20)</t>
  </si>
  <si>
    <t>A0A1S3UGJ9</t>
  </si>
  <si>
    <t>uncharacterized protein LOC106765090 isoform X2</t>
  </si>
  <si>
    <t>A0A1S3VRS8</t>
  </si>
  <si>
    <t>Pyrophosphate--fructose 6-phosphate 1-phosphotransferase subunit alpha (PFP) (6-phosphofructokinase, pyrophosphate dependent) (PPi-PFK) (Pyrophosphate-dependent 6-phosphofructose-1-kinase)</t>
  </si>
  <si>
    <t>A0A1S3V7U1</t>
  </si>
  <si>
    <t>formate--tetrahydrofolate ligase</t>
  </si>
  <si>
    <t>A0A1S3V627</t>
  </si>
  <si>
    <t>2-isopropylmalate synthase 1, chloroplastic</t>
  </si>
  <si>
    <t>B2CP00</t>
  </si>
  <si>
    <t>A0A1S3VE42</t>
  </si>
  <si>
    <t>ADP,ATP carrier protein</t>
  </si>
  <si>
    <t>A0A1S3U8M4</t>
  </si>
  <si>
    <t>A0A1S3V6A7</t>
  </si>
  <si>
    <t>A0A1S3UZV9</t>
  </si>
  <si>
    <t>disease resistance RPP13-like protein 4</t>
  </si>
  <si>
    <t>A0A1S3V4J4</t>
  </si>
  <si>
    <t>arginine--tRNA ligase, cytoplasmic</t>
  </si>
  <si>
    <t>A0A1S3UUX2</t>
  </si>
  <si>
    <t>phenylalanine--tRNA ligase beta subunit, cytoplasmic</t>
  </si>
  <si>
    <t>A0A1S3UVM3</t>
  </si>
  <si>
    <t>Lysine--tRNA ligase (EC 6.1.1.6) (Lysyl-tRNA synthetase)</t>
  </si>
  <si>
    <t>A0A1S3TCA4</t>
  </si>
  <si>
    <t>uncharacterized protein LOC106753993 isoform X3</t>
  </si>
  <si>
    <t>A0A1S3UWA5</t>
  </si>
  <si>
    <t>uncharacterized protein LOC106769283</t>
  </si>
  <si>
    <t>A0A1S3V565</t>
  </si>
  <si>
    <t>A0A1S3UUP2</t>
  </si>
  <si>
    <t>Signal recognition particle subunit SRP68 (SRP68)</t>
  </si>
  <si>
    <t>A0A1S3VK75</t>
  </si>
  <si>
    <t>Endoglucanase (EC 3.2.1.4)</t>
  </si>
  <si>
    <t>A0A1S3VRY0</t>
  </si>
  <si>
    <t>ABC transporter E family member 2</t>
  </si>
  <si>
    <t>A0A1S3V8W9</t>
  </si>
  <si>
    <t>pentatricopeptide repeat-containing protein At1g80270, mitochondrial</t>
  </si>
  <si>
    <t>A0A1S3V5E4</t>
  </si>
  <si>
    <t>phosphoglucomutase, chloroplastic</t>
  </si>
  <si>
    <t>A0A1S3UUK4</t>
  </si>
  <si>
    <t>dynamin-related protein 5A</t>
  </si>
  <si>
    <t>A0A1S3U179</t>
  </si>
  <si>
    <t>ATPase family AAA domain-containing protein 3-B</t>
  </si>
  <si>
    <t>A0A1S3TVA8</t>
  </si>
  <si>
    <t>vacuolar-sorting receptor 1</t>
  </si>
  <si>
    <t>A0A1S3TT36</t>
  </si>
  <si>
    <t>heat shock cognate 70 kDa protein-like</t>
  </si>
  <si>
    <t>A0A1S3V7R4</t>
  </si>
  <si>
    <t>bifunctional TH2 protein, mitochondrial</t>
  </si>
  <si>
    <t>A0A1S3UXY5</t>
  </si>
  <si>
    <t>leukotriene A-4 hydrolase homolog</t>
  </si>
  <si>
    <t>P13548</t>
  </si>
  <si>
    <t>V-type proton ATPase catalytic subunit A (V-ATPase subunit A) (EC 7.1.2.2) (V-ATPase 69 kDa subunit) (VAA3-1) (Vacuolar proton pump subunit alpha)</t>
  </si>
  <si>
    <t>A0A1S3UFM5</t>
  </si>
  <si>
    <t>Molybdopterin molybdenumtransferase (EC 2.10.1.1) [Includes: Molybdopterin adenylyltransferase (MPT adenylyltransferase) (EC 2.7.7.75) (Domain G); Molybdopterin molybdenumtransferase (MPT Mo-transferase) (EC 2.10.1.1) (Domain E)]</t>
  </si>
  <si>
    <t>A0A1S3V750</t>
  </si>
  <si>
    <t>uncharacterized protein LOC106772324</t>
  </si>
  <si>
    <t>A0A1S3VNB0</t>
  </si>
  <si>
    <t>dynamin-related protein 1C isoform X2</t>
  </si>
  <si>
    <t>A0A1S3VE25</t>
  </si>
  <si>
    <t>A0A1S3T8P9</t>
  </si>
  <si>
    <t>SEC1 family transport protein SLY1</t>
  </si>
  <si>
    <t>A0A1S3VXQ2</t>
  </si>
  <si>
    <t>dynamin-related protein 1E</t>
  </si>
  <si>
    <t>A0A1S3VSM8</t>
  </si>
  <si>
    <t>A0A1S3V880</t>
  </si>
  <si>
    <t>phosphoribosylaminoimidazole carboxylase, chloroplastic</t>
  </si>
  <si>
    <t>A0A3Q0FCG7</t>
  </si>
  <si>
    <t>translation initiation factor eIF-2B subunit delta isoform X2</t>
  </si>
  <si>
    <t>A0A1S3VRH0</t>
  </si>
  <si>
    <t>Succinate dehydrogenase [ubiquinone] flavoprotein subunit, mitochondrial (EC 1.3.5.1)</t>
  </si>
  <si>
    <t>A0A1S3U7G6</t>
  </si>
  <si>
    <t>Dolichyl-diphosphooligosaccharide--protein glycosyltransferase subunit 1</t>
  </si>
  <si>
    <t>A0A1S3VTQ0</t>
    <phoneticPr fontId="2" type="noConversion"/>
  </si>
  <si>
    <t>glycinin G4</t>
    <phoneticPr fontId="2" type="noConversion"/>
  </si>
  <si>
    <t>A0A1S3U6M4</t>
  </si>
  <si>
    <t>protein CYPRO4</t>
  </si>
  <si>
    <t>A0A1S3TFN5</t>
  </si>
  <si>
    <t>proton pump-interactor 1</t>
  </si>
  <si>
    <t>A0A1S3V7D2</t>
  </si>
  <si>
    <t>A0A1S3VZW2</t>
  </si>
  <si>
    <t>A0A1S3V6V1</t>
  </si>
  <si>
    <t>Q9ZSQ0</t>
  </si>
  <si>
    <t>Ethylene response sensor</t>
  </si>
  <si>
    <t>A0A1S3USU0</t>
  </si>
  <si>
    <t>Polyadenylate-binding protein (PABP)</t>
  </si>
  <si>
    <t>A0A1S3UWN7</t>
  </si>
  <si>
    <t>heat shock 70 kDa protein</t>
  </si>
  <si>
    <t>Q5QHT4</t>
  </si>
  <si>
    <t>70 kDa heat shock cognate protein 1</t>
  </si>
  <si>
    <t>A0A3Q0F6J1</t>
  </si>
  <si>
    <t>long chain acyl-CoA synthetase 9, chloroplastic isoform X2</t>
  </si>
  <si>
    <t>A0A1S3TV31</t>
  </si>
  <si>
    <t>probable mediator of RNA polymerase II transcription subunit 37c</t>
  </si>
  <si>
    <t>A0A1S3UFQ2</t>
  </si>
  <si>
    <t>Q5QHT3</t>
  </si>
  <si>
    <t>70 kDa heat shock cognate protein 2</t>
  </si>
  <si>
    <t>A0A1S3UTK1</t>
  </si>
  <si>
    <t>glucosidase 2 subunit beta</t>
  </si>
  <si>
    <t>Q5QHT2</t>
  </si>
  <si>
    <t>70 kDa heat shock cognate protein 3</t>
  </si>
  <si>
    <t>A0A1S3VSK8</t>
  </si>
  <si>
    <t>probable Xaa-Pro aminopeptidase P</t>
  </si>
  <si>
    <t>A0A1S3TL96</t>
  </si>
  <si>
    <t>uncharacterized protein ycf45 isoform X1</t>
  </si>
  <si>
    <t>A0A1S3U6J5</t>
  </si>
  <si>
    <t>probable Ufm1-specific protease</t>
  </si>
  <si>
    <t>A0A1S3VCF1</t>
  </si>
  <si>
    <t>FACT complex subunit SSRP1</t>
  </si>
  <si>
    <t>A0A3Q0F7W3</t>
  </si>
  <si>
    <t>A0A1S3V769</t>
  </si>
  <si>
    <t>Mitochondrial Rho GTPase (EC 3.6.5.-)</t>
  </si>
  <si>
    <t>A0A1S3UVY8</t>
  </si>
  <si>
    <t>A0A1S3U8M7</t>
  </si>
  <si>
    <t>Protein arginine N-methyltransferase</t>
  </si>
  <si>
    <t>A0A1S3VK26</t>
  </si>
  <si>
    <t>heat shock 70 kDa protein, mitochondrial</t>
  </si>
  <si>
    <t>A0A1S3UHA8</t>
  </si>
  <si>
    <t>uncharacterized membrane protein At1g75140</t>
  </si>
  <si>
    <t>A0A1S3TIR6</t>
  </si>
  <si>
    <t>probable inactive receptor kinase At1g48480</t>
  </si>
  <si>
    <t>A0A1S3UUU6</t>
  </si>
  <si>
    <t>A0A1S3U6E5</t>
  </si>
  <si>
    <t>A0A1S3VT18</t>
  </si>
  <si>
    <t>uncharacterized protein LOC106778073</t>
  </si>
  <si>
    <t>A0A1S3V1K8</t>
  </si>
  <si>
    <t>alpha-dioxygenase 1-like</t>
  </si>
  <si>
    <t>A0A1S3UQS3</t>
  </si>
  <si>
    <t>uncharacterized protein LOC106767910</t>
  </si>
  <si>
    <t>A0A1S3ULP8</t>
  </si>
  <si>
    <t>Signal recognition particle subunit SRP72</t>
  </si>
  <si>
    <t>A0A1S3VDW5</t>
  </si>
  <si>
    <t>A0A1S3VHB0</t>
  </si>
  <si>
    <t>alpha-dioxygenase 1</t>
  </si>
  <si>
    <t>A0A1S3VJ48</t>
  </si>
  <si>
    <t>stromal 70 kDa heat shock-related protein, chloroplastic</t>
  </si>
  <si>
    <t>A0A1S3VRR1</t>
  </si>
  <si>
    <t>long chain acyl-CoA synthetase 4</t>
  </si>
  <si>
    <t>A0A1S3T8Y1</t>
  </si>
  <si>
    <t>protein SUPPRESSOR OF GENE SILENCING 3 isoform X2</t>
  </si>
  <si>
    <t>A0A1S3TKL4</t>
  </si>
  <si>
    <t>nucleolin 1 isoform X2</t>
  </si>
  <si>
    <t>A0A3Q0F2B8</t>
  </si>
  <si>
    <t>uncharacterized protein LOC106763676</t>
  </si>
  <si>
    <t>A0A1S3TC11</t>
  </si>
  <si>
    <t>alpha-L-arabinofuranosidase 1 isoform X2</t>
  </si>
  <si>
    <t>A0A1S3UT70</t>
  </si>
  <si>
    <t>YTH domain-containing family protein 1 isoform X2</t>
  </si>
  <si>
    <t>A0A1S3VSE1</t>
  </si>
  <si>
    <t>patellin-3</t>
  </si>
  <si>
    <t>A0A1S3TQK5</t>
  </si>
  <si>
    <t>Dolichyl-diphosphooligosaccharide--protein glycosyltransferase subunit 2 (Ribophorin-2)</t>
  </si>
  <si>
    <t>A0A3Q0FB70</t>
  </si>
  <si>
    <t>lon protease homolog 1, mitochondrial isoform X5</t>
  </si>
  <si>
    <t>A0A1S3U764</t>
  </si>
  <si>
    <t>A0A3Q0EVI7</t>
  </si>
  <si>
    <t>E3 UFM1-protein ligase 1 homolog isoform X2</t>
  </si>
  <si>
    <t>A0A1S3VXR1</t>
  </si>
  <si>
    <t>trifunctional UDP-glucose 4,6-dehydratase/UDP-4-keto-6-deoxy-D-glucose 3,5-epimerase/UDP-4-keto-L-rhamnose-reductase RHM1</t>
  </si>
  <si>
    <t>A0A1S3VWJ8</t>
  </si>
  <si>
    <t>cellulose synthase-like protein G1</t>
  </si>
  <si>
    <t>A0A1S3V4L3</t>
  </si>
  <si>
    <t>ATPase family AAA domain-containing protein FIGL1</t>
  </si>
  <si>
    <t>A0A1S3VY87</t>
  </si>
  <si>
    <t>glutamine--fructose-6-phosphate aminotransferase [isomerizing] 2</t>
  </si>
  <si>
    <t>A0A3Q0FGF5</t>
  </si>
  <si>
    <t>uncharacterized protein LOC106775365</t>
  </si>
  <si>
    <t>A0A1S3VEV2</t>
  </si>
  <si>
    <t>A0A1S3UFG9</t>
  </si>
  <si>
    <t>cytosolic endo-beta-N-acetylglucosaminidase 1</t>
  </si>
  <si>
    <t>P37116</t>
  </si>
  <si>
    <t>NADPH--cytochrome P450 reductase (CPR) (P450R) (EC 1.6.2.4)</t>
  </si>
  <si>
    <t>A0A1S3U6W4</t>
  </si>
  <si>
    <t>dnaJ protein ERDJ2A</t>
  </si>
  <si>
    <t>A0A1S3W0R3</t>
  </si>
  <si>
    <t>long chain acyl-CoA synthetase 6, peroxisomal</t>
  </si>
  <si>
    <t>A0A3Q0EHQ4</t>
  </si>
  <si>
    <t>vicilin-like seed storage protein At2g18540</t>
  </si>
  <si>
    <t>A0A1S3VXU0</t>
  </si>
  <si>
    <t>mitochondrial proton/calcium exchanger protein isoform X4</t>
  </si>
  <si>
    <t>A0A1S3TBC1</t>
  </si>
  <si>
    <t>uncharacterized protein LOC106753730 isoform X1</t>
  </si>
  <si>
    <t>A0A1S3VSE2</t>
  </si>
  <si>
    <t>Conserved oligomeric Golgi complex subunit 6 (COG complex subunit 6) (Component of oligomeric Golgi complex 6)</t>
  </si>
  <si>
    <t>A0A3Q0FB99</t>
  </si>
  <si>
    <t>probable endo-1,3(4)-beta-glucanase ARB_01444</t>
  </si>
  <si>
    <t>A0A1S3U7R9</t>
  </si>
  <si>
    <t>uncharacterized protein LOC106762577</t>
  </si>
  <si>
    <t>A0A1S3UTH8</t>
  </si>
  <si>
    <t>programmed cell death protein 4</t>
  </si>
  <si>
    <t>A0A1S3UGX0</t>
  </si>
  <si>
    <t>fimbrin-1</t>
  </si>
  <si>
    <t>A0A1S3UFW5</t>
  </si>
  <si>
    <t>Delta-1-pyrroline-5-carboxylate synthase [Includes: Glutamate 5-kinase (GK) (EC 2.7.2.11) (Gamma-glutamyl kinase); Gamma-glutamyl phosphate reductase (GPR) (EC 1.2.1.41) (Glutamate-5-semialdehyde dehydrogenase) (Glutamyl-gamma-semialdehyde dehydrogenase)]</t>
  </si>
  <si>
    <t>A0A1S3TKJ7</t>
  </si>
  <si>
    <t>ABC transporter G family member 15-like</t>
  </si>
  <si>
    <t>A0A1S3UWQ2</t>
  </si>
  <si>
    <t>1-deoxy-D-xylulose-5-phosphate synthase, chloroplastic</t>
  </si>
  <si>
    <t>A0A1S3UEG8</t>
  </si>
  <si>
    <t>ATP-dependent zinc metalloprotease FTSH 4, mitochondrial</t>
  </si>
  <si>
    <t>A0A1S3V5X3</t>
  </si>
  <si>
    <t>ABC transporter G family member 11</t>
  </si>
  <si>
    <t>A0A1S3VCN5</t>
  </si>
  <si>
    <t>peroxisomal fatty acid beta-oxidation multifunctional protein AIM1</t>
  </si>
  <si>
    <t>A0A1S3UT25</t>
  </si>
  <si>
    <t>A0A1S3UUF9</t>
  </si>
  <si>
    <t>peroxisomal fatty acid beta-oxidation multifunctional protein MFP2</t>
  </si>
  <si>
    <t>A0A1S3VZ00</t>
  </si>
  <si>
    <t>transketolase, chloroplastic</t>
  </si>
  <si>
    <t>A0A1S3UF73</t>
  </si>
  <si>
    <t>heat shock cognate protein 80</t>
  </si>
  <si>
    <t>A0A1S3VKG9</t>
  </si>
  <si>
    <t>ABC transporter F family member 3</t>
  </si>
  <si>
    <t>A0A1S3VZC1</t>
  </si>
  <si>
    <t>long chain acyl-CoA synthetase 8</t>
  </si>
  <si>
    <t>A0A1S3UTI9</t>
  </si>
  <si>
    <t>subtilisin-like protease SBT1.7</t>
  </si>
  <si>
    <t>A0A1S3TJW0</t>
  </si>
  <si>
    <t>apoptotic chromatin condensation inducer in the nucleus</t>
  </si>
  <si>
    <t>A0A1S3TQ50</t>
  </si>
  <si>
    <t>probable acyl-activating enzyme 17, peroxisomal isoform X1</t>
  </si>
  <si>
    <t>A0A1S3V874</t>
  </si>
  <si>
    <t>protein SIEVE ELEMENT OCCLUSION B</t>
  </si>
  <si>
    <t>P21616</t>
  </si>
  <si>
    <t>Pyrophosphate-energized vacuolar membrane proton pump (EC 7.1.3.1) (Pyrophosphate-energized inorganic pyrophosphatase) (H(+)-PPase) (Vacuolar H(+)-pyrophosphatase)</t>
  </si>
  <si>
    <t>A0A1S3TRH3</t>
  </si>
  <si>
    <t>uncharacterized protein LOC106757965 isoform X2</t>
  </si>
  <si>
    <t>A0A1S3VBJ4</t>
  </si>
  <si>
    <t>heat shock protein 83</t>
  </si>
  <si>
    <t>A0A1S3TWB5</t>
  </si>
  <si>
    <t>glycine--tRNA ligase, mitochondrial 1</t>
  </si>
  <si>
    <t>A0A1S3TRD6</t>
  </si>
  <si>
    <t>DNA replication licensing factor MCM7 (EC 3.6.4.12)</t>
  </si>
  <si>
    <t>A0A1S3UUG2</t>
  </si>
  <si>
    <t>protein VAC14 homolog</t>
  </si>
  <si>
    <t>A0A1S3U7G8</t>
  </si>
  <si>
    <t>subtilisin-like protease SBT1.8</t>
  </si>
  <si>
    <t>A0A1S3UTC2</t>
  </si>
  <si>
    <t>uncharacterized protein LOC106768561 isoform X1</t>
  </si>
  <si>
    <t>A0A1S3VYW3</t>
  </si>
  <si>
    <t>threonine--tRNA ligase, mitochondrial 1</t>
  </si>
  <si>
    <t>A0A1S3TQ85</t>
  </si>
  <si>
    <t>NADH dehydrogenase [ubiquinone] iron-sulfur protein 1, mitochondrial</t>
  </si>
  <si>
    <t>A0A1S3U6Y3</t>
  </si>
  <si>
    <t>isoamylase 3, chloroplastic isoform X2</t>
  </si>
  <si>
    <t>A0A1S3V7P6</t>
  </si>
  <si>
    <t>dolichyl-diphosphooligosaccharide--protein glycosyltransferase subunit STT3B</t>
  </si>
  <si>
    <t>A0A1S3U336</t>
  </si>
  <si>
    <t>CO(2)-response secreted protease</t>
  </si>
  <si>
    <t>A0A1S3UW81</t>
  </si>
  <si>
    <t>vesicle-fusing ATPase</t>
  </si>
  <si>
    <t>A0A1S3VKT2</t>
  </si>
  <si>
    <t>translation initiation factor eIF-2B subunit epsilon isoform X2</t>
  </si>
  <si>
    <t>A0A1S3TK88</t>
  </si>
  <si>
    <t>subtilisin-like protease SBT1.6</t>
  </si>
  <si>
    <t>A0A1S3UFG4</t>
  </si>
  <si>
    <t>acetyl-coenzyme A carboxylase carboxyl transferase subunit alpha, chloroplastic</t>
  </si>
  <si>
    <t>A0A1S3UFZ4</t>
  </si>
  <si>
    <t>glycerophosphodiester phosphodiesterase GDPDL3 isoform X2</t>
  </si>
  <si>
    <t>A0A1S3TK70</t>
  </si>
  <si>
    <t>LOW QUALITY PROTEIN: sulfite reductase [ferredoxin], chloroplastic</t>
  </si>
  <si>
    <t>A0A1S3TVT1</t>
  </si>
  <si>
    <t>4-hydroxy-3-methylbut-2-en-1-yl diphosphate synthase (Ferredoxin), chloroplastic</t>
  </si>
  <si>
    <t>A0A1S3UVJ6</t>
  </si>
  <si>
    <t>probable galactinol--sucrose galactosyltransferase 6 isoform X2</t>
  </si>
  <si>
    <t>Q9M5J3</t>
  </si>
  <si>
    <t>Beta-galactosidase (EC 3.2.1.23)</t>
  </si>
  <si>
    <t>A0A1S3TKJ4</t>
  </si>
  <si>
    <t>protein transport protein Sec24-like At3g07100</t>
  </si>
  <si>
    <t>B9VJT2</t>
  </si>
  <si>
    <t>A0A1S3V2X2</t>
  </si>
  <si>
    <t>probable galactinol--sucrose galactosyltransferase 2</t>
  </si>
  <si>
    <t>A0A1S3U4Z4</t>
  </si>
  <si>
    <t>Eukaryotic translation initiation factor 3 subunit B (eIF3b) (eIF-3-eta) (eIF3 p110)</t>
  </si>
  <si>
    <t>A0A1S3U7L0</t>
  </si>
  <si>
    <t>prolyl endopeptidase</t>
  </si>
  <si>
    <t>A0A1S3V7S3</t>
  </si>
  <si>
    <t>subtilisin-like protease SBT1.3</t>
  </si>
  <si>
    <t>A0A1S3V813</t>
  </si>
  <si>
    <t>glutamate--tRNA ligase, cytoplasmic</t>
  </si>
  <si>
    <t>A0A1S3VEU1</t>
  </si>
  <si>
    <t>beta-xylosidase/alpha-L-arabinofuranosidase 2</t>
  </si>
  <si>
    <t>A0A1S3VDL9</t>
  </si>
  <si>
    <t>subtilisin-like protease SBT1.4</t>
  </si>
  <si>
    <t>A0A1S3U4M2</t>
  </si>
  <si>
    <t>nudix hydrolase 3</t>
  </si>
  <si>
    <t>A0A1S3TKB8</t>
  </si>
  <si>
    <t>phospholipase A-2-activating protein</t>
  </si>
  <si>
    <t>A0A1S3TZ56</t>
  </si>
  <si>
    <t>beta-D-xylosidase 1</t>
  </si>
  <si>
    <t>A0A3Q0ET31</t>
  </si>
  <si>
    <t>acetyl-coenzyme A synthetase, chloroplastic/glyoxysomal</t>
  </si>
  <si>
    <t>A0A1S3TBY3</t>
  </si>
  <si>
    <t>5-methyltetrahydropteroyltriglutamate-- homocysteine methyltransferase</t>
  </si>
  <si>
    <t>Q4KXC5</t>
  </si>
  <si>
    <t>Starch branching enzyme I (EC 2.4.1.18)</t>
  </si>
  <si>
    <t>A0A1S3TRP2</t>
  </si>
  <si>
    <t>subtilisin-like protease Glyma18g48580</t>
  </si>
  <si>
    <t>A0A1S3VDT4</t>
  </si>
  <si>
    <t>Protein transport protein SEC23</t>
  </si>
  <si>
    <t>A0A1S3VTL4</t>
  </si>
  <si>
    <t>A0A1S3TQ18</t>
  </si>
  <si>
    <t>DEAD-box ATP-dependent RNA helicase 3, chloroplastic isoform X2</t>
  </si>
  <si>
    <t>A0A3Q0FGB2</t>
  </si>
  <si>
    <t>heat shock protein 90-5, chloroplastic isoform X2</t>
  </si>
  <si>
    <t>A0A1S3VLQ6</t>
  </si>
  <si>
    <t>probable beta-D-xylosidase 6</t>
  </si>
  <si>
    <t>A0A1S3UHG4</t>
  </si>
  <si>
    <t>U-box domain-containing protein 34</t>
  </si>
  <si>
    <t>A0A1S3V9J7</t>
  </si>
  <si>
    <t>dolichyl-diphosphooligosaccharide--protein glycosyltransferase subunit STT3A</t>
  </si>
  <si>
    <t>A0A1S3VDS1</t>
  </si>
  <si>
    <t>exocyst complex component SEC6</t>
  </si>
  <si>
    <t>A0A1S3UT16</t>
  </si>
  <si>
    <t>A0A3Q0EUN7</t>
  </si>
  <si>
    <t>probable galactinol--sucrose galactosyltransferase 2 isoform X3</t>
  </si>
  <si>
    <t>A0A1S3V7I3</t>
  </si>
  <si>
    <t>uncharacterized protein LOC106772427</t>
  </si>
  <si>
    <t>A0A1S3VJN4</t>
  </si>
  <si>
    <t>nudix hydrolase 3 isoform X2</t>
  </si>
  <si>
    <t>A0A1S3UTJ0</t>
  </si>
  <si>
    <t>cullin-1</t>
  </si>
  <si>
    <t>A0A1S3U6I8</t>
  </si>
  <si>
    <t>A0A1S3TW63</t>
  </si>
  <si>
    <t>protein TOC75-3, chloroplastic</t>
  </si>
  <si>
    <t>A0A3Q0ESH4</t>
  </si>
  <si>
    <t>1,4-alpha-glucan-branching enzyme 1, chloroplastic/amyloplastic-like isoform X2</t>
  </si>
  <si>
    <t>A0A3Q0FJR6</t>
  </si>
  <si>
    <t>LOW QUALITY PROTEIN: uncharacterized protein LOC106775917</t>
  </si>
  <si>
    <t>A0A1S3UFR1</t>
  </si>
  <si>
    <t>MAR-binding filament-like protein 1-1</t>
  </si>
  <si>
    <t>A0A3Q0FDZ6</t>
  </si>
  <si>
    <t>Protein ROOT HAIR DEFECTIVE 3 homolog (EC 3.6.5.-) (Protein SEY1 homolog)</t>
  </si>
  <si>
    <t>A0A1S3VJ12</t>
  </si>
  <si>
    <t>glycerophosphodiester phosphodiesterase GDPDL3</t>
  </si>
  <si>
    <t>A0A1S3VJA4</t>
  </si>
  <si>
    <t>calcium permeable stress-gated cation channel 1 isoform X1</t>
  </si>
  <si>
    <t>A0A1S3VJQ3</t>
  </si>
  <si>
    <t>5-methyltetrahydropteroyltriglutamate-- homocysteine methyltransferase 1</t>
  </si>
  <si>
    <t>A0A1S3V6I9</t>
  </si>
  <si>
    <t>cell division cycle protein 48 homolog</t>
  </si>
  <si>
    <t>A0A1S3V643</t>
  </si>
  <si>
    <t>probable splicing factor 3A subunit 1</t>
  </si>
  <si>
    <t>A0A1S3TY88</t>
  </si>
  <si>
    <t>uncharacterized protein LOC106759872</t>
  </si>
  <si>
    <t>A0A1S3VRV8</t>
  </si>
  <si>
    <t>Vacuolar protein sorting-associated protein 35</t>
  </si>
  <si>
    <t>A0A1S3TEE2</t>
  </si>
  <si>
    <t>Exocyst complex component</t>
  </si>
  <si>
    <t>A0A1S3VJW7</t>
  </si>
  <si>
    <t>cullin-4</t>
  </si>
  <si>
    <t>A0A1S3V788</t>
  </si>
  <si>
    <t>glutamine--tRNA ligase</t>
  </si>
  <si>
    <t>A0A1S3TQG3</t>
  </si>
  <si>
    <t>spermatogenesis-associated protein 20 isoform X2</t>
  </si>
  <si>
    <t>A0A1S3TKN6</t>
  </si>
  <si>
    <t>A0A1S3VXA2</t>
  </si>
  <si>
    <t>methionine--tRNA ligase, cytoplasmic</t>
  </si>
  <si>
    <t>A0A1S3TKE6</t>
  </si>
  <si>
    <t>Poly [ADP-ribose] polymerase (PARP) (EC 2.4.2.-)</t>
  </si>
  <si>
    <t>A0A1S3UUV7</t>
  </si>
  <si>
    <t>uncharacterized protein LOC106768849</t>
  </si>
  <si>
    <t>A0A1S3TXA3</t>
  </si>
  <si>
    <t>A0A1S3UEP8</t>
  </si>
  <si>
    <t>heat shock protein 90-6, mitochondrial</t>
  </si>
  <si>
    <t>A0A1S3VJR4</t>
  </si>
  <si>
    <t>dynamin-related protein 3A</t>
  </si>
  <si>
    <t>A0A1S3VAD0</t>
  </si>
  <si>
    <t>Ribonucleoside-diphosphate reductase (EC 1.17.4.1)</t>
  </si>
  <si>
    <t>A0A1S3U5K3</t>
  </si>
  <si>
    <t>exosome complex exonuclease RRP44 homolog A isoform X3</t>
  </si>
  <si>
    <t>A0A1S3VRB2</t>
  </si>
  <si>
    <t>probable cytosolic oligopeptidase A</t>
  </si>
  <si>
    <t>A0A291L1S4</t>
  </si>
  <si>
    <t>Phospholipase D (EC 3.1.4.4)</t>
  </si>
  <si>
    <t>A0A1S3TVP5</t>
  </si>
  <si>
    <t>A0A1S3U5E1</t>
  </si>
  <si>
    <t>alpha-N-acetylglucosaminidase</t>
  </si>
  <si>
    <t>A0A1S3TZ58</t>
  </si>
  <si>
    <t>probable acyl-CoA dehydrogenase IBR3</t>
  </si>
  <si>
    <t>Q01390</t>
  </si>
  <si>
    <t>Sucrose synthase (EC 2.4.1.13) (Sucrose-UDP glucosyltransferase)</t>
  </si>
  <si>
    <t>A0A1S3TPW6</t>
  </si>
  <si>
    <t>Sucrose synthase (EC 2.4.1.13)</t>
  </si>
  <si>
    <t>A0A1S3TES3</t>
  </si>
  <si>
    <t>probable methyltransferase PMT26</t>
  </si>
  <si>
    <t>A0A1S3U580</t>
  </si>
  <si>
    <t>A0A1S3V8G8</t>
  </si>
  <si>
    <t>protein fluG isoform X1</t>
  </si>
  <si>
    <t>A0A1S3U5V2</t>
  </si>
  <si>
    <t>Beta-adaptin-like protein</t>
  </si>
  <si>
    <t>A0A1S3TJQ2</t>
  </si>
  <si>
    <t>V-type proton ATPase subunit a</t>
  </si>
  <si>
    <t>A0A1S3UFW8</t>
  </si>
  <si>
    <t>endoplasmin homolog</t>
  </si>
  <si>
    <t>A0A1S3UND1</t>
  </si>
  <si>
    <t>uncharacterized AAA domain-containing protein C16E9.10c</t>
  </si>
  <si>
    <t>A0A1S3W1T0</t>
  </si>
  <si>
    <t>A0A1S3V6R4</t>
  </si>
  <si>
    <t>uncharacterized protein LOC106772249 isoform X4</t>
  </si>
  <si>
    <t>A0A1S3U5C1</t>
  </si>
  <si>
    <t>elongation factor 2</t>
  </si>
  <si>
    <t>A0A1S3U7C0</t>
  </si>
  <si>
    <t>Gamma-tubulin complex component</t>
  </si>
  <si>
    <t>A0A1S3TP70</t>
  </si>
  <si>
    <t>stachyose synthase-like</t>
  </si>
  <si>
    <t>A0A1S3TNL5</t>
  </si>
  <si>
    <t>stachyose synthase</t>
  </si>
  <si>
    <t>A0A1S3VZ69</t>
  </si>
  <si>
    <t>AP-1 complex subunit gamma</t>
  </si>
  <si>
    <t>A0A1S3TQA7</t>
  </si>
  <si>
    <t>A0A1S3U5L2</t>
  </si>
  <si>
    <t>heat shock 70 kDa protein 15</t>
  </si>
  <si>
    <t>A0A1S3UU50</t>
  </si>
  <si>
    <t>histidine--tRNA ligase, cytoplasmic isoform X2</t>
  </si>
  <si>
    <t>A0A1S3TKN3</t>
  </si>
  <si>
    <t>uncharacterized protein LOC106756427 isoform X2</t>
  </si>
  <si>
    <t>A0A1S3THU1</t>
  </si>
  <si>
    <t>uncharacterized protein LOC106755664 isoform X2</t>
  </si>
  <si>
    <t>A0A3Q0EUP4</t>
  </si>
  <si>
    <t>villin-4 isoform X2</t>
  </si>
  <si>
    <t>A0A1S3VK39</t>
  </si>
  <si>
    <t>Alpha-1,4 glucan phosphorylase (EC 2.4.1.1)</t>
  </si>
  <si>
    <t>A0A1S3TA03</t>
  </si>
  <si>
    <t>Pantothenate kinase 2 (EC 2.7.1.33)</t>
  </si>
  <si>
    <t>A0A1S3UT76</t>
  </si>
  <si>
    <t>importin subunit beta-1</t>
  </si>
  <si>
    <t>A0A1S3VJU9</t>
  </si>
  <si>
    <t>A0A1S3VG94</t>
  </si>
  <si>
    <t>Lipoxygenase (EC 1.13.11.-)</t>
  </si>
  <si>
    <t>A0A1S3U4U7</t>
  </si>
  <si>
    <t>A0A1S3U565</t>
  </si>
  <si>
    <t>A0A1S3U4W8</t>
  </si>
  <si>
    <t>A0A1S3U0Z1</t>
  </si>
  <si>
    <t>A0A1S3TK29</t>
  </si>
  <si>
    <t>26S proteasome non-ATPase regulatory subunit 2 homolog</t>
  </si>
  <si>
    <t>S5XAM1</t>
  </si>
  <si>
    <t>A0A1S3V6B0</t>
  </si>
  <si>
    <t>vacuolar-sorting protein BRO1</t>
  </si>
  <si>
    <t>A0A1S3VC64</t>
  </si>
  <si>
    <t>A0A1S3TVT3</t>
  </si>
  <si>
    <t>nuclear cap-binding protein subunit 1</t>
  </si>
  <si>
    <t>A0A3Q0FHE3</t>
  </si>
  <si>
    <t>A0A1S3VRU7</t>
  </si>
  <si>
    <t>alpha,alpha-trehalose-phosphate synthase [UDP-forming] 6</t>
  </si>
  <si>
    <t>A0A1S3U4J7</t>
  </si>
  <si>
    <t>Aminopeptidase (EC 3.4.11.-)</t>
  </si>
  <si>
    <t>A0A1S3VS00</t>
  </si>
  <si>
    <t>Aconitate hydratase (Aconitase) (EC 4.2.1.3)</t>
  </si>
  <si>
    <t>A0A1S3U601</t>
  </si>
  <si>
    <t>Coatomer subunit gamma</t>
  </si>
  <si>
    <t>A0A1S3U0Z6</t>
  </si>
  <si>
    <t>A0A1S3TJ92</t>
  </si>
  <si>
    <t>A0A1S3TVP0</t>
  </si>
  <si>
    <t>heat shock 70 kDa protein 17</t>
  </si>
  <si>
    <t>A0A3Q0ESE2</t>
  </si>
  <si>
    <t>dynamin-2B isoform X2</t>
  </si>
  <si>
    <t>A0A1S3V5G8</t>
  </si>
  <si>
    <t>transportin-1</t>
  </si>
  <si>
    <t>A0A1S3UCT0</t>
  </si>
  <si>
    <t>synaptonemal complex protein 1 isoform X2</t>
  </si>
  <si>
    <t>A0A3Q0F3V0</t>
  </si>
  <si>
    <t>protein RRC1 isoform X6</t>
  </si>
  <si>
    <t>A0A1S3VRC1</t>
  </si>
  <si>
    <t>A0A1S3US18</t>
  </si>
  <si>
    <t>puromycin-sensitive aminopeptidase isoform X4</t>
  </si>
  <si>
    <t>A0A1S3TED2</t>
  </si>
  <si>
    <t>bifunctional aspartokinase/homoserine dehydrogenase 1, chloroplastic isoform X2</t>
  </si>
  <si>
    <t>A0A1S3VSY8</t>
  </si>
  <si>
    <t>receptor protein kinase TMK1</t>
  </si>
  <si>
    <t>A0A1S3UG92</t>
  </si>
  <si>
    <t>protein argonaute 4</t>
  </si>
  <si>
    <t>A0A1S3TAH6</t>
  </si>
  <si>
    <t>protein DEFECTIVE IN EXINE FORMATION 1</t>
  </si>
  <si>
    <t>A0A1S3V4E9</t>
  </si>
  <si>
    <t>golgin candidate 6</t>
  </si>
  <si>
    <t>A0A1S3TQJ8</t>
  </si>
  <si>
    <t>chaperone protein ClpB1</t>
  </si>
  <si>
    <t>A0A1S3U739</t>
  </si>
  <si>
    <t>N-terminal acetyltransferase A complex auxiliary subunit NAA15</t>
  </si>
  <si>
    <t>A0A1S3VEC9</t>
  </si>
  <si>
    <t>A0A1S3VVR1</t>
  </si>
  <si>
    <t>protein argonaute 4 isoform X2</t>
  </si>
  <si>
    <t>A0A1S3T9Q4</t>
  </si>
  <si>
    <t>alpha-xylosidase 1</t>
  </si>
  <si>
    <t>A0A1S3UT21</t>
  </si>
  <si>
    <t>chaperone protein ClpC, chloroplastic</t>
  </si>
  <si>
    <t>A0A1S3VDM1</t>
  </si>
  <si>
    <t>Coatomer subunit beta'</t>
  </si>
  <si>
    <t>A0A1S3URI6</t>
  </si>
  <si>
    <t>A0A1S3U520</t>
  </si>
  <si>
    <t>A0A1S3VLP8</t>
  </si>
  <si>
    <t>alpha-glucosidase</t>
  </si>
  <si>
    <t>A0A1S3VDE7</t>
  </si>
  <si>
    <t>polyribonucleotide nucleotidyltransferase 2, mitochondrial</t>
  </si>
  <si>
    <t>A0A1S3U5R0</t>
  </si>
  <si>
    <t>probable glucan 1,3-alpha-glucosidase</t>
  </si>
  <si>
    <t>A0A1S3TGA4</t>
  </si>
  <si>
    <t>Plasma membrane ATPase (EC 7.1.2.1)</t>
  </si>
  <si>
    <t>A0A1S3UTD2</t>
  </si>
  <si>
    <t>A0A1S3V0Y7</t>
  </si>
  <si>
    <t>A0A1S3T9H6</t>
  </si>
  <si>
    <t>A0A3Q0ES43</t>
  </si>
  <si>
    <t>Cation-transporting ATPase (EC 7.2.2.-)</t>
  </si>
  <si>
    <t>A0A1S3TQ72</t>
  </si>
  <si>
    <t>Eukaryotic translation initiation factor 3 subunit C (eIF3c) (Eukaryotic translation initiation factor 3 subunit 8) (eIF3 p110)</t>
  </si>
  <si>
    <t>A0A1S3T7V3</t>
  </si>
  <si>
    <t>Coatomer subunit beta (Beta-coat protein)</t>
  </si>
  <si>
    <t>A0A3Q0EQL7</t>
  </si>
  <si>
    <t>protein MEI2-like 1 isoform X3</t>
  </si>
  <si>
    <t>A0A3Q0EVI3</t>
  </si>
  <si>
    <t>chaperone protein ClpB3, chloroplastic isoform X2</t>
  </si>
  <si>
    <t>A0A1S3V5F2</t>
  </si>
  <si>
    <t>pullulanase 1, chloroplastic isoform X2</t>
  </si>
  <si>
    <t>A0A1S3VQU9</t>
  </si>
  <si>
    <t>AP-4 complex subunit epsilon</t>
  </si>
  <si>
    <t>A0A1S3V3M2</t>
  </si>
  <si>
    <t>uncharacterized protein LOC106771470</t>
  </si>
  <si>
    <t>A0A1S3U588</t>
  </si>
  <si>
    <t>A0A3Q0FA86</t>
  </si>
  <si>
    <t>transportin MOS14 isoform X2</t>
  </si>
  <si>
    <t>A0A1S3VJQ6</t>
  </si>
  <si>
    <t>pre-mRNA-splicing factor SYF1</t>
  </si>
  <si>
    <t>A0A1S3V5B3</t>
  </si>
  <si>
    <t>villin-3 isoform X2</t>
  </si>
  <si>
    <t>A0A1S3TCW2</t>
  </si>
  <si>
    <t>exportin-2</t>
  </si>
  <si>
    <t>A0A1S3USU4</t>
  </si>
  <si>
    <t>Ribonuclease</t>
  </si>
  <si>
    <t>A0A1S3V2S5</t>
  </si>
  <si>
    <t>cell division cycle 5-like protein</t>
  </si>
  <si>
    <t>A0A3Q0FEY5</t>
  </si>
  <si>
    <t>A0A1S3UG03</t>
  </si>
  <si>
    <t>L-arabinokinase isoform X2</t>
  </si>
  <si>
    <t>A0A1S3TJ22</t>
  </si>
  <si>
    <t>Alanine--tRNA ligase (EC 6.1.1.7) (Alanyl-tRNA synthetase) (AlaRS)</t>
  </si>
  <si>
    <t>A0A1S3V0W9</t>
  </si>
  <si>
    <t>26S proteasome non-ATPase regulatory subunit 1 homolog</t>
  </si>
  <si>
    <t>A0A1S3U765</t>
  </si>
  <si>
    <t>A0A1S3U4Z8</t>
  </si>
  <si>
    <t>chaperone protein ClpB4, mitochondrial</t>
  </si>
  <si>
    <t>A0A1S3U4G3</t>
  </si>
  <si>
    <t>Calcium-transporting ATPase (EC 7.2.2.10)</t>
  </si>
  <si>
    <t>A0A1S3UTH6</t>
  </si>
  <si>
    <t>110 kDa U5 small nuclear ribonucleoprotein component CLO</t>
  </si>
  <si>
    <t>A0A1S3UFK1</t>
  </si>
  <si>
    <t>protein TIC110, chloroplastic</t>
  </si>
  <si>
    <t>A0A1S3TG34</t>
  </si>
  <si>
    <t>uncharacterized protein At4g38062</t>
  </si>
  <si>
    <t>A0A1S3VM01</t>
  </si>
  <si>
    <t>mannosylglycoprotein endo-beta-mannosidase-like</t>
  </si>
  <si>
    <t>A0A1S3VRM7</t>
  </si>
  <si>
    <t>uncharacterized protein LOC106777590 isoform X4</t>
  </si>
  <si>
    <t>A0A1S3T9M5</t>
  </si>
  <si>
    <t>phosphoenolpyruvate carboxylase</t>
  </si>
  <si>
    <t>A0A3Q0F254</t>
  </si>
  <si>
    <t>ER membrane protein complex subunit 1 isoform X2</t>
  </si>
  <si>
    <t>A0A1S3TJ18</t>
  </si>
  <si>
    <t>phosphoenolpyruvate carboxylase, housekeeping isozyme</t>
  </si>
  <si>
    <t>A0A3Q0ERF1</t>
  </si>
  <si>
    <t>uncharacterized protein LOC106752409 isoform X4</t>
  </si>
  <si>
    <t>A0A1S3TPR6</t>
  </si>
  <si>
    <t>insulin-degrading enzyme-like 1, peroxisomal</t>
  </si>
  <si>
    <t>A0A1S3V0P9</t>
  </si>
  <si>
    <t>A0A1S3TQ34</t>
  </si>
  <si>
    <t>Eukaryotic translation initiation factor 3 subunit A (eIF3a) (Eukaryotic translation initiation factor 3 subunit 10)</t>
  </si>
  <si>
    <t>A0A1S3TPY7</t>
  </si>
  <si>
    <t>protein transport protein Sec24-like At3g07100 isoform X2</t>
  </si>
  <si>
    <t>A0A1S3TC30</t>
  </si>
  <si>
    <t>4-alpha-glucanotransferase DPE2</t>
  </si>
  <si>
    <t>A0A1S3V5J2</t>
  </si>
  <si>
    <t>A0A1S3TVE0</t>
  </si>
  <si>
    <t>AP-2 complex subunit alpha</t>
  </si>
  <si>
    <t>A0A1S3UFP1</t>
  </si>
  <si>
    <t>pre-mRNA-processing protein 40A</t>
  </si>
  <si>
    <t>A0A3Q0ER23</t>
  </si>
  <si>
    <t>uncharacterized protein LOC106756158 isoform X2</t>
  </si>
  <si>
    <t>A0A1S3VGX8</t>
  </si>
  <si>
    <t>importin-4</t>
  </si>
  <si>
    <t>A0A1S3UEY6</t>
  </si>
  <si>
    <t>epidermal growth factor receptor substrate 15-like 1</t>
  </si>
  <si>
    <t>A0A1S3UEX5</t>
  </si>
  <si>
    <t>Glycine cleavage system P protein (EC 1.4.4.2)</t>
  </si>
  <si>
    <t>A0A1S3UVY1</t>
  </si>
  <si>
    <t>alpha-aminoadipic semialdehyde synthase</t>
  </si>
  <si>
    <t>A0A1S3V119</t>
  </si>
  <si>
    <t>phosphoenolpyruvate carboxylase 4</t>
  </si>
  <si>
    <t>A0A1S3TVG0</t>
  </si>
  <si>
    <t>2-oxoglutarate dehydrogenase, mitochondrial</t>
  </si>
  <si>
    <t>A0A1S3TPU0</t>
  </si>
  <si>
    <t>calcium-transporting ATPase 4, endoplasmic reticulum-type</t>
  </si>
  <si>
    <t>A0A1S3TC02</t>
  </si>
  <si>
    <t>Alpha-mannosidase (EC 3.2.1.-)</t>
  </si>
  <si>
    <t>A0A1S3V5T8</t>
  </si>
  <si>
    <t>protein transport protein Sec24-like At4g32640</t>
  </si>
  <si>
    <t>A0A1S3V1I9</t>
  </si>
  <si>
    <t>protein argonaute 1</t>
  </si>
  <si>
    <t>A0A1S3TJ75</t>
  </si>
  <si>
    <t>FT-interacting protein 1</t>
  </si>
  <si>
    <t>A0A1S3USB0</t>
  </si>
  <si>
    <t>probable sucrose-phosphate synthase</t>
  </si>
  <si>
    <t>A0A1S3U4T1</t>
  </si>
  <si>
    <t>A0A1S3V5V2</t>
  </si>
  <si>
    <t>importin beta-like SAD2</t>
  </si>
  <si>
    <t>A0A1S3V3L5</t>
  </si>
  <si>
    <t>probable ubiquitin conjugation factor E4</t>
  </si>
  <si>
    <t>A0A1S3V4Y1</t>
  </si>
  <si>
    <t>exocyst complex component SEC8</t>
  </si>
  <si>
    <t>A0A1S3TVA5</t>
  </si>
  <si>
    <t>A0A1S3V557</t>
  </si>
  <si>
    <t>valine--tRNA ligase, mitochondrial 1 isoform X2</t>
  </si>
  <si>
    <t>A0A1S3T7U8</t>
  </si>
  <si>
    <t>ubiquitin-activating enzyme E1 1</t>
  </si>
  <si>
    <t>A0A3Q0EYD1</t>
  </si>
  <si>
    <t>actin cytoskeleton-regulatory complex protein pan1 isoform X3</t>
  </si>
  <si>
    <t>A0A1S3TJM3</t>
  </si>
  <si>
    <t>guanylate-binding protein 1</t>
  </si>
  <si>
    <t>A0A1S3VFV6</t>
  </si>
  <si>
    <t>ubiquitin carboxyl-terminal hydrolase 12</t>
  </si>
  <si>
    <t>A0A1S3T7B5</t>
  </si>
  <si>
    <t>A0A1S3TJF0</t>
  </si>
  <si>
    <t>protein transport protein SEC31 homolog B</t>
  </si>
  <si>
    <t>A0A1S3VQJ7</t>
  </si>
  <si>
    <t>presequence protease 1, chloroplastic/mitochondrial</t>
  </si>
  <si>
    <t>A0A1S3US92</t>
  </si>
  <si>
    <t>DNA damage-binding protein 1a</t>
  </si>
  <si>
    <t>A0A1S3URF7</t>
  </si>
  <si>
    <t>ISWI chromatin-remodeling complex ATPase CHR17</t>
  </si>
  <si>
    <t>A0A1S3VYT2</t>
  </si>
  <si>
    <t>importin-5</t>
  </si>
  <si>
    <t>A0A1S3TBY2</t>
  </si>
  <si>
    <t>A0A1S3V5U8</t>
  </si>
  <si>
    <t>Phytochrome</t>
  </si>
  <si>
    <t>A0A1S3VWI4</t>
  </si>
  <si>
    <t>protein EXPORTIN 1A</t>
  </si>
  <si>
    <t>A0A1S3VDL7</t>
  </si>
  <si>
    <t>topless-related protein 1 isoform X2</t>
  </si>
  <si>
    <t>A0A1S3VQY2</t>
  </si>
  <si>
    <t>leucine--tRNA ligase, cytoplasmic</t>
  </si>
  <si>
    <t>A0A1S3T7C7</t>
  </si>
  <si>
    <t>nardilysin-like</t>
  </si>
  <si>
    <t>A0A3Q0EYA0</t>
  </si>
  <si>
    <t>carbamoyl-phosphate synthase large chain, chloroplastic</t>
  </si>
  <si>
    <t>A0A1S3UFD0</t>
  </si>
  <si>
    <t>uncharacterized protein LOC106764840</t>
  </si>
  <si>
    <t>A0A1S3VE98</t>
  </si>
  <si>
    <t>K(+) efflux antiporter 2, chloroplastic isoform X1</t>
  </si>
  <si>
    <t>A0A1S3URD2</t>
  </si>
  <si>
    <t>uncharacterized protein LOC106768158</t>
  </si>
  <si>
    <t>A0A1S3VQX6</t>
  </si>
  <si>
    <t>protein TPLATE</t>
  </si>
  <si>
    <t>A0A1S3UFC3</t>
  </si>
  <si>
    <t>trafficking protein particle complex II-specific subunit 120 homolog</t>
  </si>
  <si>
    <t>A0A1S3TQ55</t>
  </si>
  <si>
    <t>nodal modulator 1</t>
  </si>
  <si>
    <t>A0A1S3UF10</t>
  </si>
  <si>
    <t>A0A1S3V5N8</t>
  </si>
  <si>
    <t>phosphoglucan, water dikinase, chloroplastic</t>
  </si>
  <si>
    <t>A0A1S3TJF5</t>
  </si>
  <si>
    <t>translocase of chloroplast 120, chloroplastic</t>
  </si>
  <si>
    <t>A0A1S3VJ65</t>
  </si>
  <si>
    <t>starch synthase 3, chloroplastic/amyloplastic</t>
  </si>
  <si>
    <t>A0A1S3UVR2</t>
  </si>
  <si>
    <t>Phospholipid-transporting ATPase (EC 7.6.2.1)</t>
  </si>
  <si>
    <t>A0A1S3USF7</t>
  </si>
  <si>
    <t>cullin-associated NEDD8-dissociated protein 1</t>
  </si>
  <si>
    <t>A0A1S3TJH6</t>
  </si>
  <si>
    <t>isoleucine--tRNA ligase, cytoplasmic</t>
  </si>
  <si>
    <t>A0A1S3V697</t>
  </si>
  <si>
    <t>spliceosome-associated protein 130 A</t>
  </si>
  <si>
    <t>A0A1S3US71</t>
  </si>
  <si>
    <t>translocase of chloroplast 159, chloroplastic</t>
  </si>
  <si>
    <t>A0A1S3V4R0</t>
  </si>
  <si>
    <t>Coatomer subunit alpha</t>
  </si>
  <si>
    <t>A0A1S3TJE4</t>
  </si>
  <si>
    <t>A0A1S3USA7</t>
  </si>
  <si>
    <t>zinc finger BED domain-containing protein DAYSLEEPER</t>
  </si>
  <si>
    <t>A0A1S3VK17</t>
  </si>
  <si>
    <t>5-oxoprolinase</t>
  </si>
  <si>
    <t>A0A1S3VRN7</t>
  </si>
  <si>
    <t>regulator of nonsense transcripts 1 homolog</t>
  </si>
  <si>
    <t>A0A1S3UF86</t>
  </si>
  <si>
    <t>Niemann-Pick C1 protein</t>
  </si>
  <si>
    <t>A0A1S3VIS5</t>
  </si>
  <si>
    <t>splicing factor 3B subunit 1</t>
  </si>
  <si>
    <t>A0A1S3UEW8</t>
  </si>
  <si>
    <t>trafficking protein particle complex II-specific subunit 130 homolog</t>
  </si>
  <si>
    <t>A0A3Q0F037</t>
  </si>
  <si>
    <t>clustered mitochondria protein</t>
  </si>
  <si>
    <t>A0A1S3USC3</t>
  </si>
  <si>
    <t>putative leucine-rich repeat-containing protein DDB_G0290503 isoform X2</t>
  </si>
  <si>
    <t>A0A3Q0F5B8</t>
  </si>
  <si>
    <t>uncharacterized protein LOC106762671 isoform X3</t>
  </si>
  <si>
    <t>A0A1S3VJ52</t>
  </si>
  <si>
    <t>enhancer of mRNA-decapping protein 4</t>
  </si>
  <si>
    <t>A0A1S3UZI4</t>
  </si>
  <si>
    <t>tripeptidyl-peptidase 2 isoform X2</t>
  </si>
  <si>
    <t>A0A1S3V095</t>
  </si>
  <si>
    <t>uncharacterized protein LOC106770472</t>
  </si>
  <si>
    <t>A0A1S3V524</t>
  </si>
  <si>
    <t>eukaryotic translation initiation factor 5B</t>
  </si>
  <si>
    <t>A0A1S3TJ89</t>
  </si>
  <si>
    <t>A0A1S3VIV7</t>
  </si>
  <si>
    <t>A0A3Q0EYF6</t>
  </si>
  <si>
    <t>probable phosphoribosylformylglycinamidine synthase, chloroplastic/mitochondrial</t>
  </si>
  <si>
    <t>A0A1S3TPX5</t>
  </si>
  <si>
    <t>A0A1S3VXT7</t>
  </si>
  <si>
    <t>alpha-glucan water dikinase, chloroplastic</t>
  </si>
  <si>
    <t>A0A1S3V5G6</t>
  </si>
  <si>
    <t>ABC transporter C family member 4</t>
  </si>
  <si>
    <t>A0A3Q0FET9</t>
  </si>
  <si>
    <t>UDP-glucose:glycoprotein glucosyltransferase isoform X2</t>
  </si>
  <si>
    <t>A0A1S3URS5</t>
  </si>
  <si>
    <t>uncharacterized protein LOC106768157</t>
  </si>
  <si>
    <t>A0A1S3U4Z6</t>
  </si>
  <si>
    <t>E3 ubiquitin-protein ligase KEG</t>
  </si>
  <si>
    <t>A0A1S3VJK0</t>
  </si>
  <si>
    <t>ABC transporter C family member 2</t>
  </si>
  <si>
    <t>A0A3Q0FJX9</t>
  </si>
  <si>
    <t>uncharacterized protein LOC111242705</t>
  </si>
  <si>
    <t>A0A3Q0EMG4</t>
  </si>
  <si>
    <t>brefeldin A-inhibited guanine nucleotide-exchange protein 2 isoform X2</t>
  </si>
  <si>
    <t>A0A1S3TBU3</t>
  </si>
  <si>
    <t>Transcription elongation factor spt6</t>
  </si>
  <si>
    <t>A0A1S3TPK5</t>
  </si>
  <si>
    <t>Clathrin heavy chain</t>
  </si>
  <si>
    <t>A0A3Q0FFZ0</t>
  </si>
  <si>
    <t>proteasome activator subunit 4 isoform X2</t>
  </si>
  <si>
    <t>A0A1S3UEE4</t>
  </si>
  <si>
    <t>A0A3Q0FEC1</t>
  </si>
  <si>
    <t>A0A1S3VY27</t>
  </si>
  <si>
    <t>eukaryotic translation initiation factor 4G isoform X2</t>
  </si>
  <si>
    <t>A0A1S3URL8</t>
  </si>
  <si>
    <t>brefeldin A-inhibited guanine nucleotide-exchange protein 5</t>
  </si>
  <si>
    <t>A0A1S3UEK6</t>
  </si>
  <si>
    <t>proteasome-associated protein ECM29 homolog</t>
  </si>
  <si>
    <t>A0A1S3UXQ0</t>
  </si>
  <si>
    <t>nuclear pore complex protein GP210 isoform X2</t>
  </si>
  <si>
    <t>A0A1S3UY47</t>
  </si>
  <si>
    <t>protein CELLULOSE SYNTHASE INTERACTIVE 1</t>
  </si>
  <si>
    <t>A0A1S3U4F9</t>
  </si>
  <si>
    <t>DExH-box ATP-dependent RNA helicase DExH12</t>
  </si>
  <si>
    <t>A0A1S3U4A7</t>
  </si>
  <si>
    <t>acetyl-CoA carboxylase 1 isoform X2</t>
  </si>
  <si>
    <t>A0A1S3URG3</t>
  </si>
  <si>
    <t>uncharacterized protein LOC106768126 isoform X4</t>
  </si>
  <si>
    <t>A0A1S3U4E4</t>
  </si>
  <si>
    <t>pre-mRNA-processing-splicing factor 8A</t>
  </si>
  <si>
    <t>A0A3Q0F5V1</t>
  </si>
  <si>
    <t>dnaJ homolog subfamily C GRV2 isoform X2</t>
  </si>
  <si>
    <t>A0A1S3TCQ2</t>
  </si>
  <si>
    <t>protein ILITYHIA</t>
  </si>
  <si>
    <t>A0A1S3V4K2</t>
  </si>
  <si>
    <t>protein SPIRRIG</t>
  </si>
  <si>
    <t>A0A1S3VVL5</t>
  </si>
  <si>
    <t>E3 ubiquitin-protein ligase UPL1</t>
  </si>
  <si>
    <t>A0A1S3U2K2</t>
  </si>
  <si>
    <t>E3 ubiquitin-protein ligase UPL1-like isoform X1</t>
  </si>
  <si>
    <t>A0A3Q0F8S8</t>
  </si>
  <si>
    <t>E3 ubiquitin-protein ligase UPL1 isoform X2</t>
  </si>
  <si>
    <t>A0A1S3VNW2</t>
  </si>
  <si>
    <t>uncharacterized protein LOC106777074</t>
  </si>
  <si>
    <t>A0A1S3TT54</t>
  </si>
  <si>
    <t>auxin transport protein BIG</t>
  </si>
  <si>
    <t>Protein description</t>
  </si>
  <si>
    <t>Fc(Sprouts/Seeds)</t>
    <phoneticPr fontId="1" type="noConversion"/>
  </si>
  <si>
    <t>1.35E+08±1.73E+07</t>
  </si>
  <si>
    <t>6.95E+07±8.16E+06</t>
  </si>
  <si>
    <t>3.95E+07±2.91E+07</t>
  </si>
  <si>
    <t>5.06E+07±3.67E+07</t>
  </si>
  <si>
    <t>3.94E+07±2.61E+06</t>
  </si>
  <si>
    <t>0.00E+00±0.00E+00</t>
  </si>
  <si>
    <t>1.96E+08±3.47E+07</t>
  </si>
  <si>
    <t>4.42E+07±1.53E+07</t>
  </si>
  <si>
    <t>1.34E+07±1.89E+07</t>
  </si>
  <si>
    <t>8.45E+06±1.19E+07</t>
  </si>
  <si>
    <t>2.76E+08±1.04E+08</t>
  </si>
  <si>
    <t>1.38E+07±1.95E+07</t>
  </si>
  <si>
    <t>1.99E+08±2.53E+08</t>
  </si>
  <si>
    <t>7.60E+07±1.20E+07</t>
  </si>
  <si>
    <t>4.31E+06±6.10E+06</t>
  </si>
  <si>
    <t>9.45E+07±9.74E+06</t>
  </si>
  <si>
    <t>4.79E+08±7.25E+07</t>
  </si>
  <si>
    <t>2.52E+07±1.72E+06</t>
  </si>
  <si>
    <t>3.41E+08±9.63E+07</t>
  </si>
  <si>
    <t>4.84E+07±6.75E+06</t>
  </si>
  <si>
    <t>2.78E+08±3.68E+07</t>
  </si>
  <si>
    <t>4.45E+07±2.40E+07</t>
  </si>
  <si>
    <t>4.25E+09±5.74E+08</t>
  </si>
  <si>
    <t>8.27E+07±2.71E+07</t>
  </si>
  <si>
    <t>4.70E+07±3.33E+07</t>
  </si>
  <si>
    <t>1.95E+07±2.76E+07</t>
  </si>
  <si>
    <t>1.37E+07±1.94E+07</t>
  </si>
  <si>
    <t>9.62E+07±1.85E+07</t>
  </si>
  <si>
    <t>4.87E+08±4.25E+07</t>
  </si>
  <si>
    <t>5.46E+07±3.94E+07</t>
  </si>
  <si>
    <t>1.78E+08±2.06E+07</t>
  </si>
  <si>
    <t>3.64E+08±7.98E+07</t>
  </si>
  <si>
    <t>1.27E+10±2.55E+09</t>
  </si>
  <si>
    <t>8.55E+06±1.21E+07</t>
  </si>
  <si>
    <t>3.05E+08±1.03E+08</t>
  </si>
  <si>
    <t>8.43E+08±3.77E+08</t>
  </si>
  <si>
    <t>5.84E+07±4.81E+07</t>
  </si>
  <si>
    <t>1.17E+08±1.65E+08</t>
  </si>
  <si>
    <t>1.49E+07±2.11E+07</t>
  </si>
  <si>
    <t>4.25E+08±1.95E+08</t>
  </si>
  <si>
    <t>3.18E+06±4.49E+06</t>
  </si>
  <si>
    <t>2.98E+08±7.78E+07</t>
  </si>
  <si>
    <t>9.03E+06±1.28E+07</t>
  </si>
  <si>
    <t>7.88E+06±1.11E+07</t>
  </si>
  <si>
    <t>1.07E+07±1.52E+07</t>
  </si>
  <si>
    <t>6.85E+06±9.69E+06</t>
  </si>
  <si>
    <t>2.92E+08±9.90E+07</t>
  </si>
  <si>
    <t>2.71E+07±1.93E+07</t>
  </si>
  <si>
    <t>8.54E+07±5.76E+07</t>
  </si>
  <si>
    <t>3.42E+07±2.49E+07</t>
  </si>
  <si>
    <t>3.86E+08±6.18E+07</t>
  </si>
  <si>
    <t>1.26E+08±1.85E+07</t>
  </si>
  <si>
    <t>6.69E+07±4.08E+07</t>
  </si>
  <si>
    <t>3.07E+09±8.86E+07</t>
  </si>
  <si>
    <t>1.14E+07±8.66E+06</t>
  </si>
  <si>
    <t>1.92E+08±1.50E+07</t>
  </si>
  <si>
    <t>1.76E+07±1.59E+07</t>
  </si>
  <si>
    <t>1.57E+09±1.81E+08</t>
  </si>
  <si>
    <t>3.22E+07±5.91E+06</t>
  </si>
  <si>
    <t>4.61E+09±1.74E+09</t>
  </si>
  <si>
    <t>2.02E+07±3.74E+06</t>
  </si>
  <si>
    <t>1.74E+07±2.20E+07</t>
  </si>
  <si>
    <t>1.57E+08±3.39E+07</t>
  </si>
  <si>
    <t>1.05E+09±4.43E+08</t>
  </si>
  <si>
    <t>4.37E+07±3.16E+07</t>
  </si>
  <si>
    <t>8.37E+08±1.30E+08</t>
  </si>
  <si>
    <t>9.77E+08±6.48E+07</t>
  </si>
  <si>
    <t>3.44E+09±3.85E+08</t>
  </si>
  <si>
    <t>3.23E+09±4.31E+08</t>
  </si>
  <si>
    <t>2.88E+08±5.47E+07</t>
  </si>
  <si>
    <t>1.22E+09±3.60E+08</t>
  </si>
  <si>
    <t>1.17E+07±2.13E+06</t>
  </si>
  <si>
    <t>1.82E+07±4.27E+06</t>
  </si>
  <si>
    <t>5.03E+07±2.94E+05</t>
  </si>
  <si>
    <t>2.80E+07±1.51E+07</t>
  </si>
  <si>
    <t>6.80E+06±9.62E+06</t>
  </si>
  <si>
    <t>1.43E+07±2.03E+07</t>
  </si>
  <si>
    <t>3.20E+08±1.96E+08</t>
  </si>
  <si>
    <t>4.02E+09±1.64E+09</t>
  </si>
  <si>
    <t>2.58E+09±2.16E+08</t>
  </si>
  <si>
    <t>1.34E+07±9.49E+06</t>
  </si>
  <si>
    <t>1.21E+09±2.39E+08</t>
  </si>
  <si>
    <t>6.11E+08±7.92E+07</t>
  </si>
  <si>
    <t>4.80E+07±2.52E+06</t>
  </si>
  <si>
    <t>3.19E+07±5.94E+06</t>
  </si>
  <si>
    <t>6.27E+08±9.10E+07</t>
  </si>
  <si>
    <t>1.01E+08±1.16E+07</t>
  </si>
  <si>
    <t>8.68E+06±1.23E+07</t>
  </si>
  <si>
    <t>9.15E+07±6.90E+07</t>
  </si>
  <si>
    <t>3.50E+06±4.95E+06</t>
  </si>
  <si>
    <t>1.80E+08±5.10E+07</t>
  </si>
  <si>
    <t>8.40E+07±6.46E+07</t>
  </si>
  <si>
    <t>5.91E+07±9.20E+06</t>
  </si>
  <si>
    <t>3.50E+07±1.10E+07</t>
  </si>
  <si>
    <t>6.93E+08±7.83E+07</t>
  </si>
  <si>
    <t>4.61E+08±5.33E+07</t>
  </si>
  <si>
    <t>1.31E+07±1.86E+07</t>
  </si>
  <si>
    <t>9.79E+07±5.05E+07</t>
  </si>
  <si>
    <t>6.34E+06±4.49E+06</t>
  </si>
  <si>
    <t>2.05E+07±1.46E+07</t>
  </si>
  <si>
    <t>1.21E+08±1.99E+07</t>
  </si>
  <si>
    <t>8.77E+07±2.15E+07</t>
  </si>
  <si>
    <t>2.49E+06±3.52E+06</t>
  </si>
  <si>
    <t>3.61E+07±1.46E+07</t>
  </si>
  <si>
    <t>6.81E+07±8.71E+06</t>
  </si>
  <si>
    <t>7.26E+06±1.03E+07</t>
  </si>
  <si>
    <t>3.15E+08±9.50E+07</t>
  </si>
  <si>
    <t>2.03E+08±3.18E+07</t>
  </si>
  <si>
    <t>4.52E+07±2.62E+07</t>
  </si>
  <si>
    <t>2.23E+07±1.59E+07</t>
  </si>
  <si>
    <t>3.56E+07±4.93E+06</t>
  </si>
  <si>
    <t>5.69E+07±8.05E+07</t>
  </si>
  <si>
    <t>4.95E+07±3.80E+07</t>
  </si>
  <si>
    <t>4.39E+07±2.67E+07</t>
  </si>
  <si>
    <t>1.26E+07±1.01E+07</t>
  </si>
  <si>
    <t>3.40E+07±2.15E+07</t>
  </si>
  <si>
    <t>1.09E+08±9.27E+07</t>
  </si>
  <si>
    <t>6.15E+06±8.70E+06</t>
  </si>
  <si>
    <t>4.03E+08±1.08E+08</t>
  </si>
  <si>
    <t>1.29E+07±1.82E+07</t>
  </si>
  <si>
    <t>2.52E+09±3.46E+08</t>
  </si>
  <si>
    <t>3.08E+07±2.19E+07</t>
  </si>
  <si>
    <t>1.77E+08±4.14E+07</t>
  </si>
  <si>
    <t>2.39E+09±1.13E+08</t>
  </si>
  <si>
    <t>2.19E+08±2.10E+07</t>
  </si>
  <si>
    <t>8.56E+07±6.40E+07</t>
  </si>
  <si>
    <t>2.11E+07±1.58E+07</t>
  </si>
  <si>
    <t>2.69E+07±3.80E+07</t>
  </si>
  <si>
    <t>6.98E+08±6.09E+07</t>
  </si>
  <si>
    <t>5.33E+08±2.50E+08</t>
  </si>
  <si>
    <t>2.23E+07±1.63E+07</t>
  </si>
  <si>
    <t>8.98E+08±2.11E+08</t>
  </si>
  <si>
    <t>2.00E+08±1.45E+08</t>
  </si>
  <si>
    <t>2.75E+07±1.99E+07</t>
  </si>
  <si>
    <t>2.33E+08±9.01E+07</t>
  </si>
  <si>
    <t>3.51E+08±8.19E+07</t>
  </si>
  <si>
    <t>1.20E+08±1.18E+08</t>
  </si>
  <si>
    <t>3.10E+06±4.39E+06</t>
  </si>
  <si>
    <t>9.68E+09±4.16E+09</t>
  </si>
  <si>
    <t>3.33E+07±4.71E+07</t>
  </si>
  <si>
    <t>5.47E+08±1.15E+08</t>
  </si>
  <si>
    <t>1.55E+08±2.06E+07</t>
  </si>
  <si>
    <t>3.85E+07±4.81E+07</t>
  </si>
  <si>
    <t>7.39E+06±5.23E+06</t>
  </si>
  <si>
    <t>3.49E+08±1.78E+07</t>
  </si>
  <si>
    <t>1.16E+09±1.57E+08</t>
  </si>
  <si>
    <t>2.66E+07±2.75E+07</t>
  </si>
  <si>
    <t>7.59E+07±3.01E+07</t>
  </si>
  <si>
    <t>5.09E+07±3.65E+07</t>
  </si>
  <si>
    <t>3.36E+08±5.28E+07</t>
  </si>
  <si>
    <t>1.02E+07±7.40E+06</t>
  </si>
  <si>
    <t>2.38E+07±3.37E+07</t>
  </si>
  <si>
    <t>1.02E+08±7.23E+07</t>
  </si>
  <si>
    <t>1.18E+07±1.67E+07</t>
  </si>
  <si>
    <t>7.00E+07±2.80E+07</t>
  </si>
  <si>
    <t>1.35E+07±1.78E+06</t>
  </si>
  <si>
    <t>9.05E+07±1.27E+07</t>
  </si>
  <si>
    <t>1.94E+09±6.30E+08</t>
  </si>
  <si>
    <t>1.02E+09±1.95E+08</t>
  </si>
  <si>
    <t>5.40E+07±3.89E+07</t>
  </si>
  <si>
    <t>5.29E+07±8.05E+06</t>
  </si>
  <si>
    <t>3.42E+07±2.51E+07</t>
  </si>
  <si>
    <t>2.96E+07±5.51E+06</t>
  </si>
  <si>
    <t>5.96E+09±8.58E+08</t>
  </si>
  <si>
    <t>3.47E+07±2.69E+07</t>
  </si>
  <si>
    <t>3.02E+09±6.45E+08</t>
  </si>
  <si>
    <t>1.12E+08±8.66E+07</t>
  </si>
  <si>
    <t>2.40E+07±3.39E+07</t>
  </si>
  <si>
    <t>2.95E+08±2.08E+08</t>
  </si>
  <si>
    <t>2.73E+08±4.32E+07</t>
  </si>
  <si>
    <t>2.09E+09±5.26E+08</t>
  </si>
  <si>
    <t>2.40E+07±1.70E+07</t>
  </si>
  <si>
    <t>3.59E+08±4.87E+07</t>
  </si>
  <si>
    <t>6.20E+09±2.03E+09</t>
  </si>
  <si>
    <t>1.16E+09±2.09E+08</t>
  </si>
  <si>
    <t>1.76E+07±1.25E+07</t>
  </si>
  <si>
    <t>1.92E+08±6.89E+06</t>
  </si>
  <si>
    <t>1.02E+09±4.28E+08</t>
  </si>
  <si>
    <t>4.66E+08±3.72E+08</t>
  </si>
  <si>
    <t>4.66E+06±6.58E+06</t>
  </si>
  <si>
    <t>9.56E+07±1.35E+08</t>
  </si>
  <si>
    <t>9.34E+06±6.98E+06</t>
  </si>
  <si>
    <t>6.07E+07±4.50E+06</t>
  </si>
  <si>
    <t>8.28E+08±2.91E+08</t>
  </si>
  <si>
    <t>1.07E+08±9.38E+07</t>
  </si>
  <si>
    <t>3.22E+07±2.38E+07</t>
  </si>
  <si>
    <t>7.81E+08±8.73E+07</t>
  </si>
  <si>
    <t>2.28E+08±3.62E+07</t>
  </si>
  <si>
    <t>2.80E+07±1.98E+07</t>
  </si>
  <si>
    <t>1.88E+07±2.66E+07</t>
  </si>
  <si>
    <t>6.30E+08±3.72E+08</t>
  </si>
  <si>
    <t>1.17E+09±1.23E+08</t>
  </si>
  <si>
    <t>1.36E+08±7.24E+07</t>
  </si>
  <si>
    <t>2.08E+08±8.46E+07</t>
  </si>
  <si>
    <t>2.84E+08±6.17E+07</t>
  </si>
  <si>
    <t>2.36E+08±9.35E+07</t>
  </si>
  <si>
    <t>1.50E+09±8.96E+07</t>
  </si>
  <si>
    <t>5.64E+08±2.64E+08</t>
  </si>
  <si>
    <t>2.83E+08±8.64E+07</t>
  </si>
  <si>
    <t>1.14E+08±6.49E+07</t>
  </si>
  <si>
    <t>1.33E+08±9.68E+06</t>
  </si>
  <si>
    <t>9.72E+08±3.12E+08</t>
  </si>
  <si>
    <t>1.58E+07±5.17E+06</t>
  </si>
  <si>
    <t>3.09E+07±4.22E+06</t>
  </si>
  <si>
    <t>1.67E+09±2.60E+08</t>
  </si>
  <si>
    <t>9.40E+07±6.65E+07</t>
  </si>
  <si>
    <t>1.11E+09±1.91E+08</t>
  </si>
  <si>
    <t>5.84E+07±4.43E+06</t>
  </si>
  <si>
    <t>2.29E+07±1.65E+07</t>
  </si>
  <si>
    <t>4.29E+06±6.07E+06</t>
  </si>
  <si>
    <t>5.20E+07±4.62E+07</t>
  </si>
  <si>
    <t>5.45E+07±3.89E+06</t>
  </si>
  <si>
    <t>4.19E+07±4.83E+06</t>
  </si>
  <si>
    <t>3.61E+09±5.47E+08</t>
  </si>
  <si>
    <t>3.32E+08±5.37E+07</t>
  </si>
  <si>
    <t>8.04E+08±2.36E+08</t>
  </si>
  <si>
    <t>1.15E+08±8.17E+07</t>
  </si>
  <si>
    <t>2.59E+07±1.94E+07</t>
  </si>
  <si>
    <t>9.98E+07±3.44E+07</t>
  </si>
  <si>
    <t>1.34E+07±9.50E+06</t>
  </si>
  <si>
    <t>5.09E+08±2.03E+08</t>
  </si>
  <si>
    <t>1.06E+07±1.49E+07</t>
  </si>
  <si>
    <t>6.46E+08±2.97E+08</t>
  </si>
  <si>
    <t>1.86E+09±1.71E+08</t>
  </si>
  <si>
    <t>1.32E+07±9.31E+06</t>
  </si>
  <si>
    <t>5.19E+07±1.42E+07</t>
  </si>
  <si>
    <t>1.78E+08±6.71E+07</t>
  </si>
  <si>
    <t>2.08E+09±5.18E+08</t>
  </si>
  <si>
    <t>3.12E+08±1.80E+08</t>
  </si>
  <si>
    <t>2.59E+09±3.17E+08</t>
  </si>
  <si>
    <t>4.54E+07±4.57E+06</t>
  </si>
  <si>
    <t>8.36E+09±7.92E+08</t>
  </si>
  <si>
    <t>5.80E+08±1.70E+08</t>
  </si>
  <si>
    <t>1.25E+07±9.32E+06</t>
  </si>
  <si>
    <t>4.91E+06±6.95E+06</t>
  </si>
  <si>
    <t>3.53E+08±1.14E+08</t>
  </si>
  <si>
    <t>3.53E+07±3.32E+06</t>
  </si>
  <si>
    <t>2.35E+07±3.32E+07</t>
  </si>
  <si>
    <t>1.03E+08±1.50E+07</t>
  </si>
  <si>
    <t>4.82E+08±2.24E+08</t>
  </si>
  <si>
    <t>1.75E+09±1.62E+08</t>
  </si>
  <si>
    <t>1.66E+08±2.99E+07</t>
  </si>
  <si>
    <t>5.04E+07±1.57E+07</t>
  </si>
  <si>
    <t>1.39E+08±1.30E+07</t>
  </si>
  <si>
    <t>4.23E+06±5.98E+06</t>
  </si>
  <si>
    <t>6.31E+07±1.20E+07</t>
  </si>
  <si>
    <t>2.40E+08±1.37E+07</t>
  </si>
  <si>
    <t>9.99E+07±5.87E+06</t>
  </si>
  <si>
    <t>3.35E+07±2.46E+07</t>
  </si>
  <si>
    <t>4.46E+06±6.31E+06</t>
  </si>
  <si>
    <t>3.83E+06±5.42E+06</t>
  </si>
  <si>
    <t>2.56E+09±9.80E+07</t>
  </si>
  <si>
    <t>1.33E+08±2.66E+07</t>
  </si>
  <si>
    <t>3.08E+08±4.83E+07</t>
  </si>
  <si>
    <t>2.37E+08±6.63E+07</t>
  </si>
  <si>
    <t>2.89E+08±1.72E+08</t>
  </si>
  <si>
    <t>4.93E+06±6.98E+06</t>
  </si>
  <si>
    <t>4.61E+07±6.53E+07</t>
  </si>
  <si>
    <t>5.65E+07±4.41E+06</t>
  </si>
  <si>
    <t>3.11E+09±3.06E+08</t>
  </si>
  <si>
    <t>1.72E+09±1.24E+08</t>
  </si>
  <si>
    <t>8.99E+07±3.29E+07</t>
  </si>
  <si>
    <t>1.51E+08±4.97E+07</t>
  </si>
  <si>
    <t>3.31E+07±2.35E+07</t>
  </si>
  <si>
    <t>3.10E+07±2.20E+07</t>
  </si>
  <si>
    <t>1.36E+08±1.65E+07</t>
  </si>
  <si>
    <t>7.28E+09±2.42E+08</t>
  </si>
  <si>
    <t>6.78E+09±1.32E+09</t>
  </si>
  <si>
    <t>1.56E+08±3.12E+07</t>
  </si>
  <si>
    <t>7.70E+07±5.70E+07</t>
  </si>
  <si>
    <t>1.51E+07±1.14E+07</t>
  </si>
  <si>
    <t>1.50E+08±3.26E+07</t>
  </si>
  <si>
    <t>8.38E+07±8.58E+06</t>
  </si>
  <si>
    <t>2.82E+09±7.54E+08</t>
  </si>
  <si>
    <t>8.66E+08±2.58E+08</t>
  </si>
  <si>
    <t>7.64E+05±1.08E+06</t>
  </si>
  <si>
    <t>5.11E+07±2.26E+07</t>
  </si>
  <si>
    <t>4.26E+07±6.16E+06</t>
  </si>
  <si>
    <t>6.78E+07±5.31E+06</t>
  </si>
  <si>
    <t>9.65E+08±6.89E+07</t>
  </si>
  <si>
    <t>2.84E+08±3.04E+07</t>
  </si>
  <si>
    <t>6.64E+08±4.34E+07</t>
  </si>
  <si>
    <t>7.38E+07±5.83E+07</t>
  </si>
  <si>
    <t>4.40E+07±1.06E+07</t>
  </si>
  <si>
    <t>2.64E+08±1.50E+07</t>
  </si>
  <si>
    <t>2.43E+08±6.18E+07</t>
  </si>
  <si>
    <t>2.99E+06±4.23E+06</t>
  </si>
  <si>
    <t>1.59E+10±2.23E+09</t>
  </si>
  <si>
    <t>6.96E+08±6.50E+07</t>
  </si>
  <si>
    <t>2.17E+07±4.24E+06</t>
  </si>
  <si>
    <t>1.55E+08±1.10E+08</t>
  </si>
  <si>
    <t>1.10E+09±3.62E+08</t>
  </si>
  <si>
    <t>3.18E+08±4.50E+06</t>
  </si>
  <si>
    <t>4.71E+08±7.41E+07</t>
  </si>
  <si>
    <t>2.55E+08±1.11E+08</t>
  </si>
  <si>
    <t>1.18E+08±1.93E+07</t>
  </si>
  <si>
    <t>2.63E+06±3.72E+06</t>
  </si>
  <si>
    <t>1.23E+07±8.68E+06</t>
  </si>
  <si>
    <t>2.14E+08±2.34E+07</t>
  </si>
  <si>
    <t>4.42E+07±4.21E+07</t>
  </si>
  <si>
    <t>3.55E+07±2.57E+07</t>
  </si>
  <si>
    <t>7.21E+07±1.46E+07</t>
  </si>
  <si>
    <t>1.55E+07±1.56E+06</t>
  </si>
  <si>
    <t>6.37E+06±9.01E+06</t>
  </si>
  <si>
    <t>1.66E+07±1.18E+07</t>
  </si>
  <si>
    <t>5.48E+07±2.11E+07</t>
  </si>
  <si>
    <t>5.53E+08±1.06E+08</t>
  </si>
  <si>
    <t>1.81E+10±2.62E+09</t>
  </si>
  <si>
    <t>2.62E+09±2.12E+08</t>
  </si>
  <si>
    <t>3.41E+08±4.55E+07</t>
  </si>
  <si>
    <t>2.08E+09±3.87E+08</t>
  </si>
  <si>
    <t>4.62E+07±6.57E+06</t>
  </si>
  <si>
    <t>3.25E+07±4.60E+07</t>
  </si>
  <si>
    <t>5.06E+07±3.60E+07</t>
  </si>
  <si>
    <t>9.88E+06±7.06E+06</t>
  </si>
  <si>
    <t>3.97E+07±3.20E+07</t>
  </si>
  <si>
    <t>2.08E+07±1.53E+07</t>
  </si>
  <si>
    <t>3.46E+08±7.19E+07</t>
  </si>
  <si>
    <t>5.64E+07±1.25E+07</t>
  </si>
  <si>
    <t>5.75E+06±8.13E+06</t>
  </si>
  <si>
    <t>4.98E+07±8.99E+06</t>
  </si>
  <si>
    <t>6.29E+07±7.13E+06</t>
  </si>
  <si>
    <t>2.19E+07±2.05E+07</t>
  </si>
  <si>
    <t>1.28E+08±3.50E+07</t>
  </si>
  <si>
    <t>1.56E+08±2.74E+07</t>
  </si>
  <si>
    <t>4.21E+08±3.03E+07</t>
  </si>
  <si>
    <t>1.21E+08±1.38E+06</t>
  </si>
  <si>
    <t>3.86E+07±6.81E+06</t>
  </si>
  <si>
    <t>3.41E+06±4.82E+06</t>
  </si>
  <si>
    <t>1.06E+08±8.21E+07</t>
  </si>
  <si>
    <t>7.60E+07±2.58E+07</t>
  </si>
  <si>
    <t>6.76E+07±7.06E+06</t>
  </si>
  <si>
    <t>1.42E+08±1.09E+07</t>
  </si>
  <si>
    <t>1.10E+07±1.56E+07</t>
  </si>
  <si>
    <t>4.57E+09±6.15E+08</t>
  </si>
  <si>
    <t>2.50E+08±2.81E+07</t>
  </si>
  <si>
    <t>4.10E+07±2.90E+07</t>
  </si>
  <si>
    <t>1.47E+07±1.11E+07</t>
  </si>
  <si>
    <t>7.49E+07±1.14E+07</t>
  </si>
  <si>
    <t>1.33E+08±5.61E+07</t>
  </si>
  <si>
    <t>6.42E+06±9.08E+06</t>
  </si>
  <si>
    <t>8.38E+06±6.15E+06</t>
  </si>
  <si>
    <t>1.66E+08±2.43E+07</t>
  </si>
  <si>
    <t>2.19E+08±7.41E+07</t>
  </si>
  <si>
    <t>6.36E+08±1.06E+08</t>
  </si>
  <si>
    <t>8.32E+08±2.74E+08</t>
  </si>
  <si>
    <t>3.53E+06±5.00E+06</t>
  </si>
  <si>
    <t>1.70E+08±2.88E+07</t>
  </si>
  <si>
    <t>7.03E+06±9.94E+06</t>
  </si>
  <si>
    <t>1.39E+09±4.14E+08</t>
  </si>
  <si>
    <t>1.30E+09±6.03E+07</t>
  </si>
  <si>
    <t>2.45E+07±3.87E+06</t>
  </si>
  <si>
    <t>6.52E+07±3.54E+06</t>
  </si>
  <si>
    <t>2.84E+07±1.98E+06</t>
  </si>
  <si>
    <t>1.86E+08±1.68E+07</t>
  </si>
  <si>
    <t>1.42E+08±4.06E+06</t>
  </si>
  <si>
    <t>2.50E+08±1.81E+08</t>
  </si>
  <si>
    <t>2.45E+07±1.77E+07</t>
  </si>
  <si>
    <t>1.12E+07±8.24E+06</t>
  </si>
  <si>
    <t>9.09E+07±4.22E+07</t>
  </si>
  <si>
    <t>3.00E+07±9.83E+05</t>
  </si>
  <si>
    <t>2.59E+07±9.76E+06</t>
  </si>
  <si>
    <t>2.51E+07±3.54E+07</t>
  </si>
  <si>
    <t>6.02E+08±1.37E+08</t>
  </si>
  <si>
    <t>1.16E+09±1.05E+08</t>
  </si>
  <si>
    <t>1.66E+09±1.37E+08</t>
  </si>
  <si>
    <t>5.12E+07±4.96E+06</t>
  </si>
  <si>
    <t>5.89E+07±1.78E+07</t>
  </si>
  <si>
    <t>1.01E+08±5.70E+07</t>
  </si>
  <si>
    <t>4.98E+06±7.04E+06</t>
  </si>
  <si>
    <t>2.06E+09±4.70E+08</t>
  </si>
  <si>
    <t>1.42E+08±1.42E+07</t>
  </si>
  <si>
    <t>9.73E+06±2.00E+06</t>
  </si>
  <si>
    <t>1.01E+09±1.77E+08</t>
  </si>
  <si>
    <t>3.25E+07±3.70E+06</t>
  </si>
  <si>
    <t>2.88E+07±2.21E+07</t>
  </si>
  <si>
    <t>1.56E+08±6.56E+06</t>
  </si>
  <si>
    <t>1.91E+07±2.70E+07</t>
  </si>
  <si>
    <t>1.11E+08±1.43E+07</t>
  </si>
  <si>
    <t>3.65E+07±1.21E+06</t>
  </si>
  <si>
    <t>1.19E+08±1.68E+08</t>
  </si>
  <si>
    <t>2.26E+07±1.60E+07</t>
  </si>
  <si>
    <t>3.77E+09±3.96E+08</t>
  </si>
  <si>
    <t>5.09E+08±4.75E+07</t>
  </si>
  <si>
    <t>5.48E+07±1.69E+06</t>
  </si>
  <si>
    <t>1.03E+07±7.66E+06</t>
  </si>
  <si>
    <t>1.52E+07±1.10E+07</t>
  </si>
  <si>
    <t>1.06E+07±8.02E+06</t>
  </si>
  <si>
    <t>3.44E+09±3.58E+08</t>
  </si>
  <si>
    <t>2.17E+07±1.54E+07</t>
  </si>
  <si>
    <t>2.02E+08±2.65E+07</t>
  </si>
  <si>
    <t>1.00E+09±2.92E+08</t>
  </si>
  <si>
    <t>1.94E+07±1.53E+07</t>
  </si>
  <si>
    <t>2.93E+07±2.07E+07</t>
  </si>
  <si>
    <t>7.79E+08±8.16E+07</t>
  </si>
  <si>
    <t>7.66E+08±1.36E+08</t>
  </si>
  <si>
    <t>9.84E+07±1.55E+07</t>
  </si>
  <si>
    <t>3.58E+08±8.46E+07</t>
  </si>
  <si>
    <t>2.60E+08±1.50E+08</t>
  </si>
  <si>
    <t>3.86E+07±1.07E+07</t>
  </si>
  <si>
    <t>6.89E+07±6.06E+07</t>
  </si>
  <si>
    <t>5.91E+07±4.21E+07</t>
  </si>
  <si>
    <t>8.73E+07±1.37E+07</t>
  </si>
  <si>
    <t>1.60E+08±4.63E+07</t>
  </si>
  <si>
    <t>9.77E+06±1.38E+07</t>
  </si>
  <si>
    <t>1.22E+08±3.92E+07</t>
  </si>
  <si>
    <t>4.00E+07±1.59E+07</t>
  </si>
  <si>
    <t>6.98E+07±6.50E+06</t>
  </si>
  <si>
    <t>1.50E+08±1.09E+08</t>
  </si>
  <si>
    <t>6.93E+08±1.24E+08</t>
  </si>
  <si>
    <t>8.97E+06±1.27E+07</t>
  </si>
  <si>
    <t>2.21E+08±9.53E+05</t>
  </si>
  <si>
    <t>1.57E+08±9.80E+06</t>
  </si>
  <si>
    <t>7.68E+06±1.09E+07</t>
  </si>
  <si>
    <t>2.38E+07±1.89E+07</t>
  </si>
  <si>
    <t>1.15E+08±2.25E+07</t>
  </si>
  <si>
    <t>5.71E+08±1.04E+08</t>
  </si>
  <si>
    <t>1.91E+07±1.40E+07</t>
  </si>
  <si>
    <t>5.91E+09±4.73E+08</t>
  </si>
  <si>
    <t>1.14E+08±2.84E+07</t>
  </si>
  <si>
    <t>2.81E+07±3.98E+07</t>
  </si>
  <si>
    <t>2.97E+09±3.71E+08</t>
  </si>
  <si>
    <t>3.61E+08±6.74E+07</t>
  </si>
  <si>
    <t>8.91E+06±9.68E+05</t>
  </si>
  <si>
    <t>5.76E+07±2.70E+07</t>
  </si>
  <si>
    <t>2.49E+08±9.11E+07</t>
  </si>
  <si>
    <t>4.56E+07±4.72E+06</t>
  </si>
  <si>
    <t>2.11E+07±1.49E+07</t>
  </si>
  <si>
    <t>1.63E+07±2.31E+07</t>
  </si>
  <si>
    <t>4.63E+07±8.72E+06</t>
  </si>
  <si>
    <t>3.03E+09±2.19E+08</t>
  </si>
  <si>
    <t>1.02E+09±1.67E+08</t>
  </si>
  <si>
    <t>4.04E+07±1.99E+07</t>
  </si>
  <si>
    <t>1.62E+08±7.12E+06</t>
  </si>
  <si>
    <t>2.01E+08±4.04E+07</t>
  </si>
  <si>
    <t>3.80E+08±3.96E+06</t>
  </si>
  <si>
    <t>1.37E+08±3.42E+07</t>
  </si>
  <si>
    <t>8.61E+07±2.91E+07</t>
  </si>
  <si>
    <t>5.12E+07±1.09E+07</t>
  </si>
  <si>
    <t>1.34E+07±1.44E+07</t>
  </si>
  <si>
    <t>8.17E+07±4.80E+07</t>
  </si>
  <si>
    <t>6.27E+07±2.26E+06</t>
  </si>
  <si>
    <t>2.34E+06±3.31E+06</t>
  </si>
  <si>
    <t>6.31E+08±6.75E+07</t>
  </si>
  <si>
    <t>3.64E+08±5.17E+07</t>
  </si>
  <si>
    <t>1.52E+06±2.15E+06</t>
  </si>
  <si>
    <t>1.44E+08±4.06E+07</t>
  </si>
  <si>
    <t>2.63E+07±1.88E+07</t>
  </si>
  <si>
    <t>7.48E+07±1.51E+07</t>
  </si>
  <si>
    <t>4.83E+07±7.23E+06</t>
  </si>
  <si>
    <t>2.35E+07±1.25E+06</t>
  </si>
  <si>
    <t>8.92E+07±2.69E+07</t>
  </si>
  <si>
    <t>1.90E+09±4.81E+08</t>
  </si>
  <si>
    <t>2.46E+07±2.79E+06</t>
  </si>
  <si>
    <t>9.26E+07±6.56E+07</t>
  </si>
  <si>
    <t>1.16E+08±3.83E+07</t>
  </si>
  <si>
    <t>1.82E+09±3.91E+08</t>
  </si>
  <si>
    <t>3.11E+07±4.21E+07</t>
  </si>
  <si>
    <t>2.49E+07±3.52E+07</t>
  </si>
  <si>
    <t>1.71E+08±2.85E+07</t>
  </si>
  <si>
    <t>7.05E+07±3.89E+06</t>
  </si>
  <si>
    <t>1.45E+08±3.86E+07</t>
  </si>
  <si>
    <t>1.94E+07±2.74E+07</t>
  </si>
  <si>
    <t>1.21E+07±8.78E+06</t>
  </si>
  <si>
    <t>1.73E+09±4.85E+08</t>
  </si>
  <si>
    <t>4.54E+07±3.21E+07</t>
  </si>
  <si>
    <t>1.18E+08±9.55E+07</t>
  </si>
  <si>
    <t>1.96E+07±1.39E+07</t>
  </si>
  <si>
    <t>1.92E+07±3.88E+06</t>
  </si>
  <si>
    <t>2.39E+07±3.37E+07</t>
  </si>
  <si>
    <t>4.09E+10±3.20E+09</t>
  </si>
  <si>
    <t>4.81E+06±6.80E+06</t>
  </si>
  <si>
    <t>2.76E+09±3.62E+08</t>
  </si>
  <si>
    <t>5.84E+08±1.69E+08</t>
  </si>
  <si>
    <t>4.57E+07±1.20E+07</t>
  </si>
  <si>
    <t>3.40E+07±2.41E+07</t>
  </si>
  <si>
    <t>4.78E+08±4.14E+07</t>
  </si>
  <si>
    <t>6.83E+08±2.81E+07</t>
  </si>
  <si>
    <t>4.45E+07±6.29E+07</t>
  </si>
  <si>
    <t>3.26E+07±4.60E+07</t>
  </si>
  <si>
    <t>1.44E+09±5.73E+08</t>
  </si>
  <si>
    <t>7.87E+08±2.13E+08</t>
  </si>
  <si>
    <t>4.52E+06±6.40E+06</t>
  </si>
  <si>
    <t>7.26E+07±5.80E+07</t>
  </si>
  <si>
    <t>1.65E+07±1.45E+07</t>
  </si>
  <si>
    <t>1.84E+09±2.13E+08</t>
  </si>
  <si>
    <t>2.59E+07±1.83E+07</t>
  </si>
  <si>
    <t>4.06E+08±5.45E+07</t>
  </si>
  <si>
    <t>8.05E+06±6.05E+06</t>
  </si>
  <si>
    <t>6.46E+06±7.51E+06</t>
  </si>
  <si>
    <t>3.42E+07±2.12E+06</t>
  </si>
  <si>
    <t>4.51E+06±6.37E+06</t>
  </si>
  <si>
    <t>1.01E+08±9.09E+07</t>
  </si>
  <si>
    <t>5.64E+09±8.05E+08</t>
  </si>
  <si>
    <t>2.35E+08±2.50E+07</t>
  </si>
  <si>
    <t>1.03E+08±1.26E+07</t>
  </si>
  <si>
    <t>8.95E+08±1.11E+07</t>
  </si>
  <si>
    <t>1.36E+08±3.62E+07</t>
  </si>
  <si>
    <t>4.29E+06±6.06E+06</t>
  </si>
  <si>
    <t>2.30E+09±6.10E+07</t>
  </si>
  <si>
    <t>2.55E+08±1.15E+08</t>
  </si>
  <si>
    <t>2.22E+07±1.57E+07</t>
  </si>
  <si>
    <t>7.19E+06±1.02E+07</t>
  </si>
  <si>
    <t>2.43E+07±3.44E+07</t>
  </si>
  <si>
    <t>1.67E+07±3.60E+06</t>
  </si>
  <si>
    <t>6.96E+07±6.30E+07</t>
  </si>
  <si>
    <t>1.11E+08±8.04E+07</t>
  </si>
  <si>
    <t>6.06E+07±5.51E+07</t>
  </si>
  <si>
    <t>1.08E+08±5.97E+06</t>
  </si>
  <si>
    <t>1.61E+08±2.22E+07</t>
  </si>
  <si>
    <t>3.99E+07±2.82E+07</t>
  </si>
  <si>
    <t>1.49E+08±1.05E+08</t>
  </si>
  <si>
    <t>4.64E+08±6.65E+07</t>
  </si>
  <si>
    <t>1.08E+08±1.13E+07</t>
  </si>
  <si>
    <t>6.27E+07±4.38E+06</t>
  </si>
  <si>
    <t>7.35E+07±3.72E+07</t>
  </si>
  <si>
    <t>6.36E+07±6.97E+06</t>
  </si>
  <si>
    <t>3.11E+08±1.80E+07</t>
  </si>
  <si>
    <t>1.19E+07±8.74E+06</t>
  </si>
  <si>
    <t>1.50E+08±4.15E+07</t>
  </si>
  <si>
    <t>6.64E+06±9.39E+06</t>
  </si>
  <si>
    <t>2.67E+07±2.06E+07</t>
  </si>
  <si>
    <t>9.14E+07±2.13E+07</t>
  </si>
  <si>
    <t>1.59E+08±2.25E+08</t>
  </si>
  <si>
    <t>9.28E+06±1.31E+07</t>
  </si>
  <si>
    <t>3.74E+08±4.06E+07</t>
  </si>
  <si>
    <t>1.78E+09±4.38E+07</t>
  </si>
  <si>
    <t>2.82E+07±2.12E+06</t>
  </si>
  <si>
    <t>7.95E+08±3.66E+08</t>
  </si>
  <si>
    <t>8.64E+07±1.21E+07</t>
  </si>
  <si>
    <t>1.69E+09±3.41E+08</t>
  </si>
  <si>
    <t>2.58E+08±6.63E+06</t>
  </si>
  <si>
    <t>4.62E+06±6.54E+06</t>
  </si>
  <si>
    <t>2.39E+07±6.99E+06</t>
  </si>
  <si>
    <t>6.39E+07±1.02E+07</t>
  </si>
  <si>
    <t>2.75E+07±1.23E+07</t>
  </si>
  <si>
    <t>6.87E+09±7.68E+08</t>
  </si>
  <si>
    <t>2.20E+08±6.31E+07</t>
  </si>
  <si>
    <t>3.66E+09±2.57E+08</t>
  </si>
  <si>
    <t>2.01E+08±1.32E+07</t>
  </si>
  <si>
    <t>4.85E+08±6.33E+07</t>
  </si>
  <si>
    <t>1.52E+08±6.30E+07</t>
  </si>
  <si>
    <t>2.10E+09±4.40E+08</t>
  </si>
  <si>
    <t>7.86E+09±2.54E+08</t>
  </si>
  <si>
    <t>4.21E+07±5.96E+07</t>
  </si>
  <si>
    <t>3.11E+08±2.24E+08</t>
  </si>
  <si>
    <t>8.00E+07±3.54E+07</t>
  </si>
  <si>
    <t>2.48E+08±1.46E+08</t>
  </si>
  <si>
    <t>3.81E+08±2.35E+07</t>
  </si>
  <si>
    <t>1.82E+07±2.58E+07</t>
  </si>
  <si>
    <t>1.11E+08±3.23E+07</t>
  </si>
  <si>
    <t>1.69E+10±1.06E+09</t>
  </si>
  <si>
    <t>3.89E+06±5.51E+06</t>
  </si>
  <si>
    <t>1.76E+08±2.08E+07</t>
  </si>
  <si>
    <t>4.54E+09±2.63E+08</t>
  </si>
  <si>
    <t>1.08E+07±1.86E+06</t>
  </si>
  <si>
    <t>2.90E+07±7.03E+06</t>
  </si>
  <si>
    <t>2.86E+09±4.72E+08</t>
  </si>
  <si>
    <t>5.38E+08±7.36E+07</t>
  </si>
  <si>
    <t>4.92E+09±2.73E+08</t>
  </si>
  <si>
    <t>2.35E+07±4.95E+06</t>
  </si>
  <si>
    <t>6.14E+07±2.36E+07</t>
  </si>
  <si>
    <t>4.57E+06±3.27E+06</t>
  </si>
  <si>
    <t>4.88E+07±8.78E+06</t>
  </si>
  <si>
    <t>3.16E+08±9.95E+07</t>
  </si>
  <si>
    <t>2.13E+08±1.02E+08</t>
  </si>
  <si>
    <t>3.86E+08±5.83E+07</t>
  </si>
  <si>
    <t>2.79E+07±5.97E+06</t>
  </si>
  <si>
    <t>1.82E+09±2.60E+08</t>
  </si>
  <si>
    <t>1.93E+07±3.88E+06</t>
  </si>
  <si>
    <t>1.57E+07±2.22E+07</t>
  </si>
  <si>
    <t>7.72E+08±2.07E+08</t>
  </si>
  <si>
    <t>3.81E+07±5.93E+06</t>
  </si>
  <si>
    <t>1.35E+06±1.90E+06</t>
  </si>
  <si>
    <t>3.39E+08±1.10E+08</t>
  </si>
  <si>
    <t>3.30E+07±2.39E+07</t>
  </si>
  <si>
    <t>6.89E+07±5.00E+07</t>
  </si>
  <si>
    <t>1.45E+09±1.51E+08</t>
  </si>
  <si>
    <t>1.75E+08±4.18E+07</t>
  </si>
  <si>
    <t>1.99E+08±2.32E+07</t>
  </si>
  <si>
    <t>1.43E+09±2.27E+08</t>
  </si>
  <si>
    <t>9.93E+08±5.96E+07</t>
  </si>
  <si>
    <t>1.22E+07±8.61E+06</t>
  </si>
  <si>
    <t>5.03E+06±7.11E+06</t>
  </si>
  <si>
    <t>4.68E+08±7.91E+07</t>
  </si>
  <si>
    <t>1.61E+07±9.69E+05</t>
  </si>
  <si>
    <t>3.85E+08±1.72E+07</t>
  </si>
  <si>
    <t>2.85E+10±1.24E+09</t>
  </si>
  <si>
    <t>1.99E+10±1.01E+09</t>
  </si>
  <si>
    <t>2.69E+07±2.05E+07</t>
  </si>
  <si>
    <t>1.93E+08±8.21E+06</t>
  </si>
  <si>
    <t>2.15E+11±1.07E+10</t>
  </si>
  <si>
    <t>7.18E+08±2.13E+08</t>
  </si>
  <si>
    <t>3.66E+07±9.88E+06</t>
  </si>
  <si>
    <t>4.13E+08±1.30E+08</t>
  </si>
  <si>
    <t>1.03E+08±5.09E+07</t>
  </si>
  <si>
    <t>3.81E+07±9.06E+06</t>
  </si>
  <si>
    <t>1.93E+07±2.72E+07</t>
  </si>
  <si>
    <t>2.47E+07±1.78E+07</t>
  </si>
  <si>
    <t>3.17E+07±5.88E+06</t>
  </si>
  <si>
    <t>1.16E+08±3.31E+07</t>
  </si>
  <si>
    <t>8.66E+07±2.72E+07</t>
  </si>
  <si>
    <t>4.48E+08±2.41E+07</t>
  </si>
  <si>
    <t>2.18E+07±1.54E+07</t>
  </si>
  <si>
    <t>1.51E+07±1.16E+07</t>
  </si>
  <si>
    <t>1.39E+09±2.15E+08</t>
  </si>
  <si>
    <t>5.06E+07±1.09E+07</t>
  </si>
  <si>
    <t>1.87E+07±5.90E+06</t>
  </si>
  <si>
    <t>1.43E+09±2.13E+08</t>
  </si>
  <si>
    <t>1.38E+08±2.95E+07</t>
  </si>
  <si>
    <t>6.27E+07±4.43E+07</t>
  </si>
  <si>
    <t>7.64E+07±5.78E+07</t>
  </si>
  <si>
    <t>1.70E+09±1.33E+08</t>
  </si>
  <si>
    <t>2.50E+07±1.86E+07</t>
  </si>
  <si>
    <t>6.00E+07±8.80E+06</t>
  </si>
  <si>
    <t>4.26E+09±4.48E+08</t>
  </si>
  <si>
    <t>8.91E+07±6.51E+07</t>
  </si>
  <si>
    <t>1.32E+07±9.36E+06</t>
  </si>
  <si>
    <t>1.61E+07±1.20E+07</t>
  </si>
  <si>
    <t>9.18E+08±9.18E+07</t>
  </si>
  <si>
    <t>4.96E+06±7.02E+06</t>
  </si>
  <si>
    <t>7.88E+06±5.58E+06</t>
  </si>
  <si>
    <t>7.69E+08±1.47E+08</t>
  </si>
  <si>
    <t>1.49E+09±3.10E+08</t>
  </si>
  <si>
    <t>8.28E+07±1.98E+07</t>
  </si>
  <si>
    <t>1.02E+09±1.39E+08</t>
  </si>
  <si>
    <t>6.02E+07±4.69E+07</t>
  </si>
  <si>
    <t>1.35E+08±2.64E+07</t>
  </si>
  <si>
    <t>3.86E+07±2.44E+06</t>
  </si>
  <si>
    <t>1.51E+07±1.07E+07</t>
  </si>
  <si>
    <t>6.08E+06±4.30E+06</t>
  </si>
  <si>
    <t>1.00E+07±1.72E+06</t>
  </si>
  <si>
    <t>3.71E+07±2.78E+07</t>
  </si>
  <si>
    <t>2.84E+08±5.40E+07</t>
  </si>
  <si>
    <t>1.30E+08±3.29E+07</t>
  </si>
  <si>
    <t>3.63E+09±7.29E+08</t>
  </si>
  <si>
    <t>8.25E+06±6.66E+06</t>
  </si>
  <si>
    <t>6.53E+07±6.38E+06</t>
  </si>
  <si>
    <t>6.03E+08±1.73E+08</t>
  </si>
  <si>
    <t>4.37E+07±8.86E+06</t>
  </si>
  <si>
    <t>1.48E+08±3.64E+07</t>
  </si>
  <si>
    <t>3.58E+08±7.90E+07</t>
  </si>
  <si>
    <t>5.76E+06±8.14E+06</t>
  </si>
  <si>
    <t>4.52E+07±5.15E+06</t>
  </si>
  <si>
    <t>7.29E+08±1.78E+08</t>
  </si>
  <si>
    <t>1.62E+08±2.45E+07</t>
  </si>
  <si>
    <t>5.60E+07±3.00E+07</t>
  </si>
  <si>
    <t>2.60E+07±2.27E+07</t>
  </si>
  <si>
    <t>5.74E+07±4.13E+07</t>
  </si>
  <si>
    <t>2.96E+07±2.12E+07</t>
  </si>
  <si>
    <t>8.56E+06±6.06E+06</t>
  </si>
  <si>
    <t>2.37E+08±1.70E+08</t>
  </si>
  <si>
    <t>2.05E+09±1.50E+08</t>
  </si>
  <si>
    <t>1.36E+07±9.64E+06</t>
  </si>
  <si>
    <t>1.10E+08±1.18E+07</t>
  </si>
  <si>
    <t>6.29E+07±1.09E+07</t>
  </si>
  <si>
    <t>2.21E+08±1.02E+08</t>
  </si>
  <si>
    <t>6.15E+07±1.28E+07</t>
  </si>
  <si>
    <t>1.31E+07±1.35E+07</t>
  </si>
  <si>
    <t>1.41E+09±1.23E+08</t>
  </si>
  <si>
    <t>3.07E+09±3.45E+08</t>
  </si>
  <si>
    <t>3.03E+09±1.08E+08</t>
  </si>
  <si>
    <t>1.33E+08±1.06E+07</t>
  </si>
  <si>
    <t>5.32E+08±1.76E+08</t>
  </si>
  <si>
    <t>3.73E+09±5.42E+08</t>
  </si>
  <si>
    <t>3.61E+07±1.48E+06</t>
  </si>
  <si>
    <t>7.49E+06±1.06E+07</t>
  </si>
  <si>
    <t>1.87E+07±2.95E+06</t>
  </si>
  <si>
    <t>2.15E+09±2.24E+08</t>
  </si>
  <si>
    <t>1.39E+07±4.09E+06</t>
  </si>
  <si>
    <t>6.26E+06±8.85E+06</t>
  </si>
  <si>
    <t>1.17E+08±2.09E+07</t>
  </si>
  <si>
    <t>9.04E+07±6.70E+07</t>
  </si>
  <si>
    <t>7.24E+06±1.02E+07</t>
  </si>
  <si>
    <t>2.55E+07±7.67E+06</t>
  </si>
  <si>
    <t>8.19E+07±5.85E+07</t>
  </si>
  <si>
    <t>1.32E+11±1.28E+10</t>
  </si>
  <si>
    <t>8.81E+07±4.21E+07</t>
  </si>
  <si>
    <t>5.71E+07±4.08E+07</t>
  </si>
  <si>
    <t>5.53E+07±4.02E+07</t>
  </si>
  <si>
    <t>1.49E+07±1.18E+07</t>
  </si>
  <si>
    <t>5.03E+08±8.17E+07</t>
  </si>
  <si>
    <t>3.40E+08±4.56E+07</t>
  </si>
  <si>
    <t>5.65E+07±1.27E+07</t>
  </si>
  <si>
    <t>5.55E+08±3.66E+07</t>
  </si>
  <si>
    <t>1.73E+09±3.63E+08</t>
  </si>
  <si>
    <t>9.58E+07±3.74E+07</t>
  </si>
  <si>
    <t>9.33E+06±1.32E+07</t>
  </si>
  <si>
    <t>5.88E+06±8.31E+06</t>
  </si>
  <si>
    <t>4.95E+08±1.86E+08</t>
  </si>
  <si>
    <t>7.24E+07±1.05E+07</t>
  </si>
  <si>
    <t>6.75E+08±9.32E+07</t>
  </si>
  <si>
    <t>3.36E+06±3.00E+06</t>
  </si>
  <si>
    <t>7.81E+06±1.10E+07</t>
  </si>
  <si>
    <t>1.94E+08±8.61E+07</t>
  </si>
  <si>
    <t>1.82E+07±2.57E+07</t>
  </si>
  <si>
    <t>1.60E+07±1.15E+07</t>
  </si>
  <si>
    <t>7.41E+06±1.05E+07</t>
  </si>
  <si>
    <t>1.53E+08±1.67E+07</t>
  </si>
  <si>
    <t>2.40E+07±1.81E+07</t>
  </si>
  <si>
    <t>1.39E+08±1.08E+07</t>
  </si>
  <si>
    <t>7.74E+07±1.43E+07</t>
  </si>
  <si>
    <t>7.42E+06±1.05E+07</t>
  </si>
  <si>
    <t>2.58E+07±2.14E+07</t>
  </si>
  <si>
    <t>3.27E+07±8.51E+06</t>
  </si>
  <si>
    <t>1.58E+10±9.75E+08</t>
  </si>
  <si>
    <t>2.08E+07±2.94E+07</t>
  </si>
  <si>
    <t>1.91E+07±1.94E+07</t>
  </si>
  <si>
    <t>1.13E+08±2.39E+07</t>
  </si>
  <si>
    <t>3.90E+07±1.48E+07</t>
  </si>
  <si>
    <t>6.62E+06±9.37E+06</t>
  </si>
  <si>
    <t>4.42E+07±4.19E+06</t>
  </si>
  <si>
    <t>3.28E+07±3.76E+06</t>
  </si>
  <si>
    <t>4.34E+07±6.30E+06</t>
  </si>
  <si>
    <t>1.51E+07±2.13E+07</t>
  </si>
  <si>
    <t>1.81E+08±9.89E+06</t>
  </si>
  <si>
    <t>1.68E+07±2.91E+06</t>
  </si>
  <si>
    <t>9.30E+06±6.58E+06</t>
  </si>
  <si>
    <t>1.64E+08±2.06E+07</t>
  </si>
  <si>
    <t>1.09E+08±1.17E+07</t>
  </si>
  <si>
    <t>8.92E+08±1.41E+08</t>
  </si>
  <si>
    <t>3.99E+07±5.49E+06</t>
  </si>
  <si>
    <t>1.71E+07±3.82E+06</t>
  </si>
  <si>
    <t>3.53E+10±5.27E+09</t>
  </si>
  <si>
    <t>9.63E+06±7.27E+05</t>
  </si>
  <si>
    <t>5.82E+07±4.16E+07</t>
  </si>
  <si>
    <t>2.55E+07±1.81E+07</t>
  </si>
  <si>
    <t>4.67E+07±8.12E+06</t>
  </si>
  <si>
    <t>5.55E+09±8.40E+08</t>
  </si>
  <si>
    <t>4.55E+08±5.08E+07</t>
  </si>
  <si>
    <t>3.52E+08±4.30E+07</t>
  </si>
  <si>
    <t>8.20E+06±6.97E+06</t>
  </si>
  <si>
    <t>2.29E+08±3.47E+07</t>
  </si>
  <si>
    <t>1.49E+07±1.07E+07</t>
  </si>
  <si>
    <t>5.06E+07±3.58E+07</t>
  </si>
  <si>
    <t>7.54E+07±1.10E+07</t>
  </si>
  <si>
    <t>2.18E+08±3.67E+07</t>
  </si>
  <si>
    <t>1.43E+08±2.93E+07</t>
  </si>
  <si>
    <t>2.85E+07±2.19E+07</t>
  </si>
  <si>
    <t>1.81E+08±8.63E+06</t>
  </si>
  <si>
    <t>8.26E+07±2.34E+07</t>
  </si>
  <si>
    <t>1.19E+08±2.10E+07</t>
  </si>
  <si>
    <t>2.43E+08±4.76E+07</t>
  </si>
  <si>
    <t>6.33E+07±9.74E+06</t>
  </si>
  <si>
    <t>1.61E+08±1.11E+07</t>
  </si>
  <si>
    <t>1.71E+07±2.41E+07</t>
  </si>
  <si>
    <t>4.42E+08±5.61E+07</t>
  </si>
  <si>
    <t>1.01E+09±3.62E+07</t>
  </si>
  <si>
    <t>2.80E+06±3.96E+06</t>
  </si>
  <si>
    <t>2.22E+08±7.58E+06</t>
  </si>
  <si>
    <t>2.32E+08±1.53E+07</t>
  </si>
  <si>
    <t>1.53E+08±7.50E+06</t>
  </si>
  <si>
    <t>8.23E+07±6.12E+07</t>
  </si>
  <si>
    <t>4.94E+06±6.98E+06</t>
  </si>
  <si>
    <t>5.60E+07±4.20E+07</t>
  </si>
  <si>
    <t>1.98E+07±7.38E+06</t>
  </si>
  <si>
    <t>5.94E+07±4.33E+06</t>
  </si>
  <si>
    <t>1.41E+08±2.02E+07</t>
  </si>
  <si>
    <t>1.88E+10±3.94E+09</t>
  </si>
  <si>
    <t>1.70E+07±1.06E+06</t>
  </si>
  <si>
    <t>4.44E+07±3.21E+07</t>
  </si>
  <si>
    <t>1.49E+07±8.07E+06</t>
  </si>
  <si>
    <t>5.72E+07±4.17E+07</t>
  </si>
  <si>
    <t>1.35E+08±5.20E+07</t>
  </si>
  <si>
    <t>9.00E+07±3.15E+07</t>
  </si>
  <si>
    <t>1.53E+08±1.12E+07</t>
  </si>
  <si>
    <t>3.22E+07±4.45E+06</t>
  </si>
  <si>
    <t>1.42E+08±2.92E+07</t>
  </si>
  <si>
    <t>2.89E+09±2.65E+08</t>
  </si>
  <si>
    <t>2.93E+08±4.55E+07</t>
  </si>
  <si>
    <t>7.69E+07±1.69E+07</t>
  </si>
  <si>
    <t>3.74E+07±2.13E+07</t>
  </si>
  <si>
    <t>1.74E+08±1.30E+08</t>
  </si>
  <si>
    <t>1.01E+07±1.42E+07</t>
  </si>
  <si>
    <t>1.21E+07±8.61E+06</t>
  </si>
  <si>
    <t>8.78E+08±3.61E+08</t>
  </si>
  <si>
    <t>6.36E+08±8.74E+06</t>
  </si>
  <si>
    <t>4.67E+07±3.31E+07</t>
  </si>
  <si>
    <t>7.76E+07±4.62E+06</t>
  </si>
  <si>
    <t>2.46E+07±2.23E+07</t>
  </si>
  <si>
    <t>8.89E+07±2.23E+07</t>
  </si>
  <si>
    <t>2.35E+09±3.42E+08</t>
  </si>
  <si>
    <t>9.66E+07±7.17E+07</t>
  </si>
  <si>
    <t>1.20E+08±1.70E+08</t>
  </si>
  <si>
    <t>2.93E+08±4.23E+07</t>
  </si>
  <si>
    <t>1.33E+08±1.45E+08</t>
  </si>
  <si>
    <t>3.92E+07±5.54E+07</t>
  </si>
  <si>
    <t>5.04E+07±9.03E+06</t>
  </si>
  <si>
    <t>4.59E+07±3.30E+07</t>
  </si>
  <si>
    <t>6.20E+08±6.78E+07</t>
  </si>
  <si>
    <t>4.84E+07±3.78E+07</t>
  </si>
  <si>
    <t>1.67E+09±1.40E+08</t>
  </si>
  <si>
    <t>1.03E+09±4.51E+07</t>
  </si>
  <si>
    <t>1.23E+08±9.24E+06</t>
  </si>
  <si>
    <t>1.06E+08±1.68E+07</t>
  </si>
  <si>
    <t>1.41E+08±2.72E+07</t>
  </si>
  <si>
    <t>8.10E+07±8.50E+06</t>
  </si>
  <si>
    <t>2.44E+08±4.62E+07</t>
  </si>
  <si>
    <t>2.69E+08±7.55E+07</t>
  </si>
  <si>
    <t>2.25E+08±2.70E+07</t>
  </si>
  <si>
    <t>1.16E+08±2.12E+07</t>
  </si>
  <si>
    <t>5.49E+07±8.26E+06</t>
  </si>
  <si>
    <t>8.62E+06±1.22E+07</t>
  </si>
  <si>
    <t>7.33E+06±1.04E+07</t>
  </si>
  <si>
    <t>2.43E+08±4.49E+07</t>
  </si>
  <si>
    <t>1.12E+07±1.58E+07</t>
  </si>
  <si>
    <t>5.14E+08±4.11E+07</t>
  </si>
  <si>
    <t>5.22E+08±7.35E+07</t>
  </si>
  <si>
    <t>1.80E+08±6.84E+06</t>
  </si>
  <si>
    <t>8.04E+07±1.62E+07</t>
  </si>
  <si>
    <t>6.69E+08±4.83E+07</t>
  </si>
  <si>
    <t>5.22E+09±4.16E+08</t>
  </si>
  <si>
    <t>6.20E+07±1.33E+07</t>
  </si>
  <si>
    <t>6.03E+07±3.89E+06</t>
  </si>
  <si>
    <t>2.74E+07±3.55E+06</t>
  </si>
  <si>
    <t>8.73E+07±8.27E+06</t>
  </si>
  <si>
    <t>1.17E+07±8.27E+06</t>
  </si>
  <si>
    <t>7.68E+07±3.49E+07</t>
  </si>
  <si>
    <t>2.15E+07±1.54E+07</t>
  </si>
  <si>
    <t>3.85E+07±5.88E+06</t>
  </si>
  <si>
    <t>1.48E+08±5.24E+07</t>
  </si>
  <si>
    <t>2.23E+09±2.40E+08</t>
  </si>
  <si>
    <t>6.30E+06±8.91E+06</t>
  </si>
  <si>
    <t>7.22E+06±1.02E+07</t>
  </si>
  <si>
    <t>6.42E+09±1.64E+09</t>
  </si>
  <si>
    <t>6.21E+07±7.29E+06</t>
  </si>
  <si>
    <t>8.05E+07±1.14E+08</t>
  </si>
  <si>
    <t>8.70E+06±6.45E+06</t>
  </si>
  <si>
    <t>7.34E+06±1.04E+07</t>
  </si>
  <si>
    <t>3.81E+08±1.85E+08</t>
  </si>
  <si>
    <t>1.69E+08±5.71E+07</t>
  </si>
  <si>
    <t>9.64E+07±1.30E+07</t>
  </si>
  <si>
    <t>5.13E+08±8.01E+07</t>
  </si>
  <si>
    <t>4.87E+09±1.85E+08</t>
  </si>
  <si>
    <t>3.04E+07±2.15E+07</t>
  </si>
  <si>
    <t>1.68E+07±1.25E+07</t>
  </si>
  <si>
    <t>4.20E+07±1.04E+07</t>
  </si>
  <si>
    <t>6.63E+07±4.70E+07</t>
  </si>
  <si>
    <t>7.37E+08±1.35E+08</t>
  </si>
  <si>
    <t>1.05E+07±1.49E+07</t>
  </si>
  <si>
    <t>5.12E+06±7.25E+06</t>
  </si>
  <si>
    <t>2.80E+09±2.30E+08</t>
  </si>
  <si>
    <t>6.07E+08±1.31E+08</t>
  </si>
  <si>
    <t>1.90E+08±3.82E+07</t>
  </si>
  <si>
    <t>1.58E+07±1.12E+07</t>
  </si>
  <si>
    <t>8.43E+09±9.86E+08</t>
  </si>
  <si>
    <t>3.05E+08±8.41E+06</t>
  </si>
  <si>
    <t>2.49E+09±2.30E+08</t>
  </si>
  <si>
    <t>1.83E+09±9.57E+07</t>
  </si>
  <si>
    <t>6.20E+07±1.52E+07</t>
  </si>
  <si>
    <t>7.05E+07±1.74E+07</t>
  </si>
  <si>
    <t>9.36E+06±6.72E+06</t>
  </si>
  <si>
    <t>1.95E+07±7.41E+06</t>
  </si>
  <si>
    <t>5.61E+07±5.86E+06</t>
  </si>
  <si>
    <t>1.62E+07±1.14E+07</t>
  </si>
  <si>
    <t>6.01E+08±1.79E+07</t>
  </si>
  <si>
    <t>7.08E+07±1.19E+07</t>
  </si>
  <si>
    <t>2.85E+06±4.03E+06</t>
  </si>
  <si>
    <t>2.93E+08±2.56E+08</t>
  </si>
  <si>
    <t>7.68E+07±8.78E+06</t>
  </si>
  <si>
    <t>2.75E+07±7.95E+06</t>
  </si>
  <si>
    <t>1.72E+07±1.22E+07</t>
  </si>
  <si>
    <t>4.13E+07±2.96E+07</t>
  </si>
  <si>
    <t>3.84E+07±2.54E+07</t>
  </si>
  <si>
    <t>1.87E+09±3.61E+08</t>
  </si>
  <si>
    <t>2.20E+08±3.40E+07</t>
  </si>
  <si>
    <t>6.71E+07±1.42E+07</t>
  </si>
  <si>
    <t>4.32E+08±9.26E+07</t>
  </si>
  <si>
    <t>7.87E+06±1.11E+07</t>
  </si>
  <si>
    <t>2.28E+07±1.09E+07</t>
  </si>
  <si>
    <t>2.39E+08±1.87E+08</t>
  </si>
  <si>
    <t>2.68E+08±1.48E+07</t>
  </si>
  <si>
    <t>8.52E+08±9.84E+07</t>
  </si>
  <si>
    <t>2.57E+08±1.28E+07</t>
  </si>
  <si>
    <t>1.66E+08±6.10E+06</t>
  </si>
  <si>
    <t>2.15E+08±5.79E+07</t>
  </si>
  <si>
    <t>1.83E+08±2.65E+07</t>
  </si>
  <si>
    <t>2.31E+07±4.22E+06</t>
  </si>
  <si>
    <t>8.39E+07±1.58E+07</t>
  </si>
  <si>
    <t>1.11E+07±7.04E+06</t>
  </si>
  <si>
    <t>1.41E+07±1.01E+07</t>
  </si>
  <si>
    <t>1.12E+08±1.76E+07</t>
  </si>
  <si>
    <t>3.88E+07±3.06E+07</t>
  </si>
  <si>
    <t>4.06E+08±6.78E+07</t>
  </si>
  <si>
    <t>1.55E+07±1.13E+07</t>
  </si>
  <si>
    <t>8.02E+06±1.13E+07</t>
  </si>
  <si>
    <t>1.16E+07±1.64E+07</t>
  </si>
  <si>
    <t>7.55E+07±1.22E+07</t>
  </si>
  <si>
    <t>1.56E+07±1.41E+07</t>
  </si>
  <si>
    <t>1.27E+07±1.05E+07</t>
  </si>
  <si>
    <t>3.16E+08±7.71E+07</t>
  </si>
  <si>
    <t>1.36E+09±1.47E+08</t>
  </si>
  <si>
    <t>1.96E+08±2.63E+07</t>
  </si>
  <si>
    <t>4.19E+06±5.92E+06</t>
  </si>
  <si>
    <t>6.48E+06±4.58E+06</t>
  </si>
  <si>
    <t>9.49E+06±6.76E+06</t>
  </si>
  <si>
    <t>1.65E+07±1.17E+07</t>
  </si>
  <si>
    <t>4.76E+06±6.73E+06</t>
  </si>
  <si>
    <t>1.56E+07±2.21E+07</t>
  </si>
  <si>
    <t>6.34E+07±9.67E+06</t>
  </si>
  <si>
    <t>2.01E+07±1.59E+07</t>
  </si>
  <si>
    <t>6.10E+07±1.47E+07</t>
  </si>
  <si>
    <t>3.27E+07±8.07E+06</t>
  </si>
  <si>
    <t>7.52E+09±8.95E+08</t>
  </si>
  <si>
    <t>4.12E+07±5.82E+07</t>
  </si>
  <si>
    <t>1.60E+07±2.27E+07</t>
  </si>
  <si>
    <t>1.52E+08±1.52E+07</t>
  </si>
  <si>
    <t>3.67E+07±8.46E+06</t>
  </si>
  <si>
    <t>2.61E+08±4.51E+07</t>
  </si>
  <si>
    <t>1.28E+07±1.82E+07</t>
  </si>
  <si>
    <t>2.60E+07±3.67E+07</t>
  </si>
  <si>
    <t>1.70E+08±3.87E+06</t>
  </si>
  <si>
    <t>1.11E+08±3.49E+07</t>
  </si>
  <si>
    <t>2.62E+07±3.70E+07</t>
  </si>
  <si>
    <t>9.08E+07±2.04E+07</t>
  </si>
  <si>
    <t>1.73E+07±8.66E+06</t>
  </si>
  <si>
    <t>1.30E+07±9.94E+06</t>
  </si>
  <si>
    <t>1.46E+07±2.07E+07</t>
  </si>
  <si>
    <t>1.10E+08±1.93E+07</t>
  </si>
  <si>
    <t>4.11E+07±3.01E+06</t>
  </si>
  <si>
    <t>2.06E+06±2.92E+06</t>
  </si>
  <si>
    <t>3.31E+07±5.09E+06</t>
  </si>
  <si>
    <t>1.54E+08±2.06E+07</t>
  </si>
  <si>
    <t>3.31E+07±2.80E+07</t>
  </si>
  <si>
    <t>3.45E+07±3.80E+06</t>
  </si>
  <si>
    <t>1.47E+08±1.63E+07</t>
  </si>
  <si>
    <t>2.02E+08±5.55E+07</t>
  </si>
  <si>
    <t>2.91E+08±1.61E+07</t>
  </si>
  <si>
    <t>2.41E+07±1.70E+07</t>
  </si>
  <si>
    <t>6.04E+07±2.92E+06</t>
  </si>
  <si>
    <t>1.75E+07±2.83E+06</t>
  </si>
  <si>
    <t>2.61E+07±3.36E+07</t>
  </si>
  <si>
    <t>2.16E+07±1.53E+07</t>
  </si>
  <si>
    <t>2.90E+08±3.11E+07</t>
  </si>
  <si>
    <t>3.16E+07±1.67E+07</t>
  </si>
  <si>
    <t>1.73E+08±7.00E+07</t>
  </si>
  <si>
    <t>4.52E+07±2.10E+07</t>
  </si>
  <si>
    <t>8.77E+07±1.42E+07</t>
  </si>
  <si>
    <t>1.42E+08±2.04E+07</t>
  </si>
  <si>
    <t>1.44E+07±2.03E+07</t>
  </si>
  <si>
    <t>1.19E+07±1.69E+07</t>
  </si>
  <si>
    <t>4.81E+08±1.40E+08</t>
  </si>
  <si>
    <t>2.58E+07±3.58E+06</t>
  </si>
  <si>
    <t>4.80E+08±5.94E+07</t>
  </si>
  <si>
    <t>5.24E+07±7.41E+07</t>
  </si>
  <si>
    <t>2.22E+08±1.85E+07</t>
  </si>
  <si>
    <t>3.08E+07±3.05E+06</t>
  </si>
  <si>
    <t>2.44E+07±2.07E+06</t>
  </si>
  <si>
    <t>3.08E+08±8.44E+07</t>
  </si>
  <si>
    <t>3.95E+07±3.26E+07</t>
  </si>
  <si>
    <t>1.14E+07±8.12E+06</t>
  </si>
  <si>
    <t>5.04E+07±7.70E+06</t>
  </si>
  <si>
    <t>5.65E+07±2.32E+07</t>
  </si>
  <si>
    <t>6.58E+07±1.54E+07</t>
  </si>
  <si>
    <t>1.97E+08±8.30E+07</t>
  </si>
  <si>
    <t>1.47E+09±2.75E+08</t>
  </si>
  <si>
    <t>1.36E+07±1.04E+07</t>
  </si>
  <si>
    <t>1.17E+08±5.58E+06</t>
  </si>
  <si>
    <t>4.46E+07±1.29E+07</t>
  </si>
  <si>
    <t>2.09E+07±1.59E+07</t>
  </si>
  <si>
    <t>8.23E+07±3.93E+07</t>
  </si>
  <si>
    <t>2.37E+07±1.70E+07</t>
  </si>
  <si>
    <t>1.01E+09±2.65E+07</t>
  </si>
  <si>
    <t>1.39E+08±1.40E+07</t>
  </si>
  <si>
    <t>2.15E+09±6.70E+07</t>
  </si>
  <si>
    <t>6.44E+07±2.57E+07</t>
  </si>
  <si>
    <t>1.29E+07±1.83E+07</t>
  </si>
  <si>
    <t>4.55E+08±6.27E+07</t>
  </si>
  <si>
    <t>5.34E+07±1.61E+07</t>
  </si>
  <si>
    <t>3.38E+08±1.02E+08</t>
  </si>
  <si>
    <t>2.84E+08±8.51E+07</t>
  </si>
  <si>
    <t>1.52E+07±3.40E+06</t>
  </si>
  <si>
    <t>1.75E+08±1.98E+07</t>
  </si>
  <si>
    <t>4.42E+07±7.07E+06</t>
  </si>
  <si>
    <t>9.06E+06±6.50E+06</t>
  </si>
  <si>
    <t>2.94E+08±6.58E+07</t>
  </si>
  <si>
    <t>3.32E+09±5.84E+08</t>
  </si>
  <si>
    <t>5.54E+09±4.85E+08</t>
  </si>
  <si>
    <t>4.17E+07±2.96E+07</t>
  </si>
  <si>
    <t>4.23E+07±6.47E+06</t>
  </si>
  <si>
    <t>1.64E+07±2.32E+07</t>
  </si>
  <si>
    <t>2.83E+07±5.03E+06</t>
  </si>
  <si>
    <t>1.46E+08±1.24E+08</t>
  </si>
  <si>
    <t>2.59E+08±9.91E+07</t>
  </si>
  <si>
    <t>5.31E+10±7.47E+09</t>
  </si>
  <si>
    <t>2.12E+09±4.81E+08</t>
  </si>
  <si>
    <t>4.98E+06±7.05E+06</t>
  </si>
  <si>
    <t>9.71E+06±1.37E+07</t>
  </si>
  <si>
    <t>1.10E+07±8.03E+06</t>
  </si>
  <si>
    <t>1.53E+08±1.07E+07</t>
  </si>
  <si>
    <t>1.01E+09±8.96E+07</t>
  </si>
  <si>
    <t>6.28E+08±4.58E+07</t>
  </si>
  <si>
    <t>3.75E+09±8.01E+08</t>
  </si>
  <si>
    <t>9.62E+07±2.52E+07</t>
  </si>
  <si>
    <t>8.69E+06±6.18E+06</t>
  </si>
  <si>
    <t>8.71E+08±1.35E+08</t>
  </si>
  <si>
    <t>4.79E+06±6.77E+06</t>
  </si>
  <si>
    <t>6.01E+06±8.50E+06</t>
  </si>
  <si>
    <t>3.75E+08±1.07E+08</t>
  </si>
  <si>
    <t>1.50E+08±2.24E+07</t>
  </si>
  <si>
    <t>2.71E+06±3.84E+06</t>
  </si>
  <si>
    <t>6.45E+07±4.07E+05</t>
  </si>
  <si>
    <t>2.96E+08±1.92E+07</t>
  </si>
  <si>
    <t>9.81E+08±2.15E+08</t>
  </si>
  <si>
    <t>6.49E+07±4.66E+07</t>
  </si>
  <si>
    <t>7.17E+08±1.82E+08</t>
  </si>
  <si>
    <t>2.31E+07±1.92E+06</t>
  </si>
  <si>
    <t>2.80E+09±1.44E+08</t>
  </si>
  <si>
    <t>5.89E+06±8.33E+06</t>
  </si>
  <si>
    <t>1.21E+09±2.79E+08</t>
  </si>
  <si>
    <t>4.37E+08±1.19E+08</t>
  </si>
  <si>
    <t>1.71E+07±1.21E+07</t>
  </si>
  <si>
    <t>3.60E+07±7.91E+06</t>
  </si>
  <si>
    <t>1.34E+07±9.57E+06</t>
  </si>
  <si>
    <t>1.82E+08±4.74E+07</t>
  </si>
  <si>
    <t>4.57E+08±2.67E+08</t>
  </si>
  <si>
    <t>8.07E+07±6.03E+07</t>
  </si>
  <si>
    <t>6.42E+08±1.41E+08</t>
  </si>
  <si>
    <t>6.90E+07±1.62E+07</t>
  </si>
  <si>
    <t>4.88E+09±6.76E+08</t>
  </si>
  <si>
    <t>6.88E+07±3.19E+06</t>
  </si>
  <si>
    <t>3.26E+08±1.85E+08</t>
  </si>
  <si>
    <t>6.86E+08±3.83E+07</t>
  </si>
  <si>
    <t>2.74E+07±3.88E+07</t>
  </si>
  <si>
    <t>9.26E+07±5.94E+06</t>
  </si>
  <si>
    <t>4.30E+07±3.12E+07</t>
  </si>
  <si>
    <t>3.37E+08±3.20E+07</t>
  </si>
  <si>
    <t>5.57E+06±7.88E+06</t>
  </si>
  <si>
    <t>7.29E+07±2.72E+07</t>
  </si>
  <si>
    <t>1.03E+10±2.25E+09</t>
  </si>
  <si>
    <t>1.80E+08±1.32E+07</t>
  </si>
  <si>
    <t>1.64E+08±8.03E+07</t>
  </si>
  <si>
    <t>1.03E+08±3.66E+07</t>
  </si>
  <si>
    <t>1.68E+07±2.37E+07</t>
  </si>
  <si>
    <t>1.47E+08±3.01E+07</t>
  </si>
  <si>
    <t>6.27E+08±1.01E+07</t>
  </si>
  <si>
    <t>4.50E+07±1.54E+07</t>
  </si>
  <si>
    <t>1.29E+08±2.38E+07</t>
  </si>
  <si>
    <t>1.07E+08±2.23E+07</t>
  </si>
  <si>
    <t>3.82E+07±7.77E+05</t>
  </si>
  <si>
    <t>1.07E+08±3.92E+07</t>
  </si>
  <si>
    <t>5.88E+06±4.17E+06</t>
  </si>
  <si>
    <t>1.18E+09±1.37E+08</t>
  </si>
  <si>
    <t>1.73E+08±2.78E+07</t>
  </si>
  <si>
    <t>4.94E+07±3.76E+06</t>
  </si>
  <si>
    <t>4.59E+08±1.52E+07</t>
  </si>
  <si>
    <t>1.40E+10±8.45E+08</t>
  </si>
  <si>
    <t>4.08E+08±7.06E+07</t>
  </si>
  <si>
    <t>1.11E+07±1.56E+07</t>
  </si>
  <si>
    <t>7.51E+07±1.58E+07</t>
  </si>
  <si>
    <t>1.66E+07±1.27E+07</t>
  </si>
  <si>
    <t>8.66E+06±6.13E+06</t>
  </si>
  <si>
    <t>6.10E+07±4.45E+07</t>
  </si>
  <si>
    <t>1.06E+08±2.38E+07</t>
  </si>
  <si>
    <t>3.49E+07±2.52E+07</t>
  </si>
  <si>
    <t>1.90E+07±1.35E+07</t>
  </si>
  <si>
    <t>1.15E+08±1.30E+07</t>
  </si>
  <si>
    <t>2.88E+08±2.64E+07</t>
  </si>
  <si>
    <t>1.14E+07±1.61E+07</t>
  </si>
  <si>
    <t>3.66E+08±1.05E+07</t>
  </si>
  <si>
    <t>4.52E+07±3.33E+07</t>
  </si>
  <si>
    <t>7.31E+06±5.29E+06</t>
  </si>
  <si>
    <t>1.27E+08±2.13E+07</t>
  </si>
  <si>
    <t>4.30E+08±1.40E+07</t>
  </si>
  <si>
    <t>3.58E+07±6.64E+06</t>
  </si>
  <si>
    <t>2.38E+07±7.58E+06</t>
  </si>
  <si>
    <t>2.88E+07±5.57E+06</t>
  </si>
  <si>
    <t>1.50E+07±2.13E+07</t>
  </si>
  <si>
    <t>7.72E+07±5.56E+07</t>
  </si>
  <si>
    <t>5.66E+08±9.63E+07</t>
  </si>
  <si>
    <t>6.72E+06±4.82E+06</t>
  </si>
  <si>
    <t>1.97E+08±6.86E+07</t>
  </si>
  <si>
    <t>9.35E+08±1.27E+08</t>
  </si>
  <si>
    <t>1.84E+07±5.45E+06</t>
  </si>
  <si>
    <t>4.79E+09±5.47E+08</t>
  </si>
  <si>
    <t>4.29E+09±2.84E+08</t>
  </si>
  <si>
    <t>8.71E+08±1.41E+08</t>
  </si>
  <si>
    <t>2.55E+07±1.08E+07</t>
  </si>
  <si>
    <t>6.64E+07±8.32E+06</t>
  </si>
  <si>
    <t>3.90E+08±6.10E+07</t>
  </si>
  <si>
    <t>5.88E+08±3.57E+07</t>
  </si>
  <si>
    <t>1.77E+07±1.36E+06</t>
  </si>
  <si>
    <t>1.80E+08±2.37E+07</t>
  </si>
  <si>
    <t>3.73E+06±5.27E+06</t>
  </si>
  <si>
    <t>1.67E+08±3.86E+07</t>
  </si>
  <si>
    <t>2.79E+09±5.92E+08</t>
  </si>
  <si>
    <t>4.87E+07±2.63E+07</t>
  </si>
  <si>
    <t>9.16E+06±1.30E+07</t>
  </si>
  <si>
    <t>1.90E+07±1.30E+06</t>
  </si>
  <si>
    <t>4.09E+07±8.67E+06</t>
  </si>
  <si>
    <t>1.28E+07±2.64E+05</t>
  </si>
  <si>
    <t>8.47E+07±7.80E+06</t>
  </si>
  <si>
    <t>2.29E+08±2.90E+07</t>
  </si>
  <si>
    <t>1.32E+07±9.43E+06</t>
  </si>
  <si>
    <t>8.01E+07±2.24E+07</t>
  </si>
  <si>
    <t>5.68E+06±8.03E+06</t>
  </si>
  <si>
    <t>5.59E+07±7.72E+06</t>
  </si>
  <si>
    <t>6.09E+06±8.61E+06</t>
  </si>
  <si>
    <t>2.52E+08±2.20E+07</t>
  </si>
  <si>
    <t>1.24E+09±1.61E+08</t>
  </si>
  <si>
    <t>1.28E+08±3.03E+07</t>
  </si>
  <si>
    <t>2.42E+10±3.18E+08</t>
  </si>
  <si>
    <t>6.96E+07±1.62E+07</t>
  </si>
  <si>
    <t>2.75E+08±8.58E+07</t>
  </si>
  <si>
    <t>2.00E+08±3.38E+07</t>
  </si>
  <si>
    <t>8.72E+06±1.23E+07</t>
  </si>
  <si>
    <t>5.19E+06±7.35E+06</t>
  </si>
  <si>
    <t>1.05E+07±7.68E+06</t>
  </si>
  <si>
    <t>6.15E+08±8.83E+07</t>
  </si>
  <si>
    <t>5.29E+08±4.99E+07</t>
  </si>
  <si>
    <t>1.12E+08±2.50E+07</t>
  </si>
  <si>
    <t>2.58E+07±1.84E+07</t>
  </si>
  <si>
    <t>2.84E+08±4.53E+07</t>
  </si>
  <si>
    <t>7.23E+08±1.19E+08</t>
  </si>
  <si>
    <t>8.97E+08±1.17E+08</t>
  </si>
  <si>
    <t>5.70E+06±8.07E+06</t>
  </si>
  <si>
    <t>3.41E+08±7.68E+07</t>
  </si>
  <si>
    <t>1.15E+11±9.90E+09</t>
  </si>
  <si>
    <t>1.52E+08±2.44E+07</t>
  </si>
  <si>
    <t>1.67E+08±5.22E+07</t>
  </si>
  <si>
    <t>1.72E+08±3.83E+07</t>
  </si>
  <si>
    <t>1.51E+08±1.55E+07</t>
  </si>
  <si>
    <t>9.64E+08±1.98E+08</t>
  </si>
  <si>
    <t>1.58E+08±9.63E+06</t>
  </si>
  <si>
    <t>2.85E+07±4.45E+06</t>
  </si>
  <si>
    <t>2.45E+07±1.96E+07</t>
  </si>
  <si>
    <t>2.13E+07±1.55E+07</t>
  </si>
  <si>
    <t>2.71E+07±2.26E+07</t>
  </si>
  <si>
    <t>6.07E+06±4.31E+06</t>
  </si>
  <si>
    <t>1.85E+08±4.61E+07</t>
  </si>
  <si>
    <t>1.94E+08±9.35E+07</t>
  </si>
  <si>
    <t>6.89E+07±1.06E+07</t>
  </si>
  <si>
    <t>9.88E+07±3.97E+07</t>
  </si>
  <si>
    <t>2.43E+09±3.03E+08</t>
  </si>
  <si>
    <t>9.24E+06±1.31E+07</t>
  </si>
  <si>
    <t>6.98E+08±1.42E+08</t>
  </si>
  <si>
    <t>6.97E+07±1.98E+07</t>
  </si>
  <si>
    <t>1.38E+08±2.72E+07</t>
  </si>
  <si>
    <t>2.42E+07±2.22E+07</t>
  </si>
  <si>
    <t>7.99E+08±1.62E+08</t>
  </si>
  <si>
    <t>6.59E+06±9.32E+06</t>
  </si>
  <si>
    <t>3.58E+08±2.42E+07</t>
  </si>
  <si>
    <t>3.40E+07±5.02E+06</t>
  </si>
  <si>
    <t>3.31E+08±6.31E+07</t>
  </si>
  <si>
    <t>1.27E+08±9.36E+07</t>
  </si>
  <si>
    <t>1.03E+08±7.29E+07</t>
  </si>
  <si>
    <t>4.66E+07±4.19E+07</t>
  </si>
  <si>
    <t>3.74E+06±5.29E+06</t>
  </si>
  <si>
    <t>1.57E+08±3.27E+07</t>
  </si>
  <si>
    <t>7.97E+08±3.94E+07</t>
  </si>
  <si>
    <t>1.51E+07±1.11E+07</t>
  </si>
  <si>
    <t>2.14E+07±6.62E+06</t>
  </si>
  <si>
    <t>1.96E+07±2.46E+06</t>
  </si>
  <si>
    <t>2.35E+08±2.39E+07</t>
  </si>
  <si>
    <t>6.93E+08±2.33E+07</t>
  </si>
  <si>
    <t>1.22E+08±2.65E+06</t>
  </si>
  <si>
    <t>7.55E+06±1.07E+07</t>
  </si>
  <si>
    <t>3.71E+08±8.55E+07</t>
  </si>
  <si>
    <t>1.19E+07±8.52E+06</t>
  </si>
  <si>
    <t>5.84E+07±3.33E+07</t>
  </si>
  <si>
    <t>2.60E+07±9.10E+06</t>
  </si>
  <si>
    <t>2.24E+07±1.63E+07</t>
  </si>
  <si>
    <t>1.93E+09±1.87E+08</t>
  </si>
  <si>
    <t>1.06E+09±3.97E+08</t>
  </si>
  <si>
    <t>1.89E+09±8.26E+07</t>
  </si>
  <si>
    <t>7.15E+09±5.54E+08</t>
  </si>
  <si>
    <t>1.10E+09±2.42E+07</t>
  </si>
  <si>
    <t>8.25E+06±7.06E+06</t>
  </si>
  <si>
    <t>8.72E+06±6.44E+06</t>
  </si>
  <si>
    <t>4.06E+07±2.02E+07</t>
  </si>
  <si>
    <t>2.36E+07±1.68E+07</t>
  </si>
  <si>
    <t>1.07E+07±7.60E+06</t>
  </si>
  <si>
    <t>2.43E+09±2.21E+08</t>
  </si>
  <si>
    <t>1.48E+08±1.35E+08</t>
  </si>
  <si>
    <t>1.03E+07±7.35E+06</t>
  </si>
  <si>
    <t>2.15E+08±3.04E+08</t>
  </si>
  <si>
    <t>1.78E+09±3.05E+08</t>
  </si>
  <si>
    <t>2.84E+07±7.95E+06</t>
  </si>
  <si>
    <t>2.80E+08±6.10E+07</t>
  </si>
  <si>
    <t>1.93E+08±7.70E+07</t>
  </si>
  <si>
    <t>2.02E+08±5.06E+07</t>
  </si>
  <si>
    <t>4.69E+07±3.43E+06</t>
  </si>
  <si>
    <t>4.35E+08±2.14E+07</t>
  </si>
  <si>
    <t>3.71E+08±6.94E+07</t>
  </si>
  <si>
    <t>1.84E+07±4.51E+06</t>
  </si>
  <si>
    <t>2.67E+07±1.35E+07</t>
  </si>
  <si>
    <t>4.34E+06±6.14E+06</t>
  </si>
  <si>
    <t>4.55E+07±1.37E+07</t>
  </si>
  <si>
    <t>1.25E+08±1.04E+07</t>
  </si>
  <si>
    <t>1.05E+07±1.48E+06</t>
  </si>
  <si>
    <t>6.76E+07±1.19E+07</t>
  </si>
  <si>
    <t>1.17E+08±3.35E+07</t>
  </si>
  <si>
    <t>1.34E+07±9.59E+06</t>
  </si>
  <si>
    <t>6.50E+08±1.47E+08</t>
  </si>
  <si>
    <t>7.55E+07±2.16E+07</t>
  </si>
  <si>
    <t>2.19E+07±1.92E+06</t>
  </si>
  <si>
    <t>7.07E+07±5.04E+07</t>
  </si>
  <si>
    <t>1.08E+07±1.53E+07</t>
  </si>
  <si>
    <t>5.35E+08±1.81E+08</t>
  </si>
  <si>
    <t>2.88E+08±9.91E+07</t>
  </si>
  <si>
    <t>1.10E+07±7.84E+06</t>
  </si>
  <si>
    <t>6.78E+07±1.33E+07</t>
  </si>
  <si>
    <t>2.93E+07±2.14E+07</t>
  </si>
  <si>
    <t>2.94E+10±3.64E+09</t>
  </si>
  <si>
    <t>8.53E+08±1.02E+08</t>
  </si>
  <si>
    <t>1.35E+08±2.08E+07</t>
  </si>
  <si>
    <t>5.57E+07±1.77E+06</t>
  </si>
  <si>
    <t>1.78E+07±1.26E+07</t>
  </si>
  <si>
    <t>9.24E+07±1.19E+07</t>
  </si>
  <si>
    <t>6.78E+06±9.59E+06</t>
  </si>
  <si>
    <t>1.85E+11±1.94E+10</t>
  </si>
  <si>
    <t>2.59E+07±6.88E+06</t>
  </si>
  <si>
    <t>2.53E+07±1.79E+07</t>
  </si>
  <si>
    <t>8.88E+07±1.69E+07</t>
  </si>
  <si>
    <t>8.77E+08±9.89E+07</t>
  </si>
  <si>
    <t>1.23E+07±8.80E+06</t>
  </si>
  <si>
    <t>6.48E+06±1.68E+06</t>
  </si>
  <si>
    <t>1.44E+09±5.36E+07</t>
  </si>
  <si>
    <t>1.63E+09±6.92E+07</t>
  </si>
  <si>
    <t>7.62E+08±1.85E+08</t>
  </si>
  <si>
    <t>5.78E+08±6.51E+07</t>
  </si>
  <si>
    <t>9.72E+06±6.96E+06</t>
  </si>
  <si>
    <t>1.09E+08±3.50E+07</t>
  </si>
  <si>
    <t>1.53E+08±4.09E+07</t>
  </si>
  <si>
    <t>3.49E+07±5.78E+06</t>
  </si>
  <si>
    <t>8.17E+06±5.85E+06</t>
  </si>
  <si>
    <t>2.13E+08±1.16E+07</t>
  </si>
  <si>
    <t>1.00E+07±7.14E+06</t>
  </si>
  <si>
    <t>2.77E+07±2.02E+07</t>
  </si>
  <si>
    <t>2.43E+07±7.14E+06</t>
  </si>
  <si>
    <t>8.70E+06±1.71E+06</t>
  </si>
  <si>
    <t>2.33E+07±7.96E+06</t>
  </si>
  <si>
    <t>3.23E+08±5.18E+07</t>
  </si>
  <si>
    <t>5.30E+07±9.11E+06</t>
  </si>
  <si>
    <t>1.08E+08±1.18E+07</t>
  </si>
  <si>
    <t>5.36E+09±1.03E+09</t>
  </si>
  <si>
    <t>5.62E+06±7.94E+06</t>
  </si>
  <si>
    <t>1.51E+07±1.08E+07</t>
  </si>
  <si>
    <t>4.01E+06±5.67E+06</t>
  </si>
  <si>
    <t>1.33E+07±1.25E+07</t>
  </si>
  <si>
    <t>1.85E+09±4.79E+07</t>
  </si>
  <si>
    <t>5.32E+08±3.93E+07</t>
  </si>
  <si>
    <t>3.52E+07±2.59E+07</t>
  </si>
  <si>
    <t>1.07E+09±1.43E+08</t>
  </si>
  <si>
    <t>5.19E+08±6.21E+07</t>
  </si>
  <si>
    <t>2.84E+08±1.04E+06</t>
  </si>
  <si>
    <t>2.86E+08±8.40E+07</t>
  </si>
  <si>
    <t>9.01E+05±1.27E+06</t>
  </si>
  <si>
    <t>3.10E+08±8.45E+07</t>
  </si>
  <si>
    <t>7.44E+06±1.05E+07</t>
  </si>
  <si>
    <t>5.91E+07±4.83E+06</t>
  </si>
  <si>
    <t>2.75E+07±2.05E+07</t>
  </si>
  <si>
    <t>1.69E+08±7.53E+07</t>
  </si>
  <si>
    <t>1.04E+08±3.01E+06</t>
  </si>
  <si>
    <t>2.86E+07±4.04E+07</t>
  </si>
  <si>
    <t>1.15E+08±8.94E+07</t>
  </si>
  <si>
    <t>3.54E+08±5.66E+07</t>
  </si>
  <si>
    <t>6.11E+07±3.10E+07</t>
  </si>
  <si>
    <t>5.38E+06±2.66E+06</t>
  </si>
  <si>
    <t>3.12E+08±1.07E+08</t>
  </si>
  <si>
    <t>1.44E+08±1.41E+07</t>
  </si>
  <si>
    <t>4.93E+07±4.92E+07</t>
  </si>
  <si>
    <t>7.44E+08±1.17E+08</t>
  </si>
  <si>
    <t>5.08E+08±8.99E+07</t>
  </si>
  <si>
    <t>4.35E+07±1.93E+07</t>
  </si>
  <si>
    <t>5.15E+06±7.28E+06</t>
  </si>
  <si>
    <t>5.20E+06±7.35E+06</t>
  </si>
  <si>
    <t>8.95E+09±1.26E+09</t>
  </si>
  <si>
    <t>2.79E+11±5.70E+10</t>
  </si>
  <si>
    <t>1.71E+08±7.46E+07</t>
  </si>
  <si>
    <t>2.67E+07±4.16E+06</t>
  </si>
  <si>
    <t>1.45E+08±2.27E+07</t>
  </si>
  <si>
    <t>1.76E+07±6.52E+06</t>
  </si>
  <si>
    <t>2.58E+11±8.90E+10</t>
  </si>
  <si>
    <t>8.20E+06±1.16E+07</t>
  </si>
  <si>
    <t>3.04E+08±4.67E+07</t>
  </si>
  <si>
    <t>5.82E+11±7.99E+10</t>
  </si>
  <si>
    <t>4.19E+09±6.99E+08</t>
  </si>
  <si>
    <t>1.04E+07±7.42E+06</t>
  </si>
  <si>
    <t>3.99E+06±5.64E+06</t>
  </si>
  <si>
    <t>1.52E+12±5.60E+10</t>
  </si>
  <si>
    <t>2.82E+08±1.29E+08</t>
  </si>
  <si>
    <t>2.85E+09±2.54E+08</t>
  </si>
  <si>
    <t>3.92E+08±2.60E+07</t>
  </si>
  <si>
    <t>8.72E+08±6.15E+07</t>
  </si>
  <si>
    <t>2.58E+06±3.65E+06</t>
  </si>
  <si>
    <t>3.83E+08±2.30E+07</t>
  </si>
  <si>
    <t>2.76E+07±1.33E+07</t>
  </si>
  <si>
    <t>5.80E+07±3.17E+07</t>
  </si>
  <si>
    <t>1.18E+09±9.62E+07</t>
  </si>
  <si>
    <t>6.74E+06±4.76E+06</t>
  </si>
  <si>
    <t>2.68E+08±2.58E+07</t>
  </si>
  <si>
    <t>9.02E+07±2.02E+07</t>
  </si>
  <si>
    <t>7.85E+08±8.38E+07</t>
  </si>
  <si>
    <t>1.45E+07±1.27E+06</t>
  </si>
  <si>
    <t>4.82E+08±3.92E+07</t>
  </si>
  <si>
    <t>5.62E+07±4.72E+06</t>
  </si>
  <si>
    <t>2.15E+08±8.47E+07</t>
  </si>
  <si>
    <t>3.56E+07±2.87E+06</t>
  </si>
  <si>
    <t>5.95E+07±3.80E+06</t>
  </si>
  <si>
    <t>1.09E+07±1.91E+06</t>
  </si>
  <si>
    <t>8.53E+08±9.83E+07</t>
  </si>
  <si>
    <t>6.21E+06±8.78E+06</t>
  </si>
  <si>
    <t>7.98E+07±1.89E+07</t>
  </si>
  <si>
    <t>8.76E+05±1.24E+06</t>
  </si>
  <si>
    <t>2.55E+09±2.35E+08</t>
  </si>
  <si>
    <t>1.47E+07±1.06E+07</t>
  </si>
  <si>
    <t>2.96E+06±4.19E+06</t>
  </si>
  <si>
    <t>1.37E+07±9.92E+06</t>
  </si>
  <si>
    <t>2.45E+08±2.30E+07</t>
  </si>
  <si>
    <t>3.29E+07±2.46E+07</t>
  </si>
  <si>
    <t>2.08E+08±7.42E+07</t>
  </si>
  <si>
    <t>3.48E+07±2.85E+07</t>
  </si>
  <si>
    <t>3.83E+08±3.13E+07</t>
  </si>
  <si>
    <t>2.12E+07±3.66E+06</t>
  </si>
  <si>
    <t>1.73E+08±4.23E+07</t>
  </si>
  <si>
    <t>6.72E+07±2.70E+07</t>
  </si>
  <si>
    <t>7.52E+08±6.14E+07</t>
  </si>
  <si>
    <t>3.58E+07±2.85E+07</t>
  </si>
  <si>
    <t>7.82E+07±1.61E+07</t>
  </si>
  <si>
    <t>6.06E+07±2.72E+07</t>
  </si>
  <si>
    <t>1.94E+07±1.37E+07</t>
  </si>
  <si>
    <t>2.02E+07±1.60E+07</t>
  </si>
  <si>
    <t>2.07E+08±7.15E+07</t>
  </si>
  <si>
    <t>3.86E+07±1.70E+07</t>
  </si>
  <si>
    <t>2.78E+07±4.88E+06</t>
  </si>
  <si>
    <t>7.63E+07±1.32E+07</t>
  </si>
  <si>
    <t>5.19E+07±3.33E+07</t>
  </si>
  <si>
    <t>1.36E+09±6.23E+07</t>
  </si>
  <si>
    <t>1.06E+09±1.22E+08</t>
  </si>
  <si>
    <t>5.05E+06±7.14E+06</t>
  </si>
  <si>
    <t>4.01E+08±6.36E+07</t>
  </si>
  <si>
    <t>6.30E+06±8.90E+06</t>
  </si>
  <si>
    <t>3.55E+07±8.62E+06</t>
  </si>
  <si>
    <t>1.81E+09±2.24E+08</t>
  </si>
  <si>
    <t>1.89E+08±4.09E+07</t>
  </si>
  <si>
    <t>3.51E+07±1.65E+06</t>
  </si>
  <si>
    <t>3.47E+07±1.55E+07</t>
  </si>
  <si>
    <t>1.45E+07±1.15E+06</t>
  </si>
  <si>
    <t>8.28E+07±1.12E+07</t>
  </si>
  <si>
    <t>1.59E+07±1.13E+07</t>
  </si>
  <si>
    <t>1.56E+08±3.79E+07</t>
  </si>
  <si>
    <t>4.62E+08±7.76E+07</t>
  </si>
  <si>
    <t>2.04E+10±4.59E+09</t>
  </si>
  <si>
    <t>7.42E+06±5.60E+06</t>
  </si>
  <si>
    <t>1.34E+08±4.56E+07</t>
  </si>
  <si>
    <t>1.64E+09±1.24E+08</t>
  </si>
  <si>
    <t>4.19E+07±5.68E+06</t>
  </si>
  <si>
    <t>5.51E+09±8.67E+08</t>
  </si>
  <si>
    <t>4.86E+08±3.09E+07</t>
  </si>
  <si>
    <t>3.01E+07±2.13E+07</t>
  </si>
  <si>
    <t>2.58E+07±3.29E+06</t>
  </si>
  <si>
    <t>2.20E+09±2.57E+08</t>
  </si>
  <si>
    <t>1.78E+08±6.39E+07</t>
  </si>
  <si>
    <t>2.57E+08±1.53E+07</t>
  </si>
  <si>
    <t>1.67E+07±1.19E+05</t>
  </si>
  <si>
    <t>7.61E+09±7.86E+08</t>
  </si>
  <si>
    <t>2.88E+08±3.50E+07</t>
  </si>
  <si>
    <t>4.43E+08±6.37E+07</t>
  </si>
  <si>
    <t>1.96E+07±1.48E+07</t>
  </si>
  <si>
    <t>1.06E+07±1.50E+07</t>
  </si>
  <si>
    <t>3.04E+07±2.57E+07</t>
  </si>
  <si>
    <t>6.83E+06±9.65E+06</t>
  </si>
  <si>
    <t>7.76E+06±1.10E+07</t>
  </si>
  <si>
    <t>3.00E+07±4.83E+06</t>
  </si>
  <si>
    <t>9.45E+06±1.34E+07</t>
  </si>
  <si>
    <t>6.50E+06±1.79E+06</t>
  </si>
  <si>
    <t>1.16E+07±8.24E+06</t>
  </si>
  <si>
    <t>1.70E+08±3.91E+07</t>
  </si>
  <si>
    <t>1.62E+07±1.98E+06</t>
  </si>
  <si>
    <t>5.94E+07±2.01E+07</t>
  </si>
  <si>
    <t>9.75E+07±8.73E+07</t>
  </si>
  <si>
    <t>3.62E+09±8.67E+08</t>
  </si>
  <si>
    <t>1.69E+07±1.41E+07</t>
  </si>
  <si>
    <t>4.63E+08±8.86E+07</t>
  </si>
  <si>
    <t>2.71E+07±1.80E+07</t>
  </si>
  <si>
    <t>7.67E+06±1.09E+07</t>
  </si>
  <si>
    <t>3.44E+06±4.86E+06</t>
  </si>
  <si>
    <t>1.87E+07±4.19E+06</t>
  </si>
  <si>
    <t>5.65E+07±8.50E+06</t>
  </si>
  <si>
    <t>6.36E+07±1.34E+07</t>
  </si>
  <si>
    <t>4.89E+06±4.02E+06</t>
  </si>
  <si>
    <t>3.14E+07±2.67E+06</t>
  </si>
  <si>
    <t>3.48E+08±8.10E+07</t>
  </si>
  <si>
    <t>4.33E+07±3.14E+07</t>
  </si>
  <si>
    <t>1.00E+08±5.89E+07</t>
  </si>
  <si>
    <t>7.04E+08±2.01E+08</t>
  </si>
  <si>
    <t>7.72E+07±7.15E+06</t>
  </si>
  <si>
    <t>8.39E+08±3.64E+07</t>
  </si>
  <si>
    <t>3.87E+06±5.47E+06</t>
  </si>
  <si>
    <t>7.82E+07±5.32E+06</t>
  </si>
  <si>
    <t>5.73E+08±2.31E+07</t>
  </si>
  <si>
    <t>3.94E+07±2.80E+07</t>
  </si>
  <si>
    <t>4.09E+07±1.11E+06</t>
  </si>
  <si>
    <t>6.75E+07±2.84E+07</t>
  </si>
  <si>
    <t>4.98E+07±1.32E+07</t>
  </si>
  <si>
    <t>9.32E+07±9.06E+06</t>
  </si>
  <si>
    <t>1.46E+08±4.23E+07</t>
  </si>
  <si>
    <t>3.07E+08±4.80E+07</t>
  </si>
  <si>
    <t>3.53E+07±5.79E+05</t>
  </si>
  <si>
    <t>7.21E+07±1.75E+07</t>
  </si>
  <si>
    <t>1.42E+08±6.15E+07</t>
  </si>
  <si>
    <t>2.83E+08±2.00E+08</t>
  </si>
  <si>
    <t>1.11E+07±7.86E+06</t>
  </si>
  <si>
    <t>9.37E+08±3.65E+08</t>
  </si>
  <si>
    <t>6.57E+08±7.09E+07</t>
  </si>
  <si>
    <t>1.42E+08±5.91E+07</t>
  </si>
  <si>
    <t>1.10E+08±1.19E+07</t>
  </si>
  <si>
    <t>5.73E+07±4.06E+07</t>
  </si>
  <si>
    <t>1.51E+08±1.15E+07</t>
  </si>
  <si>
    <t>1.55E+07±5.99E+06</t>
  </si>
  <si>
    <t>1.23E+11±2.04E+10</t>
  </si>
  <si>
    <t>1.19E+09±1.20E+08</t>
  </si>
  <si>
    <t>4.55E+08±6.01E+07</t>
  </si>
  <si>
    <t>7.82E+07±1.22E+07</t>
  </si>
  <si>
    <t>2.64E+08±7.64E+07</t>
  </si>
  <si>
    <t>1.06E+08±3.94E+07</t>
  </si>
  <si>
    <t>1.89E+08±3.01E+07</t>
  </si>
  <si>
    <t>4.01E+07±2.86E+07</t>
  </si>
  <si>
    <t>4.32E+07±3.06E+07</t>
  </si>
  <si>
    <t>5.94E+08±4.68E+07</t>
  </si>
  <si>
    <t>2.40E+07±4.74E+06</t>
  </si>
  <si>
    <t>7.23E+06±5.37E+06</t>
  </si>
  <si>
    <t>4.88E+08±1.63E+08</t>
  </si>
  <si>
    <t>5.37E+07±1.57E+07</t>
  </si>
  <si>
    <t>4.37E+07±6.01E+06</t>
  </si>
  <si>
    <t>1.05E+09±1.46E+08</t>
  </si>
  <si>
    <t>2.61E+08±2.28E+07</t>
  </si>
  <si>
    <t>2.31E+08±3.08E+06</t>
  </si>
  <si>
    <t>1.43E+07±2.02E+07</t>
  </si>
  <si>
    <t>3.95E+07±1.53E+07</t>
  </si>
  <si>
    <t>1.43E+09±1.28E+08</t>
  </si>
  <si>
    <t>5.83E+08±2.91E+07</t>
  </si>
  <si>
    <t>1.39E+08±1.50E+07</t>
  </si>
  <si>
    <t>2.76E+08±2.41E+07</t>
  </si>
  <si>
    <t>1.11E+09±1.65E+08</t>
  </si>
  <si>
    <t>9.78E+07±8.36E+06</t>
  </si>
  <si>
    <t>2.51E+07±1.06E+06</t>
  </si>
  <si>
    <t>1.00E+08±1.32E+07</t>
  </si>
  <si>
    <t>1.32E+07±9.33E+06</t>
  </si>
  <si>
    <t>4.89E+08±7.93E+07</t>
  </si>
  <si>
    <t>2.80E+08±5.67E+07</t>
  </si>
  <si>
    <t>2.84E+08±7.29E+07</t>
  </si>
  <si>
    <t>4.67E+07±1.94E+07</t>
  </si>
  <si>
    <t>8.12E+07±2.00E+07</t>
  </si>
  <si>
    <t>2.59E+06±3.67E+06</t>
  </si>
  <si>
    <t>3.01E+06±2.13E+06</t>
  </si>
  <si>
    <t>7.70E+08±1.75E+08</t>
  </si>
  <si>
    <t>1.45E+07±1.04E+07</t>
  </si>
  <si>
    <t>9.33E+09±3.88E+08</t>
  </si>
  <si>
    <t>7.98E+08±1.24E+08</t>
  </si>
  <si>
    <t>9.35E+06±1.32E+07</t>
  </si>
  <si>
    <t>1.68E+07±1.27E+06</t>
  </si>
  <si>
    <t>1.28E+07±9.25E+06</t>
  </si>
  <si>
    <t>2.11E+07±1.43E+06</t>
  </si>
  <si>
    <t>4.29E+08±4.30E+07</t>
  </si>
  <si>
    <t>5.25E+08±4.13E+07</t>
  </si>
  <si>
    <t>4.69E+07±1.16E+07</t>
  </si>
  <si>
    <t>7.86E+08±4.28E+07</t>
  </si>
  <si>
    <t>1.40E+09±3.17E+08</t>
  </si>
  <si>
    <t>4.46E+07±3.16E+07</t>
  </si>
  <si>
    <t>7.94E+06±5.63E+06</t>
  </si>
  <si>
    <t>2.33E+07±1.58E+07</t>
  </si>
  <si>
    <t>4.27E+08±2.47E+07</t>
  </si>
  <si>
    <t>2.37E+08±6.49E+07</t>
  </si>
  <si>
    <t>5.88E+08±7.19E+07</t>
  </si>
  <si>
    <t>1.70E+08±1.75E+07</t>
  </si>
  <si>
    <t>1.86E+07±1.34E+07</t>
  </si>
  <si>
    <t>4.00E+08±6.23E+07</t>
  </si>
  <si>
    <t>3.92E+11±5.39E+10</t>
  </si>
  <si>
    <t>2.11E+07±1.29E+07</t>
  </si>
  <si>
    <t>1.29E+08±4.01E+07</t>
  </si>
  <si>
    <t>3.21E+07±4.54E+07</t>
  </si>
  <si>
    <t>5.72E+07±4.05E+07</t>
  </si>
  <si>
    <t>8.48E+07±9.54E+06</t>
  </si>
  <si>
    <t>8.17E+06±1.16E+07</t>
  </si>
  <si>
    <t>7.47E+07±1.52E+07</t>
  </si>
  <si>
    <t>5.13E+08±4.41E+07</t>
  </si>
  <si>
    <t>3.29E+07±2.35E+07</t>
  </si>
  <si>
    <t>2.33E+09±1.87E+08</t>
  </si>
  <si>
    <t>1.35E+10±6.75E+08</t>
  </si>
  <si>
    <t>1.53E+08±4.75E+07</t>
  </si>
  <si>
    <t>1.72E+09±2.29E+08</t>
  </si>
  <si>
    <t>1.28E+09±1.28E+08</t>
  </si>
  <si>
    <t>4.13E+07±1.06E+07</t>
  </si>
  <si>
    <t>2.21E+07±1.57E+07</t>
  </si>
  <si>
    <t>2.67E+07±1.93E+07</t>
  </si>
  <si>
    <t>3.65E+06±5.17E+06</t>
  </si>
  <si>
    <t>2.86E+07±1.29E+07</t>
  </si>
  <si>
    <t>2.06E+07±1.49E+07</t>
  </si>
  <si>
    <t>1.59E+07±3.52E+06</t>
  </si>
  <si>
    <t>6.21E+08±1.17E+08</t>
  </si>
  <si>
    <t>4.01E+07±5.36E+06</t>
  </si>
  <si>
    <t>4.18E+08±1.16E+07</t>
  </si>
  <si>
    <t>7.65E+07±4.09E+06</t>
  </si>
  <si>
    <t>3.33E+07±2.44E+07</t>
  </si>
  <si>
    <t>3.59E+08±7.83E+07</t>
  </si>
  <si>
    <t>1.95E+08±4.40E+07</t>
  </si>
  <si>
    <t>1.60E+09±2.18E+08</t>
  </si>
  <si>
    <t>1.19E+08±3.98E+07</t>
  </si>
  <si>
    <t>5.91E+07±2.45E+07</t>
  </si>
  <si>
    <t>1.74E+09±2.51E+08</t>
  </si>
  <si>
    <t>5.84E+08±7.19E+07</t>
  </si>
  <si>
    <t>6.36E+08±1.31E+08</t>
  </si>
  <si>
    <t>1.81E+07±3.16E+06</t>
  </si>
  <si>
    <t>2.46E+09±1.41E+08</t>
  </si>
  <si>
    <t>3.44E+08±1.38E+07</t>
  </si>
  <si>
    <t>2.26E+09±2.90E+08</t>
  </si>
  <si>
    <t>2.16E+08±3.46E+07</t>
  </si>
  <si>
    <t>2.48E+08±1.50E+08</t>
  </si>
  <si>
    <t>1.48E+08±2.07E+07</t>
  </si>
  <si>
    <t>9.23E+07±1.78E+06</t>
  </si>
  <si>
    <t>1.63E+08±2.73E+07</t>
  </si>
  <si>
    <t>7.86E+06±6.20E+06</t>
  </si>
  <si>
    <t>1.09E+08±2.49E+07</t>
  </si>
  <si>
    <t>5.87E+06±8.31E+06</t>
  </si>
  <si>
    <t>8.77E+08±1.28E+08</t>
  </si>
  <si>
    <t>2.29E+07±1.82E+07</t>
  </si>
  <si>
    <t>3.78E+08±4.86E+07</t>
  </si>
  <si>
    <t>6.87E+07±5.01E+07</t>
  </si>
  <si>
    <t>1.10E+08±7.02E+06</t>
  </si>
  <si>
    <t>3.69E+07±2.64E+07</t>
  </si>
  <si>
    <t>4.66E+07±6.59E+07</t>
  </si>
  <si>
    <t>6.63E+08±7.59E+07</t>
  </si>
  <si>
    <t>1.13E+07±8.08E+06</t>
  </si>
  <si>
    <t>7.89E+08±1.70E+08</t>
  </si>
  <si>
    <t>1.39E+07±1.96E+07</t>
  </si>
  <si>
    <t>1.08E+08±3.54E+07</t>
  </si>
  <si>
    <t>5.38E+06±3.98E+06</t>
  </si>
  <si>
    <t>9.60E+08±1.96E+08</t>
  </si>
  <si>
    <t>1.39E+07±1.01E+07</t>
  </si>
  <si>
    <t>4.15E+07±2.01E+06</t>
  </si>
  <si>
    <t>4.47E+08±2.29E+07</t>
  </si>
  <si>
    <t>4.58E+08±2.07E+07</t>
  </si>
  <si>
    <t>5.84E+08±4.94E+07</t>
  </si>
  <si>
    <t>4.37E+07±9.48E+06</t>
  </si>
  <si>
    <t>1.37E+07±1.93E+07</t>
  </si>
  <si>
    <t>4.92E+07±5.16E+06</t>
  </si>
  <si>
    <t>6.25E+07±1.41E+07</t>
  </si>
  <si>
    <t>3.26E+07±6.14E+06</t>
  </si>
  <si>
    <t>4.55E+08±1.25E+08</t>
  </si>
  <si>
    <t>4.28E+07±1.83E+07</t>
  </si>
  <si>
    <t>7.00E+07±2.84E+07</t>
  </si>
  <si>
    <t>2.63E+07±2.78E+06</t>
  </si>
  <si>
    <t>5.98E+07±4.47E+07</t>
  </si>
  <si>
    <t>5.75E+07±7.28E+06</t>
  </si>
  <si>
    <t>3.81E+06±2.72E+06</t>
  </si>
  <si>
    <t>1.33E+08±3.73E+07</t>
  </si>
  <si>
    <t>8.07E+09±1.42E+08</t>
  </si>
  <si>
    <t>7.77E+07±6.87E+06</t>
  </si>
  <si>
    <t>1.89E+07±1.69E+06</t>
  </si>
  <si>
    <t>6.69E+08±6.07E+07</t>
  </si>
  <si>
    <t>7.48E+08±6.01E+07</t>
  </si>
  <si>
    <t>1.14E+08±1.93E+07</t>
  </si>
  <si>
    <t>3.05E+08±3.89E+07</t>
  </si>
  <si>
    <t>5.96E+08±1.41E+08</t>
  </si>
  <si>
    <t>3.35E+08±6.62E+07</t>
  </si>
  <si>
    <t>1.11E+07±7.83E+06</t>
  </si>
  <si>
    <t>8.73E+07±9.86E+07</t>
  </si>
  <si>
    <t>5.82E+08±1.01E+08</t>
  </si>
  <si>
    <t>1.62E+08±3.46E+07</t>
  </si>
  <si>
    <t>1.30E+08±6.14E+07</t>
  </si>
  <si>
    <t>1.35E+07±9.52E+06</t>
  </si>
  <si>
    <t>9.22E+06±6.52E+06</t>
  </si>
  <si>
    <t>3.37E+07±5.23E+06</t>
  </si>
  <si>
    <t>1.67E+08±3.97E+07</t>
  </si>
  <si>
    <t>9.72E+07±1.75E+07</t>
  </si>
  <si>
    <t>5.47E+08±5.79E+07</t>
  </si>
  <si>
    <t>4.54E+07±1.76E+06</t>
  </si>
  <si>
    <t>5.82E+06±8.24E+06</t>
  </si>
  <si>
    <t>4.11E+08±7.66E+07</t>
  </si>
  <si>
    <t>1.86E+09±1.77E+08</t>
  </si>
  <si>
    <t>1.09E+07±1.54E+07</t>
  </si>
  <si>
    <t>8.28E+07±3.58E+07</t>
  </si>
  <si>
    <t>8.40E+08±1.36E+08</t>
  </si>
  <si>
    <t>3.94E+06±5.57E+06</t>
  </si>
  <si>
    <t>2.78E+08±7.41E+07</t>
  </si>
  <si>
    <t>5.80E+06±4.17E+06</t>
  </si>
  <si>
    <t>7.64E+06±5.48E+06</t>
  </si>
  <si>
    <t>3.67E+07±2.97E+06</t>
  </si>
  <si>
    <t>2.77E+07±2.01E+07</t>
  </si>
  <si>
    <t>7.12E+07±1.90E+07</t>
  </si>
  <si>
    <t>2.16E+07±1.54E+07</t>
  </si>
  <si>
    <t>2.86E+07±4.05E+07</t>
  </si>
  <si>
    <t>2.93E+08±1.30E+07</t>
  </si>
  <si>
    <t>1.54E+08±4.76E+07</t>
  </si>
  <si>
    <t>4.19E+11±1.43E+10</t>
  </si>
  <si>
    <t>2.15E+08±6.03E+07</t>
  </si>
  <si>
    <t>2.47E+08±5.65E+07</t>
  </si>
  <si>
    <t>4.76E+08±2.33E+07</t>
  </si>
  <si>
    <t>2.60E+10±1.34E+09</t>
  </si>
  <si>
    <t>5.84E+06±4.68E+06</t>
  </si>
  <si>
    <t>1.04E+09±1.04E+08</t>
  </si>
  <si>
    <t>1.59E+10±2.33E+08</t>
  </si>
  <si>
    <t>9.32E+07±6.71E+07</t>
  </si>
  <si>
    <t>6.72E+06±4.76E+06</t>
  </si>
  <si>
    <t>4.06E+08±1.08E+08</t>
  </si>
  <si>
    <t>3.23E+08±1.32E+07</t>
  </si>
  <si>
    <t>2.30E+09±2.52E+08</t>
  </si>
  <si>
    <t>1.29E+07±9.85E+06</t>
  </si>
  <si>
    <t>3.41E+08±6.23E+07</t>
  </si>
  <si>
    <t>1.35E+08±4.82E+07</t>
  </si>
  <si>
    <t>1.29E+08±1.82E+08</t>
  </si>
  <si>
    <t>8.14E+06±2.12E+06</t>
  </si>
  <si>
    <t>5.13E+06±3.63E+06</t>
  </si>
  <si>
    <t>4.58E+08±1.06E+08</t>
  </si>
  <si>
    <t>1.97E+07±1.58E+07</t>
  </si>
  <si>
    <t>1.02E+09±1.56E+08</t>
  </si>
  <si>
    <t>1.97E+07±2.78E+07</t>
  </si>
  <si>
    <t>1.08E+08±2.73E+07</t>
  </si>
  <si>
    <t>1.36E+07±9.59E+06</t>
  </si>
  <si>
    <t>1.52E+08±9.89E+06</t>
  </si>
  <si>
    <t>1.61E+08±4.37E+07</t>
  </si>
  <si>
    <t>1.21E+08±8.98E+07</t>
  </si>
  <si>
    <t>7.00E+07±1.04E+07</t>
  </si>
  <si>
    <t>6.11E+07±1.67E+07</t>
  </si>
  <si>
    <t>1.20E+09±6.07E+06</t>
  </si>
  <si>
    <t>1.56E+09±1.42E+08</t>
  </si>
  <si>
    <t>8.31E+06±1.18E+07</t>
  </si>
  <si>
    <t>3.12E+08±1.54E+07</t>
  </si>
  <si>
    <t>3.94E+07±1.04E+07</t>
  </si>
  <si>
    <t>1.42E+09±1.89E+08</t>
  </si>
  <si>
    <t>5.66E+07±8.01E+07</t>
  </si>
  <si>
    <t>5.41E+08±2.65E+07</t>
  </si>
  <si>
    <t>2.56E+07±3.62E+07</t>
  </si>
  <si>
    <t>7.05E+07±2.28E+07</t>
  </si>
  <si>
    <t>1.64E+07±1.24E+07</t>
  </si>
  <si>
    <t>8.41E+07±7.20E+07</t>
  </si>
  <si>
    <t>1.27E+07±9.26E+06</t>
  </si>
  <si>
    <t>9.17E+07±6.65E+07</t>
  </si>
  <si>
    <t>4.82E+07±1.17E+07</t>
  </si>
  <si>
    <t>1.60E+07±1.24E+07</t>
  </si>
  <si>
    <t>6.74E+10±5.21E+09</t>
  </si>
  <si>
    <t>2.68E+06±3.79E+06</t>
  </si>
  <si>
    <t>5.65E+09±3.32E+08</t>
  </si>
  <si>
    <t>3.69E+07±4.89E+06</t>
  </si>
  <si>
    <t>3.35E+08±5.43E+07</t>
  </si>
  <si>
    <t>4.10E+06±5.80E+06</t>
  </si>
  <si>
    <t>4.19E+07±3.11E+07</t>
  </si>
  <si>
    <t>2.55E+06±3.61E+06</t>
  </si>
  <si>
    <t>3.50E+08±2.63E+07</t>
  </si>
  <si>
    <t>3.57E+06±5.05E+06</t>
  </si>
  <si>
    <t>6.39E+07±1.46E+07</t>
  </si>
  <si>
    <t>3.13E+08±6.87E+07</t>
  </si>
  <si>
    <t>6.14E+09±1.41E+08</t>
  </si>
  <si>
    <t>7.79E+07±3.64E+07</t>
  </si>
  <si>
    <t>2.01E+09±2.47E+08</t>
  </si>
  <si>
    <t>1.58E+07±2.23E+07</t>
  </si>
  <si>
    <t>1.27E+07±5.66E+06</t>
  </si>
  <si>
    <t>5.05E+07±1.64E+07</t>
  </si>
  <si>
    <t>7.76E+07±1.81E+07</t>
  </si>
  <si>
    <t>1.37E+09±8.07E+07</t>
  </si>
  <si>
    <t>8.99E+08±1.37E+08</t>
  </si>
  <si>
    <t>1.70E+07±2.95E+06</t>
  </si>
  <si>
    <t>1.47E+07±1.07E+07</t>
  </si>
  <si>
    <t>1.25E+08±2.53E+07</t>
  </si>
  <si>
    <t>2.67E+08±2.53E+07</t>
  </si>
  <si>
    <t>7.10E+08±6.16E+07</t>
  </si>
  <si>
    <t>2.30E+08±2.43E+07</t>
  </si>
  <si>
    <t>1.91E+08±3.85E+07</t>
  </si>
  <si>
    <t>2.61E+07±1.86E+07</t>
  </si>
  <si>
    <t>2.37E+07±3.81E+06</t>
  </si>
  <si>
    <t>1.68E+07±1.37E+07</t>
  </si>
  <si>
    <t>3.69E+07±2.68E+07</t>
  </si>
  <si>
    <t>8.10E+08±8.08E+07</t>
  </si>
  <si>
    <t>2.43E+07±3.43E+07</t>
  </si>
  <si>
    <t>5.73E+06±8.11E+06</t>
  </si>
  <si>
    <t>2.74E+07±1.37E+06</t>
  </si>
  <si>
    <t>1.12E+08±7.79E+07</t>
  </si>
  <si>
    <t>5.23E+08±2.50E+07</t>
  </si>
  <si>
    <t>8.58E+07±1.91E+07</t>
  </si>
  <si>
    <t>2.88E+08±9.10E+07</t>
  </si>
  <si>
    <t>1.32E+08±1.47E+07</t>
  </si>
  <si>
    <t>7.84E+07±1.31E+07</t>
  </si>
  <si>
    <t>1.63E+10±1.37E+09</t>
  </si>
  <si>
    <t>1.47E+08±6.62E+06</t>
  </si>
  <si>
    <t>4.26E+07±6.57E+06</t>
  </si>
  <si>
    <t>6.83E+09±1.25E+08</t>
  </si>
  <si>
    <t>3.48E+07±6.07E+06</t>
  </si>
  <si>
    <t>7.40E+07±2.09E+07</t>
  </si>
  <si>
    <t>1.18E+07±1.28E+06</t>
  </si>
  <si>
    <t>3.69E+08±1.06E+08</t>
  </si>
  <si>
    <t>1.39E+06±1.96E+06</t>
  </si>
  <si>
    <t>5.65E+07±1.42E+07</t>
  </si>
  <si>
    <t>7.26E+07±4.37E+07</t>
  </si>
  <si>
    <t>3.99E+07±2.83E+07</t>
  </si>
  <si>
    <t>8.46E+06±1.20E+07</t>
  </si>
  <si>
    <t>4.61E+06±3.28E+06</t>
  </si>
  <si>
    <t>8.23E+08±1.98E+08</t>
  </si>
  <si>
    <t>3.25E+08±3.67E+07</t>
  </si>
  <si>
    <t>3.89E+08±2.15E+07</t>
  </si>
  <si>
    <t>8.98E+07±2.46E+07</t>
  </si>
  <si>
    <t>1.27E+07±1.00E+07</t>
  </si>
  <si>
    <t>1.38E+08±2.88E+07</t>
  </si>
  <si>
    <t>9.12E+08±7.61E+07</t>
  </si>
  <si>
    <t>2.24E+07±1.57E+06</t>
  </si>
  <si>
    <t>2.68E+07±9.91E+06</t>
  </si>
  <si>
    <t>1.47E+07±1.14E+07</t>
  </si>
  <si>
    <t>9.22E+06±8.98E+06</t>
  </si>
  <si>
    <t>5.03E+06±3.56E+06</t>
  </si>
  <si>
    <t>6.79E+08±1.14E+08</t>
  </si>
  <si>
    <t>9.96E+08±4.74E+07</t>
  </si>
  <si>
    <t>3.24E+06±4.58E+06</t>
  </si>
  <si>
    <t>1.78E+07±1.27E+07</t>
  </si>
  <si>
    <t>7.81E+07±3.91E+06</t>
  </si>
  <si>
    <t>2.24E+08±3.17E+08</t>
  </si>
  <si>
    <t>2.15E+07±2.88E+06</t>
  </si>
  <si>
    <t>4.37E+08±9.79E+07</t>
  </si>
  <si>
    <t>1.75E+06±2.47E+06</t>
  </si>
  <si>
    <t>1.24E+08±5.97E+06</t>
  </si>
  <si>
    <t>1.00E+08±1.66E+07</t>
  </si>
  <si>
    <t>9.96E+09±4.39E+08</t>
  </si>
  <si>
    <t>1.51E+07±2.14E+07</t>
  </si>
  <si>
    <t>5.81E+09±9.38E+08</t>
  </si>
  <si>
    <t>9.03E+08±1.51E+08</t>
  </si>
  <si>
    <t>4.95E+08±3.53E+08</t>
  </si>
  <si>
    <t>8.19E+06±5.93E+06</t>
  </si>
  <si>
    <t>9.79E+08±1.04E+08</t>
  </si>
  <si>
    <t>1.47E+08±4.56E+07</t>
  </si>
  <si>
    <t>2.32E+08±9.91E+06</t>
  </si>
  <si>
    <t>6.90E+07±2.33E+07</t>
  </si>
  <si>
    <t>6.67E+07±2.55E+07</t>
  </si>
  <si>
    <t>2.70E+08±5.07E+07</t>
  </si>
  <si>
    <t>2.80E+08±3.79E+07</t>
  </si>
  <si>
    <t>2.30E+07±1.89E+07</t>
  </si>
  <si>
    <t>1.90E+07±2.11E+06</t>
  </si>
  <si>
    <t>2.89E+07±3.55E+06</t>
  </si>
  <si>
    <t>9.39E+07±1.55E+07</t>
  </si>
  <si>
    <t>2.30E+09±4.28E+08</t>
  </si>
  <si>
    <t>7.23E+08±9.34E+07</t>
  </si>
  <si>
    <t>4.18E+07±2.43E+06</t>
  </si>
  <si>
    <t>1.56E+07±1.11E+07</t>
  </si>
  <si>
    <t>1.35E+10±3.33E+08</t>
  </si>
  <si>
    <t>9.59E+08±1.16E+08</t>
  </si>
  <si>
    <t>2.89E+08±4.90E+07</t>
  </si>
  <si>
    <t>3.93E+09±5.23E+08</t>
  </si>
  <si>
    <t>3.51E+07±1.20E+07</t>
  </si>
  <si>
    <t>2.44E+09±4.03E+08</t>
  </si>
  <si>
    <t>1.80E+08±2.34E+07</t>
  </si>
  <si>
    <t>1.85E+07±1.59E+06</t>
  </si>
  <si>
    <t>1.44E+08±1.64E+07</t>
  </si>
  <si>
    <t>6.32E+07±4.60E+06</t>
  </si>
  <si>
    <t>5.64E+08±4.69E+07</t>
  </si>
  <si>
    <t>1.55E+07±3.91E+06</t>
  </si>
  <si>
    <t>3.77E+08±2.35E+07</t>
  </si>
  <si>
    <t>4.95E+07±3.52E+07</t>
  </si>
  <si>
    <t>8.73E+07±6.33E+07</t>
  </si>
  <si>
    <t>1.33E+07±1.26E+07</t>
  </si>
  <si>
    <t>8.54E+10±4.17E+09</t>
  </si>
  <si>
    <t>9.00E+08±2.47E+07</t>
  </si>
  <si>
    <t>8.52E+06±1.50E+06</t>
  </si>
  <si>
    <t>8.96E+06±1.90E+05</t>
  </si>
  <si>
    <t>2.96E+07±9.94E+06</t>
  </si>
  <si>
    <t>1.56E+06±2.21E+06</t>
  </si>
  <si>
    <t>1.17E+07±8.29E+06</t>
  </si>
  <si>
    <t>4.11E+09±4.49E+08</t>
  </si>
  <si>
    <t>9.63E+08±5.74E+07</t>
  </si>
  <si>
    <t>1.35E+08±1.97E+07</t>
  </si>
  <si>
    <t>6.29E+10±3.20E+09</t>
  </si>
  <si>
    <t>1.18E+09±1.92E+08</t>
  </si>
  <si>
    <t>1.71E+08±2.90E+07</t>
  </si>
  <si>
    <t>3.55E+07±2.16E+06</t>
  </si>
  <si>
    <t>9.46E+07±1.93E+07</t>
  </si>
  <si>
    <t>3.56E+09±1.62E+09</t>
  </si>
  <si>
    <t>2.49E+08±3.49E+07</t>
  </si>
  <si>
    <t>7.89E+07±1.61E+07</t>
  </si>
  <si>
    <t>9.20E+07±6.66E+07</t>
  </si>
  <si>
    <t>3.67E+07±1.72E+06</t>
  </si>
  <si>
    <t>7.49E+06±5.31E+06</t>
  </si>
  <si>
    <t>2.60E+08±6.03E+06</t>
  </si>
  <si>
    <t>3.66E+07±2.72E+07</t>
  </si>
  <si>
    <t>5.73E+08±7.10E+07</t>
  </si>
  <si>
    <t>1.18E+07±1.46E+06</t>
  </si>
  <si>
    <t>5.13E+07±1.85E+07</t>
  </si>
  <si>
    <t>3.55E+07±1.37E+07</t>
  </si>
  <si>
    <t>4.07E+08±8.33E+07</t>
  </si>
  <si>
    <t>3.04E+08±4.72E+07</t>
  </si>
  <si>
    <t>2.32E+08±4.69E+07</t>
  </si>
  <si>
    <t>1.58E+08±7.12E+07</t>
  </si>
  <si>
    <t>5.05E+06±7.15E+06</t>
  </si>
  <si>
    <t>3.22E+07±4.56E+07</t>
  </si>
  <si>
    <t>8.98E+07±1.17E+07</t>
  </si>
  <si>
    <t>9.27E+07±3.06E+07</t>
  </si>
  <si>
    <t>3.95E+07±1.07E+07</t>
  </si>
  <si>
    <t>1.17E+07±1.66E+07</t>
  </si>
  <si>
    <t>2.00E+07±2.73E+06</t>
  </si>
  <si>
    <t>4.05E+08±8.68E+07</t>
  </si>
  <si>
    <t>3.47E+08±7.84E+07</t>
  </si>
  <si>
    <t>8.62E+08±3.12E+08</t>
  </si>
  <si>
    <t>8.83E+07±1.38E+07</t>
  </si>
  <si>
    <t>6.18E+07±2.14E+07</t>
  </si>
  <si>
    <t>9.05E+06±1.28E+07</t>
  </si>
  <si>
    <t>8.32E+08±4.29E+08</t>
  </si>
  <si>
    <t>9.30E+06±1.32E+07</t>
  </si>
  <si>
    <t>2.58E+08±1.90E+07</t>
  </si>
  <si>
    <t>4.75E+07±1.75E+07</t>
  </si>
  <si>
    <t>2.95E+09±1.42E+08</t>
  </si>
  <si>
    <t>2.21E+09±1.60E+08</t>
  </si>
  <si>
    <t>1.17E+08±3.33E+07</t>
  </si>
  <si>
    <t>4.50E+08±2.18E+08</t>
  </si>
  <si>
    <t>1.72E+08±3.20E+07</t>
  </si>
  <si>
    <t>1.82E+07±1.30E+07</t>
  </si>
  <si>
    <t>5.23E+07±1.90E+07</t>
  </si>
  <si>
    <t>2.26E+07±1.63E+07</t>
  </si>
  <si>
    <t>6.08E+06±8.60E+06</t>
  </si>
  <si>
    <t>2.40E+07±2.40E+06</t>
  </si>
  <si>
    <t>1.72E+07±2.44E+07</t>
  </si>
  <si>
    <t>3.10E+07±4.11E+06</t>
  </si>
  <si>
    <t>1.79E+08±7.77E+07</t>
  </si>
  <si>
    <t>2.80E+08±4.45E+07</t>
  </si>
  <si>
    <t>3.57E+08±1.80E+08</t>
  </si>
  <si>
    <t>5.87E+06±8.30E+06</t>
  </si>
  <si>
    <t>4.10E+10±1.24E+09</t>
  </si>
  <si>
    <t>6.70E+08±5.59E+07</t>
  </si>
  <si>
    <t>7.59E+07±1.76E+07</t>
  </si>
  <si>
    <t>5.69E+07±1.51E+06</t>
  </si>
  <si>
    <t>3.92E+07±5.12E+06</t>
  </si>
  <si>
    <t>4.49E+07±6.36E+07</t>
  </si>
  <si>
    <t>6.59E+06±1.42E+06</t>
  </si>
  <si>
    <t>4.86E+07±3.44E+07</t>
  </si>
  <si>
    <t>1.27E+07±9.40E+06</t>
  </si>
  <si>
    <t>1.00E+08±2.06E+07</t>
  </si>
  <si>
    <t>4.01E+08±1.01E+08</t>
  </si>
  <si>
    <t>4.24E+08±1.39E+07</t>
  </si>
  <si>
    <t>1.01E+08±2.67E+07</t>
  </si>
  <si>
    <t>4.11E+07±1.87E+07</t>
  </si>
  <si>
    <t>1.28E+07±1.03E+07</t>
  </si>
  <si>
    <t>9.06E+08±5.29E+07</t>
  </si>
  <si>
    <t>3.30E+07±5.36E+06</t>
  </si>
  <si>
    <t>3.81E+06±5.39E+06</t>
  </si>
  <si>
    <t>3.15E+07±9.26E+06</t>
  </si>
  <si>
    <t>7.85E+06±5.55E+06</t>
  </si>
  <si>
    <t>3.67E+07±1.13E+07</t>
  </si>
  <si>
    <t>1.55E+08±1.47E+07</t>
  </si>
  <si>
    <t>4.19E+08±3.43E+07</t>
  </si>
  <si>
    <t>1.27E+07±9.58E+06</t>
  </si>
  <si>
    <t>8.61E+07±3.08E+07</t>
  </si>
  <si>
    <t>1.60E+08±6.71E+07</t>
  </si>
  <si>
    <t>5.92E+08±1.12E+08</t>
  </si>
  <si>
    <t>7.05E+07±6.50E+06</t>
  </si>
  <si>
    <t>4.82E+07±3.64E+07</t>
  </si>
  <si>
    <t>3.03E+07±2.38E+07</t>
  </si>
  <si>
    <t>7.37E+07±9.95E+06</t>
  </si>
  <si>
    <t>3.23E+07±2.88E+07</t>
  </si>
  <si>
    <t>1.12E+08±2.05E+07</t>
  </si>
  <si>
    <t>7.11E+06±1.00E+07</t>
  </si>
  <si>
    <t>4.12E+08±4.63E+07</t>
  </si>
  <si>
    <t>1.92E+09±3.87E+08</t>
  </si>
  <si>
    <t>3.04E+06±4.30E+06</t>
  </si>
  <si>
    <t>1.02E+07±3.61E+06</t>
  </si>
  <si>
    <t>2.87E+07±3.14E+06</t>
  </si>
  <si>
    <t>6.33E+06±8.96E+06</t>
  </si>
  <si>
    <t>2.59E+08±3.62E+07</t>
  </si>
  <si>
    <t>3.73E+08±8.81E+07</t>
  </si>
  <si>
    <t>4.97E+06±7.03E+06</t>
  </si>
  <si>
    <t>5.56E+08±1.50E+06</t>
  </si>
  <si>
    <t>3.08E+08±5.41E+07</t>
  </si>
  <si>
    <t>3.22E+07±6.17E+06</t>
  </si>
  <si>
    <t>4.52E+07±1.06E+06</t>
  </si>
  <si>
    <t>4.00E+08±7.27E+07</t>
  </si>
  <si>
    <t>3.92E+08±9.13E+07</t>
  </si>
  <si>
    <t>1.79E+07±5.68E+06</t>
  </si>
  <si>
    <t>2.99E+07±3.17E+07</t>
  </si>
  <si>
    <t>3.54E+06±5.01E+06</t>
  </si>
  <si>
    <t>2.78E+07±7.54E+06</t>
  </si>
  <si>
    <t>1.40E+07±1.98E+07</t>
  </si>
  <si>
    <t>9.07E+09±6.69E+08</t>
  </si>
  <si>
    <t>6.05E+07±2.41E+07</t>
  </si>
  <si>
    <t>6.02E+09±3.71E+08</t>
  </si>
  <si>
    <t>4.24E+08±1.30E+08</t>
  </si>
  <si>
    <t>1.48E+07±1.29E+07</t>
  </si>
  <si>
    <t>3.84E+08±7.44E+07</t>
  </si>
  <si>
    <t>9.09E+07±1.34E+07</t>
  </si>
  <si>
    <t>7.12E+09±3.25E+08</t>
  </si>
  <si>
    <t>8.23E+06±1.16E+07</t>
  </si>
  <si>
    <t>7.95E+07±1.75E+07</t>
  </si>
  <si>
    <t>5.03E+06±3.68E+06</t>
  </si>
  <si>
    <t>5.60E+07±4.04E+07</t>
  </si>
  <si>
    <t>4.24E+07±3.04E+07</t>
  </si>
  <si>
    <t>5.24E+06±7.41E+06</t>
  </si>
  <si>
    <t>2.17E+07±5.22E+06</t>
  </si>
  <si>
    <t>1.30E+09±7.42E+07</t>
  </si>
  <si>
    <t>3.05E+07±2.96E+07</t>
  </si>
  <si>
    <t>1.04E+08±2.07E+07</t>
  </si>
  <si>
    <t>2.28E+07±1.89E+07</t>
  </si>
  <si>
    <t>1.77E+07±1.39E+07</t>
  </si>
  <si>
    <t>1.70E+07±1.27E+07</t>
  </si>
  <si>
    <t>3.86E+07±1.02E+07</t>
  </si>
  <si>
    <t>1.56E+08±6.98E+07</t>
  </si>
  <si>
    <t>4.65E+07±3.56E+07</t>
  </si>
  <si>
    <t>6.14E+06±4.35E+06</t>
  </si>
  <si>
    <t>1.95E+08±4.17E+07</t>
  </si>
  <si>
    <t>6.70E+07±4.75E+07</t>
  </si>
  <si>
    <t>1.30E+07±2.64E+06</t>
  </si>
  <si>
    <t>1.33E+08±1.18E+07</t>
  </si>
  <si>
    <t>1.60E+07±2.07E+06</t>
  </si>
  <si>
    <t>2.07E+08±1.67E+07</t>
  </si>
  <si>
    <t>9.09E+07±1.33E+07</t>
  </si>
  <si>
    <t>7.93E+07±2.06E+07</t>
  </si>
  <si>
    <t>3.11E+07±2.21E+07</t>
  </si>
  <si>
    <t>3.05E+07±4.70E+06</t>
  </si>
  <si>
    <t>1.11E+07±2.18E+06</t>
  </si>
  <si>
    <t>1.37E+08±1.67E+07</t>
  </si>
  <si>
    <t>8.82E+07±1.58E+07</t>
  </si>
  <si>
    <t>5.39E+08±2.85E+08</t>
  </si>
  <si>
    <t>9.31E+06±1.32E+07</t>
  </si>
  <si>
    <t>7.16E+07±1.01E+08</t>
  </si>
  <si>
    <t>1.65E+08±2.33E+08</t>
  </si>
  <si>
    <t>3.61E+07±3.27E+07</t>
  </si>
  <si>
    <t>3.17E+07±4.49E+07</t>
  </si>
  <si>
    <t>1.95E+08±1.19E+07</t>
  </si>
  <si>
    <t>4.47E+07±6.33E+07</t>
  </si>
  <si>
    <t>8.81E+07±2.42E+07</t>
  </si>
  <si>
    <t>4.14E+07±5.86E+07</t>
  </si>
  <si>
    <t>1.00E+07±1.42E+07</t>
  </si>
  <si>
    <t>3.38E+08±2.62E+08</t>
  </si>
  <si>
    <t>6.82E+09±1.42E+09</t>
  </si>
  <si>
    <t>1.31E+08±9.31E+07</t>
  </si>
  <si>
    <t>6.01E+07±5.47E+06</t>
  </si>
  <si>
    <t>5.96E+06±8.42E+06</t>
  </si>
  <si>
    <t>1.39E+07±1.97E+07</t>
  </si>
  <si>
    <t>5.91E+07±8.36E+07</t>
  </si>
  <si>
    <t>1.81E+08±1.36E+08</t>
  </si>
  <si>
    <t>4.52E+07±3.22E+07</t>
  </si>
  <si>
    <t>1.07E+08±2.40E+07</t>
  </si>
  <si>
    <t>1.21E+08±2.52E+07</t>
  </si>
  <si>
    <t>5.17E+10±7.23E+09</t>
  </si>
  <si>
    <t>1.15E+09±4.55E+08</t>
  </si>
  <si>
    <t>2.23E+08±1.20E+07</t>
  </si>
  <si>
    <t>1.69E+07±1.20E+07</t>
  </si>
  <si>
    <t>7.96E+07±1.52E+07</t>
  </si>
  <si>
    <t>1.24E+07±1.76E+07</t>
  </si>
  <si>
    <t>7.52E+08±5.01E+08</t>
  </si>
  <si>
    <t>1.76E+08±6.61E+07</t>
  </si>
  <si>
    <t>1.25E+08±1.10E+08</t>
  </si>
  <si>
    <t>4.35E+08±1.75E+08</t>
  </si>
  <si>
    <t>9.34E+06±1.32E+07</t>
  </si>
  <si>
    <t>4.01E+07±5.67E+07</t>
  </si>
  <si>
    <t>1.98E+07±2.80E+07</t>
  </si>
  <si>
    <t>7.08E+06±1.00E+07</t>
  </si>
  <si>
    <t>2.42E+07±3.10E+06</t>
  </si>
  <si>
    <t>2.41E+08±6.91E+07</t>
  </si>
  <si>
    <t>2.06E+07±1.76E+07</t>
  </si>
  <si>
    <t>3.93E+08±2.78E+08</t>
  </si>
  <si>
    <t>4.70E+08±2.57E+07</t>
  </si>
  <si>
    <t>1.37E+08±1.23E+08</t>
  </si>
  <si>
    <t>7.11E+07±4.19E+07</t>
  </si>
  <si>
    <t>6.14E+06±4.71E+06</t>
  </si>
  <si>
    <t>1.01E+08±2.65E+07</t>
  </si>
  <si>
    <t>3.91E+06±5.53E+06</t>
  </si>
  <si>
    <t>8.05E+08±1.10E+08</t>
  </si>
  <si>
    <t>2.25E+07±1.64E+07</t>
  </si>
  <si>
    <t>7.55E+08±2.63E+08</t>
  </si>
  <si>
    <t>6.69E+06±9.46E+06</t>
  </si>
  <si>
    <t>4.45E+06±6.29E+06</t>
  </si>
  <si>
    <t>2.39E+07±3.38E+07</t>
  </si>
  <si>
    <t>1.06E+09±5.77E+07</t>
  </si>
  <si>
    <t>7.77E+07±1.85E+07</t>
  </si>
  <si>
    <t>2.29E+08±7.62E+07</t>
  </si>
  <si>
    <t>1.48E+09±6.83E+07</t>
  </si>
  <si>
    <t>3.07E+09±4.30E+08</t>
  </si>
  <si>
    <t>4.29E+09±6.12E+07</t>
  </si>
  <si>
    <t>3.11E+08±3.56E+07</t>
  </si>
  <si>
    <t>1.46E+09±2.68E+08</t>
  </si>
  <si>
    <t>3.37E+06±4.76E+06</t>
  </si>
  <si>
    <t>4.40E+07±4.09E+07</t>
  </si>
  <si>
    <t>4.83E+07±5.86E+06</t>
  </si>
  <si>
    <t>9.29E+08±6.36E+08</t>
  </si>
  <si>
    <t>3.49E+07±2.47E+07</t>
  </si>
  <si>
    <t>1.91E+08±1.28E+08</t>
  </si>
  <si>
    <t>1.10E+07±1.55E+07</t>
  </si>
  <si>
    <t>7.06E+09±1.81E+09</t>
  </si>
  <si>
    <t>1.32E+09±3.31E+08</t>
  </si>
  <si>
    <t>8.99E+08±7.81E+07</t>
  </si>
  <si>
    <t>1.11E+08±8.07E+07</t>
  </si>
  <si>
    <t>4.53E+07±4.40E+07</t>
  </si>
  <si>
    <t>2.06E+07±2.91E+07</t>
  </si>
  <si>
    <t>2.14E+08±7.86E+07</t>
  </si>
  <si>
    <t>2.22E+07±2.16E+07</t>
  </si>
  <si>
    <t>2.88E+07±2.05E+07</t>
  </si>
  <si>
    <t>1.69E+08±3.76E+07</t>
  </si>
  <si>
    <t>1.84E+08±3.00E+07</t>
  </si>
  <si>
    <t>1.78E+07±1.35E+07</t>
  </si>
  <si>
    <t>6.14E+08±3.10E+07</t>
  </si>
  <si>
    <t>7.20E+08±1.24E+08</t>
  </si>
  <si>
    <t>7.35E+06±1.04E+07</t>
  </si>
  <si>
    <t>1.21E+08±2.45E+07</t>
  </si>
  <si>
    <t>8.70E+06±6.46E+06</t>
  </si>
  <si>
    <t>2.98E+07±2.50E+07</t>
  </si>
  <si>
    <t>8.04E+06±1.14E+07</t>
  </si>
  <si>
    <t>2.39E+07±1.74E+07</t>
  </si>
  <si>
    <t>7.94E+07±6.20E+06</t>
  </si>
  <si>
    <t>2.10E+08±1.80E+07</t>
  </si>
  <si>
    <t>2.17E+08±1.65E+07</t>
  </si>
  <si>
    <t>3.55E+07±5.02E+07</t>
  </si>
  <si>
    <t>8.20E+07±6.55E+07</t>
  </si>
  <si>
    <t>1.13E+07±8.39E+06</t>
  </si>
  <si>
    <t>1.96E+07±2.77E+07</t>
  </si>
  <si>
    <t>1.84E+08±1.80E+07</t>
  </si>
  <si>
    <t>2.48E+06±3.51E+06</t>
  </si>
  <si>
    <t>8.68E+08±5.52E+08</t>
  </si>
  <si>
    <t>1.08E+07±7.78E+06</t>
  </si>
  <si>
    <t>2.25E+08±4.74E+07</t>
  </si>
  <si>
    <t>1.57E+09±1.58E+07</t>
  </si>
  <si>
    <t>1.08E+08±2.03E+07</t>
  </si>
  <si>
    <t>2.63E+08±5.71E+07</t>
  </si>
  <si>
    <t>1.98E+09±1.01E+08</t>
  </si>
  <si>
    <t>1.90E+07±2.69E+07</t>
  </si>
  <si>
    <t>1.54E+07±1.14E+07</t>
  </si>
  <si>
    <t>1.16E+08±8.87E+07</t>
  </si>
  <si>
    <t>1.56E+08±1.21E+08</t>
  </si>
  <si>
    <t>1.56E+06±2.20E+06</t>
  </si>
  <si>
    <t>1.43E+08±1.01E+08</t>
  </si>
  <si>
    <t>6.14E+08±1.37E+08</t>
  </si>
  <si>
    <t>7.44E+08±5.27E+08</t>
  </si>
  <si>
    <t>6.61E+08±1.18E+08</t>
  </si>
  <si>
    <t>4.40E+08±3.36E+08</t>
  </si>
  <si>
    <t>2.70E+08±1.64E+08</t>
  </si>
  <si>
    <t>7.91E+07±1.12E+08</t>
  </si>
  <si>
    <t>5.16E+08±3.71E+08</t>
  </si>
  <si>
    <t>5.78E+09±7.14E+09</t>
  </si>
  <si>
    <t>3.92E+07±5.55E+07</t>
  </si>
  <si>
    <t>6.03E+08±6.76E+07</t>
  </si>
  <si>
    <t>9.73E+07±8.99E+06</t>
  </si>
  <si>
    <t>4.26E+07±3.56E+07</t>
  </si>
  <si>
    <t>9.04E+06±1.79E+06</t>
  </si>
  <si>
    <t>2.83E+08±6.74E+07</t>
  </si>
  <si>
    <t>1.71E+09±3.15E+08</t>
  </si>
  <si>
    <t>2.16E+07±3.05E+07</t>
  </si>
  <si>
    <t>5.31E+07±3.80E+07</t>
  </si>
  <si>
    <t>8.38E+07±6.16E+07</t>
  </si>
  <si>
    <t>2.59E+08±1.46E+08</t>
  </si>
  <si>
    <t>1.35E+07±1.90E+06</t>
  </si>
  <si>
    <t>5.47E+06±7.74E+06</t>
  </si>
  <si>
    <t>2.76E+08±1.98E+08</t>
  </si>
  <si>
    <t>5.05E+07±3.60E+07</t>
  </si>
  <si>
    <t>1.23E+08±3.51E+07</t>
  </si>
  <si>
    <t>3.64E+09±1.82E+09</t>
  </si>
  <si>
    <t>1.17E+09±1.93E+08</t>
  </si>
  <si>
    <t>2.25E+07±6.66E+06</t>
  </si>
  <si>
    <t>6.03E+07±4.51E+07</t>
  </si>
  <si>
    <t>6.19E+07±4.42E+07</t>
  </si>
  <si>
    <t>5.01E+07±2.20E+07</t>
  </si>
  <si>
    <t>5.54E+09±1.96E+09</t>
  </si>
  <si>
    <t>7.07E+07±1.00E+08</t>
  </si>
  <si>
    <t>6.67E+07±5.22E+07</t>
  </si>
  <si>
    <t>2.43E+09±4.10E+08</t>
  </si>
  <si>
    <t>1.31E+07±1.85E+07</t>
  </si>
  <si>
    <t>4.47E+07±1.85E+07</t>
  </si>
  <si>
    <t>9.33E+08±7.82E+08</t>
  </si>
  <si>
    <t>6.55E+08±1.77E+08</t>
  </si>
  <si>
    <t>1.28E+09±2.29E+08</t>
  </si>
  <si>
    <t>3.27E+07±2.34E+07</t>
  </si>
  <si>
    <t>4.66E+08±5.33E+07</t>
  </si>
  <si>
    <t>7.02E+09±2.29E+09</t>
  </si>
  <si>
    <t>1.76E+09±3.06E+08</t>
  </si>
  <si>
    <t>1.21E+07±1.71E+07</t>
  </si>
  <si>
    <t>1.30E+08±6.25E+06</t>
  </si>
  <si>
    <t>2.00E+09±4.82E+08</t>
  </si>
  <si>
    <t>6.53E+08±5.20E+08</t>
  </si>
  <si>
    <t>2.07E+08±1.98E+08</t>
  </si>
  <si>
    <t>7.10E+06±5.28E+06</t>
  </si>
  <si>
    <t>4.96E+06±3.54E+06</t>
  </si>
  <si>
    <t>6.94E+07±1.30E+07</t>
  </si>
  <si>
    <t>1.51E+09±2.47E+08</t>
  </si>
  <si>
    <t>1.39E+08±1.96E+08</t>
  </si>
  <si>
    <t>9.98E+08±2.16E+08</t>
  </si>
  <si>
    <t>5.05E+08±5.76E+07</t>
  </si>
  <si>
    <t>3.12E+07±2.22E+07</t>
  </si>
  <si>
    <t>2.76E+07±3.90E+07</t>
  </si>
  <si>
    <t>4.25E+08±2.94E+08</t>
  </si>
  <si>
    <t>9.55E+08±6.17E+07</t>
  </si>
  <si>
    <t>4.87E+08±2.51E+08</t>
  </si>
  <si>
    <t>8.81E+07±9.78E+06</t>
  </si>
  <si>
    <t>2.01E+08±7.47E+07</t>
  </si>
  <si>
    <t>3.29E+08±4.63E+07</t>
  </si>
  <si>
    <t>8.09E+08±1.07E+08</t>
  </si>
  <si>
    <t>6.95E+08±3.76E+08</t>
  </si>
  <si>
    <t>4.63E+07±6.55E+07</t>
  </si>
  <si>
    <t>9.05E+07±2.71E+07</t>
  </si>
  <si>
    <t>3.19E+06±4.52E+06</t>
  </si>
  <si>
    <t>3.78E+09±8.67E+08</t>
  </si>
  <si>
    <t>3.61E+08±2.67E+08</t>
  </si>
  <si>
    <t>2.10E+08±3.31E+06</t>
  </si>
  <si>
    <t>9.82E+07±3.15E+07</t>
  </si>
  <si>
    <t>1.25E+09±2.91E+08</t>
  </si>
  <si>
    <t>1.22E+09±2.01E+08</t>
  </si>
  <si>
    <t>1.35E+09±1.14E+08</t>
  </si>
  <si>
    <t>9.10E+07±1.14E+07</t>
  </si>
  <si>
    <t>7.83E+07±5.55E+07</t>
  </si>
  <si>
    <t>8.47E+08±1.57E+08</t>
  </si>
  <si>
    <t>1.09E+08±5.93E+06</t>
  </si>
  <si>
    <t>4.87E+09±3.78E+08</t>
  </si>
  <si>
    <t>2.05E+08±1.20E+07</t>
  </si>
  <si>
    <t>7.04E+08±2.00E+08</t>
  </si>
  <si>
    <t>3.10E+07±4.38E+07</t>
  </si>
  <si>
    <t>6.49E+07±9.17E+07</t>
  </si>
  <si>
    <t>4.90E+07±5.85E+06</t>
  </si>
  <si>
    <t>1.41E+08±7.60E+07</t>
  </si>
  <si>
    <t>2.01E+07±2.84E+07</t>
  </si>
  <si>
    <t>2.60E+08±2.13E+08</t>
  </si>
  <si>
    <t>8.88E+06±1.26E+07</t>
  </si>
  <si>
    <t>7.26E+08±5.31E+07</t>
  </si>
  <si>
    <t>1.47E+09±2.58E+08</t>
  </si>
  <si>
    <t>7.11E+06±5.44E+06</t>
  </si>
  <si>
    <t>1.13E+08±2.26E+07</t>
  </si>
  <si>
    <t>2.01E+09±2.23E+08</t>
  </si>
  <si>
    <t>3.40E+07±2.49E+07</t>
  </si>
  <si>
    <t>1.65E+09±3.22E+08</t>
  </si>
  <si>
    <t>6.23E+08±2.93E+07</t>
  </si>
  <si>
    <t>5.08E+08±2.50E+08</t>
  </si>
  <si>
    <t>1.34E+07±1.60E+06</t>
  </si>
  <si>
    <t>1.20E+07±5.70E+05</t>
  </si>
  <si>
    <t>1.79E+08±1.15E+08</t>
  </si>
  <si>
    <t>4.15E+07±1.07E+07</t>
  </si>
  <si>
    <t>6.74E+06±9.53E+06</t>
  </si>
  <si>
    <t>6.09E+07±6.62E+06</t>
  </si>
  <si>
    <t>2.71E+08±1.86E+08</t>
  </si>
  <si>
    <t>1.92E+09±2.64E+08</t>
  </si>
  <si>
    <t>5.72E+07±4.31E+07</t>
  </si>
  <si>
    <t>5.17E+07±3.65E+07</t>
  </si>
  <si>
    <t>3.17E+08±1.53E+08</t>
  </si>
  <si>
    <t>1.11E+09±7.27E+07</t>
  </si>
  <si>
    <t>2.04E+07±2.88E+07</t>
  </si>
  <si>
    <t>1.61E+09±1.79E+08</t>
  </si>
  <si>
    <t>1.13E+08±1.34E+07</t>
  </si>
  <si>
    <t>2.21E+08±4.66E+07</t>
  </si>
  <si>
    <t>1.62E+08±1.62E+07</t>
  </si>
  <si>
    <t>6.27E+07±8.87E+07</t>
  </si>
  <si>
    <t>6.33E+07±9.90E+06</t>
  </si>
  <si>
    <t>3.82E+08±3.08E+08</t>
  </si>
  <si>
    <t>1.94E+07±1.39E+07</t>
  </si>
  <si>
    <t>5.97E+07±4.25E+07</t>
  </si>
  <si>
    <t>5.60E+06±7.92E+06</t>
  </si>
  <si>
    <t>2.06E+09±3.18E+08</t>
  </si>
  <si>
    <t>7.43E+08±4.26E+08</t>
  </si>
  <si>
    <t>1.40E+08±3.15E+07</t>
  </si>
  <si>
    <t>3.50E+08±2.46E+07</t>
  </si>
  <si>
    <t>3.66E+07±2.62E+07</t>
  </si>
  <si>
    <t>6.50E+07±2.04E+05</t>
  </si>
  <si>
    <t>3.87E+09±1.37E+09</t>
  </si>
  <si>
    <t>8.24E+09±5.35E+08</t>
  </si>
  <si>
    <t>3.81E+07±3.13E+07</t>
  </si>
  <si>
    <t>1.32E+08±3.45E+07</t>
  </si>
  <si>
    <t>2.39E+07±1.92E+07</t>
  </si>
  <si>
    <t>5.09E+09±5.37E+08</t>
  </si>
  <si>
    <t>1.02E+09±5.44E+08</t>
  </si>
  <si>
    <t>2.91E+06±2.38E+06</t>
  </si>
  <si>
    <t>1.13E+07±1.60E+07</t>
  </si>
  <si>
    <t>3.94E+07±6.78E+06</t>
  </si>
  <si>
    <t>3.26E+07±2.78E+07</t>
  </si>
  <si>
    <t>6.12E+07±1.42E+07</t>
  </si>
  <si>
    <t>8.17E+08±2.42E+08</t>
  </si>
  <si>
    <t>4.76E+08±2.19E+08</t>
  </si>
  <si>
    <t>1.38E+09±1.21E+08</t>
  </si>
  <si>
    <t>6.17E+07±1.11E+07</t>
  </si>
  <si>
    <t>3.33E+08±6.83E+07</t>
  </si>
  <si>
    <t>2.82E+08±2.37E+08</t>
  </si>
  <si>
    <t>5.73E+09±5.68E+08</t>
  </si>
  <si>
    <t>2.27E+07±1.63E+07</t>
  </si>
  <si>
    <t>1.80E+08±1.48E+08</t>
  </si>
  <si>
    <t>9.04E+08±3.50E+08</t>
  </si>
  <si>
    <t>4.02E+08±1.57E+08</t>
  </si>
  <si>
    <t>2.54E+08±4.77E+07</t>
  </si>
  <si>
    <t>2.66E+08±8.19E+07</t>
  </si>
  <si>
    <t>5.15E+07±1.18E+07</t>
  </si>
  <si>
    <t>1.04E+07±7.50E+06</t>
  </si>
  <si>
    <t>1.89E+07±1.88E+07</t>
  </si>
  <si>
    <t>3.19E+08±5.98E+07</t>
  </si>
  <si>
    <t>2.93E+07±2.16E+07</t>
  </si>
  <si>
    <t>2.80E+07±5.31E+06</t>
  </si>
  <si>
    <t>9.58E+06±1.35E+07</t>
  </si>
  <si>
    <t>5.40E+07±2.60E+07</t>
  </si>
  <si>
    <t>2.37E+07±1.77E+07</t>
  </si>
  <si>
    <t>2.37E+07±1.71E+07</t>
  </si>
  <si>
    <t>2.69E+07±9.94E+06</t>
  </si>
  <si>
    <t>4.11E+08±1.19E+08</t>
  </si>
  <si>
    <t>1.07E+10±2.41E+09</t>
  </si>
  <si>
    <t>1.82E+09±2.50E+08</t>
  </si>
  <si>
    <t>8.36E+07±6.82E+07</t>
  </si>
  <si>
    <t>9.11E+08±2.23E+08</t>
  </si>
  <si>
    <t>9.93E+07±2.78E+06</t>
  </si>
  <si>
    <t>5.08E+07±3.95E+07</t>
  </si>
  <si>
    <t>1.92E+07±1.48E+07</t>
  </si>
  <si>
    <t>2.19E+08±1.57E+08</t>
  </si>
  <si>
    <t>1.84E+08±3.12E+07</t>
  </si>
  <si>
    <t>1.50E+07±2.12E+07</t>
  </si>
  <si>
    <t>2.94E+07±2.20E+07</t>
  </si>
  <si>
    <t>9.05E+06±6.57E+06</t>
  </si>
  <si>
    <t>3.08E+06±4.35E+06</t>
  </si>
  <si>
    <t>2.35E+07±8.79E+06</t>
  </si>
  <si>
    <t>3.36E+07±2.69E+07</t>
  </si>
  <si>
    <t>2.59E+08±6.00E+07</t>
  </si>
  <si>
    <t>6.74E+07±7.61E+06</t>
  </si>
  <si>
    <t>4.03E+07±1.92E+07</t>
  </si>
  <si>
    <t>5.74E+08±2.87E+08</t>
  </si>
  <si>
    <t>1.47E+08±4.69E+07</t>
  </si>
  <si>
    <t>7.75E+07±2.96E+07</t>
  </si>
  <si>
    <t>3.53E+07±9.23E+06</t>
  </si>
  <si>
    <t>4.73E+07±3.52E+07</t>
  </si>
  <si>
    <t>7.27E+07±5.16E+07</t>
  </si>
  <si>
    <t>4.52E+07±3.20E+07</t>
  </si>
  <si>
    <t>2.07E+09±2.66E+08</t>
  </si>
  <si>
    <t>5.98E+07±8.46E+07</t>
  </si>
  <si>
    <t>5.12E+07±3.62E+07</t>
  </si>
  <si>
    <t>2.83E+07±2.00E+07</t>
  </si>
  <si>
    <t>2.42E+07±1.79E+07</t>
  </si>
  <si>
    <t>1.31E+08±9.32E+07</t>
  </si>
  <si>
    <t>1.30E+07±9.39E+06</t>
  </si>
  <si>
    <t>3.17E+08±5.24E+07</t>
  </si>
  <si>
    <t>1.26E+08±9.05E+07</t>
  </si>
  <si>
    <t>1.33E+07±1.88E+07</t>
  </si>
  <si>
    <t>1.00E+08±7.64E+07</t>
  </si>
  <si>
    <t>2.01E+07±1.42E+07</t>
  </si>
  <si>
    <t>4.59E+06±6.49E+06</t>
  </si>
  <si>
    <t>7.06E+08±1.83E+08</t>
  </si>
  <si>
    <t>9.23E+08±4.70E+08</t>
  </si>
  <si>
    <t>9.40E+07±1.25E+07</t>
  </si>
  <si>
    <t>2.40E+09±1.88E+08</t>
  </si>
  <si>
    <t>1.66E+09±1.67E+08</t>
  </si>
  <si>
    <t>1.44E+06±2.03E+06</t>
  </si>
  <si>
    <t>8.97E+07±5.36E+06</t>
  </si>
  <si>
    <t>2.45E+07±3.47E+07</t>
  </si>
  <si>
    <t>2.43E+08±3.99E+07</t>
  </si>
  <si>
    <t>7.40E+08±4.55E+08</t>
  </si>
  <si>
    <t>1.63E+07±1.19E+07</t>
  </si>
  <si>
    <t>3.84E+06±5.43E+06</t>
  </si>
  <si>
    <t>1.36E+08±1.26E+08</t>
  </si>
  <si>
    <t>8.84E+07±1.38E+07</t>
  </si>
  <si>
    <t>2.80E+07±1.99E+07</t>
  </si>
  <si>
    <t>1.05E+08±1.63E+07</t>
  </si>
  <si>
    <t>3.24E+08±5.84E+07</t>
  </si>
  <si>
    <t>1.83E+09±2.75E+08</t>
  </si>
  <si>
    <t>2.27E+09±1.06E+08</t>
  </si>
  <si>
    <t>1.24E+08±3.77E+07</t>
  </si>
  <si>
    <t>3.43E+06±2.96E+06</t>
  </si>
  <si>
    <t>4.68E+07±8.87E+06</t>
  </si>
  <si>
    <t>9.76E+07±4.89E+07</t>
  </si>
  <si>
    <t>1.45E+08±1.48E+07</t>
  </si>
  <si>
    <t>6.38E+07±4.51E+07</t>
  </si>
  <si>
    <t>1.39E+09±2.66E+08</t>
  </si>
  <si>
    <t>1.84E+07±1.30E+07</t>
  </si>
  <si>
    <t>2.30E+07±1.70E+07</t>
  </si>
  <si>
    <t>7.60E+06±5.46E+06</t>
  </si>
  <si>
    <t>1.81E+08±2.53E+07</t>
  </si>
  <si>
    <t>9.92E+06±7.03E+06</t>
  </si>
  <si>
    <t>4.14E+07±5.81E+06</t>
  </si>
  <si>
    <t>3.90E+07±8.12E+06</t>
  </si>
  <si>
    <t>9.37E+07±1.49E+07</t>
  </si>
  <si>
    <t>1.47E+07±2.08E+07</t>
  </si>
  <si>
    <t>4.59E+09±1.83E+09</t>
  </si>
  <si>
    <t>4.89E+08±2.16E+07</t>
  </si>
  <si>
    <t>1.16E+08±2.48E+07</t>
  </si>
  <si>
    <t>4.42E+06±6.25E+06</t>
  </si>
  <si>
    <t>1.24E+09±3.29E+08</t>
  </si>
  <si>
    <t>8.64E+07±6.71E+07</t>
  </si>
  <si>
    <t>3.71E+07±2.77E+07</t>
  </si>
  <si>
    <t>1.27E+08±1.75E+07</t>
  </si>
  <si>
    <t>3.38E+08±2.67E+07</t>
  </si>
  <si>
    <t>1.72E+07±2.43E+07</t>
  </si>
  <si>
    <t>8.03E+06±1.14E+07</t>
  </si>
  <si>
    <t>4.42E+07±2.71E+06</t>
  </si>
  <si>
    <t>7.75E+08±3.19E+08</t>
  </si>
  <si>
    <t>8.77E+08±2.05E+08</t>
  </si>
  <si>
    <t>1.81E+07±2.56E+07</t>
  </si>
  <si>
    <t>1.31E+08±9.38E+07</t>
  </si>
  <si>
    <t>2.79E+08±1.60E+08</t>
  </si>
  <si>
    <t>6.91E+06±9.77E+06</t>
  </si>
  <si>
    <t>2.41E+08±1.71E+08</t>
  </si>
  <si>
    <t>6.12E+07±8.65E+07</t>
  </si>
  <si>
    <t>3.23E+08±6.52E+07</t>
  </si>
  <si>
    <t>2.00E+08±7.68E+07</t>
  </si>
  <si>
    <t>3.20E+07±4.53E+07</t>
  </si>
  <si>
    <t>1.22E+08±2.15E+07</t>
  </si>
  <si>
    <t>1.33E+07±1.00E+07</t>
  </si>
  <si>
    <t>6.34E+07±4.85E+07</t>
  </si>
  <si>
    <t>6.37E+06±4.51E+06</t>
  </si>
  <si>
    <t>6.76E+07±9.84E+06</t>
  </si>
  <si>
    <t>4.90E+07±6.94E+07</t>
  </si>
  <si>
    <t>5.97E+06±8.44E+06</t>
  </si>
  <si>
    <t>1.07E+09±1.24E+08</t>
  </si>
  <si>
    <t>2.39E+07±1.69E+07</t>
  </si>
  <si>
    <t>1.51E+08±4.61E+06</t>
  </si>
  <si>
    <t>5.42E+07±2.08E+07</t>
  </si>
  <si>
    <t>1.63E+07±2.30E+07</t>
  </si>
  <si>
    <t>3.70E+07±8.43E+06</t>
  </si>
  <si>
    <t>9.54E+06±1.35E+07</t>
  </si>
  <si>
    <t>3.35E+08±8.01E+07</t>
  </si>
  <si>
    <t>3.46E+07±2.72E+07</t>
  </si>
  <si>
    <t>1.96E+09±4.62E+08</t>
  </si>
  <si>
    <t>4.65E+08±2.47E+08</t>
  </si>
  <si>
    <t>4.19E+09±1.55E+09</t>
  </si>
  <si>
    <t>2.94E+08±7.16E+07</t>
  </si>
  <si>
    <t>1.38E+06±1.95E+06</t>
  </si>
  <si>
    <t>7.16E+07±5.96E+06</t>
  </si>
  <si>
    <t>1.15E+08±3.96E+07</t>
  </si>
  <si>
    <t>1.03E+07±7.77E+06</t>
  </si>
  <si>
    <t>3.74E+07±2.21E+07</t>
  </si>
  <si>
    <t>2.76E+09±2.44E+08</t>
  </si>
  <si>
    <t>1.44E+09±1.64E+08</t>
  </si>
  <si>
    <t>5.44E+07±1.04E+07</t>
  </si>
  <si>
    <t>2.35E+08±3.60E+07</t>
  </si>
  <si>
    <t>4.29E+08±8.89E+06</t>
  </si>
  <si>
    <t>4.34E+08±4.37E+07</t>
  </si>
  <si>
    <t>1.28E+08±9.37E+07</t>
  </si>
  <si>
    <t>2.07E+08±8.00E+07</t>
  </si>
  <si>
    <t>2.12E+07±1.57E+07</t>
  </si>
  <si>
    <t>6.84E+07±5.50E+07</t>
  </si>
  <si>
    <t>2.06E+07±4.16E+06</t>
  </si>
  <si>
    <t>5.39E+08±1.76E+08</t>
  </si>
  <si>
    <t>3.42E+08±9.86E+07</t>
  </si>
  <si>
    <t>9.17E+06±6.62E+06</t>
  </si>
  <si>
    <t>5.04E+08±7.37E+07</t>
  </si>
  <si>
    <t>8.06E+07±8.90E+06</t>
  </si>
  <si>
    <t>5.78E+07±5.68E+06</t>
  </si>
  <si>
    <t>7.49E+07±5.31E+07</t>
  </si>
  <si>
    <t>1.54E+07±2.18E+07</t>
  </si>
  <si>
    <t>2.11E+07±2.82E+06</t>
  </si>
  <si>
    <t>1.25E+08±1.99E+07</t>
  </si>
  <si>
    <t>1.56E+09±1.28E+08</t>
  </si>
  <si>
    <t>1.83E+07±7.52E+05</t>
  </si>
  <si>
    <t>3.42E+07±2.86E+07</t>
  </si>
  <si>
    <t>1.92E+08±2.41E+07</t>
  </si>
  <si>
    <t>1.25E+09±1.66E+08</t>
  </si>
  <si>
    <t>9.07E+07±6.92E+07</t>
  </si>
  <si>
    <t>1.13E+08±1.37E+07</t>
  </si>
  <si>
    <t>1.51E+08±1.45E+07</t>
  </si>
  <si>
    <t>5.91E+07±8.12E+06</t>
  </si>
  <si>
    <t>1.48E+08±3.86E+07</t>
  </si>
  <si>
    <t>4.61E+06±6.52E+06</t>
  </si>
  <si>
    <t>1.88E+08±1.57E+07</t>
  </si>
  <si>
    <t>4.87E+07±6.89E+07</t>
  </si>
  <si>
    <t>8.17E+07±5.40E+07</t>
  </si>
  <si>
    <t>2.83E+07±2.35E+07</t>
  </si>
  <si>
    <t>2.48E+09±3.93E+08</t>
  </si>
  <si>
    <t>2.44E+07±3.45E+07</t>
  </si>
  <si>
    <t>4.79E+07±5.41E+07</t>
  </si>
  <si>
    <t>5.13E+06±7.26E+06</t>
  </si>
  <si>
    <t>2.95E+08±2.15E+08</t>
  </si>
  <si>
    <t>1.84E+07±3.93E+06</t>
  </si>
  <si>
    <t>2.93E+07±9.66E+06</t>
  </si>
  <si>
    <t>2.17E+10±1.70E+09</t>
  </si>
  <si>
    <t>2.72E+07±3.41E+07</t>
  </si>
  <si>
    <t>2.92E+09±4.20E+08</t>
  </si>
  <si>
    <t>2.61E+08±4.57E+07</t>
  </si>
  <si>
    <t>1.92E+07±2.71E+07</t>
  </si>
  <si>
    <t>1.44E+08±2.04E+08</t>
  </si>
  <si>
    <t>6.90E+06±5.15E+06</t>
  </si>
  <si>
    <t>1.11E+07±1.57E+07</t>
  </si>
  <si>
    <t>3.21E+08±1.27E+08</t>
  </si>
  <si>
    <t>1.63E+09±7.77E+08</t>
  </si>
  <si>
    <t>9.60E+07±7.04E+07</t>
  </si>
  <si>
    <t>1.37E+08±9.96E+07</t>
  </si>
  <si>
    <t>1.30E+09±5.60E+08</t>
  </si>
  <si>
    <t>7.14E+08±5.59E+07</t>
  </si>
  <si>
    <t>4.12E+06±5.82E+06</t>
  </si>
  <si>
    <t>6.41E+06±5.04E+06</t>
  </si>
  <si>
    <t>2.99E+07±4.23E+07</t>
  </si>
  <si>
    <t>9.33E+06±6.86E+06</t>
  </si>
  <si>
    <t>1.52E+09±1.67E+08</t>
  </si>
  <si>
    <t>1.20E+07±8.46E+06</t>
  </si>
  <si>
    <t>4.50E+08±1.16E+07</t>
  </si>
  <si>
    <t>3.64E+06±2.08E+05</t>
  </si>
  <si>
    <t>7.28E+07±6.54E+07</t>
  </si>
  <si>
    <t>8.74E+06±1.24E+07</t>
  </si>
  <si>
    <t>2.73E+08±1.12E+08</t>
  </si>
  <si>
    <t>4.85E+09±6.01E+08</t>
  </si>
  <si>
    <t>9.14E+07±2.32E+07</t>
  </si>
  <si>
    <t>1.01E+08±1.08E+07</t>
  </si>
  <si>
    <t>6.08E+07±4.44E+07</t>
  </si>
  <si>
    <t>3.74E+08±2.92E+08</t>
  </si>
  <si>
    <t>7.47E+07±6.35E+07</t>
  </si>
  <si>
    <t>2.55E+09±2.10E+08</t>
  </si>
  <si>
    <t>4.06E+07±5.74E+07</t>
  </si>
  <si>
    <t>3.32E+08±2.64E+08</t>
  </si>
  <si>
    <t>8.59E+07±1.22E+08</t>
  </si>
  <si>
    <t>1.04E+07±1.47E+07</t>
  </si>
  <si>
    <t>4.20E+07±3.32E+07</t>
  </si>
  <si>
    <t>3.54E+07±3.85E+06</t>
  </si>
  <si>
    <t>6.65E+07±1.29E+07</t>
  </si>
  <si>
    <t>2.21E+08±1.57E+08</t>
  </si>
  <si>
    <t>6.93E+07±4.90E+07</t>
  </si>
  <si>
    <t>3.61E+07±2.66E+07</t>
  </si>
  <si>
    <t>8.50E+07±6.24E+07</t>
  </si>
  <si>
    <t>4.67E+08±4.34E+08</t>
  </si>
  <si>
    <t>3.20E+08±1.44E+08</t>
  </si>
  <si>
    <t>5.52E+07±2.67E+06</t>
  </si>
  <si>
    <t>3.03E+08±1.45E+07</t>
  </si>
  <si>
    <t>2.23E+07±1.75E+07</t>
  </si>
  <si>
    <t>4.41E+08±4.98E+08</t>
  </si>
  <si>
    <t>2.60E+08±9.49E+06</t>
  </si>
  <si>
    <t>2.22E+07±1.58E+07</t>
  </si>
  <si>
    <t>9.64E+07±1.82E+07</t>
  </si>
  <si>
    <t>1.60E+07±2.26E+07</t>
  </si>
  <si>
    <t>4.37E+06±6.17E+06</t>
  </si>
  <si>
    <t>2.79E+07±3.94E+07</t>
  </si>
  <si>
    <t>5.01E+08±1.37E+08</t>
  </si>
  <si>
    <t>1.30E+09±2.44E+08</t>
  </si>
  <si>
    <t>2.52E+07±5.26E+06</t>
  </si>
  <si>
    <t>3.92E+08±2.92E+08</t>
  </si>
  <si>
    <t>4.21E+07±3.08E+07</t>
  </si>
  <si>
    <t>1.59E+09±8.44E+07</t>
  </si>
  <si>
    <t>5.90E+08±1.46E+08</t>
  </si>
  <si>
    <t>2.41E+07±2.27E+07</t>
  </si>
  <si>
    <t>2.99E+07±7.04E+06</t>
  </si>
  <si>
    <t>3.73E+07±1.17E+07</t>
  </si>
  <si>
    <t>2.62E+08±2.41E+08</t>
  </si>
  <si>
    <t>3.83E+08±1.29E+08</t>
  </si>
  <si>
    <t>2.67E+09±4.04E+08</t>
  </si>
  <si>
    <t>3.04E+08±1.84E+07</t>
  </si>
  <si>
    <t>4.88E+08±1.14E+08</t>
  </si>
  <si>
    <t>1.76E+08±1.44E+08</t>
  </si>
  <si>
    <t>2.59E+09±2.98E+08</t>
  </si>
  <si>
    <t>4.74E+09±7.76E+08</t>
  </si>
  <si>
    <t>1.07E+08±8.99E+07</t>
  </si>
  <si>
    <t>3.74E+08±3.10E+07</t>
  </si>
  <si>
    <t>2.15E+07±1.57E+07</t>
  </si>
  <si>
    <t>1.22E+08±9.39E+07</t>
  </si>
  <si>
    <t>4.87E+08±1.23E+08</t>
  </si>
  <si>
    <t>5.15E+06±7.29E+06</t>
  </si>
  <si>
    <t>1.09E+08±8.91E+07</t>
  </si>
  <si>
    <t>4.55E+07±3.22E+07</t>
  </si>
  <si>
    <t>2.30E+09±1.52E+08</t>
  </si>
  <si>
    <t>2.42E+07±3.42E+07</t>
  </si>
  <si>
    <t>2.15E+07±2.46E+07</t>
  </si>
  <si>
    <t>1.10E+07±7.85E+06</t>
  </si>
  <si>
    <t>1.42E+07±1.01E+07</t>
  </si>
  <si>
    <t>3.95E+07±3.51E+07</t>
  </si>
  <si>
    <t>2.93E+09±1.29E+09</t>
  </si>
  <si>
    <t>6.48E+08±5.62E+07</t>
  </si>
  <si>
    <t>2.02E+09±3.57E+08</t>
  </si>
  <si>
    <t>5.75E+07±7.56E+06</t>
  </si>
  <si>
    <t>3.10E+07±2.43E+07</t>
  </si>
  <si>
    <t>3.63E+06±5.14E+06</t>
  </si>
  <si>
    <t>1.53E+09±3.56E+08</t>
  </si>
  <si>
    <t>2.10E+07±1.54E+07</t>
  </si>
  <si>
    <t>3.01E+08±9.32E+07</t>
  </si>
  <si>
    <t>1.68E+08±1.05E+08</t>
  </si>
  <si>
    <t>3.10E+08±3.33E+07</t>
  </si>
  <si>
    <t>2.95E+09±2.07E+08</t>
  </si>
  <si>
    <t>1.49E+07±1.06E+07</t>
  </si>
  <si>
    <t>6.99E+08±1.91E+08</t>
  </si>
  <si>
    <t>3.92E+07±1.27E+07</t>
  </si>
  <si>
    <t>4.04E+08±1.42E+08</t>
  </si>
  <si>
    <t>4.92E+07±3.50E+07</t>
  </si>
  <si>
    <t>1.56E+08±1.18E+08</t>
  </si>
  <si>
    <t>6.67E+08±1.93E+07</t>
  </si>
  <si>
    <t>1.19E+08±1.05E+08</t>
  </si>
  <si>
    <t>3.13E+08±2.04E+07</t>
  </si>
  <si>
    <t>7.74E+08±1.12E+08</t>
  </si>
  <si>
    <t>8.93E+08±4.03E+07</t>
  </si>
  <si>
    <t>2.63E+07±2.15E+07</t>
  </si>
  <si>
    <t>4.11E+07±2.95E+07</t>
  </si>
  <si>
    <t>1.69E+07±5.48E+06</t>
  </si>
  <si>
    <t>6.34E+08±5.11E+07</t>
  </si>
  <si>
    <t>5.16E+07±9.70E+06</t>
  </si>
  <si>
    <t>3.68E+08±1.26E+08</t>
  </si>
  <si>
    <t>1.33E+10±1.30E+09</t>
  </si>
  <si>
    <t>1.45E+10±2.72E+09</t>
  </si>
  <si>
    <t>9.84E+07±1.66E+07</t>
  </si>
  <si>
    <t>2.51E+08±3.40E+06</t>
  </si>
  <si>
    <t>1.48E+11±1.07E+10</t>
  </si>
  <si>
    <t>4.98E+08±3.08E+07</t>
  </si>
  <si>
    <t>5.20E+07±2.22E+07</t>
  </si>
  <si>
    <t>9.93E+08±1.08E+08</t>
  </si>
  <si>
    <t>2.02E+08±2.89E+07</t>
  </si>
  <si>
    <t>6.81E+07±4.28E+06</t>
  </si>
  <si>
    <t>4.97E+07±7.02E+07</t>
  </si>
  <si>
    <t>5.21E+06±7.37E+06</t>
  </si>
  <si>
    <t>1.16E+08±8.18E+07</t>
  </si>
  <si>
    <t>6.04E+07±2.68E+06</t>
  </si>
  <si>
    <t>5.09E+08±4.90E+07</t>
  </si>
  <si>
    <t>5.88E+08±1.90E+08</t>
  </si>
  <si>
    <t>2.90E+07±3.22E+06</t>
  </si>
  <si>
    <t>8.04E+08±4.73E+08</t>
  </si>
  <si>
    <t>7.67E+07±4.14E+06</t>
  </si>
  <si>
    <t>1.92E+08±1.58E+07</t>
  </si>
  <si>
    <t>5.02E+06±7.10E+06</t>
  </si>
  <si>
    <t>4.80E+07±3.41E+07</t>
  </si>
  <si>
    <t>1.02E+07±7.54E+06</t>
  </si>
  <si>
    <t>1.18E+09±2.53E+08</t>
  </si>
  <si>
    <t>9.68E+07±2.33E+07</t>
  </si>
  <si>
    <t>6.33E+07±1.04E+07</t>
  </si>
  <si>
    <t>2.80E+09±2.45E+08</t>
  </si>
  <si>
    <t>2.82E+07±3.98E+07</t>
  </si>
  <si>
    <t>8.89E+06±6.82E+06</t>
  </si>
  <si>
    <t>2.53E+07±1.80E+07</t>
  </si>
  <si>
    <t>3.80E+07±2.39E+07</t>
  </si>
  <si>
    <t>6.92E+08±2.86E+07</t>
  </si>
  <si>
    <t>1.11E+06±1.57E+06</t>
  </si>
  <si>
    <t>9.26E+08±2.57E+08</t>
  </si>
  <si>
    <t>1.43E+09±2.92E+08</t>
  </si>
  <si>
    <t>1.45E+07±1.02E+07</t>
  </si>
  <si>
    <t>3.19E+08±4.67E+07</t>
  </si>
  <si>
    <t>9.31E+07±9.09E+07</t>
  </si>
  <si>
    <t>4.73E+07±6.68E+07</t>
  </si>
  <si>
    <t>2.42E+07±4.70E+06</t>
  </si>
  <si>
    <t>1.50E+08±3.28E+06</t>
  </si>
  <si>
    <t>1.18E+07±8.36E+06</t>
  </si>
  <si>
    <t>1.15E+07±8.24E+06</t>
  </si>
  <si>
    <t>2.38E+06±3.37E+06</t>
  </si>
  <si>
    <t>1.18E+07±1.12E+07</t>
  </si>
  <si>
    <t>3.18E+07±2.67E+07</t>
  </si>
  <si>
    <t>7.56E+07±1.82E+07</t>
  </si>
  <si>
    <t>1.92E+08±3.29E+07</t>
  </si>
  <si>
    <t>3.06E+09±4.88E+08</t>
  </si>
  <si>
    <t>1.88E+08±3.59E+07</t>
  </si>
  <si>
    <t>6.67E+07±5.28E+06</t>
  </si>
  <si>
    <t>1.67E+08±5.28E+07</t>
  </si>
  <si>
    <t>1.50E+07±6.38E+06</t>
  </si>
  <si>
    <t>2.33E+07±1.66E+07</t>
  </si>
  <si>
    <t>1.23E+08±7.61E+07</t>
  </si>
  <si>
    <t>3.46E+08±1.08E+08</t>
  </si>
  <si>
    <t>3.00E+07±2.82E+07</t>
  </si>
  <si>
    <t>3.36E+06±4.75E+06</t>
  </si>
  <si>
    <t>4.54E+08±1.63E+07</t>
  </si>
  <si>
    <t>1.74E+08±2.13E+07</t>
  </si>
  <si>
    <t>1.19E+08±4.67E+07</t>
  </si>
  <si>
    <t>2.39E+08±5.66E+07</t>
  </si>
  <si>
    <t>7.57E+07±6.83E+06</t>
  </si>
  <si>
    <t>3.68E+06±5.20E+06</t>
  </si>
  <si>
    <t>1.73E+07±2.44E+07</t>
  </si>
  <si>
    <t>1.25E+07±8.99E+06</t>
  </si>
  <si>
    <t>1.36E+08±3.56E+07</t>
  </si>
  <si>
    <t>2.48E+09±3.02E+08</t>
  </si>
  <si>
    <t>5.50E+07±2.40E+07</t>
  </si>
  <si>
    <t>4.65E+07±3.29E+07</t>
  </si>
  <si>
    <t>1.72E+07±6.03E+06</t>
  </si>
  <si>
    <t>1.11E+09±6.10E+08</t>
  </si>
  <si>
    <t>3.44E+07±2.44E+07</t>
  </si>
  <si>
    <t>2.24E+07±4.79E+06</t>
  </si>
  <si>
    <t>1.01E+09±1.32E+08</t>
  </si>
  <si>
    <t>2.85E+09±4.91E+08</t>
  </si>
  <si>
    <t>1.74E+09±3.49E+08</t>
  </si>
  <si>
    <t>1.98E+08±2.30E+07</t>
  </si>
  <si>
    <t>4.13E+08±1.45E+08</t>
  </si>
  <si>
    <t>1.84E+09±3.28E+08</t>
  </si>
  <si>
    <t>2.16E+07±1.85E+07</t>
  </si>
  <si>
    <t>5.40E+07±6.79E+06</t>
  </si>
  <si>
    <t>2.09E+07±1.72E+06</t>
  </si>
  <si>
    <t>1.45E+07±2.05E+07</t>
  </si>
  <si>
    <t>1.10E+08±2.97E+07</t>
  </si>
  <si>
    <t>2.98E+09±2.99E+08</t>
  </si>
  <si>
    <t>9.82E+06±1.46E+06</t>
  </si>
  <si>
    <t>2.43E+07±7.06E+06</t>
  </si>
  <si>
    <t>1.30E+08±9.22E+07</t>
  </si>
  <si>
    <t>7.27E+07±7.04E+07</t>
  </si>
  <si>
    <t>8.52E+06±1.21E+07</t>
  </si>
  <si>
    <t>1.69E+11±4.64E+10</t>
  </si>
  <si>
    <t>4.24E+07±1.48E+07</t>
  </si>
  <si>
    <t>6.49E+07±6.24E+07</t>
  </si>
  <si>
    <t>3.82E+07±2.74E+07</t>
  </si>
  <si>
    <t>2.77E+06±3.92E+06</t>
  </si>
  <si>
    <t>6.27E+08±5.82E+07</t>
  </si>
  <si>
    <t>6.24E+07±1.99E+07</t>
  </si>
  <si>
    <t>3.17E+07±1.23E+07</t>
  </si>
  <si>
    <t>3.80E+08±6.32E+07</t>
  </si>
  <si>
    <t>8.81E+08±2.36E+08</t>
  </si>
  <si>
    <t>5.98E+07±4.33E+07</t>
  </si>
  <si>
    <t>2.51E+07±1.80E+07</t>
  </si>
  <si>
    <t>4.06E+08±1.66E+07</t>
  </si>
  <si>
    <t>4.85E+07±1.83E+07</t>
  </si>
  <si>
    <t>5.07E+08±3.70E+07</t>
  </si>
  <si>
    <t>8.44E+06±6.03E+06</t>
  </si>
  <si>
    <t>3.41E+08±3.30E+07</t>
  </si>
  <si>
    <t>6.97E+08±4.84E+08</t>
  </si>
  <si>
    <t>2.99E+07±2.14E+07</t>
  </si>
  <si>
    <t>1.40E+08±3.19E+06</t>
  </si>
  <si>
    <t>3.25E+07±5.00E+06</t>
  </si>
  <si>
    <t>3.36E+07±8.91E+06</t>
  </si>
  <si>
    <t>1.73E+07±7.12E+06</t>
  </si>
  <si>
    <t>2.80E+07±3.96E+07</t>
  </si>
  <si>
    <t>1.31E+07±1.10E+07</t>
  </si>
  <si>
    <t>4.00E+07±3.96E+06</t>
  </si>
  <si>
    <t>9.11E+06±6.63E+06</t>
  </si>
  <si>
    <t>4.83E+07±3.54E+07</t>
  </si>
  <si>
    <t>1.38E+07±1.96E+07</t>
  </si>
  <si>
    <t>1.48E+10±1.04E+09</t>
  </si>
  <si>
    <t>1.62E+07±1.15E+07</t>
  </si>
  <si>
    <t>6.66E+07±4.82E+07</t>
  </si>
  <si>
    <t>8.89E+06±1.26E+07</t>
  </si>
  <si>
    <t>7.29E+07±1.13E+07</t>
  </si>
  <si>
    <t>2.96E+06±4.18E+06</t>
  </si>
  <si>
    <t>1.78E+07±1.31E+07</t>
  </si>
  <si>
    <t>3.57E+07±1.05E+06</t>
  </si>
  <si>
    <t>1.41E+08±1.33E+07</t>
  </si>
  <si>
    <t>8.47E+06±1.20E+07</t>
  </si>
  <si>
    <t>6.45E+07±3.33E+07</t>
  </si>
  <si>
    <t>9.28E+07±1.31E+08</t>
  </si>
  <si>
    <t>7.82E+08±2.67E+08</t>
  </si>
  <si>
    <t>2.66E+07±4.50E+06</t>
  </si>
  <si>
    <t>6.17E+06±4.46E+06</t>
  </si>
  <si>
    <t>1.78E+10±6.82E+08</t>
  </si>
  <si>
    <t>6.75E+06±1.71E+06</t>
  </si>
  <si>
    <t>2.21E+07±3.12E+07</t>
  </si>
  <si>
    <t>8.75E+07±6.49E+07</t>
  </si>
  <si>
    <t>1.27E+07±9.15E+06</t>
  </si>
  <si>
    <t>4.58E+07±3.47E+07</t>
  </si>
  <si>
    <t>3.98E+07±1.98E+07</t>
  </si>
  <si>
    <t>7.40E+09±9.40E+08</t>
  </si>
  <si>
    <t>8.60E+08±6.61E+07</t>
  </si>
  <si>
    <t>4.38E+08±2.74E+06</t>
  </si>
  <si>
    <t>3.37E+07±2.41E+07</t>
  </si>
  <si>
    <t>1.92E+08±3.74E+07</t>
  </si>
  <si>
    <t>4.86E+07±2.44E+06</t>
  </si>
  <si>
    <t>4.41E+07±3.54E+07</t>
  </si>
  <si>
    <t>3.20E+06±4.53E+06</t>
  </si>
  <si>
    <t>5.49E+07±3.90E+07</t>
  </si>
  <si>
    <t>1.30E+08±4.73E+07</t>
  </si>
  <si>
    <t>2.90E+08±7.70E+07</t>
  </si>
  <si>
    <t>9.82E+07±7.02E+07</t>
  </si>
  <si>
    <t>3.02E+07±4.55E+06</t>
  </si>
  <si>
    <t>1.97E+08±5.98E+07</t>
  </si>
  <si>
    <t>6.27E+07±1.60E+07</t>
  </si>
  <si>
    <t>1.29E+08±1.75E+07</t>
  </si>
  <si>
    <t>2.85E+08±1.75E+07</t>
  </si>
  <si>
    <t>5.66E+07±4.99E+06</t>
  </si>
  <si>
    <t>2.38E+08±7.38E+07</t>
  </si>
  <si>
    <t>4.26E+07±3.93E+07</t>
  </si>
  <si>
    <t>3.01E+07±2.46E+07</t>
  </si>
  <si>
    <t>2.22E+08±9.71E+07</t>
  </si>
  <si>
    <t>5.29E+08±3.34E+08</t>
  </si>
  <si>
    <t>2.16E+07±7.73E+06</t>
  </si>
  <si>
    <t>4.84E+06±6.85E+06</t>
  </si>
  <si>
    <t>1.14E+08±3.23E+07</t>
  </si>
  <si>
    <t>2.27E+08±8.26E+06</t>
  </si>
  <si>
    <t>2.55E+08±3.17E+07</t>
  </si>
  <si>
    <t>8.74E+07±1.24E+08</t>
  </si>
  <si>
    <t>2.66E+07±3.76E+07</t>
  </si>
  <si>
    <t>1.97E+08±1.70E+07</t>
  </si>
  <si>
    <t>1.84E+09±1.08E+09</t>
  </si>
  <si>
    <t>1.54E+07±1.18E+07</t>
  </si>
  <si>
    <t>8.12E+07±1.60E+07</t>
  </si>
  <si>
    <t>1.09E+08±6.23E+07</t>
  </si>
  <si>
    <t>6.36E+07±6.60E+07</t>
  </si>
  <si>
    <t>9.42E+07±1.05E+07</t>
  </si>
  <si>
    <t>2.02E+08±4.97E+07</t>
  </si>
  <si>
    <t>3.70E+07±6.17E+06</t>
  </si>
  <si>
    <t>1.58E+08±1.27E+07</t>
  </si>
  <si>
    <t>3.10E+09±2.42E+08</t>
  </si>
  <si>
    <t>3.51E+08±9.25E+07</t>
  </si>
  <si>
    <t>2.53E+07±1.38E+07</t>
  </si>
  <si>
    <t>2.83E+08±2.01E+08</t>
  </si>
  <si>
    <t>1.36E+07±9.85E+06</t>
  </si>
  <si>
    <t>1.31E+07±9.28E+06</t>
  </si>
  <si>
    <t>6.27E+08±4.86E+07</t>
  </si>
  <si>
    <t>3.92E+07±1.43E+07</t>
  </si>
  <si>
    <t>4.94E+07±6.99E+07</t>
  </si>
  <si>
    <t>4.02E+07±3.15E+07</t>
  </si>
  <si>
    <t>5.26E+07±3.72E+07</t>
  </si>
  <si>
    <t>3.20E+07±4.52E+07</t>
  </si>
  <si>
    <t>8.60E+06±1.22E+07</t>
  </si>
  <si>
    <t>1.81E+09±2.63E+08</t>
  </si>
  <si>
    <t>1.56E+08±1.11E+08</t>
  </si>
  <si>
    <t>2.02E+08±3.98E+07</t>
  </si>
  <si>
    <t>2.17E+08±1.59E+08</t>
  </si>
  <si>
    <t>7.09E+07±1.45E+07</t>
  </si>
  <si>
    <t>4.32E+07±1.56E+07</t>
  </si>
  <si>
    <t>4.27E+07±6.03E+07</t>
  </si>
  <si>
    <t>8.44E+07±9.09E+07</t>
  </si>
  <si>
    <t>3.47E+06±4.91E+06</t>
  </si>
  <si>
    <t>1.29E+08±4.10E+07</t>
  </si>
  <si>
    <t>9.99E+08±4.22E+08</t>
  </si>
  <si>
    <t>9.41E+08±2.50E+08</t>
  </si>
  <si>
    <t>1.14E+08±1.16E+07</t>
  </si>
  <si>
    <t>2.01E+08±1.90E+07</t>
  </si>
  <si>
    <t>3.30E+08±6.64E+07</t>
  </si>
  <si>
    <t>4.65E+07±5.10E+07</t>
  </si>
  <si>
    <t>5.14E+08±5.63E+07</t>
  </si>
  <si>
    <t>2.27E+08±2.38E+07</t>
  </si>
  <si>
    <t>2.73E+08±4.72E+07</t>
  </si>
  <si>
    <t>1.12E+08±4.52E+06</t>
  </si>
  <si>
    <t>7.12E+07±1.05E+07</t>
  </si>
  <si>
    <t>3.95E+07±2.07E+07</t>
  </si>
  <si>
    <t>3.49E+08±6.68E+07</t>
  </si>
  <si>
    <t>3.98E+08±1.11E+08</t>
  </si>
  <si>
    <t>1.66E+08±6.34E+07</t>
  </si>
  <si>
    <t>1.15E+07±2.04E+06</t>
  </si>
  <si>
    <t>3.82E+08±1.33E+08</t>
  </si>
  <si>
    <t>8.88E+07±2.92E+07</t>
  </si>
  <si>
    <t>6.52E+08±6.63E+07</t>
  </si>
  <si>
    <t>3.39E+09±9.19E+08</t>
  </si>
  <si>
    <t>7.05E+07±1.43E+07</t>
  </si>
  <si>
    <t>5.34E+07±1.78E+07</t>
  </si>
  <si>
    <t>3.80E+07±1.92E+07</t>
  </si>
  <si>
    <t>1.57E+08±4.17E+06</t>
  </si>
  <si>
    <t>8.32E+06±5.88E+06</t>
  </si>
  <si>
    <t>1.41E+07±2.00E+07</t>
  </si>
  <si>
    <t>8.93E+07±2.44E+07</t>
  </si>
  <si>
    <t>6.18E+06±8.74E+06</t>
  </si>
  <si>
    <t>3.24E+07±2.33E+07</t>
  </si>
  <si>
    <t>8.93E+07±4.01E+07</t>
  </si>
  <si>
    <t>3.37E+09±1.80E+08</t>
  </si>
  <si>
    <t>3.78E+07±8.37E+06</t>
  </si>
  <si>
    <t>4.13E+06±3.08E+06</t>
  </si>
  <si>
    <t>6.11E+09±9.15E+08</t>
  </si>
  <si>
    <t>1.26E+07±8.94E+06</t>
  </si>
  <si>
    <t>1.74E+08±1.23E+08</t>
  </si>
  <si>
    <t>1.57E+08±1.27E+08</t>
  </si>
  <si>
    <t>1.34E+09±1.59E+08</t>
  </si>
  <si>
    <t>6.38E+07±3.48E+06</t>
  </si>
  <si>
    <t>5.67E+08±9.88E+07</t>
  </si>
  <si>
    <t>5.72E+09±4.10E+08</t>
  </si>
  <si>
    <t>4.38E+07±3.10E+07</t>
  </si>
  <si>
    <t>3.55E+07±5.35E+06</t>
  </si>
  <si>
    <t>1.73E+08±1.23E+08</t>
  </si>
  <si>
    <t>6.20E+08±4.46E+08</t>
  </si>
  <si>
    <t>4.42E+06±3.22E+06</t>
  </si>
  <si>
    <t>1.68E+06±2.38E+06</t>
  </si>
  <si>
    <t>1.86E+09±3.49E+08</t>
  </si>
  <si>
    <t>5.00E+06±3.55E+06</t>
  </si>
  <si>
    <t>3.47E+08±7.33E+07</t>
  </si>
  <si>
    <t>8.43E+07±5.97E+07</t>
  </si>
  <si>
    <t>5.07E+07±2.15E+07</t>
  </si>
  <si>
    <t>1.89E+08±2.02E+08</t>
  </si>
  <si>
    <t>4.16E+07±7.13E+06</t>
  </si>
  <si>
    <t>5.78E+09±1.24E+09</t>
  </si>
  <si>
    <t>6.95E+08±5.22E+07</t>
  </si>
  <si>
    <t>1.99E+09±1.70E+08</t>
  </si>
  <si>
    <t>3.18E+07±2.26E+07</t>
  </si>
  <si>
    <t>1.55E+09±7.02E+07</t>
  </si>
  <si>
    <t>9.07E+07±2.18E+07</t>
  </si>
  <si>
    <t>1.41E+08±1.43E+07</t>
  </si>
  <si>
    <t>7.03E+07±1.83E+07</t>
  </si>
  <si>
    <t>1.09E+07±1.06E+07</t>
  </si>
  <si>
    <t>8.08E+06±1.14E+07</t>
  </si>
  <si>
    <t>9.13E+08±1.65E+08</t>
  </si>
  <si>
    <t>7.84E+07±5.56E+07</t>
  </si>
  <si>
    <t>1.03E+08±4.91E+07</t>
  </si>
  <si>
    <t>3.10E+07±3.21E+06</t>
  </si>
  <si>
    <t>8.21E+07±7.03E+06</t>
  </si>
  <si>
    <t>7.18E+06±1.01E+07</t>
  </si>
  <si>
    <t>2.72E+07±2.07E+07</t>
  </si>
  <si>
    <t>5.43E+07±1.35E+07</t>
  </si>
  <si>
    <t>1.92E+09±2.35E+08</t>
  </si>
  <si>
    <t>2.96E+07±4.19E+07</t>
  </si>
  <si>
    <t>8.54E+07±6.43E+07</t>
  </si>
  <si>
    <t>5.08E+07±3.77E+07</t>
  </si>
  <si>
    <t>7.77E+06±1.63E+06</t>
  </si>
  <si>
    <t>3.92E+08±7.62E+07</t>
  </si>
  <si>
    <t>1.11E+07±1.58E+07</t>
  </si>
  <si>
    <t>5.62E+07±7.83E+06</t>
  </si>
  <si>
    <t>8.88E+08±6.26E+08</t>
  </si>
  <si>
    <t>3.04E+08±4.44E+07</t>
  </si>
  <si>
    <t>3.56E+08±9.66E+07</t>
  </si>
  <si>
    <t>4.74E+07±3.38E+07</t>
  </si>
  <si>
    <t>1.25E+08±1.21E+07</t>
  </si>
  <si>
    <t>1.61E+08±3.81E+07</t>
  </si>
  <si>
    <t>1.18E+08±1.84E+07</t>
  </si>
  <si>
    <t>1.47E+08±1.94E+07</t>
  </si>
  <si>
    <t>6.41E+07±2.51E+07</t>
  </si>
  <si>
    <t>1.55E+08±2.15E+07</t>
  </si>
  <si>
    <t>3.28E+07±4.52E+06</t>
  </si>
  <si>
    <t>2.16E+08±5.32E+07</t>
  </si>
  <si>
    <t>2.19E+07±1.56E+07</t>
  </si>
  <si>
    <t>9.33E+08±2.11E+08</t>
  </si>
  <si>
    <t>2.06E+07±2.92E+07</t>
  </si>
  <si>
    <t>5.11E+07±1.97E+07</t>
  </si>
  <si>
    <t>6.81E+06±9.63E+06</t>
  </si>
  <si>
    <t>4.45E+08±9.88E+06</t>
  </si>
  <si>
    <t>6.03E+07±3.80E+07</t>
  </si>
  <si>
    <t>1.55E+08±3.50E+07</t>
  </si>
  <si>
    <t>1.59E+07±1.12E+07</t>
  </si>
  <si>
    <t>1.39E+08±1.10E+08</t>
  </si>
  <si>
    <t>2.32E+08±6.72E+07</t>
  </si>
  <si>
    <t>6.82E+06±9.64E+06</t>
  </si>
  <si>
    <t>2.20E+07±1.56E+07</t>
  </si>
  <si>
    <t>8.07E+09±4.61E+08</t>
  </si>
  <si>
    <t>1.54E+08±5.40E+07</t>
  </si>
  <si>
    <t>1.93E+08±2.49E+07</t>
  </si>
  <si>
    <t>4.39E+07±3.25E+07</t>
  </si>
  <si>
    <t>1.77E+08±6.28E+07</t>
  </si>
  <si>
    <t>1.15E+08±1.93E+07</t>
  </si>
  <si>
    <t>1.26E+08±2.69E+07</t>
  </si>
  <si>
    <t>3.18E+07±4.50E+07</t>
  </si>
  <si>
    <t>8.32E+07±1.20E+07</t>
  </si>
  <si>
    <t>1.02E+07±7.52E+06</t>
  </si>
  <si>
    <t>3.10E+07±1.71E+07</t>
  </si>
  <si>
    <t>9.25E+08±1.76E+08</t>
  </si>
  <si>
    <t>3.56E+07±2.59E+07</t>
  </si>
  <si>
    <t>1.60E+08±3.25E+07</t>
  </si>
  <si>
    <t>5.26E+07±7.44E+07</t>
  </si>
  <si>
    <t>2.58E+07±2.00E+07</t>
  </si>
  <si>
    <t>2.09E+08±4.65E+07</t>
  </si>
  <si>
    <t>2.93E+07±2.32E+07</t>
  </si>
  <si>
    <t>5.75E+07±5.91E+07</t>
  </si>
  <si>
    <t>8.93E+07±2.74E+07</t>
  </si>
  <si>
    <t>6.52E+07±4.64E+07</t>
  </si>
  <si>
    <t>5.31E+08±7.32E+07</t>
  </si>
  <si>
    <t>4.09E+07±5.79E+06</t>
  </si>
  <si>
    <t>1.81E+07±7.17E+06</t>
  </si>
  <si>
    <t>2.71E+08±1.51E+08</t>
  </si>
  <si>
    <t>3.90E+07±2.80E+07</t>
  </si>
  <si>
    <t>3.62E+08±6.61E+07</t>
  </si>
  <si>
    <t>4.77E+08±9.05E+07</t>
  </si>
  <si>
    <t>1.25E+07±8.97E+06</t>
  </si>
  <si>
    <t>1.14E+08±1.23E+08</t>
  </si>
  <si>
    <t>9.41E+07±1.43E+07</t>
  </si>
  <si>
    <t>4.45E+07±9.52E+06</t>
  </si>
  <si>
    <t>1.93E+08±7.34E+07</t>
  </si>
  <si>
    <t>9.86E+07±2.76E+07</t>
  </si>
  <si>
    <t>2.61E+07±1.11E+07</t>
  </si>
  <si>
    <t>4.17E+07±5.63E+06</t>
  </si>
  <si>
    <t>2.84E+08±1.32E+07</t>
  </si>
  <si>
    <t>2.51E+07±5.10E+06</t>
  </si>
  <si>
    <t>7.62E+08±7.89E+07</t>
  </si>
  <si>
    <t>2.14E+08±6.96E+07</t>
  </si>
  <si>
    <t>5.01E+07±3.41E+07</t>
  </si>
  <si>
    <t>2.99E+07±7.18E+06</t>
  </si>
  <si>
    <t>2.81E+07±5.75E+06</t>
  </si>
  <si>
    <t>5.24E+07±3.75E+07</t>
  </si>
  <si>
    <t>5.47E+08±6.22E+07</t>
  </si>
  <si>
    <t>9.13E+07±2.85E+07</t>
  </si>
  <si>
    <t>2.46E+07±1.76E+07</t>
  </si>
  <si>
    <t>1.53E+07±1.20E+07</t>
  </si>
  <si>
    <t>3.54E+08±2.51E+08</t>
  </si>
  <si>
    <t>1.20E+08±5.56E+07</t>
  </si>
  <si>
    <t>5.54E+07±2.97E+07</t>
  </si>
  <si>
    <t>7.34E+06±7.10E+06</t>
  </si>
  <si>
    <t>9.56E+07±9.69E+06</t>
  </si>
  <si>
    <t>2.53E+08±2.65E+07</t>
  </si>
  <si>
    <t>2.06E+09±4.61E+07</t>
  </si>
  <si>
    <t>2.54E+08±1.07E+08</t>
  </si>
  <si>
    <t>1.24E+07±1.75E+07</t>
  </si>
  <si>
    <t>1.17E+08±3.28E+07</t>
  </si>
  <si>
    <t>3.55E+07±2.54E+07</t>
  </si>
  <si>
    <t>2.91E+07±6.88E+06</t>
  </si>
  <si>
    <t>3.60E+07±1.31E+07</t>
  </si>
  <si>
    <t>2.90E+07±1.37E+07</t>
  </si>
  <si>
    <t>8.87E+08±1.13E+08</t>
  </si>
  <si>
    <t>5.75E+07±2.61E+07</t>
  </si>
  <si>
    <t>3.12E+08±2.75E+07</t>
  </si>
  <si>
    <t>1.55E+09±3.80E+08</t>
  </si>
  <si>
    <t>3.37E+07±2.70E+07</t>
  </si>
  <si>
    <t>5.83E+07±6.12E+06</t>
  </si>
  <si>
    <t>5.26E+06±7.44E+06</t>
  </si>
  <si>
    <t>1.45E+07±1.17E+07</t>
  </si>
  <si>
    <t>6.27E+08±1.77E+08</t>
  </si>
  <si>
    <t>5.76E+07±4.08E+07</t>
  </si>
  <si>
    <t>4.47E+08±2.72E+07</t>
  </si>
  <si>
    <t>9.00E+08±1.23E+08</t>
  </si>
  <si>
    <t>2.03E+07±1.53E+07</t>
  </si>
  <si>
    <t>1.65E+08±1.07E+08</t>
  </si>
  <si>
    <t>5.19E+07±4.08E+07</t>
  </si>
  <si>
    <t>5.42E+07±4.01E+07</t>
  </si>
  <si>
    <t>4.16E+08±1.45E+08</t>
  </si>
  <si>
    <t>3.64E+09±1.47E+09</t>
  </si>
  <si>
    <t>8.58E+09±9.10E+08</t>
  </si>
  <si>
    <t>4.02E+07±2.86E+07</t>
  </si>
  <si>
    <t>8.23E+07±8.20E+06</t>
  </si>
  <si>
    <t>1.52E+07±1.17E+07</t>
  </si>
  <si>
    <t>3.52E+07±2.49E+07</t>
  </si>
  <si>
    <t>4.86E+06±3.48E+06</t>
  </si>
  <si>
    <t>5.88E+08±1.98E+08</t>
  </si>
  <si>
    <t>2.60E+10±3.96E+09</t>
  </si>
  <si>
    <t>2.25E+08±4.94E+07</t>
  </si>
  <si>
    <t>2.21E+09±1.68E+08</t>
  </si>
  <si>
    <t>1.04E+08±2.28E+07</t>
  </si>
  <si>
    <t>7.10E+08±9.84E+07</t>
  </si>
  <si>
    <t>7.87E+08±1.87E+08</t>
  </si>
  <si>
    <t>1.85E+09±7.42E+07</t>
  </si>
  <si>
    <t>7.13E+07±2.70E+07</t>
  </si>
  <si>
    <t>1.29E+07±9.32E+06</t>
  </si>
  <si>
    <t>6.93E+08±1.16E+08</t>
  </si>
  <si>
    <t>5.68E+06±4.07E+06</t>
  </si>
  <si>
    <t>6.16E+06±8.71E+06</t>
  </si>
  <si>
    <t>2.00E+07±2.83E+07</t>
  </si>
  <si>
    <t>9.48E+07±4.00E+07</t>
  </si>
  <si>
    <t>5.13E+07±1.36E+07</t>
  </si>
  <si>
    <t>2.87E+08±8.71E+07</t>
  </si>
  <si>
    <t>4.67E+08±1.09E+08</t>
  </si>
  <si>
    <t>6.33E+08±6.35E+07</t>
  </si>
  <si>
    <t>4.91E+07±5.87E+06</t>
  </si>
  <si>
    <t>1.65E+09±4.32E+08</t>
  </si>
  <si>
    <t>7.71E+06±1.09E+07</t>
  </si>
  <si>
    <t>8.61E+08±1.01E+08</t>
  </si>
  <si>
    <t>8.82E+08±2.14E+08</t>
  </si>
  <si>
    <t>3.59E+07±1.11E+07</t>
  </si>
  <si>
    <t>5.61E+07±1.38E+07</t>
  </si>
  <si>
    <t>7.28E+07±6.30E+07</t>
  </si>
  <si>
    <t>1.27E+08±7.46E+06</t>
  </si>
  <si>
    <t>2.73E+08±1.19E+08</t>
  </si>
  <si>
    <t>9.37E+07±2.62E+07</t>
  </si>
  <si>
    <t>9.10E+08±1.86E+08</t>
  </si>
  <si>
    <t>7.53E+07±2.02E+07</t>
  </si>
  <si>
    <t>3.01E+09±7.21E+08</t>
  </si>
  <si>
    <t>3.75E+07±3.52E+07</t>
  </si>
  <si>
    <t>1.49E+08±1.09E+08</t>
  </si>
  <si>
    <t>6.24E+08±2.68E+07</t>
  </si>
  <si>
    <t>8.77E+06±1.24E+07</t>
  </si>
  <si>
    <t>1.31E+08±8.42E+06</t>
  </si>
  <si>
    <t>7.65E+07±9.27E+07</t>
  </si>
  <si>
    <t>4.73E+07±2.64E+06</t>
  </si>
  <si>
    <t>3.51E+08±1.10E+08</t>
  </si>
  <si>
    <t>1.26E+09±8.88E+08</t>
  </si>
  <si>
    <t>1.13E+08±4.65E+06</t>
  </si>
  <si>
    <t>1.23E+10±2.41E+09</t>
  </si>
  <si>
    <t>2.86E+08±1.97E+07</t>
  </si>
  <si>
    <t>1.61E+08±2.27E+08</t>
  </si>
  <si>
    <t>9.84E+07±6.96E+07</t>
  </si>
  <si>
    <t>1.73E+08±8.94E+06</t>
  </si>
  <si>
    <t>7.51E+08±1.79E+08</t>
  </si>
  <si>
    <t>7.66E+07±1.62E+07</t>
  </si>
  <si>
    <t>7.87E+07±7.99E+06</t>
  </si>
  <si>
    <t>1.04E+08±7.63E+07</t>
  </si>
  <si>
    <t>3.71E+07±2.88E+07</t>
  </si>
  <si>
    <t>8.50E+07±1.67E+07</t>
  </si>
  <si>
    <t>9.52E+07±1.57E+07</t>
  </si>
  <si>
    <t>6.77E+07±2.03E+06</t>
  </si>
  <si>
    <t>1.70E+08±1.21E+08</t>
  </si>
  <si>
    <t>2.62E+08±7.02E+07</t>
  </si>
  <si>
    <t>5.46E+07±7.53E+06</t>
  </si>
  <si>
    <t>7.80E+08±3.81E+07</t>
  </si>
  <si>
    <t>8.70E+09±9.44E+08</t>
  </si>
  <si>
    <t>2.16E+08±3.73E+07</t>
  </si>
  <si>
    <t>1.10E+07±1.03E+07</t>
  </si>
  <si>
    <t>1.83E+07±2.59E+07</t>
  </si>
  <si>
    <t>9.87E+07±1.39E+07</t>
  </si>
  <si>
    <t>9.21E+06±6.76E+06</t>
  </si>
  <si>
    <t>7.62E+06±5.61E+06</t>
  </si>
  <si>
    <t>8.86E+07±6.33E+07</t>
  </si>
  <si>
    <t>6.99E+07±6.72E+06</t>
  </si>
  <si>
    <t>4.49E+07±3.29E+07</t>
  </si>
  <si>
    <t>3.65E+07±1.17E+07</t>
  </si>
  <si>
    <t>2.56E+08±5.91E+07</t>
  </si>
  <si>
    <t>4.49E+08±2.08E+08</t>
  </si>
  <si>
    <t>8.93E+07±6.65E+06</t>
  </si>
  <si>
    <t>8.53E+07±3.93E+06</t>
  </si>
  <si>
    <t>2.23E+08±5.74E+07</t>
  </si>
  <si>
    <t>1.01E+08±2.24E+07</t>
  </si>
  <si>
    <t>8.06E+06±1.14E+07</t>
  </si>
  <si>
    <t>6.81E+07±3.15E+07</t>
  </si>
  <si>
    <t>8.15E+07±1.91E+07</t>
  </si>
  <si>
    <t>6.51E+08±8.64E+07</t>
  </si>
  <si>
    <t>3.03E+08±4.65E+07</t>
  </si>
  <si>
    <t>2.85E+08±2.26E+08</t>
  </si>
  <si>
    <t>5.68E+06±8.04E+06</t>
  </si>
  <si>
    <t>2.38E+09±3.24E+08</t>
  </si>
  <si>
    <t>1.16E+07±1.65E+07</t>
  </si>
  <si>
    <t>4.38E+08±6.99E+07</t>
  </si>
  <si>
    <t>5.92E+08±2.01E+08</t>
  </si>
  <si>
    <t>3.52E+07±1.04E+06</t>
  </si>
  <si>
    <t>9.78E+07±1.08E+07</t>
  </si>
  <si>
    <t>4.67E+08±8.52E+07</t>
  </si>
  <si>
    <t>6.12E+08±1.26E+08</t>
  </si>
  <si>
    <t>2.92E+07±2.07E+07</t>
  </si>
  <si>
    <t>1.22E+08±4.35E+07</t>
  </si>
  <si>
    <t>2.00E+08±2.82E+07</t>
  </si>
  <si>
    <t>3.39E+09±5.86E+07</t>
  </si>
  <si>
    <t>8.20E+07±8.22E+06</t>
  </si>
  <si>
    <t>4.82E+06±6.82E+06</t>
  </si>
  <si>
    <t>1.21E+07±8.66E+06</t>
  </si>
  <si>
    <t>4.67E+06±6.60E+06</t>
  </si>
  <si>
    <t>1.75E+07±1.24E+07</t>
  </si>
  <si>
    <t>2.60E+08±2.35E+07</t>
  </si>
  <si>
    <t>5.37E+07±2.04E+07</t>
  </si>
  <si>
    <t>5.74E+07±2.19E+07</t>
  </si>
  <si>
    <t>3.26E+08±1.45E+08</t>
  </si>
  <si>
    <t>8.30E+07±4.82E+07</t>
  </si>
  <si>
    <t>1.15E+08±3.81E+07</t>
  </si>
  <si>
    <t>3.83E+07±5.41E+07</t>
  </si>
  <si>
    <t>4.38E+07±6.20E+07</t>
  </si>
  <si>
    <t>1.71E+10±2.87E+09</t>
  </si>
  <si>
    <t>5.19E+07±2.59E+07</t>
  </si>
  <si>
    <t>2.13E+08±1.71E+07</t>
  </si>
  <si>
    <t>3.14E+07±2.89E+07</t>
  </si>
  <si>
    <t>6.80E+07±1.13E+07</t>
  </si>
  <si>
    <t>1.11E+07±7.84E+06</t>
  </si>
  <si>
    <t>1.23E+08±7.02E+07</t>
  </si>
  <si>
    <t>2.74E+06±3.87E+06</t>
  </si>
  <si>
    <t>6.20E+08±1.10E+08</t>
  </si>
  <si>
    <t>5.27E+07±2.68E+07</t>
  </si>
  <si>
    <t>3.47E+08±1.90E+08</t>
  </si>
  <si>
    <t>3.54E+08±8.80E+07</t>
  </si>
  <si>
    <t>4.97E+09±8.05E+07</t>
  </si>
  <si>
    <t>3.69E+08±1.31E+08</t>
  </si>
  <si>
    <t>2.06E+07±1.46E+07</t>
  </si>
  <si>
    <t>3.93E+10±4.03E+09</t>
  </si>
  <si>
    <t>1.71E+08±1.36E+07</t>
  </si>
  <si>
    <t>5.39E+08±3.75E+07</t>
  </si>
  <si>
    <t>1.54E+08±2.92E+07</t>
  </si>
  <si>
    <t>5.76E+07±8.15E+07</t>
  </si>
  <si>
    <t>6.14E+08±1.41E+08</t>
  </si>
  <si>
    <t>2.03E+08±1.87E+07</t>
  </si>
  <si>
    <t>5.52E+07±2.31E+06</t>
  </si>
  <si>
    <t>2.79E+08±3.72E+07</t>
  </si>
  <si>
    <t>3.13E+07±2.25E+07</t>
  </si>
  <si>
    <t>5.20E+07±3.68E+07</t>
  </si>
  <si>
    <t>1.36E+07±9.79E+06</t>
  </si>
  <si>
    <t>1.70E+08±6.83E+07</t>
  </si>
  <si>
    <t>1.45E+08±8.82E+07</t>
  </si>
  <si>
    <t>1.46E+07±2.06E+07</t>
  </si>
  <si>
    <t>3.67E+07±2.64E+07</t>
  </si>
  <si>
    <t>2.76E+09±2.52E+08</t>
  </si>
  <si>
    <t>7.04E+08±5.50E+07</t>
  </si>
  <si>
    <t>1.59E+07±2.25E+07</t>
  </si>
  <si>
    <t>5.84E+07±4.28E+07</t>
  </si>
  <si>
    <t>7.02E+07±2.11E+07</t>
  </si>
  <si>
    <t>8.02E+06±8.93E+06</t>
  </si>
  <si>
    <t>4.13E+07±1.37E+07</t>
  </si>
  <si>
    <t>8.26E+08±1.57E+08</t>
  </si>
  <si>
    <t>7.12E+06±1.01E+07</t>
  </si>
  <si>
    <t>4.10E+08±4.06E+07</t>
  </si>
  <si>
    <t>2.04E+08±1.29E+08</t>
  </si>
  <si>
    <t>2.23E+08±1.59E+08</t>
  </si>
  <si>
    <t>1.05E+08±7.41E+07</t>
  </si>
  <si>
    <t>3.33E+07±3.17E+07</t>
  </si>
  <si>
    <t>1.54E+08±7.03E+07</t>
  </si>
  <si>
    <t>1.65E+09±8.80E+07</t>
  </si>
  <si>
    <t>5.24E+06±7.42E+06</t>
  </si>
  <si>
    <t>5.09E+06±7.20E+06</t>
  </si>
  <si>
    <t>1.15E+08±9.08E+06</t>
  </si>
  <si>
    <t>8.24E+08±6.87E+07</t>
  </si>
  <si>
    <t>1.49E+07±2.10E+07</t>
  </si>
  <si>
    <t>2.16E+07±1.55E+07</t>
  </si>
  <si>
    <t>8.69E+06±1.23E+07</t>
  </si>
  <si>
    <t>1.41E+08±5.26E+06</t>
  </si>
  <si>
    <t>2.16E+07±4.77E+06</t>
  </si>
  <si>
    <t>7.01E+08±6.89E+07</t>
  </si>
  <si>
    <t>1.50E+08±4.29E+07</t>
  </si>
  <si>
    <t>4.19E+07±2.34E+06</t>
  </si>
  <si>
    <t>9.53E+06±7.29E+06</t>
  </si>
  <si>
    <t>3.42E+07±4.83E+07</t>
  </si>
  <si>
    <t>8.62E+08±1.82E+08</t>
  </si>
  <si>
    <t>1.02E+09±2.59E+08</t>
  </si>
  <si>
    <t>1.42E+09±3.26E+08</t>
  </si>
  <si>
    <t>5.83E+09±3.45E+08</t>
  </si>
  <si>
    <t>5.62E+08±1.55E+08</t>
  </si>
  <si>
    <t>5.29E+07±2.38E+07</t>
  </si>
  <si>
    <t>2.02E+07±1.46E+07</t>
  </si>
  <si>
    <t>1.29E+07±9.42E+06</t>
  </si>
  <si>
    <t>6.38E+06±9.03E+06</t>
  </si>
  <si>
    <t>4.79E+07±2.16E+06</t>
  </si>
  <si>
    <t>2.26E+09±1.18E+08</t>
  </si>
  <si>
    <t>6.28E+06±8.89E+06</t>
  </si>
  <si>
    <t>4.47E+07±7.23E+06</t>
  </si>
  <si>
    <t>1.03E+07±7.62E+06</t>
  </si>
  <si>
    <t>3.92E+07±8.12E+06</t>
  </si>
  <si>
    <t>2.96E+08±3.32E+08</t>
  </si>
  <si>
    <t>7.34E+07±1.77E+07</t>
  </si>
  <si>
    <t>9.88E+08±8.98E+07</t>
  </si>
  <si>
    <t>4.92E+08±1.47E+08</t>
  </si>
  <si>
    <t>1.34E+08±1.80E+07</t>
  </si>
  <si>
    <t>3.90E+08±7.84E+07</t>
  </si>
  <si>
    <t>4.26E+08±5.73E+07</t>
  </si>
  <si>
    <t>3.98E+08±3.42E+07</t>
  </si>
  <si>
    <t>2.92E+07±3.18E+06</t>
  </si>
  <si>
    <t>3.92E+07±1.12E+07</t>
  </si>
  <si>
    <t>8.04E+07±6.09E+07</t>
  </si>
  <si>
    <t>8.59E+06±9.07E+06</t>
  </si>
  <si>
    <t>8.16E+07±1.22E+07</t>
  </si>
  <si>
    <t>1.66E+08±6.25E+07</t>
  </si>
  <si>
    <t>3.62E+07±2.27E+06</t>
  </si>
  <si>
    <t>5.69E+06±4.16E+06</t>
  </si>
  <si>
    <t>9.38E+08±6.80E+08</t>
  </si>
  <si>
    <t>2.22E+08±3.14E+08</t>
  </si>
  <si>
    <t>2.50E+07±1.45E+06</t>
  </si>
  <si>
    <t>8.09E+07±5.84E+07</t>
  </si>
  <si>
    <t>1.71E+07±1.47E+07</t>
  </si>
  <si>
    <t>4.69E+07±1.75E+07</t>
  </si>
  <si>
    <t>4.06E+08±6.60E+07</t>
  </si>
  <si>
    <t>1.50E+07±1.06E+07</t>
  </si>
  <si>
    <t>2.97E+08±6.12E+07</t>
  </si>
  <si>
    <t>4.03E+07±4.17E+07</t>
  </si>
  <si>
    <t>4.29E+07±3.91E+06</t>
  </si>
  <si>
    <t>4.02E+07±4.19E+06</t>
  </si>
  <si>
    <t>3.05E+07±2.45E+07</t>
  </si>
  <si>
    <t>4.98E+10±7.63E+09</t>
  </si>
  <si>
    <t>2.30E+08±8.65E+07</t>
  </si>
  <si>
    <t>1.13E+08±3.58E+07</t>
  </si>
  <si>
    <t>9.33E+07±5.94E+06</t>
  </si>
  <si>
    <t>1.54E+07±2.75E+06</t>
  </si>
  <si>
    <t>2.00E+07±1.42E+07</t>
  </si>
  <si>
    <t>1.73E+11±1.35E+10</t>
  </si>
  <si>
    <t>6.94E+06±5.04E+06</t>
  </si>
  <si>
    <t>4.58E+07±6.47E+07</t>
  </si>
  <si>
    <t>9.19E+08±3.41E+08</t>
  </si>
  <si>
    <t>2.80E+07±4.07E+06</t>
  </si>
  <si>
    <t>1.97E+09±6.88E+07</t>
  </si>
  <si>
    <t>2.41E+09±4.13E+08</t>
  </si>
  <si>
    <t>6.94E+08±9.16E+07</t>
  </si>
  <si>
    <t>4.94E+08±5.39E+07</t>
  </si>
  <si>
    <t>7.66E+06±1.08E+07</t>
  </si>
  <si>
    <t>7.94E+07±6.19E+07</t>
  </si>
  <si>
    <t>2.06E+08±2.10E+07</t>
  </si>
  <si>
    <t>6.88E+07±2.42E+07</t>
  </si>
  <si>
    <t>1.44E+08±2.10E+07</t>
  </si>
  <si>
    <t>3.24E+07±5.46E+06</t>
  </si>
  <si>
    <t>1.82E+07±9.07E+06</t>
  </si>
  <si>
    <t>5.30E+06±7.49E+06</t>
  </si>
  <si>
    <t>2.81E+08±2.26E+07</t>
  </si>
  <si>
    <t>1.42E+08±6.52E+07</t>
  </si>
  <si>
    <t>8.34E+07±6.25E+07</t>
  </si>
  <si>
    <t>1.37E+06±1.94E+06</t>
  </si>
  <si>
    <t>1.54E+07±1.24E+07</t>
  </si>
  <si>
    <t>7.67E+08±2.51E+08</t>
  </si>
  <si>
    <t>3.51E+07±1.08E+07</t>
  </si>
  <si>
    <t>2.14E+09±4.91E+08</t>
  </si>
  <si>
    <t>5.01E+08±4.60E+07</t>
  </si>
  <si>
    <t>5.96E+07±1.43E+06</t>
  </si>
  <si>
    <t>1.18E+09±4.38E+07</t>
  </si>
  <si>
    <t>1.59E+07±2.75E+06</t>
  </si>
  <si>
    <t>1.16E+09±1.37E+08</t>
  </si>
  <si>
    <t>1.89E+08±4.46E+07</t>
  </si>
  <si>
    <t>4.19E+08±9.69E+07</t>
  </si>
  <si>
    <t>4.08E+06±5.77E+06</t>
  </si>
  <si>
    <t>2.73E+08±2.46E+08</t>
  </si>
  <si>
    <t>1.56E+07±1.20E+07</t>
  </si>
  <si>
    <t>3.92E+07±1.33E+07</t>
  </si>
  <si>
    <t>5.13E+06±7.25E+06</t>
  </si>
  <si>
    <t>4.80E+07±3.16E+07</t>
  </si>
  <si>
    <t>1.08E+08±1.54E+07</t>
  </si>
  <si>
    <t>2.52E+08±1.28E+08</t>
  </si>
  <si>
    <t>5.60E+07±2.71E+07</t>
  </si>
  <si>
    <t>9.62E+07±1.96E+07</t>
  </si>
  <si>
    <t>2.34E+08±1.27E+08</t>
  </si>
  <si>
    <t>3.57E+08±3.57E+07</t>
  </si>
  <si>
    <t>1.98E+07±2.79E+07</t>
  </si>
  <si>
    <t>7.37E+08±6.09E+07</t>
  </si>
  <si>
    <t>3.75E+08±9.42E+07</t>
  </si>
  <si>
    <t>1.70E+08±9.79E+06</t>
  </si>
  <si>
    <t>2.48E+08±3.53E+07</t>
  </si>
  <si>
    <t>2.28E+07±1.64E+07</t>
  </si>
  <si>
    <t>8.19E+06±1.16E+07</t>
  </si>
  <si>
    <t>7.60E+08±1.19E+08</t>
  </si>
  <si>
    <t>5.39E+08±5.15E+07</t>
  </si>
  <si>
    <t>2.71E+07±1.44E+07</t>
  </si>
  <si>
    <t>2.33E+07±2.01E+07</t>
  </si>
  <si>
    <t>7.43E+06±5.75E+06</t>
  </si>
  <si>
    <t>5.50E+09±6.03E+08</t>
  </si>
  <si>
    <t>2.17E+11±6.04E+10</t>
  </si>
  <si>
    <t>8.94E+07±6.51E+07</t>
  </si>
  <si>
    <t>3.17E+07±1.72E+07</t>
  </si>
  <si>
    <t>1.27E+08±2.41E+07</t>
  </si>
  <si>
    <t>2.86E+06±4.04E+06</t>
  </si>
  <si>
    <t>2.25E+11±3.74E+10</t>
  </si>
  <si>
    <t>6.08E+11±6.38E+10</t>
  </si>
  <si>
    <t>3.29E+09±1.29E+08</t>
  </si>
  <si>
    <t>6.29E+07±4.54E+07</t>
  </si>
  <si>
    <t>1.57E+12±1.43E+11</t>
  </si>
  <si>
    <t>7.43E+07±1.85E+07</t>
  </si>
  <si>
    <t>2.24E+09±4.69E+08</t>
  </si>
  <si>
    <t>6.66E+08±2.55E+08</t>
  </si>
  <si>
    <t>1.03E+09±4.32E+07</t>
  </si>
  <si>
    <t>5.53E+07±3.07E+07</t>
  </si>
  <si>
    <t>3.23E+08±8.97E+07</t>
  </si>
  <si>
    <t>8.34E+06±1.18E+07</t>
  </si>
  <si>
    <t>2.07E+07±3.64E+06</t>
  </si>
  <si>
    <t>1.03E+09±1.18E+08</t>
  </si>
  <si>
    <t>9.01E+06±6.38E+06</t>
  </si>
  <si>
    <t>1.59E+08±5.73E+07</t>
  </si>
  <si>
    <t>1.93E+07±1.70E+07</t>
  </si>
  <si>
    <t>1.41E+08±3.98E+07</t>
  </si>
  <si>
    <t>1.21E+09±2.24E+08</t>
  </si>
  <si>
    <t>3.01E+07±2.16E+07</t>
  </si>
  <si>
    <t>2.33E+07±1.85E+07</t>
  </si>
  <si>
    <t>6.66E+08±4.84E+07</t>
  </si>
  <si>
    <t>8.09E+08±1.91E+08</t>
  </si>
  <si>
    <t>7.32E+07±4.58E+06</t>
  </si>
  <si>
    <t>1.18E+08±1.31E+07</t>
  </si>
  <si>
    <t>3.40E+09±5.93E+08</t>
  </si>
  <si>
    <t>5.08E+07±8.17E+06</t>
  </si>
  <si>
    <t>1.13E+09±1.95E+08</t>
  </si>
  <si>
    <t>4.11E+07±3.04E+07</t>
  </si>
  <si>
    <t>5.00E+06±7.07E+06</t>
  </si>
  <si>
    <t>2.47E+08±1.49E+08</t>
  </si>
  <si>
    <t>2.29E+07±7.27E+06</t>
  </si>
  <si>
    <t>9.80E+06±6.94E+06</t>
  </si>
  <si>
    <t>2.05E+08±4.76E+07</t>
  </si>
  <si>
    <t>7.21E+07±5.15E+07</t>
  </si>
  <si>
    <t>2.30E+08±1.16E+08</t>
  </si>
  <si>
    <t>1.97E+07±1.41E+07</t>
  </si>
  <si>
    <t>8.44E+06±1.19E+07</t>
  </si>
  <si>
    <t>3.70E+08±9.41E+07</t>
  </si>
  <si>
    <t>5.49E+08±7.76E+08</t>
  </si>
  <si>
    <t>1.68E+07±1.14E+06</t>
  </si>
  <si>
    <t>4.02E+08±1.13E+08</t>
  </si>
  <si>
    <t>6.21E+07±2.08E+07</t>
  </si>
  <si>
    <t>1.04E+09±5.29E+08</t>
  </si>
  <si>
    <t>6.70E+07±2.42E+07</t>
  </si>
  <si>
    <t>4.61E+08±5.26E+08</t>
  </si>
  <si>
    <t>3.66E+07±5.17E+07</t>
  </si>
  <si>
    <t>2.76E+07±8.61E+06</t>
  </si>
  <si>
    <t>1.39E+08±1.52E+07</t>
  </si>
  <si>
    <t>6.59E+07±4.73E+07</t>
  </si>
  <si>
    <t>1.97E+07±1.47E+07</t>
  </si>
  <si>
    <t>6.78E+07±6.95E+06</t>
  </si>
  <si>
    <t>1.25E+07±9.47E+06</t>
  </si>
  <si>
    <t>9.95E+08±2.22E+08</t>
  </si>
  <si>
    <t>1.37E+09±2.22E+08</t>
  </si>
  <si>
    <t>1.96E+09±5.16E+08</t>
  </si>
  <si>
    <t>8.09E+08±8.07E+07</t>
  </si>
  <si>
    <t>2.07E+08±7.45E+07</t>
  </si>
  <si>
    <t>1.39E+09±1.22E+08</t>
  </si>
  <si>
    <t>4.38E+07±5.08E+06</t>
  </si>
  <si>
    <t>2.08E+08±3.76E+07</t>
  </si>
  <si>
    <t>5.34E+06±7.55E+06</t>
  </si>
  <si>
    <t>6.50E+07±1.11E+07</t>
  </si>
  <si>
    <t>9.55E+07±2.33E+07</t>
  </si>
  <si>
    <t>1.17E+08±3.96E+07</t>
  </si>
  <si>
    <t>3.15E+07±2.28E+07</t>
  </si>
  <si>
    <t>1.36E+08±1.06E+07</t>
  </si>
  <si>
    <t>3.89E+08±3.29E+07</t>
  </si>
  <si>
    <t>1.79E+10±1.49E+09</t>
  </si>
  <si>
    <t>3.47E+08±3.87E+07</t>
  </si>
  <si>
    <t>7.57E+07±3.41E+07</t>
  </si>
  <si>
    <t>1.28E+09±9.89E+07</t>
  </si>
  <si>
    <t>2.27E+08±2.91E+07</t>
  </si>
  <si>
    <t>1.58E+07±1.11E+07</t>
  </si>
  <si>
    <t>6.62E+09±1.02E+08</t>
  </si>
  <si>
    <t>7.42E+07±5.24E+07</t>
  </si>
  <si>
    <t>1.59E+08±4.97E+07</t>
  </si>
  <si>
    <t>9.20E+08±2.90E+07</t>
  </si>
  <si>
    <t>4.01E+08±2.35E+07</t>
  </si>
  <si>
    <t>3.75E+07±4.93E+06</t>
  </si>
  <si>
    <t>5.65E+09±3.40E+08</t>
  </si>
  <si>
    <t>6.39E+08±2.15E+08</t>
  </si>
  <si>
    <t>6.25E+08±5.57E+07</t>
  </si>
  <si>
    <t>2.82E+07±4.62E+06</t>
  </si>
  <si>
    <t>3.11E+07±8.84E+06</t>
  </si>
  <si>
    <t>8.40E+07±6.75E+07</t>
  </si>
  <si>
    <t>1.02E+07±1.44E+07</t>
  </si>
  <si>
    <t>3.51E+07±7.18E+06</t>
  </si>
  <si>
    <t>2.11E+07±8.22E+06</t>
  </si>
  <si>
    <t>4.27E+06±6.03E+06</t>
  </si>
  <si>
    <t>8.68E+07±3.12E+07</t>
  </si>
  <si>
    <t>1.81E+08±4.07E+07</t>
  </si>
  <si>
    <t>9.46E+07±2.64E+07</t>
  </si>
  <si>
    <t>3.42E+08±1.84E+08</t>
  </si>
  <si>
    <t>1.42E+09±5.19E+07</t>
  </si>
  <si>
    <t>4.78E+07±6.76E+06</t>
  </si>
  <si>
    <t>6.08E+08±1.69E+08</t>
  </si>
  <si>
    <t>1.62E+07±2.59E+06</t>
  </si>
  <si>
    <t>3.14E+06±4.44E+06</t>
  </si>
  <si>
    <t>8.74E+07±1.84E+07</t>
  </si>
  <si>
    <t>6.57E+07±1.93E+07</t>
  </si>
  <si>
    <t>1.93E+08±1.10E+08</t>
  </si>
  <si>
    <t>1.24E+07±8.84E+06</t>
  </si>
  <si>
    <t>6.57E+07±2.49E+07</t>
  </si>
  <si>
    <t>5.60E+07±4.16E+07</t>
  </si>
  <si>
    <t>1.88E+06±2.66E+06</t>
  </si>
  <si>
    <t>1.63E+08±6.40E+07</t>
  </si>
  <si>
    <t>1.18E+09±1.61E+08</t>
  </si>
  <si>
    <t>3.85E+07±3.93E+06</t>
  </si>
  <si>
    <t>1.17E+09±2.16E+07</t>
  </si>
  <si>
    <t>3.27E+09±1.91E+08</t>
  </si>
  <si>
    <t>7.17E+07±2.78E+07</t>
  </si>
  <si>
    <t>5.79E+08±1.30E+08</t>
  </si>
  <si>
    <t>2.62E+07±8.37E+06</t>
  </si>
  <si>
    <t>4.63E+07±1.58E+06</t>
  </si>
  <si>
    <t>9.93E+07±2.37E+07</t>
  </si>
  <si>
    <t>1.74E+07±1.24E+07</t>
  </si>
  <si>
    <t>8.82E+07±1.83E+07</t>
  </si>
  <si>
    <t>1.49E+08±4.14E+07</t>
  </si>
  <si>
    <t>3.02E+08±4.92E+07</t>
  </si>
  <si>
    <t>4.74E+07±5.60E+06</t>
  </si>
  <si>
    <t>5.86E+07±8.29E+07</t>
  </si>
  <si>
    <t>8.39E+07±1.14E+06</t>
  </si>
  <si>
    <t>2.50E+08±1.19E+07</t>
  </si>
  <si>
    <t>1.93E+08±7.79E+07</t>
  </si>
  <si>
    <t>4.73E+08±8.99E+07</t>
  </si>
  <si>
    <t>6.37E+08±9.96E+07</t>
  </si>
  <si>
    <t>1.62E+08±1.11E+08</t>
  </si>
  <si>
    <t>2.29E+08±5.63E+07</t>
  </si>
  <si>
    <t>9.12E+07±8.78E+06</t>
  </si>
  <si>
    <t>1.59E+08±4.95E+07</t>
  </si>
  <si>
    <t>1.94E+07±1.38E+07</t>
  </si>
  <si>
    <t>2.55E+07±4.97E+06</t>
  </si>
  <si>
    <t>7.00E+10±5.96E+09</t>
  </si>
  <si>
    <t>1.71E+09±2.59E+08</t>
  </si>
  <si>
    <t>5.84E+08±3.59E+07</t>
  </si>
  <si>
    <t>4.56E+07±6.40E+06</t>
  </si>
  <si>
    <t>4.25E+08±4.67E+07</t>
  </si>
  <si>
    <t>2.08E+08±3.46E+07</t>
  </si>
  <si>
    <t>1.55E+08±2.72E+07</t>
  </si>
  <si>
    <t>1.62E+08±6.30E+07</t>
  </si>
  <si>
    <t>5.13E+07±3.82E+07</t>
  </si>
  <si>
    <t>2.15E+08±5.91E+07</t>
  </si>
  <si>
    <t>4.76E+07±5.24E+06</t>
  </si>
  <si>
    <t>1.77E+08±4.16E+07</t>
  </si>
  <si>
    <t>1.27E+07±8.39E+06</t>
  </si>
  <si>
    <t>4.33E+08±1.38E+08</t>
  </si>
  <si>
    <t>1.04E+08±3.54E+07</t>
  </si>
  <si>
    <t>1.51E+07±1.20E+07</t>
  </si>
  <si>
    <t>7.54E+08±5.57E+07</t>
  </si>
  <si>
    <t>1.09E+08±7.99E+07</t>
  </si>
  <si>
    <t>5.25E+08±3.72E+07</t>
  </si>
  <si>
    <t>1.99E+07±2.82E+07</t>
  </si>
  <si>
    <t>5.63E+07±1.44E+07</t>
  </si>
  <si>
    <t>1.76E+09±7.13E+08</t>
  </si>
  <si>
    <t>6.78E+06±1.26E+06</t>
  </si>
  <si>
    <t>5.12E+08±2.10E+08</t>
  </si>
  <si>
    <t>6.87E+07±7.63E+06</t>
  </si>
  <si>
    <t>3.45E+08±5.15E+07</t>
  </si>
  <si>
    <t>8.67E+08±1.28E+08</t>
  </si>
  <si>
    <t>1.27E+08±5.45E+07</t>
  </si>
  <si>
    <t>7.03E+07±1.32E+07</t>
  </si>
  <si>
    <t>1.07E+08±1.09E+07</t>
  </si>
  <si>
    <t>2.58E+07±3.49E+06</t>
  </si>
  <si>
    <t>4.64E+08±4.67E+07</t>
  </si>
  <si>
    <t>4.78E+08±1.02E+08</t>
  </si>
  <si>
    <t>4.35E+06±3.08E+06</t>
  </si>
  <si>
    <t>1.65E+08±1.73E+07</t>
  </si>
  <si>
    <t>3.70E+08±1.37E+08</t>
  </si>
  <si>
    <t>8.74E+07±1.43E+07</t>
  </si>
  <si>
    <t>4.05E+08±1.42E+08</t>
  </si>
  <si>
    <t>6.91E+07±4.92E+06</t>
  </si>
  <si>
    <t>1.09E+07±8.15E+06</t>
  </si>
  <si>
    <t>3.44E+06±4.87E+06</t>
  </si>
  <si>
    <t>2.82E+07±2.00E+07</t>
  </si>
  <si>
    <t>1.36E+09±1.53E+08</t>
  </si>
  <si>
    <t>7.58E+06±5.90E+06</t>
  </si>
  <si>
    <t>6.53E+09±2.82E+08</t>
  </si>
  <si>
    <t>9.98E+07±7.59E+07</t>
  </si>
  <si>
    <t>7.92E+08±1.55E+08</t>
  </si>
  <si>
    <t>2.07E+07±1.50E+07</t>
  </si>
  <si>
    <t>1.21E+07±8.64E+06</t>
  </si>
  <si>
    <t>1.80E+07±1.34E+07</t>
  </si>
  <si>
    <t>7.18E+08±5.08E+07</t>
  </si>
  <si>
    <t>3.83E+08±1.48E+08</t>
  </si>
  <si>
    <t>6.25E+07±1.16E+07</t>
  </si>
  <si>
    <t>3.27E+08±1.06E+08</t>
  </si>
  <si>
    <t>1.56E+09±2.70E+08</t>
  </si>
  <si>
    <t>3.67E+06±5.19E+06</t>
  </si>
  <si>
    <t>3.59E+07±4.76E+06</t>
  </si>
  <si>
    <t>3.40E+07±2.50E+07</t>
  </si>
  <si>
    <t>6.22E+07±2.99E+07</t>
  </si>
  <si>
    <t>3.50E+08±6.91E+07</t>
  </si>
  <si>
    <t>2.97E+08±3.94E+07</t>
  </si>
  <si>
    <t>7.41E+08±1.05E+08</t>
  </si>
  <si>
    <t>3.72E+08±4.26E+07</t>
  </si>
  <si>
    <t>9.41E+06±1.33E+07</t>
  </si>
  <si>
    <t>9.16E+08±1.73E+08</t>
  </si>
  <si>
    <t>4.17E+11±5.77E+10</t>
  </si>
  <si>
    <t>7.33E+07±3.92E+07</t>
  </si>
  <si>
    <t>7.31E+07±5.41E+07</t>
  </si>
  <si>
    <t>6.97E+07±6.83E+06</t>
  </si>
  <si>
    <t>3.38E+07±2.79E+07</t>
  </si>
  <si>
    <t>1.18E+07±8.62E+06</t>
  </si>
  <si>
    <t>4.36E+08±1.50E+08</t>
  </si>
  <si>
    <t>5.68E+07±1.83E+07</t>
  </si>
  <si>
    <t>1.98E+09±2.48E+08</t>
  </si>
  <si>
    <t>8.02E+09±8.07E+08</t>
  </si>
  <si>
    <t>3.73E+07±5.27E+07</t>
  </si>
  <si>
    <t>1.25E+07±1.77E+07</t>
  </si>
  <si>
    <t>1.53E+09±7.43E+07</t>
  </si>
  <si>
    <t>9.06E+08±1.99E+08</t>
  </si>
  <si>
    <t>1.65E+08±1.32E+08</t>
  </si>
  <si>
    <t>7.28E+07±5.77E+07</t>
  </si>
  <si>
    <t>2.10E+07±2.97E+07</t>
  </si>
  <si>
    <t>8.96E+06±1.27E+07</t>
  </si>
  <si>
    <t>1.34E+07±9.79E+06</t>
  </si>
  <si>
    <t>4.49E+07±3.33E+07</t>
  </si>
  <si>
    <t>3.90E+07±2.88E+07</t>
  </si>
  <si>
    <t>2.26E+07±1.21E+07</t>
  </si>
  <si>
    <t>3.82E+08±1.13E+08</t>
  </si>
  <si>
    <t>4.90E+07±3.57E+07</t>
  </si>
  <si>
    <t>2.60E+08±1.11E+08</t>
  </si>
  <si>
    <t>8.56E+07±1.12E+07</t>
  </si>
  <si>
    <t>3.45E+07±6.45E+06</t>
  </si>
  <si>
    <t>2.46E+08±7.22E+07</t>
  </si>
  <si>
    <t>1.79E+07±2.53E+07</t>
  </si>
  <si>
    <t>1.65E+08±2.41E+07</t>
  </si>
  <si>
    <t>1.85E+09±9.82E+07</t>
  </si>
  <si>
    <t>1.74E+08±4.73E+06</t>
  </si>
  <si>
    <t>5.36E+07±1.30E+07</t>
  </si>
  <si>
    <t>7.75E+08±8.94E+07</t>
  </si>
  <si>
    <t>2.00E+07±1.50E+07</t>
  </si>
  <si>
    <t>3.75E+08±4.37E+07</t>
  </si>
  <si>
    <t>5.58E+08±7.14E+07</t>
  </si>
  <si>
    <t>1.09E+07±7.78E+06</t>
  </si>
  <si>
    <t>2.08E+09±9.00E+07</t>
  </si>
  <si>
    <t>2.03E+08±7.04E+07</t>
  </si>
  <si>
    <t>1.55E+09±6.09E+08</t>
  </si>
  <si>
    <t>2.68E+07±4.22E+06</t>
  </si>
  <si>
    <t>2.85E+08±2.05E+07</t>
  </si>
  <si>
    <t>4.06E+08±1.61E+08</t>
  </si>
  <si>
    <t>1.76E+08±2.95E+07</t>
  </si>
  <si>
    <t>7.67E+07±5.52E+07</t>
  </si>
  <si>
    <t>1.88E+08±6.00E+07</t>
  </si>
  <si>
    <t>1.24E+08±2.54E+07</t>
  </si>
  <si>
    <t>5.79E+06±8.19E+06</t>
  </si>
  <si>
    <t>6.44E+07±2.22E+07</t>
  </si>
  <si>
    <t>8.20E+06±5.82E+06</t>
  </si>
  <si>
    <t>1.26E+09±1.66E+08</t>
  </si>
  <si>
    <t>8.92E+06±1.26E+07</t>
  </si>
  <si>
    <t>2.38E+08±5.00E+07</t>
  </si>
  <si>
    <t>1.38E+08±1.03E+08</t>
  </si>
  <si>
    <t>4.99E+07±4.91E+07</t>
  </si>
  <si>
    <t>1.40E+08±1.35E+08</t>
  </si>
  <si>
    <t>5.91E+08±1.77E+08</t>
  </si>
  <si>
    <t>4.43E+07±4.25E+06</t>
  </si>
  <si>
    <t>9.08E+08±2.24E+08</t>
  </si>
  <si>
    <t>2.64E+07±1.89E+07</t>
  </si>
  <si>
    <t>3.12E+08±6.75E+07</t>
  </si>
  <si>
    <t>4.49E+08±2.40E+08</t>
  </si>
  <si>
    <t>4.75E+08±4.57E+07</t>
  </si>
  <si>
    <t>5.04E+08±1.49E+08</t>
  </si>
  <si>
    <t>5.26E+08±2.02E+08</t>
  </si>
  <si>
    <t>1.73E+09±6.25E+07</t>
  </si>
  <si>
    <t>4.42E+07±9.26E+06</t>
  </si>
  <si>
    <t>4.89E+07±8.40E+06</t>
  </si>
  <si>
    <t>1.12E+07±1.59E+07</t>
  </si>
  <si>
    <t>6.22E+07±1.12E+06</t>
  </si>
  <si>
    <t>2.81E+07±3.96E+06</t>
  </si>
  <si>
    <t>1.08E+08±4.74E+07</t>
  </si>
  <si>
    <t>4.15E+07±5.32E+06</t>
  </si>
  <si>
    <t>6.26E+07±8.85E+07</t>
  </si>
  <si>
    <t>6.15E+07±2.35E+07</t>
  </si>
  <si>
    <t>1.33E+08±2.18E+07</t>
  </si>
  <si>
    <t>3.42E+07±2.71E+07</t>
  </si>
  <si>
    <t>2.96E+07±9.22E+06</t>
  </si>
  <si>
    <t>4.82E+07±8.09E+06</t>
  </si>
  <si>
    <t>1.35E+08±4.33E+07</t>
  </si>
  <si>
    <t>4.68E+09±2.52E+08</t>
  </si>
  <si>
    <t>1.05E+08±1.97E+07</t>
  </si>
  <si>
    <t>1.42E+08±6.28E+07</t>
  </si>
  <si>
    <t>8.24E+06±1.16E+07</t>
  </si>
  <si>
    <t>7.11E+08±1.07E+08</t>
  </si>
  <si>
    <t>7.39E+08±7.47E+07</t>
  </si>
  <si>
    <t>6.40E+07±1.50E+07</t>
  </si>
  <si>
    <t>6.31E+08±1.88E+08</t>
  </si>
  <si>
    <t>8.74E+08±2.70E+08</t>
  </si>
  <si>
    <t>4.28E+08±2.61E+07</t>
  </si>
  <si>
    <t>3.08E+07±2.18E+07</t>
  </si>
  <si>
    <t>8.56E+07±7.91E+06</t>
  </si>
  <si>
    <t>4.64E+08±1.30E+08</t>
  </si>
  <si>
    <t>1.40E+08±5.06E+07</t>
  </si>
  <si>
    <t>1.68E+08±4.33E+07</t>
  </si>
  <si>
    <t>2.26E+07±1.88E+07</t>
  </si>
  <si>
    <t>1.18E+08±4.83E+07</t>
  </si>
  <si>
    <t>8.04E+07±5.60E+06</t>
  </si>
  <si>
    <t>2.94E+06±4.16E+06</t>
  </si>
  <si>
    <t>3.45E+08±6.89E+07</t>
  </si>
  <si>
    <t>7.49E+07±7.75E+06</t>
  </si>
  <si>
    <t>4.02E+07±5.02E+06</t>
  </si>
  <si>
    <t>4.45E+08±5.68E+07</t>
  </si>
  <si>
    <t>1.54E+09±3.18E+08</t>
  </si>
  <si>
    <t>5.36E+07±4.64E+07</t>
  </si>
  <si>
    <t>1.07E+08±1.37E+07</t>
  </si>
  <si>
    <t>1.35E+09±1.13E+08</t>
  </si>
  <si>
    <t>1.80E+08±3.90E+07</t>
  </si>
  <si>
    <t>3.30E+07±4.60E+06</t>
  </si>
  <si>
    <t>2.99E+07±1.12E+07</t>
  </si>
  <si>
    <t>5.93E+07±1.18E+07</t>
  </si>
  <si>
    <t>2.73E+07±1.96E+07</t>
  </si>
  <si>
    <t>5.86E+06±8.28E+06</t>
  </si>
  <si>
    <t>2.49E+08±8.61E+07</t>
  </si>
  <si>
    <t>1.80E+08±5.11E+07</t>
  </si>
  <si>
    <t>3.64E+11±1.34E+10</t>
  </si>
  <si>
    <t>2.53E+08±4.55E+07</t>
  </si>
  <si>
    <t>1.25E+08±8.20E+07</t>
  </si>
  <si>
    <t>3.22E+08±4.77E+07</t>
  </si>
  <si>
    <t>1.88E+10±2.35E+09</t>
  </si>
  <si>
    <t>3.25E+07±6.30E+06</t>
  </si>
  <si>
    <t>7.64E+08±3.89E+07</t>
  </si>
  <si>
    <t>1.21E+10±4.70E+08</t>
  </si>
  <si>
    <t>2.20E+08±3.62E+07</t>
  </si>
  <si>
    <t>4.18E+08±1.84E+08</t>
  </si>
  <si>
    <t>2.25E+08±1.60E+07</t>
  </si>
  <si>
    <t>2.82E+09±8.58E+07</t>
  </si>
  <si>
    <t>6.41E+08±4.58E+08</t>
  </si>
  <si>
    <t>3.03E+08±4.07E+07</t>
  </si>
  <si>
    <t>4.33E+07±6.13E+07</t>
  </si>
  <si>
    <t>4.90E+06±6.92E+06</t>
  </si>
  <si>
    <t>1.07E+07±1.51E+07</t>
  </si>
  <si>
    <t>7.46E+07±1.70E+07</t>
  </si>
  <si>
    <t>1.44E+07±1.02E+07</t>
  </si>
  <si>
    <t>1.04E+09±3.64E+07</t>
  </si>
  <si>
    <t>1.52E+08±1.16E+07</t>
  </si>
  <si>
    <t>1.32E+07±1.12E+07</t>
  </si>
  <si>
    <t>1.01E+08±2.08E+07</t>
  </si>
  <si>
    <t>7.57E+07±7.10E+07</t>
  </si>
  <si>
    <t>2.20E+08±2.38E+08</t>
  </si>
  <si>
    <t>2.74E+07±1.94E+07</t>
  </si>
  <si>
    <t>5.55E+07±5.18E+06</t>
  </si>
  <si>
    <t>2.34E+08±4.47E+07</t>
  </si>
  <si>
    <t>1.14E+09±4.30E+07</t>
  </si>
  <si>
    <t>2.75E+07±6.39E+06</t>
  </si>
  <si>
    <t>1.43E+06±2.02E+06</t>
  </si>
  <si>
    <t>2.95E+08±3.47E+07</t>
  </si>
  <si>
    <t>8.27E+06±1.17E+07</t>
  </si>
  <si>
    <t>1.01E+09±1.25E+08</t>
  </si>
  <si>
    <t>7.89E+07±6.34E+07</t>
  </si>
  <si>
    <t>5.77E+08±1.06E+08</t>
  </si>
  <si>
    <t>1.03E+08±2.37E+07</t>
  </si>
  <si>
    <t>5.24E+07±3.71E+07</t>
  </si>
  <si>
    <t>5.48E+06±7.74E+06</t>
  </si>
  <si>
    <t>6.85E+07±9.34E+06</t>
  </si>
  <si>
    <t>4.84E+10±1.65E+09</t>
  </si>
  <si>
    <t>2.97E+09±1.87E+08</t>
  </si>
  <si>
    <t>4.72E+06±6.68E+06</t>
  </si>
  <si>
    <t>2.05E+08±2.56E+07</t>
  </si>
  <si>
    <t>5.81E+07±1.38E+07</t>
  </si>
  <si>
    <t>1.66E+08±4.20E+07</t>
  </si>
  <si>
    <t>3.45E+07±4.88E+07</t>
  </si>
  <si>
    <t>6.13E+06±8.67E+06</t>
  </si>
  <si>
    <t>4.56E+07±3.31E+07</t>
  </si>
  <si>
    <t>5.19E+06±3.69E+06</t>
  </si>
  <si>
    <t>1.58E+07±1.31E+07</t>
  </si>
  <si>
    <t>5.32E+08±2.03E+07</t>
  </si>
  <si>
    <t>4.25E+07±3.76E+07</t>
  </si>
  <si>
    <t>1.06E+08±2.48E+07</t>
  </si>
  <si>
    <t>4.08E+08±2.20E+08</t>
  </si>
  <si>
    <t>4.25E+09±1.53E+08</t>
  </si>
  <si>
    <t>5.18E+07±3.68E+07</t>
  </si>
  <si>
    <t>1.44E+09±1.20E+08</t>
  </si>
  <si>
    <t>5.71E+07±9.26E+06</t>
  </si>
  <si>
    <t>1.14E+07±8.36E+06</t>
  </si>
  <si>
    <t>1.59E+08±2.93E+07</t>
  </si>
  <si>
    <t>8.61E+06±1.22E+07</t>
  </si>
  <si>
    <t>3.74E+08±7.10E+07</t>
  </si>
  <si>
    <t>1.92E+07±2.91E+06</t>
  </si>
  <si>
    <t>1.63E+09±2.66E+08</t>
  </si>
  <si>
    <t>7.96E+08±7.69E+07</t>
  </si>
  <si>
    <t>3.22E+06±4.55E+06</t>
  </si>
  <si>
    <t>5.89E+07±7.65E+05</t>
  </si>
  <si>
    <t>1.44E+08±4.13E+07</t>
  </si>
  <si>
    <t>4.04E+08±9.40E+07</t>
  </si>
  <si>
    <t>5.58E+08±6.44E+07</t>
  </si>
  <si>
    <t>2.93E+08±1.71E+07</t>
  </si>
  <si>
    <t>1.42E+08±1.47E+07</t>
  </si>
  <si>
    <t>7.44E+07±6.90E+06</t>
  </si>
  <si>
    <t>4.25E+07±6.05E+06</t>
  </si>
  <si>
    <t>2.43E+07±9.34E+06</t>
  </si>
  <si>
    <t>3.86E+07±2.74E+07</t>
  </si>
  <si>
    <t>1.25E+08±4.99E+07</t>
  </si>
  <si>
    <t>2.21E+08±4.95E+07</t>
  </si>
  <si>
    <t>8.74E+08±2.71E+08</t>
  </si>
  <si>
    <t>4.33E+07±3.06E+07</t>
  </si>
  <si>
    <t>2.33E+07±4.87E+06</t>
  </si>
  <si>
    <t>5.43E+07±8.25E+06</t>
  </si>
  <si>
    <t>5.04E+08±8.70E+07</t>
  </si>
  <si>
    <t>1.61E+08±3.05E+07</t>
  </si>
  <si>
    <t>2.67E+08±6.83E+07</t>
  </si>
  <si>
    <t>1.08E+08±2.14E+07</t>
  </si>
  <si>
    <t>2.07E+08±4.60E+07</t>
  </si>
  <si>
    <t>4.63E+08±8.12E+07</t>
  </si>
  <si>
    <t>2.17E+10±1.90E+09</t>
  </si>
  <si>
    <t>1.54E+08±5.06E+06</t>
  </si>
  <si>
    <t>1.01E+07±1.43E+07</t>
  </si>
  <si>
    <t>8.13E+07±4.79E+06</t>
  </si>
  <si>
    <t>7.79E+09±4.70E+08</t>
  </si>
  <si>
    <t>3.09E+07±2.39E+07</t>
  </si>
  <si>
    <t>6.36E+07±6.23E+06</t>
  </si>
  <si>
    <t>1.01E+07±3.05E+06</t>
  </si>
  <si>
    <t>2.69E+08±6.09E+07</t>
  </si>
  <si>
    <t>3.43E+07±1.41E+07</t>
  </si>
  <si>
    <t>6.56E+07±1.39E+07</t>
  </si>
  <si>
    <t>4.80E+07±1.77E+07</t>
  </si>
  <si>
    <t>3.36E+07±2.72E+07</t>
  </si>
  <si>
    <t>1.91E+07±1.38E+07</t>
  </si>
  <si>
    <t>6.06E+08±4.22E+08</t>
  </si>
  <si>
    <t>2.95E+08±1.39E+08</t>
  </si>
  <si>
    <t>4.89E+08±4.62E+07</t>
  </si>
  <si>
    <t>4.69E+08±4.65E+07</t>
  </si>
  <si>
    <t>9.55E+07±3.85E+06</t>
  </si>
  <si>
    <t>8.46E+07±2.26E+07</t>
  </si>
  <si>
    <t>6.48E+08±1.71E+08</t>
  </si>
  <si>
    <t>1.12E+07±8.01E+06</t>
  </si>
  <si>
    <t>1.99E+07±1.94E+07</t>
  </si>
  <si>
    <t>2.63E+07±1.86E+07</t>
  </si>
  <si>
    <t>2.88E+07±2.28E+06</t>
  </si>
  <si>
    <t>5.30E+08±5.45E+07</t>
  </si>
  <si>
    <t>6.75E+08±8.31E+07</t>
  </si>
  <si>
    <t>1.21E+07±8.73E+06</t>
  </si>
  <si>
    <t>4.39E+07±9.92E+06</t>
  </si>
  <si>
    <t>7.82E+07±1.11E+08</t>
  </si>
  <si>
    <t>4.80E+07±5.75E+06</t>
  </si>
  <si>
    <t>5.18E+08±4.86E+07</t>
  </si>
  <si>
    <t>8.59E+07±3.54E+07</t>
  </si>
  <si>
    <t>4.02E+07±2.92E+07</t>
  </si>
  <si>
    <t>3.48E+09±3.81E+08</t>
  </si>
  <si>
    <t>4.07E+09±3.36E+08</t>
  </si>
  <si>
    <t>1.66E+09±1.98E+08</t>
  </si>
  <si>
    <t>6.53E+09±1.45E+09</t>
  </si>
  <si>
    <t>8.39E+06±6.64E+06</t>
  </si>
  <si>
    <t>7.14E+08±7.68E+07</t>
  </si>
  <si>
    <t>2.22E+08±4.95E+07</t>
  </si>
  <si>
    <t>1.08E+08±3.41E+07</t>
  </si>
  <si>
    <t>5.91E+07±4.18E+07</t>
  </si>
  <si>
    <t>6.62E+06±9.36E+06</t>
  </si>
  <si>
    <t>1.72E+09±1.68E+07</t>
  </si>
  <si>
    <t>3.36E+08±3.80E+07</t>
  </si>
  <si>
    <t>9.09E+07±1.06E+07</t>
  </si>
  <si>
    <t>2.79E+08±1.29E+07</t>
  </si>
  <si>
    <t>2.88E+07±2.04E+07</t>
  </si>
  <si>
    <t>8.63E+07±4.22E+07</t>
  </si>
  <si>
    <t>2.08E+09±1.96E+08</t>
  </si>
  <si>
    <t>3.53E+08±3.13E+07</t>
  </si>
  <si>
    <t>2.91E+07±7.36E+06</t>
  </si>
  <si>
    <t>8.29E+09±1.19E+09</t>
  </si>
  <si>
    <t>1.75E+09±8.46E+08</t>
  </si>
  <si>
    <t>3.33E+07±4.70E+07</t>
  </si>
  <si>
    <t>1.75E+09±1.72E+08</t>
  </si>
  <si>
    <t>4.19E+06±3.01E+06</t>
  </si>
  <si>
    <t>1.90E+09±2.14E+08</t>
  </si>
  <si>
    <t>2.53E+08±4.82E+07</t>
  </si>
  <si>
    <t>1.80E+08±7.27E+06</t>
  </si>
  <si>
    <t>8.17E+07±1.19E+07</t>
  </si>
  <si>
    <t>3.70E+08±6.11E+07</t>
  </si>
  <si>
    <t>1.51E+07±3.09E+06</t>
  </si>
  <si>
    <t>2.23E+08±7.41E+07</t>
  </si>
  <si>
    <t>4.56E+07±1.95E+07</t>
  </si>
  <si>
    <t>2.65E+07±3.75E+07</t>
  </si>
  <si>
    <t>2.11E+08±1.65E+08</t>
  </si>
  <si>
    <t>2.40E+09±5.19E+08</t>
  </si>
  <si>
    <t>7.23E+07±5.26E+07</t>
  </si>
  <si>
    <t>6.41E+10±2.42E+09</t>
  </si>
  <si>
    <t>7.50E+08±1.45E+08</t>
  </si>
  <si>
    <t>7.67E+09±1.33E+09</t>
  </si>
  <si>
    <t>3.43E+06±4.86E+06</t>
  </si>
  <si>
    <t>5.70E+08±1.79E+08</t>
  </si>
  <si>
    <t>4.13E+07±3.37E+06</t>
  </si>
  <si>
    <t>2.12E+06±3.00E+06</t>
  </si>
  <si>
    <t>1.14E+07±8.06E+06</t>
  </si>
  <si>
    <t>3.65E+09±4.24E+08</t>
  </si>
  <si>
    <t>2.20E+09±1.23E+08</t>
  </si>
  <si>
    <t>8.45E+07±2.51E+07</t>
  </si>
  <si>
    <t>3.40E+10±4.25E+09</t>
  </si>
  <si>
    <t>1.17E+09±2.03E+08</t>
  </si>
  <si>
    <t>1.79E+08±1.57E+07</t>
  </si>
  <si>
    <t>4.14E+07±3.58E+06</t>
  </si>
  <si>
    <t>5.38E+07±4.09E+07</t>
  </si>
  <si>
    <t>1.55E+10±1.27E+10</t>
  </si>
  <si>
    <t>2.37E+08±7.82E+07</t>
  </si>
  <si>
    <t>9.05E+07±2.38E+07</t>
  </si>
  <si>
    <t>1.09E+08±7.90E+07</t>
  </si>
  <si>
    <t>5.33E+07±7.05E+06</t>
  </si>
  <si>
    <t>1.01E+07±7.40E+06</t>
  </si>
  <si>
    <t>9.24E+07±4.55E+07</t>
  </si>
  <si>
    <t>1.41E+07±1.00E+07</t>
  </si>
  <si>
    <t>1.66E+08±7.69E+07</t>
  </si>
  <si>
    <t>6.48E+06±9.16E+06</t>
  </si>
  <si>
    <t>4.23E+07±6.77E+06</t>
  </si>
  <si>
    <t>3.20E+07±6.06E+06</t>
  </si>
  <si>
    <t>4.53E+08±7.00E+07</t>
  </si>
  <si>
    <t>2.73E+08±8.32E+07</t>
  </si>
  <si>
    <t>1.90E+08±2.87E+07</t>
  </si>
  <si>
    <t>6.77E+07±5.12E+07</t>
  </si>
  <si>
    <t>2.32E+07±3.28E+07</t>
  </si>
  <si>
    <t>3.39E+06±4.80E+06</t>
  </si>
  <si>
    <t>1.22E+08±5.33E+07</t>
  </si>
  <si>
    <t>4.81E+08±3.13E+08</t>
  </si>
  <si>
    <t>4.28E+06±6.05E+06</t>
  </si>
  <si>
    <t>4.46E+07±8.97E+06</t>
  </si>
  <si>
    <t>1.88E+07±2.67E+06</t>
  </si>
  <si>
    <t>4.49E+08±3.62E+07</t>
  </si>
  <si>
    <t>4.19E+08±9.58E+06</t>
  </si>
  <si>
    <t>1.32E+07±1.86E+07</t>
  </si>
  <si>
    <t>3.17E+09±1.58E+09</t>
  </si>
  <si>
    <t>2.90E+07±2.33E+07</t>
  </si>
  <si>
    <t>7.61E+07±1.26E+07</t>
  </si>
  <si>
    <t>1.57E+07±2.21E+07</t>
  </si>
  <si>
    <t>8.89E+08±1.90E+07</t>
  </si>
  <si>
    <t>7.10E+06±1.00E+07</t>
  </si>
  <si>
    <t>1.79E+07±1.39E+07</t>
  </si>
  <si>
    <t>2.74E+08±5.49E+07</t>
  </si>
  <si>
    <t>8.12E+07±1.08E+07</t>
  </si>
  <si>
    <t>2.06E+09±1.50E+08</t>
  </si>
  <si>
    <t>9.46E+06±7.26E+06</t>
  </si>
  <si>
    <t>1.23E+08±9.19E+07</t>
  </si>
  <si>
    <t>7.56E+07±1.87E+07</t>
  </si>
  <si>
    <t>1.92E+08±1.60E+07</t>
  </si>
  <si>
    <t>7.60E+08±4.22E+07</t>
  </si>
  <si>
    <t>1.43E+08±1.08E+06</t>
  </si>
  <si>
    <t>8.52E+06±6.46E+06</t>
  </si>
  <si>
    <t>1.36E+07±1.92E+07</t>
  </si>
  <si>
    <t>4.39E+07±3.00E+06</t>
  </si>
  <si>
    <t>9.91E+06±1.40E+07</t>
  </si>
  <si>
    <t>1.10E+08±8.44E+07</t>
  </si>
  <si>
    <t>2.06E+08±6.55E+07</t>
  </si>
  <si>
    <t>6.21E+08±1.07E+08</t>
  </si>
  <si>
    <t>5.33E+08±1.31E+08</t>
  </si>
  <si>
    <t>4.91E+07±6.96E+06</t>
  </si>
  <si>
    <t>1.91E+10±1.13E+09</t>
  </si>
  <si>
    <t>4.91E+08±1.01E+08</t>
  </si>
  <si>
    <t>9.45E+07±1.73E+07</t>
  </si>
  <si>
    <t>7.57E+07±1.11E+07</t>
  </si>
  <si>
    <t>1.62E+07±2.28E+07</t>
  </si>
  <si>
    <t>4.49E+07±1.04E+07</t>
  </si>
  <si>
    <t>3.63E+06±5.13E+06</t>
  </si>
  <si>
    <t>3.76E+07±2.96E+07</t>
  </si>
  <si>
    <t>8.93E+06±7.78E+06</t>
  </si>
  <si>
    <t>7.63E+07±4.87E+07</t>
  </si>
  <si>
    <t>2.14E+07±3.39E+06</t>
  </si>
  <si>
    <t>1.10E+07±8.74E+06</t>
  </si>
  <si>
    <t>3.97E+08±8.17E+07</t>
  </si>
  <si>
    <t>1.20E+07±1.70E+07</t>
  </si>
  <si>
    <t>4.56E+08±6.39E+07</t>
  </si>
  <si>
    <t>5.52E+07±3.93E+07</t>
  </si>
  <si>
    <t>7.89E+07±2.20E+07</t>
  </si>
  <si>
    <t>2.30E+07±8.51E+05</t>
  </si>
  <si>
    <t>8.39E+08±6.14E+07</t>
  </si>
  <si>
    <t>2.72E+07±5.18E+06</t>
  </si>
  <si>
    <t>9.42E+06±1.33E+07</t>
  </si>
  <si>
    <t>1.76E+07±1.33E+07</t>
  </si>
  <si>
    <t>8.55E+06±6.68E+06</t>
  </si>
  <si>
    <t>5.45E+07±1.42E+07</t>
  </si>
  <si>
    <t>2.14E+08±2.35E+07</t>
  </si>
  <si>
    <t>5.49E+08±1.63E+08</t>
  </si>
  <si>
    <t>1.42E+06±2.01E+06</t>
  </si>
  <si>
    <t>9.38E+07±2.05E+06</t>
  </si>
  <si>
    <t>2.03E+08±8.05E+07</t>
  </si>
  <si>
    <t>3.40E+08±1.03E+08</t>
  </si>
  <si>
    <t>6.24E+07±2.00E+07</t>
  </si>
  <si>
    <t>9.56E+07±9.12E+06</t>
  </si>
  <si>
    <t>1.32E+08±1.89E+07</t>
  </si>
  <si>
    <t>2.45E+07±2.64E+06</t>
  </si>
  <si>
    <t>1.95E+08±4.32E+07</t>
  </si>
  <si>
    <t>1.17E+08±4.59E+07</t>
  </si>
  <si>
    <t>3.16E+08±1.32E+08</t>
  </si>
  <si>
    <t>9.19E+06±6.54E+06</t>
  </si>
  <si>
    <t>8.16E+07±2.05E+07</t>
  </si>
  <si>
    <t>9.23E+09±4.52E+09</t>
  </si>
  <si>
    <t>1.48E+07±5.03E+06</t>
  </si>
  <si>
    <t>6.46E+07±1.61E+07</t>
  </si>
  <si>
    <t>3.48E+07±4.18E+07</t>
  </si>
  <si>
    <t>2.63E+08±1.97E+07</t>
  </si>
  <si>
    <t>5.04E+08±2.43E+08</t>
  </si>
  <si>
    <t>1.18E+08±2.76E+07</t>
  </si>
  <si>
    <t>5.16E+08±3.01E+07</t>
  </si>
  <si>
    <t>3.36E+08±9.33E+07</t>
  </si>
  <si>
    <t>5.91E+07±1.44E+07</t>
  </si>
  <si>
    <t>3.33E+07±2.39E+07</t>
  </si>
  <si>
    <t>5.92E+08±1.08E+08</t>
  </si>
  <si>
    <t>6.43E+08±1.34E+08</t>
  </si>
  <si>
    <t>6.66E+06±9.42E+06</t>
  </si>
  <si>
    <t>4.24E+06±3.00E+06</t>
  </si>
  <si>
    <t>1.67E+07±1.19E+07</t>
  </si>
  <si>
    <t>6.32E+06±8.93E+06</t>
  </si>
  <si>
    <t>2.32E+07±4.85E+06</t>
  </si>
  <si>
    <t>1.01E+09±2.96E+08</t>
  </si>
  <si>
    <t>1.84E+07±2.60E+07</t>
  </si>
  <si>
    <t>5.31E+09±5.35E+08</t>
  </si>
  <si>
    <t>4.43E+08±1.66E+08</t>
  </si>
  <si>
    <t>3.83E+07±3.37E+07</t>
  </si>
  <si>
    <t>1.83E+08±3.04E+06</t>
  </si>
  <si>
    <t>2.22E+06±3.14E+06</t>
  </si>
  <si>
    <t>1.47E+08±1.76E+07</t>
  </si>
  <si>
    <t>6.93E+06±9.81E+06</t>
  </si>
  <si>
    <t>5.08E+09±4.06E+08</t>
  </si>
  <si>
    <t>7.30E+07±9.06E+06</t>
  </si>
  <si>
    <t>3.47E+06±4.90E+06</t>
  </si>
  <si>
    <t>1.45E+07±3.22E+06</t>
  </si>
  <si>
    <t>7.25E+07±1.24E+07</t>
  </si>
  <si>
    <t>9.62E+07±6.80E+07</t>
  </si>
  <si>
    <t>1.39E+07±1.58E+06</t>
  </si>
  <si>
    <t>7.79E+07±3.03E+07</t>
  </si>
  <si>
    <t>3.05E+07±2.17E+07</t>
  </si>
  <si>
    <t>2.21E+07±7.19E+06</t>
  </si>
  <si>
    <t>1.44E+09±4.74E+08</t>
  </si>
  <si>
    <t>4.89E+08±4.05E+08</t>
  </si>
  <si>
    <t>4.42E+07±1.27E+07</t>
  </si>
  <si>
    <t>3.18E+07±3.60E+07</t>
  </si>
  <si>
    <t>9.40E+06±1.33E+07</t>
  </si>
  <si>
    <t>1.21E+08±5.39E+06</t>
  </si>
  <si>
    <t>5.63E+07±1.85E+07</t>
  </si>
  <si>
    <t>6.16E+08±1.22E+08</t>
  </si>
  <si>
    <t>3.81E+06±5.38E+06</t>
  </si>
  <si>
    <t>1.92E+07±1.37E+07</t>
  </si>
  <si>
    <t>1.44E+07±2.17E+06</t>
  </si>
  <si>
    <t>1.45E+08±4.71E+07</t>
  </si>
  <si>
    <t>1.24E+08±7.73E+07</t>
  </si>
  <si>
    <t>1.46E+07±8.32E+05</t>
  </si>
  <si>
    <t>2.16E+08±1.73E+07</t>
  </si>
  <si>
    <t>2.49E+07±2.09E+06</t>
  </si>
  <si>
    <t>2.78E+06±3.93E+06</t>
  </si>
  <si>
    <t>2.76E+08±1.48E+08</t>
  </si>
  <si>
    <t>Mung bean seeds abundance</t>
    <phoneticPr fontId="1" type="noConversion"/>
  </si>
  <si>
    <t>Mung bean sprouts abundance</t>
    <phoneticPr fontId="1" type="noConversion"/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1" type="noConversion"/>
  </si>
  <si>
    <t>Protein acces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0_);[Red]\(0.00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178" fontId="3" fillId="0" borderId="0" xfId="0" applyNumberFormat="1" applyFont="1" applyAlignment="1">
      <alignment horizontal="left" vertical="center" wrapText="1"/>
    </xf>
    <xf numFmtId="178" fontId="3" fillId="0" borderId="0" xfId="0" applyNumberFormat="1" applyFont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3CCB2-91B5-4F8F-861A-08001D461260}">
  <dimension ref="A1:H2196"/>
  <sheetViews>
    <sheetView tabSelected="1" workbookViewId="0"/>
  </sheetViews>
  <sheetFormatPr defaultRowHeight="14" x14ac:dyDescent="0.3"/>
  <cols>
    <col min="1" max="1" width="13.1640625" style="1" customWidth="1"/>
    <col min="2" max="2" width="44.08203125" style="1" customWidth="1"/>
    <col min="3" max="3" width="13.83203125" style="1" customWidth="1"/>
    <col min="4" max="4" width="12.9140625" style="1" customWidth="1"/>
    <col min="5" max="5" width="16.33203125" style="1" customWidth="1"/>
    <col min="6" max="6" width="21.25" style="1" customWidth="1"/>
    <col min="7" max="8" width="6.9140625" style="4" customWidth="1"/>
  </cols>
  <sheetData>
    <row r="1" spans="1:8" x14ac:dyDescent="0.3">
      <c r="A1" s="1" t="s">
        <v>7806</v>
      </c>
      <c r="B1" s="1" t="s">
        <v>4032</v>
      </c>
      <c r="C1" s="1" t="s">
        <v>0</v>
      </c>
      <c r="D1" s="1" t="s">
        <v>1</v>
      </c>
      <c r="E1" s="1" t="s">
        <v>7803</v>
      </c>
      <c r="F1" s="1" t="s">
        <v>7804</v>
      </c>
      <c r="G1" s="2" t="s">
        <v>4033</v>
      </c>
      <c r="H1" s="2" t="s">
        <v>7805</v>
      </c>
    </row>
    <row r="2" spans="1:8" x14ac:dyDescent="0.3">
      <c r="A2" s="1" t="s">
        <v>2</v>
      </c>
      <c r="B2" s="1" t="s">
        <v>3</v>
      </c>
      <c r="C2" s="1">
        <v>5.4141000000000004</v>
      </c>
      <c r="D2" s="1">
        <v>47</v>
      </c>
      <c r="E2" s="1" t="s">
        <v>4034</v>
      </c>
      <c r="F2" s="1" t="s">
        <v>5931</v>
      </c>
      <c r="G2" s="3">
        <v>0.67467897171982083</v>
      </c>
      <c r="H2" s="4">
        <v>4.6781223757329883E-2</v>
      </c>
    </row>
    <row r="3" spans="1:8" x14ac:dyDescent="0.3">
      <c r="A3" s="1" t="s">
        <v>4</v>
      </c>
      <c r="B3" s="1" t="s">
        <v>5</v>
      </c>
      <c r="C3" s="1">
        <v>5.5975000000000001</v>
      </c>
      <c r="D3" s="1">
        <v>53</v>
      </c>
      <c r="E3" s="1" t="s">
        <v>4035</v>
      </c>
      <c r="F3" s="1" t="s">
        <v>5932</v>
      </c>
      <c r="G3" s="3">
        <v>1.1413402808765034</v>
      </c>
      <c r="H3" s="4">
        <v>0.56525498493151893</v>
      </c>
    </row>
    <row r="4" spans="1:8" x14ac:dyDescent="0.3">
      <c r="A4" s="1" t="s">
        <v>6</v>
      </c>
      <c r="B4" s="1" t="s">
        <v>7</v>
      </c>
      <c r="C4" s="1">
        <v>6.1501000000000001</v>
      </c>
      <c r="D4" s="1">
        <v>54</v>
      </c>
      <c r="E4" s="1" t="s">
        <v>4036</v>
      </c>
      <c r="F4" s="1" t="s">
        <v>5933</v>
      </c>
      <c r="G4" s="3">
        <v>0.78828349383341789</v>
      </c>
      <c r="H4" s="4">
        <v>0.76251867096463055</v>
      </c>
    </row>
    <row r="5" spans="1:8" x14ac:dyDescent="0.3">
      <c r="A5" s="1" t="s">
        <v>8</v>
      </c>
      <c r="B5" s="1" t="s">
        <v>9</v>
      </c>
      <c r="C5" s="1">
        <v>6.4303999999999997</v>
      </c>
      <c r="D5" s="1">
        <v>56</v>
      </c>
      <c r="E5" s="1" t="s">
        <v>4037</v>
      </c>
      <c r="F5" s="1" t="s">
        <v>4039</v>
      </c>
      <c r="G5" s="3">
        <v>0</v>
      </c>
      <c r="H5" s="4">
        <v>0.12286651324296093</v>
      </c>
    </row>
    <row r="6" spans="1:8" x14ac:dyDescent="0.3">
      <c r="A6" s="1" t="s">
        <v>10</v>
      </c>
      <c r="B6" s="1" t="s">
        <v>11</v>
      </c>
      <c r="C6" s="1">
        <v>6.5426000000000002</v>
      </c>
      <c r="D6" s="1">
        <v>55</v>
      </c>
      <c r="E6" s="1" t="s">
        <v>4038</v>
      </c>
      <c r="F6" s="1" t="s">
        <v>5934</v>
      </c>
      <c r="G6" s="3">
        <v>0.77522904706260909</v>
      </c>
      <c r="H6" s="4">
        <v>8.0377856503949741E-2</v>
      </c>
    </row>
    <row r="7" spans="1:8" x14ac:dyDescent="0.3">
      <c r="A7" s="1" t="s">
        <v>12</v>
      </c>
      <c r="B7" s="1" t="s">
        <v>13</v>
      </c>
      <c r="C7" s="1">
        <v>6.6890000000000001</v>
      </c>
      <c r="D7" s="1">
        <v>63</v>
      </c>
      <c r="E7" s="1" t="s">
        <v>4039</v>
      </c>
      <c r="F7" s="1" t="s">
        <v>5935</v>
      </c>
      <c r="G7" s="3" t="e">
        <v>#DIV/0!</v>
      </c>
      <c r="H7" s="4">
        <v>1.9698718898075195E-3</v>
      </c>
    </row>
    <row r="8" spans="1:8" x14ac:dyDescent="0.3">
      <c r="A8" s="1" t="s">
        <v>14</v>
      </c>
      <c r="B8" s="1" t="s">
        <v>15</v>
      </c>
      <c r="C8" s="1">
        <v>6.9310999999999998</v>
      </c>
      <c r="D8" s="1">
        <v>62</v>
      </c>
      <c r="E8" s="1" t="s">
        <v>4040</v>
      </c>
      <c r="F8" s="1" t="s">
        <v>5936</v>
      </c>
      <c r="G8" s="3">
        <v>0.69750352154506723</v>
      </c>
      <c r="H8" s="4">
        <v>9.4370229167437675E-2</v>
      </c>
    </row>
    <row r="9" spans="1:8" x14ac:dyDescent="0.3">
      <c r="A9" s="1" t="s">
        <v>16</v>
      </c>
      <c r="B9" s="1" t="s">
        <v>17</v>
      </c>
      <c r="C9" s="1">
        <v>7.1092000000000004</v>
      </c>
      <c r="D9" s="1">
        <v>64</v>
      </c>
      <c r="E9" s="1" t="s">
        <v>4041</v>
      </c>
      <c r="F9" s="1" t="s">
        <v>5937</v>
      </c>
      <c r="G9" s="3">
        <v>1.9970799505025201</v>
      </c>
      <c r="H9" s="4">
        <v>4.7276487996480716E-2</v>
      </c>
    </row>
    <row r="10" spans="1:8" x14ac:dyDescent="0.3">
      <c r="A10" s="1" t="s">
        <v>18</v>
      </c>
      <c r="B10" s="1" t="s">
        <v>19</v>
      </c>
      <c r="C10" s="1">
        <v>7.141</v>
      </c>
      <c r="D10" s="1">
        <v>61</v>
      </c>
      <c r="E10" s="1" t="s">
        <v>4042</v>
      </c>
      <c r="F10" s="1" t="s">
        <v>4039</v>
      </c>
      <c r="G10" s="3">
        <v>0</v>
      </c>
      <c r="H10" s="4">
        <v>0.37390096630005903</v>
      </c>
    </row>
    <row r="11" spans="1:8" x14ac:dyDescent="0.3">
      <c r="A11" s="1" t="s">
        <v>20</v>
      </c>
      <c r="B11" s="1" t="s">
        <v>21</v>
      </c>
      <c r="C11" s="1">
        <v>7.3455000000000004</v>
      </c>
      <c r="D11" s="1">
        <v>65</v>
      </c>
      <c r="E11" s="1" t="s">
        <v>4043</v>
      </c>
      <c r="F11" s="1" t="s">
        <v>4039</v>
      </c>
      <c r="G11" s="3">
        <v>0</v>
      </c>
      <c r="H11" s="4">
        <v>0.37390096630005903</v>
      </c>
    </row>
    <row r="12" spans="1:8" x14ac:dyDescent="0.3">
      <c r="A12" s="1" t="s">
        <v>22</v>
      </c>
      <c r="B12" s="1" t="s">
        <v>23</v>
      </c>
      <c r="C12" s="1">
        <v>7.5256999999999996</v>
      </c>
      <c r="D12" s="1">
        <v>65</v>
      </c>
      <c r="E12" s="1" t="s">
        <v>4044</v>
      </c>
      <c r="F12" s="1" t="s">
        <v>5938</v>
      </c>
      <c r="G12" s="3">
        <v>1.9541546931974598</v>
      </c>
      <c r="H12" s="4">
        <v>0.28709705169503119</v>
      </c>
    </row>
    <row r="13" spans="1:8" x14ac:dyDescent="0.3">
      <c r="A13" s="1" t="s">
        <v>24</v>
      </c>
      <c r="B13" s="1" t="s">
        <v>25</v>
      </c>
      <c r="C13" s="1">
        <v>7.5434000000000001</v>
      </c>
      <c r="D13" s="1">
        <v>64</v>
      </c>
      <c r="E13" s="1" t="s">
        <v>4039</v>
      </c>
      <c r="F13" s="1" t="s">
        <v>5939</v>
      </c>
      <c r="G13" s="3" t="e">
        <v>#DIV/0!</v>
      </c>
      <c r="H13" s="4">
        <v>0.37390096630005903</v>
      </c>
    </row>
    <row r="14" spans="1:8" x14ac:dyDescent="0.3">
      <c r="A14" s="1" t="s">
        <v>26</v>
      </c>
      <c r="B14" s="1" t="s">
        <v>27</v>
      </c>
      <c r="C14" s="1">
        <v>7.5448000000000004</v>
      </c>
      <c r="D14" s="1">
        <v>68</v>
      </c>
      <c r="E14" s="1" t="s">
        <v>4045</v>
      </c>
      <c r="F14" s="1" t="s">
        <v>4039</v>
      </c>
      <c r="G14" s="3">
        <v>0</v>
      </c>
      <c r="H14" s="4">
        <v>0.37390096630005903</v>
      </c>
    </row>
    <row r="15" spans="1:8" x14ac:dyDescent="0.3">
      <c r="A15" s="1" t="s">
        <v>28</v>
      </c>
      <c r="B15" s="1" t="s">
        <v>29</v>
      </c>
      <c r="C15" s="1">
        <v>7.5968999999999998</v>
      </c>
      <c r="D15" s="1">
        <v>67</v>
      </c>
      <c r="E15" s="1" t="s">
        <v>4039</v>
      </c>
      <c r="F15" s="1" t="s">
        <v>5940</v>
      </c>
      <c r="G15" s="3" t="e">
        <v>#DIV/0!</v>
      </c>
      <c r="H15" s="4">
        <v>0.37390096630005903</v>
      </c>
    </row>
    <row r="16" spans="1:8" x14ac:dyDescent="0.3">
      <c r="A16" s="1" t="s">
        <v>30</v>
      </c>
      <c r="B16" s="1" t="s">
        <v>31</v>
      </c>
      <c r="C16" s="1">
        <v>7.6725000000000003</v>
      </c>
      <c r="D16" s="1">
        <v>80</v>
      </c>
      <c r="E16" s="1" t="s">
        <v>4046</v>
      </c>
      <c r="F16" s="1" t="s">
        <v>5941</v>
      </c>
      <c r="G16" s="3">
        <v>0.82814386397924988</v>
      </c>
      <c r="H16" s="4">
        <v>0.89485877644618639</v>
      </c>
    </row>
    <row r="17" spans="1:8" x14ac:dyDescent="0.3">
      <c r="A17" s="1" t="s">
        <v>32</v>
      </c>
      <c r="B17" s="1" t="s">
        <v>33</v>
      </c>
      <c r="C17" s="1">
        <v>7.7431000000000001</v>
      </c>
      <c r="D17" s="1">
        <v>69</v>
      </c>
      <c r="E17" s="1" t="s">
        <v>4047</v>
      </c>
      <c r="F17" s="1" t="s">
        <v>5942</v>
      </c>
      <c r="G17" s="3">
        <v>0.4749109289713393</v>
      </c>
      <c r="H17" s="4">
        <v>0.18085112140901122</v>
      </c>
    </row>
    <row r="18" spans="1:8" x14ac:dyDescent="0.3">
      <c r="A18" s="1" t="s">
        <v>34</v>
      </c>
      <c r="B18" s="1" t="s">
        <v>35</v>
      </c>
      <c r="C18" s="1">
        <v>7.8140000000000001</v>
      </c>
      <c r="D18" s="1">
        <v>73</v>
      </c>
      <c r="E18" s="1" t="s">
        <v>4048</v>
      </c>
      <c r="F18" s="1" t="s">
        <v>5943</v>
      </c>
      <c r="G18" s="3">
        <v>7.3556912139710988</v>
      </c>
      <c r="H18" s="4">
        <v>0.44016012843187913</v>
      </c>
    </row>
    <row r="19" spans="1:8" x14ac:dyDescent="0.3">
      <c r="A19" s="1" t="s">
        <v>36</v>
      </c>
      <c r="B19" s="1" t="s">
        <v>37</v>
      </c>
      <c r="C19" s="1">
        <v>7.8388999999999998</v>
      </c>
      <c r="D19" s="1">
        <v>70</v>
      </c>
      <c r="E19" s="1" t="s">
        <v>4049</v>
      </c>
      <c r="F19" s="1" t="s">
        <v>5944</v>
      </c>
      <c r="G19" s="3">
        <v>2.0600896228079462</v>
      </c>
      <c r="H19" s="4">
        <v>7.7734196586941252E-4</v>
      </c>
    </row>
    <row r="20" spans="1:8" x14ac:dyDescent="0.3">
      <c r="A20" s="1" t="s">
        <v>38</v>
      </c>
      <c r="B20" s="1" t="s">
        <v>39</v>
      </c>
      <c r="C20" s="1">
        <v>7.9588999999999999</v>
      </c>
      <c r="D20" s="1">
        <v>72</v>
      </c>
      <c r="E20" s="1" t="s">
        <v>4050</v>
      </c>
      <c r="F20" s="1" t="s">
        <v>5945</v>
      </c>
      <c r="G20" s="3">
        <v>9.3413248684320438E-2</v>
      </c>
      <c r="H20" s="4">
        <v>3.0995533690221875E-3</v>
      </c>
    </row>
    <row r="21" spans="1:8" x14ac:dyDescent="0.3">
      <c r="A21" s="1" t="s">
        <v>40</v>
      </c>
      <c r="B21" s="1" t="s">
        <v>41</v>
      </c>
      <c r="C21" s="1">
        <v>7.9641999999999999</v>
      </c>
      <c r="D21" s="1">
        <v>72</v>
      </c>
      <c r="E21" s="1" t="s">
        <v>4051</v>
      </c>
      <c r="F21" s="1" t="s">
        <v>5946</v>
      </c>
      <c r="G21" s="3">
        <v>3.4994502655945738</v>
      </c>
      <c r="H21" s="4">
        <v>2.1510588331063042E-2</v>
      </c>
    </row>
    <row r="22" spans="1:8" x14ac:dyDescent="0.3">
      <c r="A22" s="1" t="s">
        <v>42</v>
      </c>
      <c r="B22" s="1" t="s">
        <v>43</v>
      </c>
      <c r="C22" s="1">
        <v>7.9935999999999998</v>
      </c>
      <c r="D22" s="1">
        <v>77</v>
      </c>
      <c r="E22" s="1" t="s">
        <v>4052</v>
      </c>
      <c r="F22" s="1" t="s">
        <v>5947</v>
      </c>
      <c r="G22" s="3">
        <v>0.12139925737736956</v>
      </c>
      <c r="H22" s="4">
        <v>1.9775771259828569E-2</v>
      </c>
    </row>
    <row r="23" spans="1:8" x14ac:dyDescent="0.3">
      <c r="A23" s="1" t="s">
        <v>44</v>
      </c>
      <c r="B23" s="1" t="s">
        <v>45</v>
      </c>
      <c r="C23" s="1">
        <v>8.0494000000000003</v>
      </c>
      <c r="D23" s="1">
        <v>69</v>
      </c>
      <c r="E23" s="1" t="s">
        <v>4053</v>
      </c>
      <c r="F23" s="1" t="s">
        <v>5948</v>
      </c>
      <c r="G23" s="3">
        <v>0.20702993261891486</v>
      </c>
      <c r="H23" s="4">
        <v>2.5850176877339807E-2</v>
      </c>
    </row>
    <row r="24" spans="1:8" x14ac:dyDescent="0.3">
      <c r="A24" s="1" t="s">
        <v>46</v>
      </c>
      <c r="B24" s="1" t="s">
        <v>45</v>
      </c>
      <c r="C24" s="1">
        <v>8.0504999999999995</v>
      </c>
      <c r="D24" s="1">
        <v>69</v>
      </c>
      <c r="E24" s="1" t="s">
        <v>4054</v>
      </c>
      <c r="F24" s="1" t="s">
        <v>5949</v>
      </c>
      <c r="G24" s="3">
        <v>1.2162586993040558</v>
      </c>
      <c r="H24" s="4">
        <v>0.7645297705709001</v>
      </c>
    </row>
    <row r="25" spans="1:8" x14ac:dyDescent="0.3">
      <c r="A25" s="1" t="s">
        <v>47</v>
      </c>
      <c r="B25" s="1" t="s">
        <v>48</v>
      </c>
      <c r="C25" s="1">
        <v>8.1033000000000008</v>
      </c>
      <c r="D25" s="1">
        <v>69</v>
      </c>
      <c r="E25" s="1" t="s">
        <v>4055</v>
      </c>
      <c r="F25" s="1" t="s">
        <v>4039</v>
      </c>
      <c r="G25" s="3">
        <v>0</v>
      </c>
      <c r="H25" s="4">
        <v>5.8640773443936853E-2</v>
      </c>
    </row>
    <row r="26" spans="1:8" x14ac:dyDescent="0.3">
      <c r="A26" s="1" t="s">
        <v>49</v>
      </c>
      <c r="B26" s="1" t="s">
        <v>50</v>
      </c>
      <c r="C26" s="1">
        <v>8.1595999999999993</v>
      </c>
      <c r="D26" s="1">
        <v>73</v>
      </c>
      <c r="E26" s="1" t="s">
        <v>4056</v>
      </c>
      <c r="F26" s="1" t="s">
        <v>5950</v>
      </c>
      <c r="G26" s="3">
        <v>1.6048905544405418</v>
      </c>
      <c r="H26" s="4">
        <v>7.6268473812501583E-2</v>
      </c>
    </row>
    <row r="27" spans="1:8" x14ac:dyDescent="0.3">
      <c r="A27" s="1" t="s">
        <v>51</v>
      </c>
      <c r="B27" s="1" t="s">
        <v>52</v>
      </c>
      <c r="C27" s="1">
        <v>8.1913</v>
      </c>
      <c r="D27" s="1">
        <v>72</v>
      </c>
      <c r="E27" s="1" t="s">
        <v>4057</v>
      </c>
      <c r="F27" s="1" t="s">
        <v>5951</v>
      </c>
      <c r="G27" s="3">
        <v>1.5831691584982133</v>
      </c>
      <c r="H27" s="4">
        <v>0.5204050015378836</v>
      </c>
    </row>
    <row r="28" spans="1:8" x14ac:dyDescent="0.3">
      <c r="A28" s="1" t="s">
        <v>53</v>
      </c>
      <c r="B28" s="1" t="s">
        <v>54</v>
      </c>
      <c r="C28" s="1">
        <v>8.3367000000000004</v>
      </c>
      <c r="D28" s="1">
        <v>72</v>
      </c>
      <c r="E28" s="1" t="s">
        <v>4058</v>
      </c>
      <c r="F28" s="1" t="s">
        <v>5952</v>
      </c>
      <c r="G28" s="3">
        <v>1.278113638135467</v>
      </c>
      <c r="H28" s="4">
        <v>0.61243425490340087</v>
      </c>
    </row>
    <row r="29" spans="1:8" x14ac:dyDescent="0.3">
      <c r="A29" s="1" t="s">
        <v>55</v>
      </c>
      <c r="B29" s="1" t="s">
        <v>56</v>
      </c>
      <c r="C29" s="1">
        <v>8.3524999999999991</v>
      </c>
      <c r="D29" s="1">
        <v>71</v>
      </c>
      <c r="E29" s="1" t="s">
        <v>4059</v>
      </c>
      <c r="F29" s="1" t="s">
        <v>5953</v>
      </c>
      <c r="G29" s="3">
        <v>0.30572856067346521</v>
      </c>
      <c r="H29" s="4">
        <v>0.54304540620199782</v>
      </c>
    </row>
    <row r="30" spans="1:8" x14ac:dyDescent="0.3">
      <c r="A30" s="1" t="s">
        <v>57</v>
      </c>
      <c r="B30" s="1" t="s">
        <v>58</v>
      </c>
      <c r="C30" s="1">
        <v>8.3676999999999992</v>
      </c>
      <c r="D30" s="1">
        <v>75</v>
      </c>
      <c r="E30" s="1" t="s">
        <v>4060</v>
      </c>
      <c r="F30" s="1" t="s">
        <v>5954</v>
      </c>
      <c r="G30" s="3">
        <v>1.0168065183023227</v>
      </c>
      <c r="H30" s="4">
        <v>0.99116183441361527</v>
      </c>
    </row>
    <row r="31" spans="1:8" x14ac:dyDescent="0.3">
      <c r="A31" s="1" t="s">
        <v>59</v>
      </c>
      <c r="B31" s="1" t="s">
        <v>60</v>
      </c>
      <c r="C31" s="1">
        <v>8.4710000000000001</v>
      </c>
      <c r="D31" s="1">
        <v>77</v>
      </c>
      <c r="E31" s="1" t="s">
        <v>4039</v>
      </c>
      <c r="F31" s="1" t="s">
        <v>5042</v>
      </c>
      <c r="G31" s="3" t="e">
        <v>#DIV/0!</v>
      </c>
      <c r="H31" s="4">
        <v>0.37390096630005903</v>
      </c>
    </row>
    <row r="32" spans="1:8" x14ac:dyDescent="0.3">
      <c r="A32" s="1" t="s">
        <v>61</v>
      </c>
      <c r="B32" s="1" t="s">
        <v>62</v>
      </c>
      <c r="C32" s="1">
        <v>8.6309000000000005</v>
      </c>
      <c r="D32" s="1">
        <v>75</v>
      </c>
      <c r="E32" s="1" t="s">
        <v>4061</v>
      </c>
      <c r="F32" s="1" t="s">
        <v>5955</v>
      </c>
      <c r="G32" s="3">
        <v>0.61416875614722877</v>
      </c>
      <c r="H32" s="4">
        <v>0.57280803106944878</v>
      </c>
    </row>
    <row r="33" spans="1:8" x14ac:dyDescent="0.3">
      <c r="A33" s="1" t="s">
        <v>63</v>
      </c>
      <c r="B33" s="1" t="s">
        <v>64</v>
      </c>
      <c r="C33" s="1">
        <v>8.7028999999999996</v>
      </c>
      <c r="D33" s="1">
        <v>82</v>
      </c>
      <c r="E33" s="1" t="s">
        <v>4062</v>
      </c>
      <c r="F33" s="1" t="s">
        <v>5956</v>
      </c>
      <c r="G33" s="3">
        <v>0.37109364301169512</v>
      </c>
      <c r="H33" s="4">
        <v>3.8320002672938516E-2</v>
      </c>
    </row>
    <row r="34" spans="1:8" x14ac:dyDescent="0.3">
      <c r="A34" s="1" t="s">
        <v>65</v>
      </c>
      <c r="B34" s="1" t="s">
        <v>66</v>
      </c>
      <c r="C34" s="1">
        <v>9.0480999999999998</v>
      </c>
      <c r="D34" s="1">
        <v>77</v>
      </c>
      <c r="E34" s="1" t="s">
        <v>4063</v>
      </c>
      <c r="F34" s="1" t="s">
        <v>5957</v>
      </c>
      <c r="G34" s="3">
        <v>0.82848712905156929</v>
      </c>
      <c r="H34" s="4">
        <v>0.80746244849082149</v>
      </c>
    </row>
    <row r="35" spans="1:8" x14ac:dyDescent="0.3">
      <c r="A35" s="1" t="s">
        <v>67</v>
      </c>
      <c r="B35" s="1" t="s">
        <v>68</v>
      </c>
      <c r="C35" s="1">
        <v>9.1954999999999991</v>
      </c>
      <c r="D35" s="1">
        <v>87</v>
      </c>
      <c r="E35" s="1" t="s">
        <v>4064</v>
      </c>
      <c r="F35" s="1" t="s">
        <v>5958</v>
      </c>
      <c r="G35" s="3">
        <v>0.60006192299031746</v>
      </c>
      <c r="H35" s="4">
        <v>3.3545195986000802E-2</v>
      </c>
    </row>
    <row r="36" spans="1:8" x14ac:dyDescent="0.3">
      <c r="A36" s="1" t="s">
        <v>69</v>
      </c>
      <c r="B36" s="1" t="s">
        <v>70</v>
      </c>
      <c r="C36" s="1">
        <v>9.2383000000000006</v>
      </c>
      <c r="D36" s="1">
        <v>82</v>
      </c>
      <c r="E36" s="1" t="s">
        <v>4065</v>
      </c>
      <c r="F36" s="1" t="s">
        <v>5959</v>
      </c>
      <c r="G36" s="3">
        <v>0.33342101886308223</v>
      </c>
      <c r="H36" s="4">
        <v>1.4875819670044813E-2</v>
      </c>
    </row>
    <row r="37" spans="1:8" x14ac:dyDescent="0.3">
      <c r="A37" s="1" t="s">
        <v>71</v>
      </c>
      <c r="B37" s="1" t="s">
        <v>72</v>
      </c>
      <c r="C37" s="1">
        <v>9.2987000000000002</v>
      </c>
      <c r="D37" s="1">
        <v>91</v>
      </c>
      <c r="E37" s="1" t="s">
        <v>4066</v>
      </c>
      <c r="F37" s="1" t="s">
        <v>5960</v>
      </c>
      <c r="G37" s="3">
        <v>4.062620431469087</v>
      </c>
      <c r="H37" s="4">
        <v>1.9951425048946973E-3</v>
      </c>
    </row>
    <row r="38" spans="1:8" x14ac:dyDescent="0.3">
      <c r="A38" s="1" t="s">
        <v>73</v>
      </c>
      <c r="B38" s="1" t="s">
        <v>74</v>
      </c>
      <c r="C38" s="1">
        <v>9.3704999999999998</v>
      </c>
      <c r="D38" s="1">
        <v>86</v>
      </c>
      <c r="E38" s="1" t="s">
        <v>4067</v>
      </c>
      <c r="F38" s="1" t="s">
        <v>4700</v>
      </c>
      <c r="G38" s="3">
        <v>0.87631158091820427</v>
      </c>
      <c r="H38" s="4">
        <v>0.93035709679047152</v>
      </c>
    </row>
    <row r="39" spans="1:8" x14ac:dyDescent="0.3">
      <c r="A39" s="1" t="s">
        <v>75</v>
      </c>
      <c r="B39" s="1" t="s">
        <v>76</v>
      </c>
      <c r="C39" s="1">
        <v>9.4212000000000007</v>
      </c>
      <c r="D39" s="1">
        <v>86</v>
      </c>
      <c r="E39" s="1" t="s">
        <v>4068</v>
      </c>
      <c r="F39" s="1" t="s">
        <v>4039</v>
      </c>
      <c r="G39" s="3">
        <v>0</v>
      </c>
      <c r="H39" s="4">
        <v>1.3926914097616469E-2</v>
      </c>
    </row>
    <row r="40" spans="1:8" x14ac:dyDescent="0.3">
      <c r="A40" s="1" t="s">
        <v>77</v>
      </c>
      <c r="B40" s="1" t="s">
        <v>78</v>
      </c>
      <c r="C40" s="1">
        <v>9.5673999999999992</v>
      </c>
      <c r="D40" s="1">
        <v>88</v>
      </c>
      <c r="E40" s="1" t="s">
        <v>4039</v>
      </c>
      <c r="F40" s="1" t="s">
        <v>5961</v>
      </c>
      <c r="G40" s="3" t="e">
        <v>#DIV/0!</v>
      </c>
      <c r="H40" s="4">
        <v>2.3431286844703192E-2</v>
      </c>
    </row>
    <row r="41" spans="1:8" x14ac:dyDescent="0.3">
      <c r="A41" s="1" t="s">
        <v>79</v>
      </c>
      <c r="B41" s="1" t="s">
        <v>80</v>
      </c>
      <c r="C41" s="1">
        <v>9.6141000000000005</v>
      </c>
      <c r="D41" s="1">
        <v>86</v>
      </c>
      <c r="E41" s="1" t="s">
        <v>4069</v>
      </c>
      <c r="F41" s="1" t="s">
        <v>5962</v>
      </c>
      <c r="G41" s="3">
        <v>0.26417968317270407</v>
      </c>
      <c r="H41" s="4">
        <v>8.0551846734650753E-2</v>
      </c>
    </row>
    <row r="42" spans="1:8" x14ac:dyDescent="0.3">
      <c r="A42" s="1" t="s">
        <v>81</v>
      </c>
      <c r="B42" s="1" t="s">
        <v>82</v>
      </c>
      <c r="C42" s="1">
        <v>9.6189999999999998</v>
      </c>
      <c r="D42" s="1">
        <v>87</v>
      </c>
      <c r="E42" s="1" t="s">
        <v>4039</v>
      </c>
      <c r="F42" s="1" t="s">
        <v>5963</v>
      </c>
      <c r="G42" s="3" t="e">
        <v>#DIV/0!</v>
      </c>
      <c r="H42" s="4">
        <v>0.11612136377215355</v>
      </c>
    </row>
    <row r="43" spans="1:8" x14ac:dyDescent="0.3">
      <c r="A43" s="1" t="s">
        <v>83</v>
      </c>
      <c r="B43" s="1" t="s">
        <v>84</v>
      </c>
      <c r="C43" s="1">
        <v>9.6724999999999994</v>
      </c>
      <c r="D43" s="1">
        <v>88</v>
      </c>
      <c r="E43" s="1" t="s">
        <v>4070</v>
      </c>
      <c r="F43" s="1" t="s">
        <v>5964</v>
      </c>
      <c r="G43" s="3">
        <v>1.3628932361386223</v>
      </c>
      <c r="H43" s="4">
        <v>0.58415727266968398</v>
      </c>
    </row>
    <row r="44" spans="1:8" x14ac:dyDescent="0.3">
      <c r="A44" s="1" t="s">
        <v>85</v>
      </c>
      <c r="B44" s="1" t="s">
        <v>86</v>
      </c>
      <c r="C44" s="1">
        <v>9.8381000000000007</v>
      </c>
      <c r="D44" s="1">
        <v>91</v>
      </c>
      <c r="E44" s="1" t="s">
        <v>4039</v>
      </c>
      <c r="F44" s="1" t="s">
        <v>5965</v>
      </c>
      <c r="G44" s="3" t="e">
        <v>#DIV/0!</v>
      </c>
      <c r="H44" s="4">
        <v>0.37390096630005903</v>
      </c>
    </row>
    <row r="45" spans="1:8" x14ac:dyDescent="0.3">
      <c r="A45" s="1" t="s">
        <v>87</v>
      </c>
      <c r="B45" s="1" t="s">
        <v>88</v>
      </c>
      <c r="C45" s="1">
        <v>9.9118999999999993</v>
      </c>
      <c r="D45" s="1">
        <v>95</v>
      </c>
      <c r="E45" s="1" t="s">
        <v>4071</v>
      </c>
      <c r="F45" s="1" t="s">
        <v>5966</v>
      </c>
      <c r="G45" s="3">
        <v>6.4465750292915729</v>
      </c>
      <c r="H45" s="4">
        <v>0.16360646219600089</v>
      </c>
    </row>
    <row r="46" spans="1:8" x14ac:dyDescent="0.3">
      <c r="A46" s="1" t="s">
        <v>89</v>
      </c>
      <c r="B46" s="1" t="s">
        <v>90</v>
      </c>
      <c r="C46" s="1">
        <v>9.9331999999999994</v>
      </c>
      <c r="D46" s="1">
        <v>93</v>
      </c>
      <c r="E46" s="1" t="s">
        <v>4072</v>
      </c>
      <c r="F46" s="1" t="s">
        <v>4039</v>
      </c>
      <c r="G46" s="3">
        <v>0</v>
      </c>
      <c r="H46" s="4">
        <v>0.37390096630005903</v>
      </c>
    </row>
    <row r="47" spans="1:8" x14ac:dyDescent="0.3">
      <c r="A47" s="1" t="s">
        <v>91</v>
      </c>
      <c r="B47" s="1" t="s">
        <v>92</v>
      </c>
      <c r="C47" s="1">
        <v>10.006</v>
      </c>
      <c r="D47" s="1">
        <v>90</v>
      </c>
      <c r="E47" s="1" t="s">
        <v>4073</v>
      </c>
      <c r="F47" s="1" t="s">
        <v>5967</v>
      </c>
      <c r="G47" s="3">
        <v>0.41431722037782642</v>
      </c>
      <c r="H47" s="4">
        <v>0.16304049787536135</v>
      </c>
    </row>
    <row r="48" spans="1:8" x14ac:dyDescent="0.3">
      <c r="A48" s="1" t="s">
        <v>93</v>
      </c>
      <c r="B48" s="1" t="s">
        <v>94</v>
      </c>
      <c r="C48" s="1">
        <v>10.093</v>
      </c>
      <c r="D48" s="1">
        <v>89</v>
      </c>
      <c r="E48" s="1" t="s">
        <v>4074</v>
      </c>
      <c r="F48" s="1" t="s">
        <v>5968</v>
      </c>
      <c r="G48" s="3">
        <v>39.409152467638812</v>
      </c>
      <c r="H48" s="4">
        <v>0.19215062024859322</v>
      </c>
    </row>
    <row r="49" spans="1:8" x14ac:dyDescent="0.3">
      <c r="A49" s="1" t="s">
        <v>95</v>
      </c>
      <c r="B49" s="1" t="s">
        <v>96</v>
      </c>
      <c r="C49" s="1">
        <v>10.241</v>
      </c>
      <c r="D49" s="1">
        <v>92</v>
      </c>
      <c r="E49" s="1" t="s">
        <v>4075</v>
      </c>
      <c r="F49" s="1" t="s">
        <v>5969</v>
      </c>
      <c r="G49" s="3">
        <v>1.4570930544381873</v>
      </c>
      <c r="H49" s="4">
        <v>0.37129907831181563</v>
      </c>
    </row>
    <row r="50" spans="1:8" x14ac:dyDescent="0.3">
      <c r="A50" s="1" t="s">
        <v>97</v>
      </c>
      <c r="B50" s="1" t="s">
        <v>98</v>
      </c>
      <c r="C50" s="1">
        <v>10.272</v>
      </c>
      <c r="D50" s="1">
        <v>88</v>
      </c>
      <c r="E50" s="1" t="s">
        <v>4076</v>
      </c>
      <c r="F50" s="1" t="s">
        <v>4039</v>
      </c>
      <c r="G50" s="3">
        <v>0</v>
      </c>
      <c r="H50" s="4">
        <v>0.37390096630005903</v>
      </c>
    </row>
    <row r="51" spans="1:8" x14ac:dyDescent="0.3">
      <c r="A51" s="1" t="s">
        <v>99</v>
      </c>
      <c r="B51" s="1" t="s">
        <v>100</v>
      </c>
      <c r="C51" s="1">
        <v>10.321</v>
      </c>
      <c r="D51" s="1">
        <v>89</v>
      </c>
      <c r="E51" s="1" t="s">
        <v>4077</v>
      </c>
      <c r="F51" s="1" t="s">
        <v>4039</v>
      </c>
      <c r="G51" s="3">
        <v>0</v>
      </c>
      <c r="H51" s="4">
        <v>0.37390096630005903</v>
      </c>
    </row>
    <row r="52" spans="1:8" x14ac:dyDescent="0.3">
      <c r="A52" s="1" t="s">
        <v>101</v>
      </c>
      <c r="B52" s="1" t="s">
        <v>102</v>
      </c>
      <c r="C52" s="1">
        <v>10.355</v>
      </c>
      <c r="D52" s="1">
        <v>98</v>
      </c>
      <c r="E52" s="1" t="s">
        <v>4039</v>
      </c>
      <c r="F52" s="1" t="s">
        <v>5970</v>
      </c>
      <c r="G52" s="3" t="e">
        <v>#DIV/0!</v>
      </c>
      <c r="H52" s="4">
        <v>0.37390096630005903</v>
      </c>
    </row>
    <row r="53" spans="1:8" x14ac:dyDescent="0.3">
      <c r="A53" s="1" t="s">
        <v>103</v>
      </c>
      <c r="B53" s="1" t="s">
        <v>104</v>
      </c>
      <c r="C53" s="1">
        <v>10.387</v>
      </c>
      <c r="D53" s="1">
        <v>103</v>
      </c>
      <c r="E53" s="1" t="s">
        <v>4039</v>
      </c>
      <c r="F53" s="1" t="s">
        <v>5971</v>
      </c>
      <c r="G53" s="3" t="e">
        <v>#DIV/0!</v>
      </c>
      <c r="H53" s="4">
        <v>0.37390096630005903</v>
      </c>
    </row>
    <row r="54" spans="1:8" x14ac:dyDescent="0.3">
      <c r="A54" s="1" t="s">
        <v>105</v>
      </c>
      <c r="B54" s="1" t="s">
        <v>106</v>
      </c>
      <c r="C54" s="1">
        <v>10.423</v>
      </c>
      <c r="D54" s="1">
        <v>99</v>
      </c>
      <c r="E54" s="1" t="s">
        <v>4039</v>
      </c>
      <c r="F54" s="1" t="s">
        <v>5972</v>
      </c>
      <c r="G54" s="3" t="e">
        <v>#DIV/0!</v>
      </c>
      <c r="H54" s="4">
        <v>0.37390096630005903</v>
      </c>
    </row>
    <row r="55" spans="1:8" x14ac:dyDescent="0.3">
      <c r="A55" s="1" t="s">
        <v>107</v>
      </c>
      <c r="B55" s="1" t="s">
        <v>108</v>
      </c>
      <c r="C55" s="1">
        <v>10.446999999999999</v>
      </c>
      <c r="D55" s="1">
        <v>98</v>
      </c>
      <c r="E55" s="1" t="s">
        <v>4078</v>
      </c>
      <c r="F55" s="1" t="s">
        <v>4039</v>
      </c>
      <c r="G55" s="3">
        <v>0</v>
      </c>
      <c r="H55" s="4">
        <v>0.37390096630005903</v>
      </c>
    </row>
    <row r="56" spans="1:8" x14ac:dyDescent="0.3">
      <c r="A56" s="1" t="s">
        <v>109</v>
      </c>
      <c r="B56" s="1" t="s">
        <v>110</v>
      </c>
      <c r="C56" s="1">
        <v>10.521000000000001</v>
      </c>
      <c r="D56" s="1">
        <v>93</v>
      </c>
      <c r="E56" s="1" t="s">
        <v>4079</v>
      </c>
      <c r="F56" s="1" t="s">
        <v>5973</v>
      </c>
      <c r="G56" s="3">
        <v>1.0326425374586496</v>
      </c>
      <c r="H56" s="4">
        <v>0.98297071099334787</v>
      </c>
    </row>
    <row r="57" spans="1:8" x14ac:dyDescent="0.3">
      <c r="A57" s="1" t="s">
        <v>111</v>
      </c>
      <c r="B57" s="1" t="s">
        <v>112</v>
      </c>
      <c r="C57" s="1">
        <v>10.545999999999999</v>
      </c>
      <c r="D57" s="1">
        <v>106</v>
      </c>
      <c r="E57" s="1" t="s">
        <v>4039</v>
      </c>
      <c r="F57" s="1" t="s">
        <v>5974</v>
      </c>
      <c r="G57" s="3" t="e">
        <v>#DIV/0!</v>
      </c>
      <c r="H57" s="4">
        <v>3.8740171656752374E-4</v>
      </c>
    </row>
    <row r="58" spans="1:8" x14ac:dyDescent="0.3">
      <c r="A58" s="1" t="s">
        <v>113</v>
      </c>
      <c r="B58" s="1" t="s">
        <v>114</v>
      </c>
      <c r="C58" s="1">
        <v>10.571</v>
      </c>
      <c r="D58" s="1">
        <v>97</v>
      </c>
      <c r="E58" s="1" t="s">
        <v>4080</v>
      </c>
      <c r="F58" s="1" t="s">
        <v>5975</v>
      </c>
      <c r="G58" s="3">
        <v>0.82629666034242344</v>
      </c>
      <c r="H58" s="4">
        <v>0.58499178540301178</v>
      </c>
    </row>
    <row r="59" spans="1:8" x14ac:dyDescent="0.3">
      <c r="A59" s="1" t="s">
        <v>115</v>
      </c>
      <c r="B59" s="1" t="s">
        <v>116</v>
      </c>
      <c r="C59" s="1">
        <v>10.571999999999999</v>
      </c>
      <c r="D59" s="1">
        <v>94</v>
      </c>
      <c r="E59" s="1" t="s">
        <v>4039</v>
      </c>
      <c r="F59" s="1" t="s">
        <v>5976</v>
      </c>
      <c r="G59" s="3" t="e">
        <v>#DIV/0!</v>
      </c>
      <c r="H59" s="4">
        <v>0.17341758422037587</v>
      </c>
    </row>
    <row r="60" spans="1:8" x14ac:dyDescent="0.3">
      <c r="A60" s="1" t="s">
        <v>117</v>
      </c>
      <c r="B60" s="1" t="s">
        <v>118</v>
      </c>
      <c r="C60" s="1">
        <v>10.597</v>
      </c>
      <c r="D60" s="1">
        <v>89</v>
      </c>
      <c r="E60" s="1" t="s">
        <v>4081</v>
      </c>
      <c r="F60" s="1" t="s">
        <v>4039</v>
      </c>
      <c r="G60" s="3">
        <v>0</v>
      </c>
      <c r="H60" s="4">
        <v>0.11873654263014113</v>
      </c>
    </row>
    <row r="61" spans="1:8" x14ac:dyDescent="0.3">
      <c r="A61" s="1" t="s">
        <v>119</v>
      </c>
      <c r="B61" s="1" t="s">
        <v>114</v>
      </c>
      <c r="C61" s="1">
        <v>10.65</v>
      </c>
      <c r="D61" s="1">
        <v>97</v>
      </c>
      <c r="E61" s="1" t="s">
        <v>4082</v>
      </c>
      <c r="F61" s="1" t="s">
        <v>5977</v>
      </c>
      <c r="G61" s="3">
        <v>4.597381190625569</v>
      </c>
      <c r="H61" s="4">
        <v>0.20033952391558799</v>
      </c>
    </row>
    <row r="62" spans="1:8" x14ac:dyDescent="0.3">
      <c r="A62" s="1" t="s">
        <v>120</v>
      </c>
      <c r="B62" s="1" t="s">
        <v>121</v>
      </c>
      <c r="C62" s="1">
        <v>10.715999999999999</v>
      </c>
      <c r="D62" s="1">
        <v>99</v>
      </c>
      <c r="E62" s="1" t="s">
        <v>4083</v>
      </c>
      <c r="F62" s="1" t="s">
        <v>4039</v>
      </c>
      <c r="G62" s="3">
        <v>0</v>
      </c>
      <c r="H62" s="4">
        <v>0.12474932013275569</v>
      </c>
    </row>
    <row r="63" spans="1:8" x14ac:dyDescent="0.3">
      <c r="A63" s="1" t="s">
        <v>122</v>
      </c>
      <c r="B63" s="1" t="s">
        <v>123</v>
      </c>
      <c r="C63" s="1">
        <v>10.737</v>
      </c>
      <c r="D63" s="1">
        <v>97</v>
      </c>
      <c r="E63" s="1" t="s">
        <v>4084</v>
      </c>
      <c r="F63" s="1" t="s">
        <v>5978</v>
      </c>
      <c r="G63" s="3">
        <v>1.2183337798943812</v>
      </c>
      <c r="H63" s="4">
        <v>0.1499578009511611</v>
      </c>
    </row>
    <row r="64" spans="1:8" x14ac:dyDescent="0.3">
      <c r="A64" s="1" t="s">
        <v>124</v>
      </c>
      <c r="B64" s="1" t="s">
        <v>125</v>
      </c>
      <c r="C64" s="1">
        <v>10.788</v>
      </c>
      <c r="D64" s="1">
        <v>94</v>
      </c>
      <c r="E64" s="1" t="s">
        <v>4085</v>
      </c>
      <c r="F64" s="1" t="s">
        <v>5299</v>
      </c>
      <c r="G64" s="3">
        <v>4.0891888315469097E-2</v>
      </c>
      <c r="H64" s="4">
        <v>1.0053736882825158E-3</v>
      </c>
    </row>
    <row r="65" spans="1:8" x14ac:dyDescent="0.3">
      <c r="A65" s="1" t="s">
        <v>126</v>
      </c>
      <c r="B65" s="1" t="s">
        <v>127</v>
      </c>
      <c r="C65" s="1">
        <v>10.802</v>
      </c>
      <c r="D65" s="1">
        <v>95</v>
      </c>
      <c r="E65" s="1" t="s">
        <v>4086</v>
      </c>
      <c r="F65" s="1" t="s">
        <v>5979</v>
      </c>
      <c r="G65" s="3">
        <v>2.0515758741293584</v>
      </c>
      <c r="H65" s="4">
        <v>0.48523360619852635</v>
      </c>
    </row>
    <row r="66" spans="1:8" x14ac:dyDescent="0.3">
      <c r="A66" s="1" t="s">
        <v>128</v>
      </c>
      <c r="B66" s="1" t="s">
        <v>129</v>
      </c>
      <c r="C66" s="1">
        <v>10.872</v>
      </c>
      <c r="D66" s="1">
        <v>99</v>
      </c>
      <c r="E66" s="1" t="s">
        <v>4087</v>
      </c>
      <c r="F66" s="1" t="s">
        <v>5980</v>
      </c>
      <c r="G66" s="3">
        <v>2.3166891099430955E-2</v>
      </c>
      <c r="H66" s="4">
        <v>1.7051167159104647E-6</v>
      </c>
    </row>
    <row r="67" spans="1:8" x14ac:dyDescent="0.3">
      <c r="A67" s="1" t="s">
        <v>130</v>
      </c>
      <c r="B67" s="1" t="s">
        <v>131</v>
      </c>
      <c r="C67" s="1">
        <v>10.881</v>
      </c>
      <c r="D67" s="1">
        <v>93</v>
      </c>
      <c r="E67" s="1" t="s">
        <v>4088</v>
      </c>
      <c r="F67" s="1" t="s">
        <v>5981</v>
      </c>
      <c r="G67" s="3">
        <v>0.53767684723316123</v>
      </c>
      <c r="H67" s="4">
        <v>0.49055989771645048</v>
      </c>
    </row>
    <row r="68" spans="1:8" x14ac:dyDescent="0.3">
      <c r="A68" s="1" t="s">
        <v>132</v>
      </c>
      <c r="B68" s="1" t="s">
        <v>133</v>
      </c>
      <c r="C68" s="1">
        <v>10.917</v>
      </c>
      <c r="D68" s="1">
        <v>100</v>
      </c>
      <c r="E68" s="1" t="s">
        <v>4089</v>
      </c>
      <c r="F68" s="1" t="s">
        <v>5982</v>
      </c>
      <c r="G68" s="3">
        <v>0.52537370573392494</v>
      </c>
      <c r="H68" s="4">
        <v>1.3422325980417356E-2</v>
      </c>
    </row>
    <row r="69" spans="1:8" x14ac:dyDescent="0.3">
      <c r="A69" s="1" t="s">
        <v>134</v>
      </c>
      <c r="B69" s="1" t="s">
        <v>135</v>
      </c>
      <c r="C69" s="1">
        <v>10.938000000000001</v>
      </c>
      <c r="D69" s="1">
        <v>101</v>
      </c>
      <c r="E69" s="1" t="s">
        <v>4090</v>
      </c>
      <c r="F69" s="1" t="s">
        <v>5983</v>
      </c>
      <c r="G69" s="3">
        <v>0.22163877450795214</v>
      </c>
      <c r="H69" s="4">
        <v>0.3127274725237163</v>
      </c>
    </row>
    <row r="70" spans="1:8" x14ac:dyDescent="0.3">
      <c r="A70" s="1" t="s">
        <v>136</v>
      </c>
      <c r="B70" s="1" t="s">
        <v>137</v>
      </c>
      <c r="C70" s="1">
        <v>11.112</v>
      </c>
      <c r="D70" s="1">
        <v>98</v>
      </c>
      <c r="E70" s="1" t="s">
        <v>4091</v>
      </c>
      <c r="F70" s="1" t="s">
        <v>5984</v>
      </c>
      <c r="G70" s="3">
        <v>0.51433923705722062</v>
      </c>
      <c r="H70" s="4">
        <v>7.1341375830035548E-3</v>
      </c>
    </row>
    <row r="71" spans="1:8" x14ac:dyDescent="0.3">
      <c r="A71" s="1" t="s">
        <v>138</v>
      </c>
      <c r="B71" s="1" t="s">
        <v>139</v>
      </c>
      <c r="C71" s="1">
        <v>11.169</v>
      </c>
      <c r="D71" s="1">
        <v>97</v>
      </c>
      <c r="E71" s="1" t="s">
        <v>4092</v>
      </c>
      <c r="F71" s="1" t="s">
        <v>5985</v>
      </c>
      <c r="G71" s="3">
        <v>0.6993743860193371</v>
      </c>
      <c r="H71" s="4">
        <v>0.47524970238371161</v>
      </c>
    </row>
    <row r="72" spans="1:8" x14ac:dyDescent="0.3">
      <c r="A72" s="1" t="s">
        <v>140</v>
      </c>
      <c r="B72" s="1" t="s">
        <v>141</v>
      </c>
      <c r="C72" s="1">
        <v>11.196999999999999</v>
      </c>
      <c r="D72" s="1">
        <v>106</v>
      </c>
      <c r="E72" s="1" t="s">
        <v>4093</v>
      </c>
      <c r="F72" s="1" t="s">
        <v>5986</v>
      </c>
      <c r="G72" s="3">
        <v>0.16361508114279108</v>
      </c>
      <c r="H72" s="4">
        <v>3.5974857349943871E-2</v>
      </c>
    </row>
    <row r="73" spans="1:8" x14ac:dyDescent="0.3">
      <c r="A73" s="1" t="s">
        <v>142</v>
      </c>
      <c r="B73" s="1" t="s">
        <v>143</v>
      </c>
      <c r="C73" s="1">
        <v>11.206</v>
      </c>
      <c r="D73" s="1">
        <v>100</v>
      </c>
      <c r="E73" s="1" t="s">
        <v>4094</v>
      </c>
      <c r="F73" s="1" t="s">
        <v>5987</v>
      </c>
      <c r="G73" s="3">
        <v>0.33139045291679736</v>
      </c>
      <c r="H73" s="4">
        <v>0.13385911495293468</v>
      </c>
    </row>
    <row r="74" spans="1:8" x14ac:dyDescent="0.3">
      <c r="A74" s="1" t="s">
        <v>144</v>
      </c>
      <c r="B74" s="1" t="s">
        <v>145</v>
      </c>
      <c r="C74" s="1">
        <v>11.227</v>
      </c>
      <c r="D74" s="1">
        <v>91</v>
      </c>
      <c r="E74" s="1" t="s">
        <v>4095</v>
      </c>
      <c r="F74" s="1" t="s">
        <v>5988</v>
      </c>
      <c r="G74" s="3">
        <v>0.25546683716932406</v>
      </c>
      <c r="H74" s="4">
        <v>0.46723740065559527</v>
      </c>
    </row>
    <row r="75" spans="1:8" x14ac:dyDescent="0.3">
      <c r="A75" s="1" t="s">
        <v>146</v>
      </c>
      <c r="B75" s="1" t="s">
        <v>147</v>
      </c>
      <c r="C75" s="1">
        <v>11.234</v>
      </c>
      <c r="D75" s="1">
        <v>112</v>
      </c>
      <c r="E75" s="1" t="s">
        <v>4096</v>
      </c>
      <c r="F75" s="1" t="s">
        <v>5989</v>
      </c>
      <c r="G75" s="3">
        <v>0.15279824524042762</v>
      </c>
      <c r="H75" s="4">
        <v>1.7306775704952912E-2</v>
      </c>
    </row>
    <row r="76" spans="1:8" x14ac:dyDescent="0.3">
      <c r="A76" s="1" t="s">
        <v>148</v>
      </c>
      <c r="B76" s="1" t="s">
        <v>149</v>
      </c>
      <c r="C76" s="1">
        <v>11.262</v>
      </c>
      <c r="D76" s="1">
        <v>113</v>
      </c>
      <c r="E76" s="1" t="s">
        <v>4097</v>
      </c>
      <c r="F76" s="1" t="s">
        <v>5990</v>
      </c>
      <c r="G76" s="3">
        <v>1.000556268450097</v>
      </c>
      <c r="H76" s="4">
        <v>0.9986084152417749</v>
      </c>
    </row>
    <row r="77" spans="1:8" x14ac:dyDescent="0.3">
      <c r="A77" s="1" t="s">
        <v>150</v>
      </c>
      <c r="B77" s="1" t="s">
        <v>151</v>
      </c>
      <c r="C77" s="1">
        <v>11.276999999999999</v>
      </c>
      <c r="D77" s="1">
        <v>113</v>
      </c>
      <c r="E77" s="1" t="s">
        <v>4098</v>
      </c>
      <c r="F77" s="1" t="s">
        <v>5991</v>
      </c>
      <c r="G77" s="3">
        <v>1.7784078766600517</v>
      </c>
      <c r="H77" s="4">
        <v>0.25892632283767752</v>
      </c>
    </row>
    <row r="78" spans="1:8" x14ac:dyDescent="0.3">
      <c r="A78" s="1" t="s">
        <v>152</v>
      </c>
      <c r="B78" s="1" t="s">
        <v>147</v>
      </c>
      <c r="C78" s="1">
        <v>11.294</v>
      </c>
      <c r="D78" s="1">
        <v>112</v>
      </c>
      <c r="E78" s="1" t="s">
        <v>4099</v>
      </c>
      <c r="F78" s="1" t="s">
        <v>5992</v>
      </c>
      <c r="G78" s="3">
        <v>0.27421321496027223</v>
      </c>
      <c r="H78" s="4">
        <v>4.6590253538120914E-3</v>
      </c>
    </row>
    <row r="79" spans="1:8" x14ac:dyDescent="0.3">
      <c r="A79" s="1" t="s">
        <v>153</v>
      </c>
      <c r="B79" s="1" t="s">
        <v>154</v>
      </c>
      <c r="C79" s="1">
        <v>11.33</v>
      </c>
      <c r="D79" s="1">
        <v>114</v>
      </c>
      <c r="E79" s="1" t="s">
        <v>4100</v>
      </c>
      <c r="F79" s="1" t="s">
        <v>5993</v>
      </c>
      <c r="G79" s="3">
        <v>1.5170029251243264</v>
      </c>
      <c r="H79" s="4">
        <v>1.6222270178302294E-3</v>
      </c>
    </row>
    <row r="80" spans="1:8" x14ac:dyDescent="0.3">
      <c r="A80" s="1" t="s">
        <v>155</v>
      </c>
      <c r="B80" s="1" t="s">
        <v>156</v>
      </c>
      <c r="C80" s="1">
        <v>11.379</v>
      </c>
      <c r="D80" s="1">
        <v>107</v>
      </c>
      <c r="E80" s="1" t="s">
        <v>4101</v>
      </c>
      <c r="F80" s="1" t="s">
        <v>5994</v>
      </c>
      <c r="G80" s="3">
        <v>0.89024791469102582</v>
      </c>
      <c r="H80" s="4">
        <v>0.40661859113823046</v>
      </c>
    </row>
    <row r="81" spans="1:8" x14ac:dyDescent="0.3">
      <c r="A81" s="1" t="s">
        <v>157</v>
      </c>
      <c r="B81" s="1" t="s">
        <v>158</v>
      </c>
      <c r="C81" s="1">
        <v>11.409000000000001</v>
      </c>
      <c r="D81" s="1">
        <v>103</v>
      </c>
      <c r="E81" s="1" t="s">
        <v>4102</v>
      </c>
      <c r="F81" s="1" t="s">
        <v>5995</v>
      </c>
      <c r="G81" s="3">
        <v>1.327479285544767</v>
      </c>
      <c r="H81" s="4">
        <v>2.6297797881975855E-2</v>
      </c>
    </row>
    <row r="82" spans="1:8" x14ac:dyDescent="0.3">
      <c r="A82" s="1" t="s">
        <v>159</v>
      </c>
      <c r="B82" s="1" t="s">
        <v>160</v>
      </c>
      <c r="C82" s="1">
        <v>11.44</v>
      </c>
      <c r="D82" s="1">
        <v>101</v>
      </c>
      <c r="E82" s="1" t="s">
        <v>4103</v>
      </c>
      <c r="F82" s="1" t="s">
        <v>5996</v>
      </c>
      <c r="G82" s="3">
        <v>1.0794047247372256</v>
      </c>
      <c r="H82" s="4">
        <v>0.64582199783405025</v>
      </c>
    </row>
    <row r="83" spans="1:8" x14ac:dyDescent="0.3">
      <c r="A83" s="1" t="s">
        <v>161</v>
      </c>
      <c r="B83" s="1" t="s">
        <v>162</v>
      </c>
      <c r="C83" s="1">
        <v>11.452999999999999</v>
      </c>
      <c r="D83" s="1">
        <v>103</v>
      </c>
      <c r="E83" s="1" t="s">
        <v>4104</v>
      </c>
      <c r="F83" s="1" t="s">
        <v>5997</v>
      </c>
      <c r="G83" s="3">
        <v>1.1971249376497428</v>
      </c>
      <c r="H83" s="4">
        <v>0.48978749714926673</v>
      </c>
    </row>
    <row r="84" spans="1:8" x14ac:dyDescent="0.3">
      <c r="A84" s="1" t="s">
        <v>163</v>
      </c>
      <c r="B84" s="1" t="s">
        <v>164</v>
      </c>
      <c r="C84" s="1">
        <v>11.505000000000001</v>
      </c>
      <c r="D84" s="1">
        <v>104</v>
      </c>
      <c r="E84" s="1" t="s">
        <v>4105</v>
      </c>
      <c r="F84" s="1" t="s">
        <v>5998</v>
      </c>
      <c r="G84" s="3">
        <v>0.28829553788248452</v>
      </c>
      <c r="H84" s="4">
        <v>8.7298776469498934E-2</v>
      </c>
    </row>
    <row r="85" spans="1:8" x14ac:dyDescent="0.3">
      <c r="A85" s="1" t="s">
        <v>165</v>
      </c>
      <c r="B85" s="1" t="s">
        <v>160</v>
      </c>
      <c r="C85" s="1">
        <v>11.565</v>
      </c>
      <c r="D85" s="1">
        <v>103</v>
      </c>
      <c r="E85" s="1" t="s">
        <v>4106</v>
      </c>
      <c r="F85" s="1" t="s">
        <v>5999</v>
      </c>
      <c r="G85" s="3">
        <v>2.41579246077516</v>
      </c>
      <c r="H85" s="4">
        <v>0.42542770534420565</v>
      </c>
    </row>
    <row r="86" spans="1:8" x14ac:dyDescent="0.3">
      <c r="A86" s="1" t="s">
        <v>166</v>
      </c>
      <c r="B86" s="1" t="s">
        <v>167</v>
      </c>
      <c r="C86" s="1">
        <v>11.566000000000001</v>
      </c>
      <c r="D86" s="1">
        <v>103</v>
      </c>
      <c r="E86" s="1" t="s">
        <v>4107</v>
      </c>
      <c r="F86" s="1" t="s">
        <v>4039</v>
      </c>
      <c r="G86" s="3">
        <v>0</v>
      </c>
      <c r="H86" s="4">
        <v>1.7392722429235474E-9</v>
      </c>
    </row>
    <row r="87" spans="1:8" x14ac:dyDescent="0.3">
      <c r="A87" s="1" t="s">
        <v>168</v>
      </c>
      <c r="B87" s="1" t="s">
        <v>169</v>
      </c>
      <c r="C87" s="1">
        <v>11.582000000000001</v>
      </c>
      <c r="D87" s="1">
        <v>98</v>
      </c>
      <c r="E87" s="1" t="s">
        <v>4108</v>
      </c>
      <c r="F87" s="1" t="s">
        <v>6000</v>
      </c>
      <c r="G87" s="3">
        <v>1.7232764798794395</v>
      </c>
      <c r="H87" s="4">
        <v>0.15070777796803964</v>
      </c>
    </row>
    <row r="88" spans="1:8" x14ac:dyDescent="0.3">
      <c r="A88" s="1" t="s">
        <v>170</v>
      </c>
      <c r="B88" s="1" t="s">
        <v>171</v>
      </c>
      <c r="C88" s="1">
        <v>11.664999999999999</v>
      </c>
      <c r="D88" s="1">
        <v>116</v>
      </c>
      <c r="E88" s="1" t="s">
        <v>4109</v>
      </c>
      <c r="F88" s="1" t="s">
        <v>6001</v>
      </c>
      <c r="G88" s="3">
        <v>136.60000980248003</v>
      </c>
      <c r="H88" s="4">
        <v>0.10952346284598158</v>
      </c>
    </row>
    <row r="89" spans="1:8" x14ac:dyDescent="0.3">
      <c r="A89" s="1" t="s">
        <v>172</v>
      </c>
      <c r="B89" s="1" t="s">
        <v>173</v>
      </c>
      <c r="C89" s="1">
        <v>11.672000000000001</v>
      </c>
      <c r="D89" s="1">
        <v>102</v>
      </c>
      <c r="E89" s="1" t="s">
        <v>4110</v>
      </c>
      <c r="F89" s="1" t="s">
        <v>6002</v>
      </c>
      <c r="G89" s="3">
        <v>2.4361501801697085</v>
      </c>
      <c r="H89" s="4">
        <v>0.41406524611582879</v>
      </c>
    </row>
    <row r="90" spans="1:8" x14ac:dyDescent="0.3">
      <c r="A90" s="1" t="s">
        <v>174</v>
      </c>
      <c r="B90" s="1" t="s">
        <v>171</v>
      </c>
      <c r="C90" s="1">
        <v>11.705</v>
      </c>
      <c r="D90" s="1">
        <v>117</v>
      </c>
      <c r="E90" s="1" t="s">
        <v>4111</v>
      </c>
      <c r="F90" s="1" t="s">
        <v>6003</v>
      </c>
      <c r="G90" s="3">
        <v>0.59797527631192138</v>
      </c>
      <c r="H90" s="4">
        <v>0.48034863285903245</v>
      </c>
    </row>
    <row r="91" spans="1:8" x14ac:dyDescent="0.3">
      <c r="A91" s="1" t="s">
        <v>175</v>
      </c>
      <c r="B91" s="1" t="s">
        <v>176</v>
      </c>
      <c r="C91" s="1">
        <v>11.788</v>
      </c>
      <c r="D91" s="1">
        <v>106</v>
      </c>
      <c r="E91" s="1" t="s">
        <v>4039</v>
      </c>
      <c r="F91" s="1" t="s">
        <v>6004</v>
      </c>
      <c r="G91" s="3" t="e">
        <v>#DIV/0!</v>
      </c>
      <c r="H91" s="4">
        <v>0.37390096630005903</v>
      </c>
    </row>
    <row r="92" spans="1:8" x14ac:dyDescent="0.3">
      <c r="A92" s="1" t="s">
        <v>177</v>
      </c>
      <c r="B92" s="1" t="s">
        <v>178</v>
      </c>
      <c r="C92" s="1">
        <v>11.831</v>
      </c>
      <c r="D92" s="1">
        <v>107</v>
      </c>
      <c r="E92" s="1" t="s">
        <v>4112</v>
      </c>
      <c r="F92" s="1" t="s">
        <v>6005</v>
      </c>
      <c r="G92" s="3">
        <v>1.7551208113751615</v>
      </c>
      <c r="H92" s="4">
        <v>0.15389615008163388</v>
      </c>
    </row>
    <row r="93" spans="1:8" x14ac:dyDescent="0.3">
      <c r="A93" s="1" t="s">
        <v>179</v>
      </c>
      <c r="B93" s="1" t="s">
        <v>180</v>
      </c>
      <c r="C93" s="1">
        <v>11.898999999999999</v>
      </c>
      <c r="D93" s="1">
        <v>110</v>
      </c>
      <c r="E93" s="1" t="s">
        <v>4113</v>
      </c>
      <c r="F93" s="1" t="s">
        <v>6006</v>
      </c>
      <c r="G93" s="3">
        <v>0.51300326793164464</v>
      </c>
      <c r="H93" s="4">
        <v>1.0834925361454778E-2</v>
      </c>
    </row>
    <row r="94" spans="1:8" x14ac:dyDescent="0.3">
      <c r="A94" s="1" t="s">
        <v>181</v>
      </c>
      <c r="B94" s="1" t="s">
        <v>182</v>
      </c>
      <c r="C94" s="1">
        <v>11.95</v>
      </c>
      <c r="D94" s="1">
        <v>119</v>
      </c>
      <c r="E94" s="1" t="s">
        <v>4114</v>
      </c>
      <c r="F94" s="1" t="s">
        <v>4039</v>
      </c>
      <c r="G94" s="3">
        <v>0</v>
      </c>
      <c r="H94" s="4">
        <v>0.11612066938564684</v>
      </c>
    </row>
    <row r="95" spans="1:8" x14ac:dyDescent="0.3">
      <c r="A95" s="1" t="s">
        <v>183</v>
      </c>
      <c r="B95" s="1" t="s">
        <v>184</v>
      </c>
      <c r="C95" s="1">
        <v>11.983000000000001</v>
      </c>
      <c r="D95" s="1">
        <v>108</v>
      </c>
      <c r="E95" s="1" t="s">
        <v>4115</v>
      </c>
      <c r="F95" s="1" t="s">
        <v>6007</v>
      </c>
      <c r="G95" s="3">
        <v>0.74473397820118337</v>
      </c>
      <c r="H95" s="4">
        <v>0.15783170600089699</v>
      </c>
    </row>
    <row r="96" spans="1:8" x14ac:dyDescent="0.3">
      <c r="A96" s="1" t="s">
        <v>185</v>
      </c>
      <c r="B96" s="1" t="s">
        <v>186</v>
      </c>
      <c r="C96" s="1">
        <v>11.989000000000001</v>
      </c>
      <c r="D96" s="1">
        <v>116</v>
      </c>
      <c r="E96" s="1" t="s">
        <v>4116</v>
      </c>
      <c r="F96" s="1" t="s">
        <v>6008</v>
      </c>
      <c r="G96" s="3">
        <v>0.1808570415427839</v>
      </c>
      <c r="H96" s="4">
        <v>3.328198624201693E-3</v>
      </c>
    </row>
    <row r="97" spans="1:8" x14ac:dyDescent="0.3">
      <c r="A97" s="1" t="s">
        <v>187</v>
      </c>
      <c r="B97" s="1" t="s">
        <v>188</v>
      </c>
      <c r="C97" s="1">
        <v>12.002000000000001</v>
      </c>
      <c r="D97" s="1">
        <v>106</v>
      </c>
      <c r="E97" s="1" t="s">
        <v>4117</v>
      </c>
      <c r="F97" s="1" t="s">
        <v>6009</v>
      </c>
      <c r="G97" s="3">
        <v>0.94463749583009016</v>
      </c>
      <c r="H97" s="4">
        <v>0.93616024183993596</v>
      </c>
    </row>
    <row r="98" spans="1:8" x14ac:dyDescent="0.3">
      <c r="A98" s="1" t="s">
        <v>189</v>
      </c>
      <c r="B98" s="1" t="s">
        <v>190</v>
      </c>
      <c r="C98" s="1">
        <v>12.004</v>
      </c>
      <c r="D98" s="1">
        <v>111</v>
      </c>
      <c r="E98" s="1" t="s">
        <v>4118</v>
      </c>
      <c r="F98" s="1" t="s">
        <v>6010</v>
      </c>
      <c r="G98" s="3">
        <v>0.64400973398644346</v>
      </c>
      <c r="H98" s="4">
        <v>0.61687372395892337</v>
      </c>
    </row>
    <row r="99" spans="1:8" x14ac:dyDescent="0.3">
      <c r="A99" s="1" t="s">
        <v>191</v>
      </c>
      <c r="B99" s="1" t="s">
        <v>192</v>
      </c>
      <c r="C99" s="1">
        <v>12.038</v>
      </c>
      <c r="D99" s="1">
        <v>112</v>
      </c>
      <c r="E99" s="1" t="s">
        <v>4119</v>
      </c>
      <c r="F99" s="1" t="s">
        <v>6011</v>
      </c>
      <c r="G99" s="3">
        <v>0.34072262249754076</v>
      </c>
      <c r="H99" s="4">
        <v>8.2749135452330567E-3</v>
      </c>
    </row>
    <row r="100" spans="1:8" x14ac:dyDescent="0.3">
      <c r="A100" s="1" t="s">
        <v>193</v>
      </c>
      <c r="B100" s="1" t="s">
        <v>194</v>
      </c>
      <c r="C100" s="1">
        <v>12.054</v>
      </c>
      <c r="D100" s="1">
        <v>120</v>
      </c>
      <c r="E100" s="1" t="s">
        <v>4039</v>
      </c>
      <c r="F100" s="1" t="s">
        <v>6012</v>
      </c>
      <c r="G100" s="3" t="e">
        <v>#DIV/0!</v>
      </c>
      <c r="H100" s="4">
        <v>0.21971372569870543</v>
      </c>
    </row>
    <row r="101" spans="1:8" x14ac:dyDescent="0.3">
      <c r="A101" s="1" t="s">
        <v>195</v>
      </c>
      <c r="B101" s="1" t="s">
        <v>196</v>
      </c>
      <c r="C101" s="1">
        <v>12.071999999999999</v>
      </c>
      <c r="D101" s="1">
        <v>115</v>
      </c>
      <c r="E101" s="1" t="s">
        <v>4120</v>
      </c>
      <c r="F101" s="1" t="s">
        <v>4496</v>
      </c>
      <c r="G101" s="3">
        <v>0.19135146166683673</v>
      </c>
      <c r="H101" s="4">
        <v>1.7627689975522998E-2</v>
      </c>
    </row>
    <row r="102" spans="1:8" x14ac:dyDescent="0.3">
      <c r="A102" s="1" t="s">
        <v>197</v>
      </c>
      <c r="B102" s="1" t="s">
        <v>198</v>
      </c>
      <c r="C102" s="1">
        <v>12.083</v>
      </c>
      <c r="D102" s="1">
        <v>103</v>
      </c>
      <c r="E102" s="1" t="s">
        <v>4121</v>
      </c>
      <c r="F102" s="1" t="s">
        <v>6013</v>
      </c>
      <c r="G102" s="3">
        <v>3.3229250681722164</v>
      </c>
      <c r="H102" s="4">
        <v>0.29920287897526121</v>
      </c>
    </row>
    <row r="103" spans="1:8" x14ac:dyDescent="0.3">
      <c r="A103" s="1" t="s">
        <v>199</v>
      </c>
      <c r="B103" s="1" t="s">
        <v>200</v>
      </c>
      <c r="C103" s="1">
        <v>12.132</v>
      </c>
      <c r="D103" s="1">
        <v>111</v>
      </c>
      <c r="E103" s="1" t="s">
        <v>4122</v>
      </c>
      <c r="F103" s="1" t="s">
        <v>6014</v>
      </c>
      <c r="G103" s="3">
        <v>1.8508359742104687</v>
      </c>
      <c r="H103" s="4">
        <v>0.2338697006355562</v>
      </c>
    </row>
    <row r="104" spans="1:8" x14ac:dyDescent="0.3">
      <c r="A104" s="1" t="s">
        <v>201</v>
      </c>
      <c r="B104" s="1" t="s">
        <v>202</v>
      </c>
      <c r="C104" s="1">
        <v>12.151</v>
      </c>
      <c r="D104" s="1">
        <v>115</v>
      </c>
      <c r="E104" s="1" t="s">
        <v>4123</v>
      </c>
      <c r="F104" s="1" t="s">
        <v>4039</v>
      </c>
      <c r="G104" s="3">
        <v>0</v>
      </c>
      <c r="H104" s="4">
        <v>0.37390096630005903</v>
      </c>
    </row>
    <row r="105" spans="1:8" x14ac:dyDescent="0.3">
      <c r="A105" s="1" t="s">
        <v>203</v>
      </c>
      <c r="B105" s="1" t="s">
        <v>204</v>
      </c>
      <c r="C105" s="1">
        <v>12.173999999999999</v>
      </c>
      <c r="D105" s="1">
        <v>112</v>
      </c>
      <c r="E105" s="1" t="s">
        <v>4124</v>
      </c>
      <c r="F105" s="1" t="s">
        <v>4039</v>
      </c>
      <c r="G105" s="3">
        <v>0</v>
      </c>
      <c r="H105" s="4">
        <v>7.5774549226765246E-3</v>
      </c>
    </row>
    <row r="106" spans="1:8" x14ac:dyDescent="0.3">
      <c r="A106" s="1" t="s">
        <v>205</v>
      </c>
      <c r="B106" s="1" t="s">
        <v>206</v>
      </c>
      <c r="C106" s="1">
        <v>12.192</v>
      </c>
      <c r="D106" s="1">
        <v>110</v>
      </c>
      <c r="E106" s="1" t="s">
        <v>4125</v>
      </c>
      <c r="F106" s="1" t="s">
        <v>6015</v>
      </c>
      <c r="G106" s="3">
        <v>2.1943964081166412</v>
      </c>
      <c r="H106" s="4">
        <v>0.11706812728987223</v>
      </c>
    </row>
    <row r="107" spans="1:8" x14ac:dyDescent="0.3">
      <c r="A107" s="1" t="s">
        <v>207</v>
      </c>
      <c r="B107" s="1" t="s">
        <v>208</v>
      </c>
      <c r="C107" s="1">
        <v>12.273</v>
      </c>
      <c r="D107" s="1">
        <v>124</v>
      </c>
      <c r="E107" s="1" t="s">
        <v>4126</v>
      </c>
      <c r="F107" s="1" t="s">
        <v>6016</v>
      </c>
      <c r="G107" s="3">
        <v>0.30089852425564534</v>
      </c>
      <c r="H107" s="4">
        <v>2.3319601648155504E-2</v>
      </c>
    </row>
    <row r="108" spans="1:8" x14ac:dyDescent="0.3">
      <c r="A108" s="1" t="s">
        <v>209</v>
      </c>
      <c r="B108" s="1" t="s">
        <v>210</v>
      </c>
      <c r="C108" s="1">
        <v>12.359</v>
      </c>
      <c r="D108" s="1">
        <v>110</v>
      </c>
      <c r="E108" s="1" t="s">
        <v>4127</v>
      </c>
      <c r="F108" s="1" t="s">
        <v>4039</v>
      </c>
      <c r="G108" s="3">
        <v>0</v>
      </c>
      <c r="H108" s="4">
        <v>1.0714159481049809E-2</v>
      </c>
    </row>
    <row r="109" spans="1:8" x14ac:dyDescent="0.3">
      <c r="A109" s="1" t="s">
        <v>211</v>
      </c>
      <c r="B109" s="1" t="s">
        <v>212</v>
      </c>
      <c r="C109" s="1">
        <v>12.422000000000001</v>
      </c>
      <c r="D109" s="1">
        <v>112</v>
      </c>
      <c r="E109" s="1" t="s">
        <v>4128</v>
      </c>
      <c r="F109" s="1" t="s">
        <v>6017</v>
      </c>
      <c r="G109" s="3">
        <v>0.88540895499427918</v>
      </c>
      <c r="H109" s="4">
        <v>0.25316730066371945</v>
      </c>
    </row>
    <row r="110" spans="1:8" x14ac:dyDescent="0.3">
      <c r="A110" s="1" t="s">
        <v>213</v>
      </c>
      <c r="B110" s="1" t="s">
        <v>214</v>
      </c>
      <c r="C110" s="1">
        <v>12.459</v>
      </c>
      <c r="D110" s="1">
        <v>112</v>
      </c>
      <c r="E110" s="1" t="s">
        <v>4129</v>
      </c>
      <c r="F110" s="1" t="s">
        <v>6018</v>
      </c>
      <c r="G110" s="3">
        <v>1.563498781025964</v>
      </c>
      <c r="H110" s="4">
        <v>5.3148134576016588E-2</v>
      </c>
    </row>
    <row r="111" spans="1:8" x14ac:dyDescent="0.3">
      <c r="A111" s="1" t="s">
        <v>215</v>
      </c>
      <c r="B111" s="1" t="s">
        <v>216</v>
      </c>
      <c r="C111" s="1">
        <v>12.461</v>
      </c>
      <c r="D111" s="1">
        <v>110</v>
      </c>
      <c r="E111" s="1" t="s">
        <v>4130</v>
      </c>
      <c r="F111" s="1" t="s">
        <v>6019</v>
      </c>
      <c r="G111" s="3">
        <v>0.5599289430275346</v>
      </c>
      <c r="H111" s="4">
        <v>0.72053417017587029</v>
      </c>
    </row>
    <row r="112" spans="1:8" x14ac:dyDescent="0.3">
      <c r="A112" s="1" t="s">
        <v>217</v>
      </c>
      <c r="B112" s="1" t="s">
        <v>218</v>
      </c>
      <c r="C112" s="1">
        <v>12.492000000000001</v>
      </c>
      <c r="D112" s="1">
        <v>113</v>
      </c>
      <c r="E112" s="1" t="s">
        <v>4131</v>
      </c>
      <c r="F112" s="1" t="s">
        <v>6020</v>
      </c>
      <c r="G112" s="3">
        <v>1.2329147380288215</v>
      </c>
      <c r="H112" s="4">
        <v>0.59629572338001613</v>
      </c>
    </row>
    <row r="113" spans="1:8" x14ac:dyDescent="0.3">
      <c r="A113" s="1" t="s">
        <v>219</v>
      </c>
      <c r="B113" s="1" t="s">
        <v>220</v>
      </c>
      <c r="C113" s="1">
        <v>12.512</v>
      </c>
      <c r="D113" s="1">
        <v>112</v>
      </c>
      <c r="E113" s="1" t="s">
        <v>4132</v>
      </c>
      <c r="F113" s="1" t="s">
        <v>4039</v>
      </c>
      <c r="G113" s="3">
        <v>0</v>
      </c>
      <c r="H113" s="4">
        <v>0.11631659475006546</v>
      </c>
    </row>
    <row r="114" spans="1:8" x14ac:dyDescent="0.3">
      <c r="A114" s="1" t="s">
        <v>221</v>
      </c>
      <c r="B114" s="1" t="s">
        <v>222</v>
      </c>
      <c r="C114" s="1">
        <v>12.55</v>
      </c>
      <c r="D114" s="1">
        <v>113</v>
      </c>
      <c r="E114" s="1" t="s">
        <v>4133</v>
      </c>
      <c r="F114" s="1" t="s">
        <v>4039</v>
      </c>
      <c r="G114" s="3">
        <v>0</v>
      </c>
      <c r="H114" s="4">
        <v>0.11915520693777253</v>
      </c>
    </row>
    <row r="115" spans="1:8" x14ac:dyDescent="0.3">
      <c r="A115" s="1" t="s">
        <v>223</v>
      </c>
      <c r="B115" s="1" t="s">
        <v>224</v>
      </c>
      <c r="C115" s="1">
        <v>12.567</v>
      </c>
      <c r="D115" s="1">
        <v>116</v>
      </c>
      <c r="E115" s="1" t="s">
        <v>4039</v>
      </c>
      <c r="F115" s="1" t="s">
        <v>6021</v>
      </c>
      <c r="G115" s="3" t="e">
        <v>#DIV/0!</v>
      </c>
      <c r="H115" s="4">
        <v>0.12958407019459836</v>
      </c>
    </row>
    <row r="116" spans="1:8" x14ac:dyDescent="0.3">
      <c r="A116" s="1" t="s">
        <v>225</v>
      </c>
      <c r="B116" s="1" t="s">
        <v>226</v>
      </c>
      <c r="C116" s="1">
        <v>12.602</v>
      </c>
      <c r="D116" s="1">
        <v>117</v>
      </c>
      <c r="E116" s="1" t="s">
        <v>4134</v>
      </c>
      <c r="F116" s="1" t="s">
        <v>6022</v>
      </c>
      <c r="G116" s="3">
        <v>0.24580466313548835</v>
      </c>
      <c r="H116" s="4">
        <v>1.5492490331322368E-2</v>
      </c>
    </row>
    <row r="117" spans="1:8" x14ac:dyDescent="0.3">
      <c r="A117" s="1" t="s">
        <v>227</v>
      </c>
      <c r="B117" s="1" t="s">
        <v>228</v>
      </c>
      <c r="C117" s="1">
        <v>12.606</v>
      </c>
      <c r="D117" s="1">
        <v>113</v>
      </c>
      <c r="E117" s="1" t="s">
        <v>4135</v>
      </c>
      <c r="F117" s="1" t="s">
        <v>6023</v>
      </c>
      <c r="G117" s="3">
        <v>9.1743642593388366E-2</v>
      </c>
      <c r="H117" s="4">
        <v>9.8100234090396071E-3</v>
      </c>
    </row>
    <row r="118" spans="1:8" x14ac:dyDescent="0.3">
      <c r="A118" s="1" t="s">
        <v>229</v>
      </c>
      <c r="B118" s="1" t="s">
        <v>230</v>
      </c>
      <c r="C118" s="1">
        <v>12.696999999999999</v>
      </c>
      <c r="D118" s="1">
        <v>115</v>
      </c>
      <c r="E118" s="1" t="s">
        <v>4136</v>
      </c>
      <c r="F118" s="1" t="s">
        <v>6024</v>
      </c>
      <c r="G118" s="3">
        <v>9.5914162630776225</v>
      </c>
      <c r="H118" s="4">
        <v>0.16399473961931343</v>
      </c>
    </row>
    <row r="119" spans="1:8" x14ac:dyDescent="0.3">
      <c r="A119" s="1" t="s">
        <v>231</v>
      </c>
      <c r="B119" s="1" t="s">
        <v>232</v>
      </c>
      <c r="C119" s="1">
        <v>12.737</v>
      </c>
      <c r="D119" s="1">
        <v>116</v>
      </c>
      <c r="E119" s="1" t="s">
        <v>4137</v>
      </c>
      <c r="F119" s="1" t="s">
        <v>4039</v>
      </c>
      <c r="G119" s="3">
        <v>0</v>
      </c>
      <c r="H119" s="4">
        <v>2.5177470871731594E-2</v>
      </c>
    </row>
    <row r="120" spans="1:8" x14ac:dyDescent="0.3">
      <c r="A120" s="1" t="s">
        <v>233</v>
      </c>
      <c r="B120" s="1" t="s">
        <v>234</v>
      </c>
      <c r="C120" s="1">
        <v>12.775</v>
      </c>
      <c r="D120" s="1">
        <v>117</v>
      </c>
      <c r="E120" s="1" t="s">
        <v>4138</v>
      </c>
      <c r="F120" s="1" t="s">
        <v>6025</v>
      </c>
      <c r="G120" s="3">
        <v>1.1652655993110466</v>
      </c>
      <c r="H120" s="4">
        <v>0.21078443440728159</v>
      </c>
    </row>
    <row r="121" spans="1:8" x14ac:dyDescent="0.3">
      <c r="A121" s="1" t="s">
        <v>235</v>
      </c>
      <c r="B121" s="1" t="s">
        <v>236</v>
      </c>
      <c r="C121" s="1">
        <v>12.849</v>
      </c>
      <c r="D121" s="1">
        <v>113</v>
      </c>
      <c r="E121" s="1" t="s">
        <v>4139</v>
      </c>
      <c r="F121" s="1" t="s">
        <v>4039</v>
      </c>
      <c r="G121" s="3">
        <v>0</v>
      </c>
      <c r="H121" s="4">
        <v>0.37390096630005903</v>
      </c>
    </row>
    <row r="122" spans="1:8" x14ac:dyDescent="0.3">
      <c r="A122" s="1" t="s">
        <v>237</v>
      </c>
      <c r="B122" s="1" t="s">
        <v>238</v>
      </c>
      <c r="C122" s="1">
        <v>12.853</v>
      </c>
      <c r="D122" s="1">
        <v>112</v>
      </c>
      <c r="E122" s="1" t="s">
        <v>4140</v>
      </c>
      <c r="F122" s="1" t="s">
        <v>6026</v>
      </c>
      <c r="G122" s="3">
        <v>0.66843248397520794</v>
      </c>
      <c r="H122" s="4">
        <v>0.20159631308327619</v>
      </c>
    </row>
    <row r="123" spans="1:8" x14ac:dyDescent="0.3">
      <c r="A123" s="1" t="s">
        <v>239</v>
      </c>
      <c r="B123" s="1" t="s">
        <v>240</v>
      </c>
      <c r="C123" s="1">
        <v>12.896000000000001</v>
      </c>
      <c r="D123" s="1">
        <v>112</v>
      </c>
      <c r="E123" s="1" t="s">
        <v>4141</v>
      </c>
      <c r="F123" s="1" t="s">
        <v>6027</v>
      </c>
      <c r="G123" s="3">
        <v>1.0713816437816177</v>
      </c>
      <c r="H123" s="4">
        <v>0.59833069186755283</v>
      </c>
    </row>
    <row r="124" spans="1:8" x14ac:dyDescent="0.3">
      <c r="A124" s="1" t="s">
        <v>241</v>
      </c>
      <c r="B124" s="1" t="s">
        <v>242</v>
      </c>
      <c r="C124" s="1">
        <v>12.925000000000001</v>
      </c>
      <c r="D124" s="1">
        <v>117</v>
      </c>
      <c r="E124" s="1" t="s">
        <v>4039</v>
      </c>
      <c r="F124" s="1" t="s">
        <v>6028</v>
      </c>
      <c r="G124" s="3" t="e">
        <v>#DIV/0!</v>
      </c>
      <c r="H124" s="4">
        <v>0.37390096630005903</v>
      </c>
    </row>
    <row r="125" spans="1:8" x14ac:dyDescent="0.3">
      <c r="A125" s="1" t="s">
        <v>243</v>
      </c>
      <c r="B125" s="1" t="s">
        <v>244</v>
      </c>
      <c r="C125" s="1">
        <v>13.009</v>
      </c>
      <c r="D125" s="1">
        <v>115</v>
      </c>
      <c r="E125" s="1" t="s">
        <v>4142</v>
      </c>
      <c r="F125" s="1" t="s">
        <v>6029</v>
      </c>
      <c r="G125" s="3">
        <v>1.8133036854316371</v>
      </c>
      <c r="H125" s="4">
        <v>0.50146118265350736</v>
      </c>
    </row>
    <row r="126" spans="1:8" x14ac:dyDescent="0.3">
      <c r="A126" s="1" t="s">
        <v>245</v>
      </c>
      <c r="B126" s="1" t="s">
        <v>246</v>
      </c>
      <c r="C126" s="1">
        <v>13.07</v>
      </c>
      <c r="D126" s="1">
        <v>116</v>
      </c>
      <c r="E126" s="1" t="s">
        <v>4143</v>
      </c>
      <c r="F126" s="1" t="s">
        <v>6030</v>
      </c>
      <c r="G126" s="3">
        <v>0.50875748502994012</v>
      </c>
      <c r="H126" s="4">
        <v>0.43717162667269149</v>
      </c>
    </row>
    <row r="127" spans="1:8" x14ac:dyDescent="0.3">
      <c r="A127" s="1" t="s">
        <v>247</v>
      </c>
      <c r="B127" s="1" t="s">
        <v>248</v>
      </c>
      <c r="C127" s="1">
        <v>13.071999999999999</v>
      </c>
      <c r="D127" s="1">
        <v>113</v>
      </c>
      <c r="E127" s="1" t="s">
        <v>4144</v>
      </c>
      <c r="F127" s="1" t="s">
        <v>6031</v>
      </c>
      <c r="G127" s="3">
        <v>0.55081337021236698</v>
      </c>
      <c r="H127" s="4">
        <v>0.46704782131067069</v>
      </c>
    </row>
    <row r="128" spans="1:8" x14ac:dyDescent="0.3">
      <c r="A128" s="1" t="s">
        <v>249</v>
      </c>
      <c r="B128" s="1" t="s">
        <v>218</v>
      </c>
      <c r="C128" s="1">
        <v>13.129</v>
      </c>
      <c r="D128" s="1">
        <v>119</v>
      </c>
      <c r="E128" s="1" t="s">
        <v>4145</v>
      </c>
      <c r="F128" s="1" t="s">
        <v>4039</v>
      </c>
      <c r="G128" s="3">
        <v>0</v>
      </c>
      <c r="H128" s="4">
        <v>0.37390096630005903</v>
      </c>
    </row>
    <row r="129" spans="1:8" x14ac:dyDescent="0.3">
      <c r="A129" s="1" t="s">
        <v>250</v>
      </c>
      <c r="B129" s="1" t="s">
        <v>251</v>
      </c>
      <c r="C129" s="1">
        <v>13.131</v>
      </c>
      <c r="D129" s="1">
        <v>114</v>
      </c>
      <c r="E129" s="1" t="s">
        <v>4146</v>
      </c>
      <c r="F129" s="1" t="s">
        <v>6032</v>
      </c>
      <c r="G129" s="3">
        <v>3.7197801088689872</v>
      </c>
      <c r="H129" s="4">
        <v>1.0530959249083481E-2</v>
      </c>
    </row>
    <row r="130" spans="1:8" x14ac:dyDescent="0.3">
      <c r="A130" s="1" t="s">
        <v>252</v>
      </c>
      <c r="B130" s="1" t="s">
        <v>253</v>
      </c>
      <c r="C130" s="1">
        <v>13.192</v>
      </c>
      <c r="D130" s="1">
        <v>118</v>
      </c>
      <c r="E130" s="1" t="s">
        <v>4147</v>
      </c>
      <c r="F130" s="1" t="s">
        <v>4039</v>
      </c>
      <c r="G130" s="3">
        <v>0</v>
      </c>
      <c r="H130" s="4">
        <v>8.0328204517964449E-2</v>
      </c>
    </row>
    <row r="131" spans="1:8" x14ac:dyDescent="0.3">
      <c r="A131" s="1" t="s">
        <v>254</v>
      </c>
      <c r="B131" s="1" t="s">
        <v>255</v>
      </c>
      <c r="C131" s="1">
        <v>13.224</v>
      </c>
      <c r="D131" s="1">
        <v>122</v>
      </c>
      <c r="E131" s="1" t="s">
        <v>4148</v>
      </c>
      <c r="F131" s="1" t="s">
        <v>6033</v>
      </c>
      <c r="G131" s="3">
        <v>0.19650085763293312</v>
      </c>
      <c r="H131" s="4">
        <v>0.2497410373347794</v>
      </c>
    </row>
    <row r="132" spans="1:8" x14ac:dyDescent="0.3">
      <c r="A132" s="1" t="s">
        <v>256</v>
      </c>
      <c r="B132" s="1" t="s">
        <v>257</v>
      </c>
      <c r="C132" s="1">
        <v>13.233000000000001</v>
      </c>
      <c r="D132" s="1">
        <v>122</v>
      </c>
      <c r="E132" s="1" t="s">
        <v>4149</v>
      </c>
      <c r="F132" s="1" t="s">
        <v>4039</v>
      </c>
      <c r="G132" s="3">
        <v>0</v>
      </c>
      <c r="H132" s="4">
        <v>8.9022146149757106E-2</v>
      </c>
    </row>
    <row r="133" spans="1:8" x14ac:dyDescent="0.3">
      <c r="A133" s="1" t="s">
        <v>258</v>
      </c>
      <c r="B133" s="1" t="s">
        <v>171</v>
      </c>
      <c r="C133" s="1">
        <v>13.336</v>
      </c>
      <c r="D133" s="1">
        <v>125</v>
      </c>
      <c r="E133" s="1" t="s">
        <v>4150</v>
      </c>
      <c r="F133" s="1" t="s">
        <v>6034</v>
      </c>
      <c r="G133" s="3">
        <v>7.960422969958131</v>
      </c>
      <c r="H133" s="4">
        <v>0.12770677552918944</v>
      </c>
    </row>
    <row r="134" spans="1:8" x14ac:dyDescent="0.3">
      <c r="A134" s="1" t="s">
        <v>259</v>
      </c>
      <c r="B134" s="1" t="s">
        <v>260</v>
      </c>
      <c r="C134" s="1">
        <v>13.336</v>
      </c>
      <c r="D134" s="1">
        <v>125</v>
      </c>
      <c r="E134" s="1" t="s">
        <v>4151</v>
      </c>
      <c r="F134" s="1" t="s">
        <v>6035</v>
      </c>
      <c r="G134" s="3">
        <v>1.7594168337759473</v>
      </c>
      <c r="H134" s="4">
        <v>0.60165381505994331</v>
      </c>
    </row>
    <row r="135" spans="1:8" x14ac:dyDescent="0.3">
      <c r="A135" s="1" t="s">
        <v>261</v>
      </c>
      <c r="B135" s="1" t="s">
        <v>262</v>
      </c>
      <c r="C135" s="1">
        <v>13.351000000000001</v>
      </c>
      <c r="D135" s="1">
        <v>125</v>
      </c>
      <c r="E135" s="1" t="s">
        <v>4152</v>
      </c>
      <c r="F135" s="1" t="s">
        <v>6036</v>
      </c>
      <c r="G135" s="3">
        <v>0.55728865143821227</v>
      </c>
      <c r="H135" s="4">
        <v>9.8961586223222084E-2</v>
      </c>
    </row>
    <row r="136" spans="1:8" x14ac:dyDescent="0.3">
      <c r="A136" s="1" t="s">
        <v>263</v>
      </c>
      <c r="B136" s="1" t="s">
        <v>264</v>
      </c>
      <c r="C136" s="1">
        <v>13.372</v>
      </c>
      <c r="D136" s="1">
        <v>118</v>
      </c>
      <c r="E136" s="1" t="s">
        <v>4153</v>
      </c>
      <c r="F136" s="1" t="s">
        <v>4039</v>
      </c>
      <c r="G136" s="3">
        <v>0</v>
      </c>
      <c r="H136" s="4">
        <v>0.37390096630005903</v>
      </c>
    </row>
    <row r="137" spans="1:8" x14ac:dyDescent="0.3">
      <c r="A137" s="1" t="s">
        <v>265</v>
      </c>
      <c r="B137" s="1" t="s">
        <v>266</v>
      </c>
      <c r="C137" s="1">
        <v>13.412000000000001</v>
      </c>
      <c r="D137" s="1">
        <v>122</v>
      </c>
      <c r="E137" s="1" t="s">
        <v>4154</v>
      </c>
      <c r="F137" s="1" t="s">
        <v>6037</v>
      </c>
      <c r="G137" s="3">
        <v>0.622888413038306</v>
      </c>
      <c r="H137" s="4">
        <v>1.7717141953320265E-2</v>
      </c>
    </row>
    <row r="138" spans="1:8" x14ac:dyDescent="0.3">
      <c r="A138" s="1" t="s">
        <v>267</v>
      </c>
      <c r="B138" s="1" t="s">
        <v>268</v>
      </c>
      <c r="C138" s="1">
        <v>13.48</v>
      </c>
      <c r="D138" s="1">
        <v>124</v>
      </c>
      <c r="E138" s="1" t="s">
        <v>4155</v>
      </c>
      <c r="F138" s="1" t="s">
        <v>6038</v>
      </c>
      <c r="G138" s="3">
        <v>3.520851146731895</v>
      </c>
      <c r="H138" s="4">
        <v>2.1116833093876804E-2</v>
      </c>
    </row>
    <row r="139" spans="1:8" x14ac:dyDescent="0.3">
      <c r="A139" s="1" t="s">
        <v>269</v>
      </c>
      <c r="B139" s="1" t="s">
        <v>270</v>
      </c>
      <c r="C139" s="1">
        <v>13.497</v>
      </c>
      <c r="D139" s="1">
        <v>115</v>
      </c>
      <c r="E139" s="1" t="s">
        <v>4156</v>
      </c>
      <c r="F139" s="1" t="s">
        <v>6039</v>
      </c>
      <c r="G139" s="3">
        <v>1.4848929249628668</v>
      </c>
      <c r="H139" s="4">
        <v>0.15984210515866151</v>
      </c>
    </row>
    <row r="140" spans="1:8" x14ac:dyDescent="0.3">
      <c r="A140" s="1" t="s">
        <v>271</v>
      </c>
      <c r="B140" s="1" t="s">
        <v>156</v>
      </c>
      <c r="C140" s="1">
        <v>13.518000000000001</v>
      </c>
      <c r="D140" s="1">
        <v>124</v>
      </c>
      <c r="E140" s="1" t="s">
        <v>4157</v>
      </c>
      <c r="F140" s="1" t="s">
        <v>6040</v>
      </c>
      <c r="G140" s="3">
        <v>0.82579450185221293</v>
      </c>
      <c r="H140" s="4">
        <v>1.766826771494534E-2</v>
      </c>
    </row>
    <row r="141" spans="1:8" x14ac:dyDescent="0.3">
      <c r="A141" s="1" t="s">
        <v>272</v>
      </c>
      <c r="B141" s="1" t="s">
        <v>273</v>
      </c>
      <c r="C141" s="1">
        <v>13.577</v>
      </c>
      <c r="D141" s="1">
        <v>124</v>
      </c>
      <c r="E141" s="1" t="s">
        <v>4039</v>
      </c>
      <c r="F141" s="1" t="s">
        <v>6041</v>
      </c>
      <c r="G141" s="3" t="e">
        <v>#DIV/0!</v>
      </c>
      <c r="H141" s="4">
        <v>0.37390096630005903</v>
      </c>
    </row>
    <row r="142" spans="1:8" x14ac:dyDescent="0.3">
      <c r="A142" s="1" t="s">
        <v>274</v>
      </c>
      <c r="B142" s="1" t="s">
        <v>275</v>
      </c>
      <c r="C142" s="1">
        <v>13.616</v>
      </c>
      <c r="D142" s="1">
        <v>130</v>
      </c>
      <c r="E142" s="1" t="s">
        <v>4039</v>
      </c>
      <c r="F142" s="1" t="s">
        <v>6042</v>
      </c>
      <c r="G142" s="3" t="e">
        <v>#DIV/0!</v>
      </c>
      <c r="H142" s="4">
        <v>0.12890567159040031</v>
      </c>
    </row>
    <row r="143" spans="1:8" x14ac:dyDescent="0.3">
      <c r="A143" s="1" t="s">
        <v>276</v>
      </c>
      <c r="B143" s="1" t="s">
        <v>277</v>
      </c>
      <c r="C143" s="1">
        <v>13.641999999999999</v>
      </c>
      <c r="D143" s="1">
        <v>123</v>
      </c>
      <c r="E143" s="1" t="s">
        <v>4158</v>
      </c>
      <c r="F143" s="1" t="s">
        <v>6043</v>
      </c>
      <c r="G143" s="3">
        <v>0.52716004374772152</v>
      </c>
      <c r="H143" s="4">
        <v>0.18274298605271311</v>
      </c>
    </row>
    <row r="144" spans="1:8" x14ac:dyDescent="0.3">
      <c r="A144" s="1" t="s">
        <v>278</v>
      </c>
      <c r="B144" s="1" t="s">
        <v>277</v>
      </c>
      <c r="C144" s="1">
        <v>13.644</v>
      </c>
      <c r="D144" s="1">
        <v>123</v>
      </c>
      <c r="E144" s="1" t="s">
        <v>4159</v>
      </c>
      <c r="F144" s="1" t="s">
        <v>6044</v>
      </c>
      <c r="G144" s="3">
        <v>1.8222369394990066</v>
      </c>
      <c r="H144" s="4">
        <v>0.5063455026285768</v>
      </c>
    </row>
    <row r="145" spans="1:8" x14ac:dyDescent="0.3">
      <c r="A145" s="1" t="s">
        <v>279</v>
      </c>
      <c r="B145" s="1" t="s">
        <v>280</v>
      </c>
      <c r="C145" s="1">
        <v>13.661</v>
      </c>
      <c r="D145" s="1">
        <v>131</v>
      </c>
      <c r="E145" s="1" t="s">
        <v>4160</v>
      </c>
      <c r="F145" s="1" t="s">
        <v>6045</v>
      </c>
      <c r="G145" s="3">
        <v>7.3833738669024984E-2</v>
      </c>
      <c r="H145" s="4">
        <v>0.15717243116699875</v>
      </c>
    </row>
    <row r="146" spans="1:8" x14ac:dyDescent="0.3">
      <c r="A146" s="1" t="s">
        <v>281</v>
      </c>
      <c r="B146" s="1" t="s">
        <v>282</v>
      </c>
      <c r="C146" s="1">
        <v>13.707000000000001</v>
      </c>
      <c r="D146" s="1">
        <v>120</v>
      </c>
      <c r="E146" s="1" t="s">
        <v>4161</v>
      </c>
      <c r="F146" s="1" t="s">
        <v>6046</v>
      </c>
      <c r="G146" s="3">
        <v>5.3288583942330359</v>
      </c>
      <c r="H146" s="4">
        <v>0.20300856931587824</v>
      </c>
    </row>
    <row r="147" spans="1:8" x14ac:dyDescent="0.3">
      <c r="A147" s="1" t="s">
        <v>283</v>
      </c>
      <c r="B147" s="1" t="s">
        <v>284</v>
      </c>
      <c r="C147" s="1">
        <v>13.731999999999999</v>
      </c>
      <c r="D147" s="1">
        <v>122</v>
      </c>
      <c r="E147" s="1" t="s">
        <v>4162</v>
      </c>
      <c r="F147" s="1" t="s">
        <v>6047</v>
      </c>
      <c r="G147" s="3">
        <v>0.87888650800089718</v>
      </c>
      <c r="H147" s="4">
        <v>0.46891700746536641</v>
      </c>
    </row>
    <row r="148" spans="1:8" x14ac:dyDescent="0.3">
      <c r="A148" s="1" t="s">
        <v>285</v>
      </c>
      <c r="B148" s="1" t="s">
        <v>282</v>
      </c>
      <c r="C148" s="1">
        <v>13.734999999999999</v>
      </c>
      <c r="D148" s="1">
        <v>120</v>
      </c>
      <c r="E148" s="1" t="s">
        <v>4163</v>
      </c>
      <c r="F148" s="1" t="s">
        <v>6048</v>
      </c>
      <c r="G148" s="3">
        <v>1.3966959208822554</v>
      </c>
      <c r="H148" s="4">
        <v>0.63516713980995054</v>
      </c>
    </row>
    <row r="149" spans="1:8" x14ac:dyDescent="0.3">
      <c r="A149" s="1" t="s">
        <v>286</v>
      </c>
      <c r="B149" s="1" t="s">
        <v>287</v>
      </c>
      <c r="C149" s="1">
        <v>13.823</v>
      </c>
      <c r="D149" s="1">
        <v>125</v>
      </c>
      <c r="E149" s="1" t="s">
        <v>4164</v>
      </c>
      <c r="F149" s="1" t="s">
        <v>4039</v>
      </c>
      <c r="G149" s="3">
        <v>0</v>
      </c>
      <c r="H149" s="4">
        <v>0.12447430008635271</v>
      </c>
    </row>
    <row r="150" spans="1:8" x14ac:dyDescent="0.3">
      <c r="A150" s="1" t="s">
        <v>288</v>
      </c>
      <c r="B150" s="1" t="s">
        <v>289</v>
      </c>
      <c r="C150" s="1">
        <v>13.826000000000001</v>
      </c>
      <c r="D150" s="1">
        <v>128</v>
      </c>
      <c r="E150" s="1" t="s">
        <v>4165</v>
      </c>
      <c r="F150" s="1" t="s">
        <v>6049</v>
      </c>
      <c r="G150" s="3">
        <v>0.73580240496883342</v>
      </c>
      <c r="H150" s="4">
        <v>0.2377133696130708</v>
      </c>
    </row>
    <row r="151" spans="1:8" x14ac:dyDescent="0.3">
      <c r="A151" s="1" t="s">
        <v>290</v>
      </c>
      <c r="B151" s="1" t="s">
        <v>291</v>
      </c>
      <c r="C151" s="1">
        <v>13.875</v>
      </c>
      <c r="D151" s="1">
        <v>124</v>
      </c>
      <c r="E151" s="1" t="s">
        <v>4166</v>
      </c>
      <c r="F151" s="1" t="s">
        <v>6050</v>
      </c>
      <c r="G151" s="3">
        <v>2.194819445368092</v>
      </c>
      <c r="H151" s="4">
        <v>0.40721954183469194</v>
      </c>
    </row>
    <row r="152" spans="1:8" x14ac:dyDescent="0.3">
      <c r="A152" s="1" t="s">
        <v>292</v>
      </c>
      <c r="B152" s="1" t="s">
        <v>293</v>
      </c>
      <c r="C152" s="1">
        <v>13.946999999999999</v>
      </c>
      <c r="D152" s="1">
        <v>130</v>
      </c>
      <c r="E152" s="1" t="s">
        <v>4167</v>
      </c>
      <c r="F152" s="1" t="s">
        <v>4039</v>
      </c>
      <c r="G152" s="3">
        <v>0</v>
      </c>
      <c r="H152" s="4">
        <v>0.12249806246558563</v>
      </c>
    </row>
    <row r="153" spans="1:8" x14ac:dyDescent="0.3">
      <c r="A153" s="1" t="s">
        <v>294</v>
      </c>
      <c r="B153" s="1" t="s">
        <v>295</v>
      </c>
      <c r="C153" s="1">
        <v>13.961</v>
      </c>
      <c r="D153" s="1">
        <v>120</v>
      </c>
      <c r="E153" s="1" t="s">
        <v>4168</v>
      </c>
      <c r="F153" s="1" t="s">
        <v>6051</v>
      </c>
      <c r="G153" s="3">
        <v>1.1559133790737564</v>
      </c>
      <c r="H153" s="4">
        <v>0.79733940655468127</v>
      </c>
    </row>
    <row r="154" spans="1:8" x14ac:dyDescent="0.3">
      <c r="A154" s="1" t="s">
        <v>296</v>
      </c>
      <c r="B154" s="1" t="s">
        <v>295</v>
      </c>
      <c r="C154" s="1">
        <v>13.962999999999999</v>
      </c>
      <c r="D154" s="1">
        <v>120</v>
      </c>
      <c r="E154" s="1" t="s">
        <v>4169</v>
      </c>
      <c r="F154" s="1" t="s">
        <v>6052</v>
      </c>
      <c r="G154" s="3">
        <v>0.22524754825173499</v>
      </c>
      <c r="H154" s="4">
        <v>5.0071464781673063E-2</v>
      </c>
    </row>
    <row r="155" spans="1:8" x14ac:dyDescent="0.3">
      <c r="A155" s="1" t="s">
        <v>297</v>
      </c>
      <c r="B155" s="1" t="s">
        <v>298</v>
      </c>
      <c r="C155" s="1">
        <v>14.022</v>
      </c>
      <c r="D155" s="1">
        <v>124</v>
      </c>
      <c r="E155" s="1" t="s">
        <v>4170</v>
      </c>
      <c r="F155" s="1" t="s">
        <v>6053</v>
      </c>
      <c r="G155" s="3">
        <v>4.2898941033697406</v>
      </c>
      <c r="H155" s="4">
        <v>0.22339224458696819</v>
      </c>
    </row>
    <row r="156" spans="1:8" x14ac:dyDescent="0.3">
      <c r="A156" s="1" t="s">
        <v>299</v>
      </c>
      <c r="B156" s="1" t="s">
        <v>300</v>
      </c>
      <c r="C156" s="1">
        <v>14.042</v>
      </c>
      <c r="D156" s="1">
        <v>124</v>
      </c>
      <c r="E156" s="1" t="s">
        <v>4171</v>
      </c>
      <c r="F156" s="1" t="s">
        <v>5913</v>
      </c>
      <c r="G156" s="3">
        <v>1.6871919859991196</v>
      </c>
      <c r="H156" s="4">
        <v>0.74372674884750101</v>
      </c>
    </row>
    <row r="157" spans="1:8" x14ac:dyDescent="0.3">
      <c r="A157" s="1" t="s">
        <v>301</v>
      </c>
      <c r="B157" s="1" t="s">
        <v>302</v>
      </c>
      <c r="C157" s="1">
        <v>14.051</v>
      </c>
      <c r="D157" s="1">
        <v>122</v>
      </c>
      <c r="E157" s="1" t="s">
        <v>4172</v>
      </c>
      <c r="F157" s="1" t="s">
        <v>6054</v>
      </c>
      <c r="G157" s="3">
        <v>0.59653934332550751</v>
      </c>
      <c r="H157" s="4">
        <v>0.54042403556000951</v>
      </c>
    </row>
    <row r="158" spans="1:8" x14ac:dyDescent="0.3">
      <c r="A158" s="1" t="s">
        <v>303</v>
      </c>
      <c r="B158" s="1" t="s">
        <v>298</v>
      </c>
      <c r="C158" s="1">
        <v>14.061</v>
      </c>
      <c r="D158" s="1">
        <v>124</v>
      </c>
      <c r="E158" s="1" t="s">
        <v>4173</v>
      </c>
      <c r="F158" s="1" t="s">
        <v>6055</v>
      </c>
      <c r="G158" s="3">
        <v>1.1780128288519078</v>
      </c>
      <c r="H158" s="4">
        <v>0.91383654026270567</v>
      </c>
    </row>
    <row r="159" spans="1:8" x14ac:dyDescent="0.3">
      <c r="A159" s="1" t="s">
        <v>304</v>
      </c>
      <c r="B159" s="1" t="s">
        <v>305</v>
      </c>
      <c r="C159" s="1">
        <v>14.08</v>
      </c>
      <c r="D159" s="1">
        <v>131</v>
      </c>
      <c r="E159" s="1" t="s">
        <v>4174</v>
      </c>
      <c r="F159" s="1" t="s">
        <v>6056</v>
      </c>
      <c r="G159" s="3">
        <v>1.1022559779761978</v>
      </c>
      <c r="H159" s="4">
        <v>0.58455852706520783</v>
      </c>
    </row>
    <row r="160" spans="1:8" x14ac:dyDescent="0.3">
      <c r="A160" s="1" t="s">
        <v>306</v>
      </c>
      <c r="B160" s="1" t="s">
        <v>307</v>
      </c>
      <c r="C160" s="1">
        <v>14.2</v>
      </c>
      <c r="D160" s="1">
        <v>125</v>
      </c>
      <c r="E160" s="1" t="s">
        <v>4175</v>
      </c>
      <c r="F160" s="1" t="s">
        <v>6057</v>
      </c>
      <c r="G160" s="3">
        <v>0.62641043799223151</v>
      </c>
      <c r="H160" s="4">
        <v>2.1718136632596433E-2</v>
      </c>
    </row>
    <row r="161" spans="1:8" x14ac:dyDescent="0.3">
      <c r="A161" s="1" t="s">
        <v>308</v>
      </c>
      <c r="B161" s="1" t="s">
        <v>309</v>
      </c>
      <c r="C161" s="1">
        <v>14.231999999999999</v>
      </c>
      <c r="D161" s="1">
        <v>131</v>
      </c>
      <c r="E161" s="1" t="s">
        <v>4176</v>
      </c>
      <c r="F161" s="1" t="s">
        <v>6058</v>
      </c>
      <c r="G161" s="3">
        <v>1.106048792320754</v>
      </c>
      <c r="H161" s="4">
        <v>0.9278024672470121</v>
      </c>
    </row>
    <row r="162" spans="1:8" x14ac:dyDescent="0.3">
      <c r="A162" s="1" t="s">
        <v>310</v>
      </c>
      <c r="B162" s="1" t="s">
        <v>311</v>
      </c>
      <c r="C162" s="1">
        <v>14.234999999999999</v>
      </c>
      <c r="D162" s="1">
        <v>134</v>
      </c>
      <c r="E162" s="1" t="s">
        <v>4039</v>
      </c>
      <c r="F162" s="1" t="s">
        <v>5818</v>
      </c>
      <c r="G162" s="3" t="e">
        <v>#DIV/0!</v>
      </c>
      <c r="H162" s="4">
        <v>0.37390096630005903</v>
      </c>
    </row>
    <row r="163" spans="1:8" x14ac:dyDescent="0.3">
      <c r="A163" s="1" t="s">
        <v>312</v>
      </c>
      <c r="B163" s="1" t="s">
        <v>313</v>
      </c>
      <c r="C163" s="1">
        <v>14.255000000000001</v>
      </c>
      <c r="D163" s="1">
        <v>125</v>
      </c>
      <c r="E163" s="1" t="s">
        <v>4177</v>
      </c>
      <c r="F163" s="1" t="s">
        <v>6059</v>
      </c>
      <c r="G163" s="3">
        <v>1.2243060257278267</v>
      </c>
      <c r="H163" s="4">
        <v>0.69337207523714239</v>
      </c>
    </row>
    <row r="164" spans="1:8" x14ac:dyDescent="0.3">
      <c r="A164" s="1" t="s">
        <v>314</v>
      </c>
      <c r="B164" s="1" t="s">
        <v>315</v>
      </c>
      <c r="C164" s="1">
        <v>14.275</v>
      </c>
      <c r="D164" s="1">
        <v>135</v>
      </c>
      <c r="E164" s="1" t="s">
        <v>4178</v>
      </c>
      <c r="F164" s="1" t="s">
        <v>6060</v>
      </c>
      <c r="G164" s="3">
        <v>0.81150867543281668</v>
      </c>
      <c r="H164" s="4">
        <v>0.25262022030696085</v>
      </c>
    </row>
    <row r="165" spans="1:8" x14ac:dyDescent="0.3">
      <c r="A165" s="1" t="s">
        <v>316</v>
      </c>
      <c r="B165" s="1" t="s">
        <v>317</v>
      </c>
      <c r="C165" s="1">
        <v>14.292999999999999</v>
      </c>
      <c r="D165" s="1">
        <v>123</v>
      </c>
      <c r="E165" s="1" t="s">
        <v>4179</v>
      </c>
      <c r="F165" s="1" t="s">
        <v>6061</v>
      </c>
      <c r="G165" s="3">
        <v>1.4743914369568969</v>
      </c>
      <c r="H165" s="4">
        <v>9.2085452843843313E-2</v>
      </c>
    </row>
    <row r="166" spans="1:8" x14ac:dyDescent="0.3">
      <c r="A166" s="1" t="s">
        <v>318</v>
      </c>
      <c r="B166" s="1" t="s">
        <v>319</v>
      </c>
      <c r="C166" s="1">
        <v>14.327999999999999</v>
      </c>
      <c r="D166" s="1">
        <v>131</v>
      </c>
      <c r="E166" s="1" t="s">
        <v>4180</v>
      </c>
      <c r="F166" s="1" t="s">
        <v>6062</v>
      </c>
      <c r="G166" s="3">
        <v>0.81077052199075517</v>
      </c>
      <c r="H166" s="4">
        <v>0.87071454239977164</v>
      </c>
    </row>
    <row r="167" spans="1:8" x14ac:dyDescent="0.3">
      <c r="A167" s="1" t="s">
        <v>320</v>
      </c>
      <c r="B167" s="1" t="s">
        <v>321</v>
      </c>
      <c r="C167" s="1">
        <v>14.329000000000001</v>
      </c>
      <c r="D167" s="1">
        <v>138</v>
      </c>
      <c r="E167" s="1" t="s">
        <v>4181</v>
      </c>
      <c r="F167" s="1" t="s">
        <v>6063</v>
      </c>
      <c r="G167" s="3">
        <v>0.69869743306070309</v>
      </c>
      <c r="H167" s="4">
        <v>0.54097934049071972</v>
      </c>
    </row>
    <row r="168" spans="1:8" x14ac:dyDescent="0.3">
      <c r="A168" s="1" t="s">
        <v>322</v>
      </c>
      <c r="B168" s="1" t="s">
        <v>323</v>
      </c>
      <c r="C168" s="1">
        <v>14.336</v>
      </c>
      <c r="D168" s="1">
        <v>127</v>
      </c>
      <c r="E168" s="1" t="s">
        <v>4182</v>
      </c>
      <c r="F168" s="1" t="s">
        <v>6064</v>
      </c>
      <c r="G168" s="3">
        <v>1.6464787994657308</v>
      </c>
      <c r="H168" s="4">
        <v>0.55111908656437869</v>
      </c>
    </row>
    <row r="169" spans="1:8" x14ac:dyDescent="0.3">
      <c r="A169" s="1" t="s">
        <v>324</v>
      </c>
      <c r="B169" s="1" t="s">
        <v>325</v>
      </c>
      <c r="C169" s="1">
        <v>14.369</v>
      </c>
      <c r="D169" s="1">
        <v>122</v>
      </c>
      <c r="E169" s="1" t="s">
        <v>4183</v>
      </c>
      <c r="F169" s="1" t="s">
        <v>6065</v>
      </c>
      <c r="G169" s="3">
        <v>0.77102608109046544</v>
      </c>
      <c r="H169" s="4">
        <v>0.52294454971622417</v>
      </c>
    </row>
    <row r="170" spans="1:8" x14ac:dyDescent="0.3">
      <c r="A170" s="1" t="s">
        <v>326</v>
      </c>
      <c r="B170" s="1" t="s">
        <v>327</v>
      </c>
      <c r="C170" s="1">
        <v>14.396000000000001</v>
      </c>
      <c r="D170" s="1">
        <v>124</v>
      </c>
      <c r="E170" s="1" t="s">
        <v>4184</v>
      </c>
      <c r="F170" s="1" t="s">
        <v>6066</v>
      </c>
      <c r="G170" s="3">
        <v>1.3215008156606853</v>
      </c>
      <c r="H170" s="4">
        <v>0.57582221103403852</v>
      </c>
    </row>
    <row r="171" spans="1:8" x14ac:dyDescent="0.3">
      <c r="A171" s="1" t="s">
        <v>328</v>
      </c>
      <c r="B171" s="1" t="s">
        <v>329</v>
      </c>
      <c r="C171" s="1">
        <v>14.428000000000001</v>
      </c>
      <c r="D171" s="1">
        <v>136</v>
      </c>
      <c r="E171" s="1" t="s">
        <v>4185</v>
      </c>
      <c r="F171" s="1" t="s">
        <v>6067</v>
      </c>
      <c r="G171" s="3">
        <v>0.22990292894062278</v>
      </c>
      <c r="H171" s="4">
        <v>0.49467989174836857</v>
      </c>
    </row>
    <row r="172" spans="1:8" x14ac:dyDescent="0.3">
      <c r="A172" s="1" t="s">
        <v>330</v>
      </c>
      <c r="B172" s="1" t="s">
        <v>331</v>
      </c>
      <c r="C172" s="1">
        <v>14.464</v>
      </c>
      <c r="D172" s="1">
        <v>130</v>
      </c>
      <c r="E172" s="1" t="s">
        <v>4186</v>
      </c>
      <c r="F172" s="1" t="s">
        <v>6068</v>
      </c>
      <c r="G172" s="3">
        <v>2.7016988945772331</v>
      </c>
      <c r="H172" s="4">
        <v>0.308280445038083</v>
      </c>
    </row>
    <row r="173" spans="1:8" x14ac:dyDescent="0.3">
      <c r="A173" s="1" t="s">
        <v>332</v>
      </c>
      <c r="B173" s="1" t="s">
        <v>333</v>
      </c>
      <c r="C173" s="1">
        <v>14.545</v>
      </c>
      <c r="D173" s="1">
        <v>130</v>
      </c>
      <c r="E173" s="1" t="s">
        <v>4187</v>
      </c>
      <c r="F173" s="1" t="s">
        <v>6069</v>
      </c>
      <c r="G173" s="3">
        <v>4.2861669024045259</v>
      </c>
      <c r="H173" s="4">
        <v>0.23970240377802512</v>
      </c>
    </row>
    <row r="174" spans="1:8" x14ac:dyDescent="0.3">
      <c r="A174" s="1" t="s">
        <v>334</v>
      </c>
      <c r="B174" s="1" t="s">
        <v>335</v>
      </c>
      <c r="C174" s="1">
        <v>14.564</v>
      </c>
      <c r="D174" s="1">
        <v>132</v>
      </c>
      <c r="E174" s="1" t="s">
        <v>4188</v>
      </c>
      <c r="F174" s="1" t="s">
        <v>4039</v>
      </c>
      <c r="G174" s="3">
        <v>0</v>
      </c>
      <c r="H174" s="4">
        <v>2.4142508173676653E-2</v>
      </c>
    </row>
    <row r="175" spans="1:8" x14ac:dyDescent="0.3">
      <c r="A175" s="1" t="s">
        <v>336</v>
      </c>
      <c r="B175" s="1" t="s">
        <v>335</v>
      </c>
      <c r="C175" s="1">
        <v>14.573</v>
      </c>
      <c r="D175" s="1">
        <v>132</v>
      </c>
      <c r="E175" s="1" t="s">
        <v>4189</v>
      </c>
      <c r="F175" s="1" t="s">
        <v>4039</v>
      </c>
      <c r="G175" s="3">
        <v>0</v>
      </c>
      <c r="H175" s="4">
        <v>4.2837867052847008E-4</v>
      </c>
    </row>
    <row r="176" spans="1:8" x14ac:dyDescent="0.3">
      <c r="A176" s="1" t="s">
        <v>337</v>
      </c>
      <c r="B176" s="1" t="s">
        <v>338</v>
      </c>
      <c r="C176" s="1">
        <v>14.606999999999999</v>
      </c>
      <c r="D176" s="1">
        <v>128</v>
      </c>
      <c r="E176" s="1" t="s">
        <v>4190</v>
      </c>
      <c r="F176" s="1" t="s">
        <v>6070</v>
      </c>
      <c r="G176" s="3">
        <v>1.3546643379061052</v>
      </c>
      <c r="H176" s="4">
        <v>0.29136608427019473</v>
      </c>
    </row>
    <row r="177" spans="1:8" x14ac:dyDescent="0.3">
      <c r="A177" s="1" t="s">
        <v>339</v>
      </c>
      <c r="B177" s="1" t="s">
        <v>311</v>
      </c>
      <c r="C177" s="1">
        <v>14.635999999999999</v>
      </c>
      <c r="D177" s="1">
        <v>139</v>
      </c>
      <c r="E177" s="1" t="s">
        <v>4191</v>
      </c>
      <c r="F177" s="1" t="s">
        <v>6071</v>
      </c>
      <c r="G177" s="3">
        <v>1.8741297115615463</v>
      </c>
      <c r="H177" s="4">
        <v>0.27985004805796265</v>
      </c>
    </row>
    <row r="178" spans="1:8" x14ac:dyDescent="0.3">
      <c r="A178" s="1" t="s">
        <v>340</v>
      </c>
      <c r="B178" s="1" t="s">
        <v>341</v>
      </c>
      <c r="C178" s="1">
        <v>14.773999999999999</v>
      </c>
      <c r="D178" s="1">
        <v>130</v>
      </c>
      <c r="E178" s="1" t="s">
        <v>4192</v>
      </c>
      <c r="F178" s="1" t="s">
        <v>6072</v>
      </c>
      <c r="G178" s="3">
        <v>1.1486882375083878</v>
      </c>
      <c r="H178" s="4">
        <v>0.47935416631928451</v>
      </c>
    </row>
    <row r="179" spans="1:8" x14ac:dyDescent="0.3">
      <c r="A179" s="1" t="s">
        <v>342</v>
      </c>
      <c r="B179" s="1" t="s">
        <v>343</v>
      </c>
      <c r="C179" s="1">
        <v>14.807</v>
      </c>
      <c r="D179" s="1">
        <v>130</v>
      </c>
      <c r="E179" s="1" t="s">
        <v>4193</v>
      </c>
      <c r="F179" s="1" t="s">
        <v>4039</v>
      </c>
      <c r="G179" s="3">
        <v>0</v>
      </c>
      <c r="H179" s="4">
        <v>0.12145502553297069</v>
      </c>
    </row>
    <row r="180" spans="1:8" x14ac:dyDescent="0.3">
      <c r="A180" s="1" t="s">
        <v>344</v>
      </c>
      <c r="B180" s="1" t="s">
        <v>345</v>
      </c>
      <c r="C180" s="1">
        <v>14.808</v>
      </c>
      <c r="D180" s="1">
        <v>128</v>
      </c>
      <c r="E180" s="1" t="s">
        <v>4194</v>
      </c>
      <c r="F180" s="1" t="s">
        <v>6073</v>
      </c>
      <c r="G180" s="3">
        <v>0.4257649765228626</v>
      </c>
      <c r="H180" s="4">
        <v>1.4724462242534138E-2</v>
      </c>
    </row>
    <row r="181" spans="1:8" x14ac:dyDescent="0.3">
      <c r="A181" s="1" t="s">
        <v>346</v>
      </c>
      <c r="B181" s="1" t="s">
        <v>347</v>
      </c>
      <c r="C181" s="1">
        <v>14.823</v>
      </c>
      <c r="D181" s="1">
        <v>129</v>
      </c>
      <c r="E181" s="1" t="s">
        <v>4195</v>
      </c>
      <c r="F181" s="1" t="s">
        <v>6074</v>
      </c>
      <c r="G181" s="3">
        <v>1.7635603380215796</v>
      </c>
      <c r="H181" s="4">
        <v>0.51400355801711495</v>
      </c>
    </row>
    <row r="182" spans="1:8" x14ac:dyDescent="0.3">
      <c r="A182" s="1" t="s">
        <v>348</v>
      </c>
      <c r="B182" s="1" t="s">
        <v>349</v>
      </c>
      <c r="C182" s="1">
        <v>14.829000000000001</v>
      </c>
      <c r="D182" s="1">
        <v>129</v>
      </c>
      <c r="E182" s="1" t="s">
        <v>4039</v>
      </c>
      <c r="F182" s="1" t="s">
        <v>6075</v>
      </c>
      <c r="G182" s="3" t="e">
        <v>#DIV/0!</v>
      </c>
      <c r="H182" s="4">
        <v>0.11887380372337815</v>
      </c>
    </row>
    <row r="183" spans="1:8" x14ac:dyDescent="0.3">
      <c r="A183" s="1" t="s">
        <v>350</v>
      </c>
      <c r="B183" s="1" t="s">
        <v>351</v>
      </c>
      <c r="C183" s="1">
        <v>14.834</v>
      </c>
      <c r="D183" s="1">
        <v>136</v>
      </c>
      <c r="E183" s="1" t="s">
        <v>4196</v>
      </c>
      <c r="F183" s="1" t="s">
        <v>6076</v>
      </c>
      <c r="G183" s="3">
        <v>1.6930881491824692</v>
      </c>
      <c r="H183" s="4">
        <v>0.27063496482928451</v>
      </c>
    </row>
    <row r="184" spans="1:8" x14ac:dyDescent="0.3">
      <c r="A184" s="1" t="s">
        <v>352</v>
      </c>
      <c r="B184" s="1" t="s">
        <v>353</v>
      </c>
      <c r="C184" s="1">
        <v>14.842000000000001</v>
      </c>
      <c r="D184" s="1">
        <v>129</v>
      </c>
      <c r="E184" s="1" t="s">
        <v>4197</v>
      </c>
      <c r="F184" s="1" t="s">
        <v>6077</v>
      </c>
      <c r="G184" s="3">
        <v>0.93076238604502792</v>
      </c>
      <c r="H184" s="4">
        <v>0.79906777694413877</v>
      </c>
    </row>
    <row r="185" spans="1:8" x14ac:dyDescent="0.3">
      <c r="A185" s="1" t="s">
        <v>354</v>
      </c>
      <c r="B185" s="1" t="s">
        <v>253</v>
      </c>
      <c r="C185" s="1">
        <v>14.843</v>
      </c>
      <c r="D185" s="1">
        <v>135</v>
      </c>
      <c r="E185" s="1" t="s">
        <v>4198</v>
      </c>
      <c r="F185" s="1" t="s">
        <v>6078</v>
      </c>
      <c r="G185" s="3">
        <v>2.0358712550141065</v>
      </c>
      <c r="H185" s="4">
        <v>0.64892411498410874</v>
      </c>
    </row>
    <row r="186" spans="1:8" x14ac:dyDescent="0.3">
      <c r="A186" s="1" t="s">
        <v>355</v>
      </c>
      <c r="B186" s="1" t="s">
        <v>356</v>
      </c>
      <c r="C186" s="1">
        <v>14.867000000000001</v>
      </c>
      <c r="D186" s="1">
        <v>135</v>
      </c>
      <c r="E186" s="1" t="s">
        <v>4039</v>
      </c>
      <c r="F186" s="1" t="s">
        <v>6079</v>
      </c>
      <c r="G186" s="3" t="e">
        <v>#DIV/0!</v>
      </c>
      <c r="H186" s="4">
        <v>0.14539395152907994</v>
      </c>
    </row>
    <row r="187" spans="1:8" x14ac:dyDescent="0.3">
      <c r="A187" s="1" t="s">
        <v>357</v>
      </c>
      <c r="B187" s="1" t="s">
        <v>358</v>
      </c>
      <c r="C187" s="1">
        <v>14.897</v>
      </c>
      <c r="D187" s="1">
        <v>140</v>
      </c>
      <c r="E187" s="1" t="s">
        <v>4199</v>
      </c>
      <c r="F187" s="1" t="s">
        <v>6080</v>
      </c>
      <c r="G187" s="3">
        <v>0.80353125413560367</v>
      </c>
      <c r="H187" s="4">
        <v>0.3335527529585447</v>
      </c>
    </row>
    <row r="188" spans="1:8" x14ac:dyDescent="0.3">
      <c r="A188" s="1" t="s">
        <v>359</v>
      </c>
      <c r="B188" s="1" t="s">
        <v>358</v>
      </c>
      <c r="C188" s="1">
        <v>14.898</v>
      </c>
      <c r="D188" s="1">
        <v>140</v>
      </c>
      <c r="E188" s="1" t="s">
        <v>4200</v>
      </c>
      <c r="F188" s="1" t="s">
        <v>6081</v>
      </c>
      <c r="G188" s="3">
        <v>0.11731099463931072</v>
      </c>
      <c r="H188" s="4">
        <v>0.19075366458633503</v>
      </c>
    </row>
    <row r="189" spans="1:8" x14ac:dyDescent="0.3">
      <c r="A189" s="1" t="s">
        <v>360</v>
      </c>
      <c r="B189" s="1" t="s">
        <v>361</v>
      </c>
      <c r="C189" s="1">
        <v>14.901999999999999</v>
      </c>
      <c r="D189" s="1">
        <v>132</v>
      </c>
      <c r="E189" s="1" t="s">
        <v>4201</v>
      </c>
      <c r="F189" s="1" t="s">
        <v>6082</v>
      </c>
      <c r="G189" s="3">
        <v>1.8654672955712317</v>
      </c>
      <c r="H189" s="4">
        <v>0.48983467395488961</v>
      </c>
    </row>
    <row r="190" spans="1:8" x14ac:dyDescent="0.3">
      <c r="A190" s="1" t="s">
        <v>362</v>
      </c>
      <c r="B190" s="1" t="s">
        <v>363</v>
      </c>
      <c r="C190" s="1">
        <v>14.909000000000001</v>
      </c>
      <c r="D190" s="1">
        <v>130</v>
      </c>
      <c r="E190" s="1" t="s">
        <v>4202</v>
      </c>
      <c r="F190" s="1" t="s">
        <v>6083</v>
      </c>
      <c r="G190" s="3">
        <v>3.1659840702357784</v>
      </c>
      <c r="H190" s="4">
        <v>0.32742948001481426</v>
      </c>
    </row>
    <row r="191" spans="1:8" x14ac:dyDescent="0.3">
      <c r="A191" s="1" t="s">
        <v>364</v>
      </c>
      <c r="B191" s="1" t="s">
        <v>365</v>
      </c>
      <c r="C191" s="1">
        <v>14.949</v>
      </c>
      <c r="D191" s="1">
        <v>134</v>
      </c>
      <c r="E191" s="1" t="s">
        <v>4203</v>
      </c>
      <c r="F191" s="1" t="s">
        <v>6084</v>
      </c>
      <c r="G191" s="3">
        <v>2.3959565413552171</v>
      </c>
      <c r="H191" s="4">
        <v>4.1705480749821479E-2</v>
      </c>
    </row>
    <row r="192" spans="1:8" x14ac:dyDescent="0.3">
      <c r="A192" s="1" t="s">
        <v>366</v>
      </c>
      <c r="B192" s="1" t="s">
        <v>367</v>
      </c>
      <c r="C192" s="1">
        <v>15.013</v>
      </c>
      <c r="D192" s="1">
        <v>140</v>
      </c>
      <c r="E192" s="1" t="s">
        <v>4204</v>
      </c>
      <c r="F192" s="1" t="s">
        <v>6085</v>
      </c>
      <c r="G192" s="3">
        <v>0.60862225333736408</v>
      </c>
      <c r="H192" s="4">
        <v>0.11355253946830168</v>
      </c>
    </row>
    <row r="193" spans="1:8" x14ac:dyDescent="0.3">
      <c r="A193" s="1" t="s">
        <v>368</v>
      </c>
      <c r="B193" s="1" t="s">
        <v>369</v>
      </c>
      <c r="C193" s="1">
        <v>15.013</v>
      </c>
      <c r="D193" s="1">
        <v>138</v>
      </c>
      <c r="E193" s="1" t="s">
        <v>4205</v>
      </c>
      <c r="F193" s="1" t="s">
        <v>6086</v>
      </c>
      <c r="G193" s="3">
        <v>1.3620067205420867</v>
      </c>
      <c r="H193" s="4">
        <v>0.69262936797681451</v>
      </c>
    </row>
    <row r="194" spans="1:8" x14ac:dyDescent="0.3">
      <c r="A194" s="1" t="s">
        <v>370</v>
      </c>
      <c r="B194" s="1" t="s">
        <v>371</v>
      </c>
      <c r="C194" s="1">
        <v>15.019</v>
      </c>
      <c r="D194" s="1">
        <v>132</v>
      </c>
      <c r="E194" s="1" t="s">
        <v>4206</v>
      </c>
      <c r="F194" s="1" t="s">
        <v>6087</v>
      </c>
      <c r="G194" s="3">
        <v>1.2960210084813393</v>
      </c>
      <c r="H194" s="4">
        <v>0.10565354494638642</v>
      </c>
    </row>
    <row r="195" spans="1:8" x14ac:dyDescent="0.3">
      <c r="A195" s="1" t="s">
        <v>372</v>
      </c>
      <c r="B195" s="1" t="s">
        <v>373</v>
      </c>
      <c r="C195" s="1">
        <v>15.026999999999999</v>
      </c>
      <c r="D195" s="1">
        <v>138</v>
      </c>
      <c r="E195" s="1" t="s">
        <v>4207</v>
      </c>
      <c r="F195" s="1" t="s">
        <v>6088</v>
      </c>
      <c r="G195" s="3">
        <v>1.1325887789631111</v>
      </c>
      <c r="H195" s="4">
        <v>0.72324791952550349</v>
      </c>
    </row>
    <row r="196" spans="1:8" x14ac:dyDescent="0.3">
      <c r="A196" s="1" t="s">
        <v>374</v>
      </c>
      <c r="B196" s="1" t="s">
        <v>375</v>
      </c>
      <c r="C196" s="1">
        <v>15.045</v>
      </c>
      <c r="D196" s="1">
        <v>136</v>
      </c>
      <c r="E196" s="1" t="s">
        <v>4208</v>
      </c>
      <c r="F196" s="1" t="s">
        <v>6089</v>
      </c>
      <c r="G196" s="3">
        <v>1.5185265251415971</v>
      </c>
      <c r="H196" s="4">
        <v>8.3879155496602006E-2</v>
      </c>
    </row>
    <row r="197" spans="1:8" x14ac:dyDescent="0.3">
      <c r="A197" s="1" t="s">
        <v>376</v>
      </c>
      <c r="B197" s="1" t="s">
        <v>369</v>
      </c>
      <c r="C197" s="1">
        <v>15.085000000000001</v>
      </c>
      <c r="D197" s="1">
        <v>138</v>
      </c>
      <c r="E197" s="1" t="s">
        <v>4209</v>
      </c>
      <c r="F197" s="1" t="s">
        <v>6090</v>
      </c>
      <c r="G197" s="3">
        <v>0.68389511692534555</v>
      </c>
      <c r="H197" s="4">
        <v>0.72836760782996013</v>
      </c>
    </row>
    <row r="198" spans="1:8" x14ac:dyDescent="0.3">
      <c r="A198" s="1" t="s">
        <v>377</v>
      </c>
      <c r="B198" s="1" t="s">
        <v>378</v>
      </c>
      <c r="C198" s="1">
        <v>15.195</v>
      </c>
      <c r="D198" s="1">
        <v>141</v>
      </c>
      <c r="E198" s="1" t="s">
        <v>4210</v>
      </c>
      <c r="F198" s="1" t="s">
        <v>6091</v>
      </c>
      <c r="G198" s="3">
        <v>0.6751645450914332</v>
      </c>
      <c r="H198" s="4">
        <v>6.9197754019045409E-4</v>
      </c>
    </row>
    <row r="199" spans="1:8" x14ac:dyDescent="0.3">
      <c r="A199" s="1" t="s">
        <v>379</v>
      </c>
      <c r="B199" s="1" t="s">
        <v>380</v>
      </c>
      <c r="C199" s="1">
        <v>15.256</v>
      </c>
      <c r="D199" s="1">
        <v>152</v>
      </c>
      <c r="E199" s="1" t="s">
        <v>4211</v>
      </c>
      <c r="F199" s="1" t="s">
        <v>6092</v>
      </c>
      <c r="G199" s="3">
        <v>1.9591407059654309</v>
      </c>
      <c r="H199" s="4">
        <v>9.8468993236222616E-2</v>
      </c>
    </row>
    <row r="200" spans="1:8" x14ac:dyDescent="0.3">
      <c r="A200" s="1" t="s">
        <v>381</v>
      </c>
      <c r="B200" s="1" t="s">
        <v>382</v>
      </c>
      <c r="C200" s="1">
        <v>15.284000000000001</v>
      </c>
      <c r="D200" s="1">
        <v>136</v>
      </c>
      <c r="E200" s="1" t="s">
        <v>4212</v>
      </c>
      <c r="F200" s="1" t="s">
        <v>6093</v>
      </c>
      <c r="G200" s="3">
        <v>1.4016544183417177</v>
      </c>
      <c r="H200" s="4">
        <v>0.70026827196538144</v>
      </c>
    </row>
    <row r="201" spans="1:8" x14ac:dyDescent="0.3">
      <c r="A201" s="1" t="s">
        <v>383</v>
      </c>
      <c r="B201" s="1" t="s">
        <v>384</v>
      </c>
      <c r="C201" s="1">
        <v>15.284000000000001</v>
      </c>
      <c r="D201" s="1">
        <v>134</v>
      </c>
      <c r="E201" s="1" t="s">
        <v>4213</v>
      </c>
      <c r="F201" s="1" t="s">
        <v>4878</v>
      </c>
      <c r="G201" s="3">
        <v>3.390691013247404</v>
      </c>
      <c r="H201" s="4">
        <v>0.29318414088929379</v>
      </c>
    </row>
    <row r="202" spans="1:8" x14ac:dyDescent="0.3">
      <c r="A202" s="1" t="s">
        <v>385</v>
      </c>
      <c r="B202" s="1" t="s">
        <v>386</v>
      </c>
      <c r="C202" s="1">
        <v>15.298999999999999</v>
      </c>
      <c r="D202" s="1">
        <v>132</v>
      </c>
      <c r="E202" s="1" t="s">
        <v>4214</v>
      </c>
      <c r="F202" s="1" t="s">
        <v>6094</v>
      </c>
      <c r="G202" s="3">
        <v>2.1666085501080969</v>
      </c>
      <c r="H202" s="4">
        <v>0.54672141316420875</v>
      </c>
    </row>
    <row r="203" spans="1:8" x14ac:dyDescent="0.3">
      <c r="A203" s="1" t="s">
        <v>387</v>
      </c>
      <c r="B203" s="1" t="s">
        <v>388</v>
      </c>
      <c r="C203" s="1">
        <v>15.311</v>
      </c>
      <c r="D203" s="1">
        <v>136</v>
      </c>
      <c r="E203" s="1" t="s">
        <v>4039</v>
      </c>
      <c r="F203" s="1" t="s">
        <v>6095</v>
      </c>
      <c r="G203" s="3" t="e">
        <v>#DIV/0!</v>
      </c>
      <c r="H203" s="4">
        <v>0.12997300055779412</v>
      </c>
    </row>
    <row r="204" spans="1:8" x14ac:dyDescent="0.3">
      <c r="A204" s="1" t="s">
        <v>389</v>
      </c>
      <c r="B204" s="1" t="s">
        <v>390</v>
      </c>
      <c r="C204" s="1">
        <v>15.343999999999999</v>
      </c>
      <c r="D204" s="1">
        <v>135</v>
      </c>
      <c r="E204" s="1" t="s">
        <v>4215</v>
      </c>
      <c r="F204" s="1" t="s">
        <v>6096</v>
      </c>
      <c r="G204" s="3">
        <v>0.53132001427042452</v>
      </c>
      <c r="H204" s="4">
        <v>0.47307772257120229</v>
      </c>
    </row>
    <row r="205" spans="1:8" x14ac:dyDescent="0.3">
      <c r="A205" s="1" t="s">
        <v>391</v>
      </c>
      <c r="B205" s="1" t="s">
        <v>365</v>
      </c>
      <c r="C205" s="1">
        <v>15.43</v>
      </c>
      <c r="D205" s="1">
        <v>141</v>
      </c>
      <c r="E205" s="1" t="s">
        <v>4216</v>
      </c>
      <c r="F205" s="1" t="s">
        <v>6097</v>
      </c>
      <c r="G205" s="3">
        <v>1.1418372778305175</v>
      </c>
      <c r="H205" s="4">
        <v>0.42539504415542612</v>
      </c>
    </row>
    <row r="206" spans="1:8" x14ac:dyDescent="0.3">
      <c r="A206" s="1" t="s">
        <v>392</v>
      </c>
      <c r="B206" s="1" t="s">
        <v>386</v>
      </c>
      <c r="C206" s="1">
        <v>15.456</v>
      </c>
      <c r="D206" s="1">
        <v>133</v>
      </c>
      <c r="E206" s="1" t="s">
        <v>4217</v>
      </c>
      <c r="F206" s="1" t="s">
        <v>6098</v>
      </c>
      <c r="G206" s="3">
        <v>1.8260057482831633</v>
      </c>
      <c r="H206" s="4">
        <v>6.4283358123949891E-2</v>
      </c>
    </row>
    <row r="207" spans="1:8" x14ac:dyDescent="0.3">
      <c r="A207" s="1" t="s">
        <v>393</v>
      </c>
      <c r="B207" s="1" t="s">
        <v>394</v>
      </c>
      <c r="C207" s="1">
        <v>15.59</v>
      </c>
      <c r="D207" s="1">
        <v>133</v>
      </c>
      <c r="E207" s="1" t="s">
        <v>4218</v>
      </c>
      <c r="F207" s="1" t="s">
        <v>6099</v>
      </c>
      <c r="G207" s="3">
        <v>1.3013613049535508</v>
      </c>
      <c r="H207" s="4">
        <v>0.84469754954536447</v>
      </c>
    </row>
    <row r="208" spans="1:8" x14ac:dyDescent="0.3">
      <c r="A208" s="1" t="s">
        <v>395</v>
      </c>
      <c r="B208" s="1" t="s">
        <v>396</v>
      </c>
      <c r="C208" s="1">
        <v>15.61</v>
      </c>
      <c r="D208" s="1">
        <v>142</v>
      </c>
      <c r="E208" s="1" t="s">
        <v>4219</v>
      </c>
      <c r="F208" s="1" t="s">
        <v>4039</v>
      </c>
      <c r="G208" s="3">
        <v>0</v>
      </c>
      <c r="H208" s="4">
        <v>0.1288207076158733</v>
      </c>
    </row>
    <row r="209" spans="1:8" x14ac:dyDescent="0.3">
      <c r="A209" s="1" t="s">
        <v>397</v>
      </c>
      <c r="B209" s="1" t="s">
        <v>394</v>
      </c>
      <c r="C209" s="1">
        <v>15.622999999999999</v>
      </c>
      <c r="D209" s="1">
        <v>133</v>
      </c>
      <c r="E209" s="1" t="s">
        <v>4220</v>
      </c>
      <c r="F209" s="1" t="s">
        <v>6100</v>
      </c>
      <c r="G209" s="3">
        <v>1.2775415588740042</v>
      </c>
      <c r="H209" s="4">
        <v>0.25884376393080027</v>
      </c>
    </row>
    <row r="210" spans="1:8" x14ac:dyDescent="0.3">
      <c r="A210" s="1" t="s">
        <v>398</v>
      </c>
      <c r="B210" s="1" t="s">
        <v>399</v>
      </c>
      <c r="C210" s="1">
        <v>15.632999999999999</v>
      </c>
      <c r="D210" s="1">
        <v>139</v>
      </c>
      <c r="E210" s="1" t="s">
        <v>4221</v>
      </c>
      <c r="F210" s="1" t="s">
        <v>6101</v>
      </c>
      <c r="G210" s="3">
        <v>2.2141469896759682</v>
      </c>
      <c r="H210" s="4">
        <v>4.4943306125502019E-3</v>
      </c>
    </row>
    <row r="211" spans="1:8" x14ac:dyDescent="0.3">
      <c r="A211" s="1" t="s">
        <v>400</v>
      </c>
      <c r="B211" s="1" t="s">
        <v>401</v>
      </c>
      <c r="C211" s="1">
        <v>15.648999999999999</v>
      </c>
      <c r="D211" s="1">
        <v>130</v>
      </c>
      <c r="E211" s="1" t="s">
        <v>4222</v>
      </c>
      <c r="F211" s="1" t="s">
        <v>6102</v>
      </c>
      <c r="G211" s="3">
        <v>1.1158035224862366</v>
      </c>
      <c r="H211" s="4">
        <v>0.88496128183780665</v>
      </c>
    </row>
    <row r="212" spans="1:8" x14ac:dyDescent="0.3">
      <c r="A212" s="1" t="s">
        <v>402</v>
      </c>
      <c r="B212" s="1" t="s">
        <v>403</v>
      </c>
      <c r="C212" s="1">
        <v>15.673999999999999</v>
      </c>
      <c r="D212" s="1">
        <v>135</v>
      </c>
      <c r="E212" s="1" t="s">
        <v>4223</v>
      </c>
      <c r="F212" s="1" t="s">
        <v>6103</v>
      </c>
      <c r="G212" s="3">
        <v>1.4661200056673278</v>
      </c>
      <c r="H212" s="4">
        <v>0.80579368341232005</v>
      </c>
    </row>
    <row r="213" spans="1:8" x14ac:dyDescent="0.3">
      <c r="A213" s="1" t="s">
        <v>404</v>
      </c>
      <c r="B213" s="1" t="s">
        <v>403</v>
      </c>
      <c r="C213" s="1">
        <v>15.68</v>
      </c>
      <c r="D213" s="1">
        <v>135</v>
      </c>
      <c r="E213" s="1" t="s">
        <v>4224</v>
      </c>
      <c r="F213" s="1" t="s">
        <v>6104</v>
      </c>
      <c r="G213" s="3">
        <v>0.67407323198942504</v>
      </c>
      <c r="H213" s="4">
        <v>0.57294791026276326</v>
      </c>
    </row>
    <row r="214" spans="1:8" x14ac:dyDescent="0.3">
      <c r="A214" s="1" t="s">
        <v>405</v>
      </c>
      <c r="B214" s="1" t="s">
        <v>406</v>
      </c>
      <c r="C214" s="1">
        <v>15.71</v>
      </c>
      <c r="D214" s="1">
        <v>137</v>
      </c>
      <c r="E214" s="1" t="s">
        <v>4225</v>
      </c>
      <c r="F214" s="1" t="s">
        <v>6105</v>
      </c>
      <c r="G214" s="3">
        <v>0.81741116026830318</v>
      </c>
      <c r="H214" s="4">
        <v>9.3797766315610862E-2</v>
      </c>
    </row>
    <row r="215" spans="1:8" x14ac:dyDescent="0.3">
      <c r="A215" s="1" t="s">
        <v>407</v>
      </c>
      <c r="B215" s="1" t="s">
        <v>311</v>
      </c>
      <c r="C215" s="1">
        <v>15.718999999999999</v>
      </c>
      <c r="D215" s="1">
        <v>149</v>
      </c>
      <c r="E215" s="1" t="s">
        <v>4226</v>
      </c>
      <c r="F215" s="1" t="s">
        <v>6106</v>
      </c>
      <c r="G215" s="3">
        <v>3.5668911146443145</v>
      </c>
      <c r="H215" s="4">
        <v>0.13099688928776548</v>
      </c>
    </row>
    <row r="216" spans="1:8" x14ac:dyDescent="0.3">
      <c r="A216" s="1" t="s">
        <v>408</v>
      </c>
      <c r="B216" s="1" t="s">
        <v>409</v>
      </c>
      <c r="C216" s="1">
        <v>15.738</v>
      </c>
      <c r="D216" s="1">
        <v>135</v>
      </c>
      <c r="E216" s="1" t="s">
        <v>4227</v>
      </c>
      <c r="F216" s="1" t="s">
        <v>6107</v>
      </c>
      <c r="G216" s="3">
        <v>0.42396983311938385</v>
      </c>
      <c r="H216" s="4">
        <v>0.11769255265759344</v>
      </c>
    </row>
    <row r="217" spans="1:8" x14ac:dyDescent="0.3">
      <c r="A217" s="1" t="s">
        <v>410</v>
      </c>
      <c r="B217" s="1" t="s">
        <v>411</v>
      </c>
      <c r="C217" s="1">
        <v>15.747999999999999</v>
      </c>
      <c r="D217" s="1">
        <v>142</v>
      </c>
      <c r="E217" s="1" t="s">
        <v>4228</v>
      </c>
      <c r="F217" s="1" t="s">
        <v>6108</v>
      </c>
      <c r="G217" s="3">
        <v>0.70893831797640705</v>
      </c>
      <c r="H217" s="4">
        <v>0.29397296530626721</v>
      </c>
    </row>
    <row r="218" spans="1:8" x14ac:dyDescent="0.3">
      <c r="A218" s="1" t="s">
        <v>412</v>
      </c>
      <c r="B218" s="1" t="s">
        <v>406</v>
      </c>
      <c r="C218" s="1">
        <v>15.75</v>
      </c>
      <c r="D218" s="1">
        <v>137</v>
      </c>
      <c r="E218" s="1" t="s">
        <v>4229</v>
      </c>
      <c r="F218" s="1" t="s">
        <v>6109</v>
      </c>
      <c r="G218" s="3">
        <v>1.3924989405283232</v>
      </c>
      <c r="H218" s="4">
        <v>0.27764514429774589</v>
      </c>
    </row>
    <row r="219" spans="1:8" x14ac:dyDescent="0.3">
      <c r="A219" s="1" t="s">
        <v>413</v>
      </c>
      <c r="B219" s="1" t="s">
        <v>414</v>
      </c>
      <c r="C219" s="1">
        <v>15.834</v>
      </c>
      <c r="D219" s="1">
        <v>143</v>
      </c>
      <c r="E219" s="1" t="s">
        <v>4230</v>
      </c>
      <c r="F219" s="1" t="s">
        <v>6110</v>
      </c>
      <c r="G219" s="3">
        <v>0.53845846468054881</v>
      </c>
      <c r="H219" s="4">
        <v>2.1771639538591498E-3</v>
      </c>
    </row>
    <row r="220" spans="1:8" x14ac:dyDescent="0.3">
      <c r="A220" s="1" t="s">
        <v>415</v>
      </c>
      <c r="B220" s="1" t="s">
        <v>416</v>
      </c>
      <c r="C220" s="1">
        <v>15.865</v>
      </c>
      <c r="D220" s="1">
        <v>140</v>
      </c>
      <c r="E220" s="1" t="s">
        <v>4231</v>
      </c>
      <c r="F220" s="1" t="s">
        <v>6111</v>
      </c>
      <c r="G220" s="3">
        <v>1.2324978290278179</v>
      </c>
      <c r="H220" s="4">
        <v>0.70692562714015117</v>
      </c>
    </row>
    <row r="221" spans="1:8" x14ac:dyDescent="0.3">
      <c r="A221" s="1" t="s">
        <v>417</v>
      </c>
      <c r="B221" s="1" t="s">
        <v>418</v>
      </c>
      <c r="C221" s="1">
        <v>15.978999999999999</v>
      </c>
      <c r="D221" s="1">
        <v>139</v>
      </c>
      <c r="E221" s="1" t="s">
        <v>4232</v>
      </c>
      <c r="F221" s="1" t="s">
        <v>6112</v>
      </c>
      <c r="G221" s="3">
        <v>0.16364535266974292</v>
      </c>
      <c r="H221" s="4">
        <v>3.662593193719002E-2</v>
      </c>
    </row>
    <row r="222" spans="1:8" x14ac:dyDescent="0.3">
      <c r="A222" s="1" t="s">
        <v>419</v>
      </c>
      <c r="B222" s="1" t="s">
        <v>414</v>
      </c>
      <c r="C222" s="1">
        <v>16.018999999999998</v>
      </c>
      <c r="D222" s="1">
        <v>143</v>
      </c>
      <c r="E222" s="1" t="s">
        <v>4233</v>
      </c>
      <c r="F222" s="1" t="s">
        <v>6113</v>
      </c>
      <c r="G222" s="3">
        <v>0.79045325350045426</v>
      </c>
      <c r="H222" s="4">
        <v>0.6547975485781693</v>
      </c>
    </row>
    <row r="223" spans="1:8" x14ac:dyDescent="0.3">
      <c r="A223" s="1" t="s">
        <v>420</v>
      </c>
      <c r="B223" s="1" t="s">
        <v>421</v>
      </c>
      <c r="C223" s="1">
        <v>16.018999999999998</v>
      </c>
      <c r="D223" s="1">
        <v>139</v>
      </c>
      <c r="E223" s="1" t="s">
        <v>4234</v>
      </c>
      <c r="F223" s="1" t="s">
        <v>6114</v>
      </c>
      <c r="G223" s="3">
        <v>2.408125298539357E-2</v>
      </c>
      <c r="H223" s="4">
        <v>6.8012335966235774E-5</v>
      </c>
    </row>
    <row r="224" spans="1:8" x14ac:dyDescent="0.3">
      <c r="A224" s="1" t="s">
        <v>422</v>
      </c>
      <c r="B224" s="1" t="s">
        <v>423</v>
      </c>
      <c r="C224" s="1">
        <v>16.167000000000002</v>
      </c>
      <c r="D224" s="1">
        <v>143</v>
      </c>
      <c r="E224" s="1" t="s">
        <v>4039</v>
      </c>
      <c r="F224" s="1" t="s">
        <v>5667</v>
      </c>
      <c r="G224" s="3" t="e">
        <v>#DIV/0!</v>
      </c>
      <c r="H224" s="4">
        <v>0.37390096630005903</v>
      </c>
    </row>
    <row r="225" spans="1:8" x14ac:dyDescent="0.3">
      <c r="A225" s="1" t="s">
        <v>424</v>
      </c>
      <c r="B225" s="1" t="s">
        <v>425</v>
      </c>
      <c r="C225" s="1">
        <v>16.189</v>
      </c>
      <c r="D225" s="1">
        <v>155</v>
      </c>
      <c r="E225" s="1" t="s">
        <v>4039</v>
      </c>
      <c r="F225" s="1" t="s">
        <v>6115</v>
      </c>
      <c r="G225" s="3" t="e">
        <v>#DIV/0!</v>
      </c>
      <c r="H225" s="4">
        <v>3.5162349917300956E-3</v>
      </c>
    </row>
    <row r="226" spans="1:8" x14ac:dyDescent="0.3">
      <c r="A226" s="1" t="s">
        <v>426</v>
      </c>
      <c r="B226" s="1" t="s">
        <v>427</v>
      </c>
      <c r="C226" s="1">
        <v>16.202999999999999</v>
      </c>
      <c r="D226" s="1">
        <v>146</v>
      </c>
      <c r="E226" s="1" t="s">
        <v>4235</v>
      </c>
      <c r="F226" s="1" t="s">
        <v>6116</v>
      </c>
      <c r="G226" s="3">
        <v>0.37110033871343745</v>
      </c>
      <c r="H226" s="4">
        <v>0.1027046729387477</v>
      </c>
    </row>
    <row r="227" spans="1:8" x14ac:dyDescent="0.3">
      <c r="A227" s="1" t="s">
        <v>428</v>
      </c>
      <c r="B227" s="1" t="s">
        <v>429</v>
      </c>
      <c r="C227" s="1">
        <v>16.265000000000001</v>
      </c>
      <c r="D227" s="1">
        <v>144</v>
      </c>
      <c r="E227" s="1" t="s">
        <v>4236</v>
      </c>
      <c r="F227" s="1" t="s">
        <v>4039</v>
      </c>
      <c r="G227" s="3">
        <v>0</v>
      </c>
      <c r="H227" s="4">
        <v>1.2456625880285158E-2</v>
      </c>
    </row>
    <row r="228" spans="1:8" x14ac:dyDescent="0.3">
      <c r="A228" s="1" t="s">
        <v>430</v>
      </c>
      <c r="B228" s="1" t="s">
        <v>431</v>
      </c>
      <c r="C228" s="1">
        <v>16.291</v>
      </c>
      <c r="D228" s="1">
        <v>155</v>
      </c>
      <c r="E228" s="1" t="s">
        <v>4039</v>
      </c>
      <c r="F228" s="1" t="s">
        <v>6117</v>
      </c>
      <c r="G228" s="3" t="e">
        <v>#DIV/0!</v>
      </c>
      <c r="H228" s="4">
        <v>9.335256907335537E-8</v>
      </c>
    </row>
    <row r="229" spans="1:8" x14ac:dyDescent="0.3">
      <c r="A229" s="1" t="s">
        <v>432</v>
      </c>
      <c r="B229" s="1" t="s">
        <v>433</v>
      </c>
      <c r="C229" s="1">
        <v>16.291</v>
      </c>
      <c r="D229" s="1">
        <v>146</v>
      </c>
      <c r="E229" s="1" t="s">
        <v>4237</v>
      </c>
      <c r="F229" s="1" t="s">
        <v>6118</v>
      </c>
      <c r="G229" s="3">
        <v>3.1720816994872236</v>
      </c>
      <c r="H229" s="4">
        <v>4.0407469125579562E-2</v>
      </c>
    </row>
    <row r="230" spans="1:8" x14ac:dyDescent="0.3">
      <c r="A230" s="1" t="s">
        <v>434</v>
      </c>
      <c r="B230" s="1" t="s">
        <v>435</v>
      </c>
      <c r="C230" s="1">
        <v>16.323</v>
      </c>
      <c r="D230" s="1">
        <v>150</v>
      </c>
      <c r="E230" s="1" t="s">
        <v>4238</v>
      </c>
      <c r="F230" s="1" t="s">
        <v>6119</v>
      </c>
      <c r="G230" s="3">
        <v>0.74801935830794053</v>
      </c>
      <c r="H230" s="4">
        <v>0.2015067198333329</v>
      </c>
    </row>
    <row r="231" spans="1:8" x14ac:dyDescent="0.3">
      <c r="A231" s="1" t="s">
        <v>436</v>
      </c>
      <c r="B231" s="1" t="s">
        <v>431</v>
      </c>
      <c r="C231" s="1">
        <v>16.370999999999999</v>
      </c>
      <c r="D231" s="1">
        <v>155</v>
      </c>
      <c r="E231" s="1" t="s">
        <v>4239</v>
      </c>
      <c r="F231" s="1" t="s">
        <v>6120</v>
      </c>
      <c r="G231" s="3">
        <v>12.978368027235007</v>
      </c>
      <c r="H231" s="4">
        <v>1.66565520562028E-3</v>
      </c>
    </row>
    <row r="232" spans="1:8" x14ac:dyDescent="0.3">
      <c r="A232" s="1" t="s">
        <v>437</v>
      </c>
      <c r="B232" s="1" t="s">
        <v>438</v>
      </c>
      <c r="C232" s="1">
        <v>16.378</v>
      </c>
      <c r="D232" s="1">
        <v>146</v>
      </c>
      <c r="E232" s="1" t="s">
        <v>4240</v>
      </c>
      <c r="F232" s="1" t="s">
        <v>6121</v>
      </c>
      <c r="G232" s="3">
        <v>1.219216563804574</v>
      </c>
      <c r="H232" s="4">
        <v>0.19677391217099624</v>
      </c>
    </row>
    <row r="233" spans="1:8" x14ac:dyDescent="0.3">
      <c r="A233" s="1" t="s">
        <v>439</v>
      </c>
      <c r="B233" s="1" t="s">
        <v>440</v>
      </c>
      <c r="C233" s="1">
        <v>16.401</v>
      </c>
      <c r="D233" s="1">
        <v>155</v>
      </c>
      <c r="E233" s="1" t="s">
        <v>4039</v>
      </c>
      <c r="F233" s="1" t="s">
        <v>6122</v>
      </c>
      <c r="G233" s="3" t="e">
        <v>#DIV/0!</v>
      </c>
      <c r="H233" s="4">
        <v>3.5693783923759022E-4</v>
      </c>
    </row>
    <row r="234" spans="1:8" x14ac:dyDescent="0.3">
      <c r="A234" s="1" t="s">
        <v>441</v>
      </c>
      <c r="B234" s="1" t="s">
        <v>442</v>
      </c>
      <c r="C234" s="1">
        <v>16.408999999999999</v>
      </c>
      <c r="D234" s="1">
        <v>146</v>
      </c>
      <c r="E234" s="1" t="s">
        <v>4241</v>
      </c>
      <c r="F234" s="1" t="s">
        <v>6123</v>
      </c>
      <c r="G234" s="3">
        <v>1.3402079495354502</v>
      </c>
      <c r="H234" s="4">
        <v>0.64034579444527595</v>
      </c>
    </row>
    <row r="235" spans="1:8" x14ac:dyDescent="0.3">
      <c r="A235" s="1" t="s">
        <v>443</v>
      </c>
      <c r="B235" s="1" t="s">
        <v>444</v>
      </c>
      <c r="C235" s="1">
        <v>16.408999999999999</v>
      </c>
      <c r="D235" s="1">
        <v>150</v>
      </c>
      <c r="E235" s="1" t="s">
        <v>4242</v>
      </c>
      <c r="F235" s="1" t="s">
        <v>5231</v>
      </c>
      <c r="G235" s="3">
        <v>0.47297061136515883</v>
      </c>
      <c r="H235" s="4">
        <v>0.49133326837057645</v>
      </c>
    </row>
    <row r="236" spans="1:8" x14ac:dyDescent="0.3">
      <c r="A236" s="1" t="s">
        <v>445</v>
      </c>
      <c r="B236" s="1" t="s">
        <v>446</v>
      </c>
      <c r="C236" s="1">
        <v>16.41</v>
      </c>
      <c r="D236" s="1">
        <v>152</v>
      </c>
      <c r="E236" s="1" t="s">
        <v>4243</v>
      </c>
      <c r="F236" s="1" t="s">
        <v>4039</v>
      </c>
      <c r="G236" s="3">
        <v>0</v>
      </c>
      <c r="H236" s="4">
        <v>0.37390096630005903</v>
      </c>
    </row>
    <row r="237" spans="1:8" x14ac:dyDescent="0.3">
      <c r="A237" s="1" t="s">
        <v>447</v>
      </c>
      <c r="B237" s="1" t="s">
        <v>431</v>
      </c>
      <c r="C237" s="1">
        <v>16.417999999999999</v>
      </c>
      <c r="D237" s="1">
        <v>155</v>
      </c>
      <c r="E237" s="1" t="s">
        <v>4244</v>
      </c>
      <c r="F237" s="1" t="s">
        <v>6124</v>
      </c>
      <c r="G237" s="3">
        <v>16.306063016369887</v>
      </c>
      <c r="H237" s="4">
        <v>2.3241309119356474E-3</v>
      </c>
    </row>
    <row r="238" spans="1:8" x14ac:dyDescent="0.3">
      <c r="A238" s="1" t="s">
        <v>448</v>
      </c>
      <c r="B238" s="1" t="s">
        <v>449</v>
      </c>
      <c r="C238" s="1">
        <v>16.440999999999999</v>
      </c>
      <c r="D238" s="1">
        <v>147</v>
      </c>
      <c r="E238" s="1" t="s">
        <v>4245</v>
      </c>
      <c r="F238" s="1" t="s">
        <v>6125</v>
      </c>
      <c r="G238" s="3">
        <v>1.9963939736576719</v>
      </c>
      <c r="H238" s="4">
        <v>4.1214054127483856E-4</v>
      </c>
    </row>
    <row r="239" spans="1:8" x14ac:dyDescent="0.3">
      <c r="A239" s="1" t="s">
        <v>450</v>
      </c>
      <c r="B239" s="1" t="s">
        <v>451</v>
      </c>
      <c r="C239" s="1">
        <v>16.459</v>
      </c>
      <c r="D239" s="1">
        <v>154</v>
      </c>
      <c r="E239" s="1" t="s">
        <v>4246</v>
      </c>
      <c r="F239" s="1" t="s">
        <v>4039</v>
      </c>
      <c r="G239" s="3">
        <v>0</v>
      </c>
      <c r="H239" s="4">
        <v>2.5320590596633141E-4</v>
      </c>
    </row>
    <row r="240" spans="1:8" x14ac:dyDescent="0.3">
      <c r="A240" s="1" t="s">
        <v>452</v>
      </c>
      <c r="B240" s="1" t="s">
        <v>453</v>
      </c>
      <c r="C240" s="1">
        <v>16.515999999999998</v>
      </c>
      <c r="D240" s="1">
        <v>149</v>
      </c>
      <c r="E240" s="1" t="s">
        <v>4247</v>
      </c>
      <c r="F240" s="1" t="s">
        <v>6126</v>
      </c>
      <c r="G240" s="3">
        <v>1.3489184369311513</v>
      </c>
      <c r="H240" s="4">
        <v>5.5266964569191661E-2</v>
      </c>
    </row>
    <row r="241" spans="1:8" x14ac:dyDescent="0.3">
      <c r="A241" s="1" t="s">
        <v>454</v>
      </c>
      <c r="B241" s="1" t="s">
        <v>455</v>
      </c>
      <c r="C241" s="1">
        <v>16.550999999999998</v>
      </c>
      <c r="D241" s="1">
        <v>147</v>
      </c>
      <c r="E241" s="1" t="s">
        <v>4248</v>
      </c>
      <c r="F241" s="1" t="s">
        <v>6127</v>
      </c>
      <c r="G241" s="3">
        <v>0.6181268153448779</v>
      </c>
      <c r="H241" s="4">
        <v>3.117935990016418E-2</v>
      </c>
    </row>
    <row r="242" spans="1:8" x14ac:dyDescent="0.3">
      <c r="A242" s="1" t="s">
        <v>456</v>
      </c>
      <c r="B242" s="1" t="s">
        <v>298</v>
      </c>
      <c r="C242" s="1">
        <v>16.565000000000001</v>
      </c>
      <c r="D242" s="1">
        <v>147</v>
      </c>
      <c r="E242" s="1" t="s">
        <v>4249</v>
      </c>
      <c r="F242" s="1" t="s">
        <v>6128</v>
      </c>
      <c r="G242" s="3">
        <v>0.87500466307713354</v>
      </c>
      <c r="H242" s="4">
        <v>0.66987234769179516</v>
      </c>
    </row>
    <row r="243" spans="1:8" x14ac:dyDescent="0.3">
      <c r="A243" s="1" t="s">
        <v>457</v>
      </c>
      <c r="B243" s="1" t="s">
        <v>458</v>
      </c>
      <c r="C243" s="1">
        <v>16.599</v>
      </c>
      <c r="D243" s="1">
        <v>146</v>
      </c>
      <c r="E243" s="1" t="s">
        <v>4039</v>
      </c>
      <c r="F243" s="1" t="s">
        <v>6129</v>
      </c>
      <c r="G243" s="3" t="e">
        <v>#DIV/0!</v>
      </c>
      <c r="H243" s="4">
        <v>0.37390096630005903</v>
      </c>
    </row>
    <row r="244" spans="1:8" x14ac:dyDescent="0.3">
      <c r="A244" s="1" t="s">
        <v>459</v>
      </c>
      <c r="B244" s="1" t="s">
        <v>460</v>
      </c>
      <c r="C244" s="1">
        <v>16.616</v>
      </c>
      <c r="D244" s="1">
        <v>146</v>
      </c>
      <c r="E244" s="1" t="s">
        <v>4250</v>
      </c>
      <c r="F244" s="1" t="s">
        <v>6130</v>
      </c>
      <c r="G244" s="3">
        <v>0.56511762997385995</v>
      </c>
      <c r="H244" s="4">
        <v>0.59639463947022797</v>
      </c>
    </row>
    <row r="245" spans="1:8" x14ac:dyDescent="0.3">
      <c r="A245" s="1" t="s">
        <v>461</v>
      </c>
      <c r="B245" s="1" t="s">
        <v>192</v>
      </c>
      <c r="C245" s="1">
        <v>16.63</v>
      </c>
      <c r="D245" s="1">
        <v>154</v>
      </c>
      <c r="E245" s="1" t="s">
        <v>4251</v>
      </c>
      <c r="F245" s="1" t="s">
        <v>6131</v>
      </c>
      <c r="G245" s="3">
        <v>1.89570710326157</v>
      </c>
      <c r="H245" s="4">
        <v>0.18179175007622303</v>
      </c>
    </row>
    <row r="246" spans="1:8" x14ac:dyDescent="0.3">
      <c r="A246" s="1" t="s">
        <v>462</v>
      </c>
      <c r="B246" s="1" t="s">
        <v>438</v>
      </c>
      <c r="C246" s="1">
        <v>16.634</v>
      </c>
      <c r="D246" s="1">
        <v>148</v>
      </c>
      <c r="E246" s="1" t="s">
        <v>4252</v>
      </c>
      <c r="F246" s="1" t="s">
        <v>6132</v>
      </c>
      <c r="G246" s="3">
        <v>1.4149655317599019</v>
      </c>
      <c r="H246" s="4">
        <v>0.52169211826351747</v>
      </c>
    </row>
    <row r="247" spans="1:8" x14ac:dyDescent="0.3">
      <c r="A247" s="1" t="s">
        <v>463</v>
      </c>
      <c r="B247" s="1" t="s">
        <v>464</v>
      </c>
      <c r="C247" s="1">
        <v>16.667999999999999</v>
      </c>
      <c r="D247" s="1">
        <v>146</v>
      </c>
      <c r="E247" s="1" t="s">
        <v>4253</v>
      </c>
      <c r="F247" s="1" t="s">
        <v>6133</v>
      </c>
      <c r="G247" s="3">
        <v>1.4974561338197701</v>
      </c>
      <c r="H247" s="4">
        <v>0.76845406572236419</v>
      </c>
    </row>
    <row r="248" spans="1:8" x14ac:dyDescent="0.3">
      <c r="A248" s="1" t="s">
        <v>465</v>
      </c>
      <c r="B248" s="1" t="s">
        <v>466</v>
      </c>
      <c r="C248" s="1">
        <v>16.667999999999999</v>
      </c>
      <c r="D248" s="1">
        <v>146</v>
      </c>
      <c r="E248" s="1" t="s">
        <v>4254</v>
      </c>
      <c r="F248" s="1" t="s">
        <v>6134</v>
      </c>
      <c r="G248" s="3">
        <v>0.51123334315555125</v>
      </c>
      <c r="H248" s="4">
        <v>0.2976243686160705</v>
      </c>
    </row>
    <row r="249" spans="1:8" x14ac:dyDescent="0.3">
      <c r="A249" s="1" t="s">
        <v>467</v>
      </c>
      <c r="B249" s="1" t="s">
        <v>468</v>
      </c>
      <c r="C249" s="1">
        <v>16.684000000000001</v>
      </c>
      <c r="D249" s="1">
        <v>149</v>
      </c>
      <c r="E249" s="1" t="s">
        <v>4039</v>
      </c>
      <c r="F249" s="1" t="s">
        <v>6135</v>
      </c>
      <c r="G249" s="3" t="e">
        <v>#DIV/0!</v>
      </c>
      <c r="H249" s="4">
        <v>0.37390096630005903</v>
      </c>
    </row>
    <row r="250" spans="1:8" x14ac:dyDescent="0.3">
      <c r="A250" s="1" t="s">
        <v>469</v>
      </c>
      <c r="B250" s="1" t="s">
        <v>470</v>
      </c>
      <c r="C250" s="1">
        <v>16.686</v>
      </c>
      <c r="D250" s="1">
        <v>154</v>
      </c>
      <c r="E250" s="1" t="s">
        <v>4255</v>
      </c>
      <c r="F250" s="1" t="s">
        <v>4039</v>
      </c>
      <c r="G250" s="3">
        <v>0</v>
      </c>
      <c r="H250" s="4">
        <v>0.37390096630005903</v>
      </c>
    </row>
    <row r="251" spans="1:8" x14ac:dyDescent="0.3">
      <c r="A251" s="1" t="s">
        <v>471</v>
      </c>
      <c r="B251" s="1" t="s">
        <v>472</v>
      </c>
      <c r="C251" s="1">
        <v>16.73</v>
      </c>
      <c r="D251" s="1">
        <v>146</v>
      </c>
      <c r="E251" s="1" t="s">
        <v>4256</v>
      </c>
      <c r="F251" s="1" t="s">
        <v>6136</v>
      </c>
      <c r="G251" s="3">
        <v>1.1244980748784543</v>
      </c>
      <c r="H251" s="4">
        <v>0.72549956659397963</v>
      </c>
    </row>
    <row r="252" spans="1:8" x14ac:dyDescent="0.3">
      <c r="A252" s="1" t="s">
        <v>473</v>
      </c>
      <c r="B252" s="1" t="s">
        <v>464</v>
      </c>
      <c r="C252" s="1">
        <v>16.812999999999999</v>
      </c>
      <c r="D252" s="1">
        <v>147</v>
      </c>
      <c r="E252" s="1" t="s">
        <v>4257</v>
      </c>
      <c r="F252" s="1" t="s">
        <v>6137</v>
      </c>
      <c r="G252" s="3">
        <v>0.79406907445968267</v>
      </c>
      <c r="H252" s="4">
        <v>0.15544971062591509</v>
      </c>
    </row>
    <row r="253" spans="1:8" x14ac:dyDescent="0.3">
      <c r="A253" s="1" t="s">
        <v>474</v>
      </c>
      <c r="B253" s="1" t="s">
        <v>475</v>
      </c>
      <c r="C253" s="1">
        <v>16.814</v>
      </c>
      <c r="D253" s="1">
        <v>154</v>
      </c>
      <c r="E253" s="1" t="s">
        <v>4258</v>
      </c>
      <c r="F253" s="1" t="s">
        <v>6138</v>
      </c>
      <c r="G253" s="3">
        <v>0.54002683816082642</v>
      </c>
      <c r="H253" s="4">
        <v>0.47164547584149746</v>
      </c>
    </row>
    <row r="254" spans="1:8" x14ac:dyDescent="0.3">
      <c r="A254" s="1" t="s">
        <v>476</v>
      </c>
      <c r="B254" s="1" t="s">
        <v>477</v>
      </c>
      <c r="C254" s="1">
        <v>16.817</v>
      </c>
      <c r="D254" s="1">
        <v>154</v>
      </c>
      <c r="E254" s="1" t="s">
        <v>4259</v>
      </c>
      <c r="F254" s="1" t="s">
        <v>5479</v>
      </c>
      <c r="G254" s="3">
        <v>4.9999036342727926E-2</v>
      </c>
      <c r="H254" s="4">
        <v>9.0435606331112518E-3</v>
      </c>
    </row>
    <row r="255" spans="1:8" x14ac:dyDescent="0.3">
      <c r="A255" s="1" t="s">
        <v>478</v>
      </c>
      <c r="B255" s="1" t="s">
        <v>479</v>
      </c>
      <c r="C255" s="1">
        <v>16.832000000000001</v>
      </c>
      <c r="D255" s="1">
        <v>149</v>
      </c>
      <c r="E255" s="1" t="s">
        <v>4260</v>
      </c>
      <c r="F255" s="1" t="s">
        <v>6139</v>
      </c>
      <c r="G255" s="3">
        <v>0.63268560805530616</v>
      </c>
      <c r="H255" s="4">
        <v>0.26176636376501339</v>
      </c>
    </row>
    <row r="256" spans="1:8" x14ac:dyDescent="0.3">
      <c r="A256" s="1" t="s">
        <v>480</v>
      </c>
      <c r="B256" s="1" t="s">
        <v>481</v>
      </c>
      <c r="C256" s="1">
        <v>16.838000000000001</v>
      </c>
      <c r="D256" s="1">
        <v>150</v>
      </c>
      <c r="E256" s="1" t="s">
        <v>4261</v>
      </c>
      <c r="F256" s="1" t="s">
        <v>6140</v>
      </c>
      <c r="G256" s="3">
        <v>0.96550786746833828</v>
      </c>
      <c r="H256" s="4">
        <v>0.86563648588696296</v>
      </c>
    </row>
    <row r="257" spans="1:8" x14ac:dyDescent="0.3">
      <c r="A257" s="1" t="s">
        <v>482</v>
      </c>
      <c r="B257" s="1" t="s">
        <v>141</v>
      </c>
      <c r="C257" s="1">
        <v>16.847000000000001</v>
      </c>
      <c r="D257" s="1">
        <v>162</v>
      </c>
      <c r="E257" s="1" t="s">
        <v>4262</v>
      </c>
      <c r="F257" s="1" t="s">
        <v>6141</v>
      </c>
      <c r="G257" s="3">
        <v>0.10878304052971645</v>
      </c>
      <c r="H257" s="4">
        <v>9.6380707739242732E-2</v>
      </c>
    </row>
    <row r="258" spans="1:8" x14ac:dyDescent="0.3">
      <c r="A258" s="1" t="s">
        <v>483</v>
      </c>
      <c r="B258" s="1" t="s">
        <v>484</v>
      </c>
      <c r="C258" s="1">
        <v>16.861999999999998</v>
      </c>
      <c r="D258" s="1">
        <v>149</v>
      </c>
      <c r="E258" s="1" t="s">
        <v>4263</v>
      </c>
      <c r="F258" s="1" t="s">
        <v>6142</v>
      </c>
      <c r="G258" s="3">
        <v>0.63853669211064912</v>
      </c>
      <c r="H258" s="4">
        <v>4.285636779463442E-2</v>
      </c>
    </row>
    <row r="259" spans="1:8" x14ac:dyDescent="0.3">
      <c r="A259" s="1" t="s">
        <v>485</v>
      </c>
      <c r="B259" s="1" t="s">
        <v>486</v>
      </c>
      <c r="C259" s="1">
        <v>16.863</v>
      </c>
      <c r="D259" s="1">
        <v>163</v>
      </c>
      <c r="E259" s="1" t="s">
        <v>4264</v>
      </c>
      <c r="F259" s="1" t="s">
        <v>4187</v>
      </c>
      <c r="G259" s="3">
        <v>0.259594773161063</v>
      </c>
      <c r="H259" s="4">
        <v>5.1333007783298829E-2</v>
      </c>
    </row>
    <row r="260" spans="1:8" x14ac:dyDescent="0.3">
      <c r="A260" s="1" t="s">
        <v>487</v>
      </c>
      <c r="B260" s="1" t="s">
        <v>488</v>
      </c>
      <c r="C260" s="1">
        <v>16.885999999999999</v>
      </c>
      <c r="D260" s="1">
        <v>152</v>
      </c>
      <c r="E260" s="1" t="s">
        <v>4265</v>
      </c>
      <c r="F260" s="1" t="s">
        <v>6143</v>
      </c>
      <c r="G260" s="3">
        <v>7.4537816467058704E-2</v>
      </c>
      <c r="H260" s="4">
        <v>1.6014311278999364E-4</v>
      </c>
    </row>
    <row r="261" spans="1:8" x14ac:dyDescent="0.3">
      <c r="A261" s="1" t="s">
        <v>489</v>
      </c>
      <c r="B261" s="1" t="s">
        <v>481</v>
      </c>
      <c r="C261" s="1">
        <v>16.902999999999999</v>
      </c>
      <c r="D261" s="1">
        <v>150</v>
      </c>
      <c r="E261" s="1" t="s">
        <v>4266</v>
      </c>
      <c r="F261" s="1" t="s">
        <v>6144</v>
      </c>
      <c r="G261" s="3">
        <v>0.87545941103505298</v>
      </c>
      <c r="H261" s="4">
        <v>0.7522791220290157</v>
      </c>
    </row>
    <row r="262" spans="1:8" x14ac:dyDescent="0.3">
      <c r="A262" s="1" t="s">
        <v>490</v>
      </c>
      <c r="B262" s="1" t="s">
        <v>491</v>
      </c>
      <c r="C262" s="1">
        <v>16.940999999999999</v>
      </c>
      <c r="D262" s="1">
        <v>148</v>
      </c>
      <c r="E262" s="1" t="s">
        <v>4267</v>
      </c>
      <c r="F262" s="1" t="s">
        <v>6145</v>
      </c>
      <c r="G262" s="3">
        <v>1.0672751949330708</v>
      </c>
      <c r="H262" s="4">
        <v>0.90580593458372483</v>
      </c>
    </row>
    <row r="263" spans="1:8" x14ac:dyDescent="0.3">
      <c r="A263" s="1" t="s">
        <v>492</v>
      </c>
      <c r="B263" s="1" t="s">
        <v>493</v>
      </c>
      <c r="C263" s="1">
        <v>16.943999999999999</v>
      </c>
      <c r="D263" s="1">
        <v>143</v>
      </c>
      <c r="E263" s="1" t="s">
        <v>4268</v>
      </c>
      <c r="F263" s="1" t="s">
        <v>6146</v>
      </c>
      <c r="G263" s="3">
        <v>2.4423794343078069</v>
      </c>
      <c r="H263" s="4">
        <v>0.22393530718969135</v>
      </c>
    </row>
    <row r="264" spans="1:8" x14ac:dyDescent="0.3">
      <c r="A264" s="1" t="s">
        <v>494</v>
      </c>
      <c r="B264" s="1" t="s">
        <v>495</v>
      </c>
      <c r="C264" s="1">
        <v>17.032</v>
      </c>
      <c r="D264" s="1">
        <v>155</v>
      </c>
      <c r="E264" s="1" t="s">
        <v>4269</v>
      </c>
      <c r="F264" s="1" t="s">
        <v>6147</v>
      </c>
      <c r="G264" s="3">
        <v>0.50910242712479792</v>
      </c>
      <c r="H264" s="4">
        <v>0.20596232745735618</v>
      </c>
    </row>
    <row r="265" spans="1:8" x14ac:dyDescent="0.3">
      <c r="A265" s="1" t="s">
        <v>496</v>
      </c>
      <c r="B265" s="1" t="s">
        <v>497</v>
      </c>
      <c r="C265" s="1">
        <v>17.041</v>
      </c>
      <c r="D265" s="1">
        <v>148</v>
      </c>
      <c r="E265" s="1" t="s">
        <v>4270</v>
      </c>
      <c r="F265" s="1" t="s">
        <v>6148</v>
      </c>
      <c r="G265" s="3">
        <v>1.1752535458648887</v>
      </c>
      <c r="H265" s="4">
        <v>0.47799811937010495</v>
      </c>
    </row>
    <row r="266" spans="1:8" x14ac:dyDescent="0.3">
      <c r="A266" s="1" t="s">
        <v>498</v>
      </c>
      <c r="B266" s="1" t="s">
        <v>446</v>
      </c>
      <c r="C266" s="1">
        <v>17.088999999999999</v>
      </c>
      <c r="D266" s="1">
        <v>157</v>
      </c>
      <c r="E266" s="1" t="s">
        <v>4271</v>
      </c>
      <c r="F266" s="1" t="s">
        <v>6149</v>
      </c>
      <c r="G266" s="3">
        <v>0.28708834143153467</v>
      </c>
      <c r="H266" s="4">
        <v>0.53084455346158954</v>
      </c>
    </row>
    <row r="267" spans="1:8" x14ac:dyDescent="0.3">
      <c r="A267" s="1" t="s">
        <v>499</v>
      </c>
      <c r="B267" s="1" t="s">
        <v>500</v>
      </c>
      <c r="C267" s="1">
        <v>17.106999999999999</v>
      </c>
      <c r="D267" s="1">
        <v>150</v>
      </c>
      <c r="E267" s="1" t="s">
        <v>4272</v>
      </c>
      <c r="F267" s="1" t="s">
        <v>6150</v>
      </c>
      <c r="G267" s="3">
        <v>0.59288882827062583</v>
      </c>
      <c r="H267" s="4">
        <v>2.2768159120538641E-2</v>
      </c>
    </row>
    <row r="268" spans="1:8" x14ac:dyDescent="0.3">
      <c r="A268" s="1" t="s">
        <v>501</v>
      </c>
      <c r="B268" s="1" t="s">
        <v>502</v>
      </c>
      <c r="C268" s="1">
        <v>17.143999999999998</v>
      </c>
      <c r="D268" s="1">
        <v>152</v>
      </c>
      <c r="E268" s="1" t="s">
        <v>4273</v>
      </c>
      <c r="F268" s="1" t="s">
        <v>6151</v>
      </c>
      <c r="G268" s="3">
        <v>0.56142908467831087</v>
      </c>
      <c r="H268" s="4">
        <v>0.36149742616761199</v>
      </c>
    </row>
    <row r="269" spans="1:8" x14ac:dyDescent="0.3">
      <c r="A269" s="1" t="s">
        <v>503</v>
      </c>
      <c r="B269" s="1" t="s">
        <v>504</v>
      </c>
      <c r="C269" s="1">
        <v>17.154</v>
      </c>
      <c r="D269" s="1">
        <v>151</v>
      </c>
      <c r="E269" s="1" t="s">
        <v>4274</v>
      </c>
      <c r="F269" s="1" t="s">
        <v>6152</v>
      </c>
      <c r="G269" s="3">
        <v>1.1015247800614492</v>
      </c>
      <c r="H269" s="4">
        <v>0.46414507946352074</v>
      </c>
    </row>
    <row r="270" spans="1:8" x14ac:dyDescent="0.3">
      <c r="A270" s="1" t="s">
        <v>505</v>
      </c>
      <c r="B270" s="1" t="s">
        <v>506</v>
      </c>
      <c r="C270" s="1">
        <v>17.212</v>
      </c>
      <c r="D270" s="1">
        <v>160</v>
      </c>
      <c r="E270" s="1" t="s">
        <v>4275</v>
      </c>
      <c r="F270" s="1" t="s">
        <v>6153</v>
      </c>
      <c r="G270" s="3">
        <v>0.3440459714784283</v>
      </c>
      <c r="H270" s="4">
        <v>4.2350302770717572E-2</v>
      </c>
    </row>
    <row r="271" spans="1:8" x14ac:dyDescent="0.3">
      <c r="A271" s="1" t="s">
        <v>507</v>
      </c>
      <c r="B271" s="1" t="s">
        <v>508</v>
      </c>
      <c r="C271" s="1">
        <v>17.225999999999999</v>
      </c>
      <c r="D271" s="1">
        <v>166</v>
      </c>
      <c r="E271" s="1" t="s">
        <v>4276</v>
      </c>
      <c r="F271" s="1" t="s">
        <v>6154</v>
      </c>
      <c r="G271" s="3">
        <v>1.025288071015624</v>
      </c>
      <c r="H271" s="4">
        <v>0.96603427561591171</v>
      </c>
    </row>
    <row r="272" spans="1:8" x14ac:dyDescent="0.3">
      <c r="A272" s="1" t="s">
        <v>509</v>
      </c>
      <c r="B272" s="1" t="s">
        <v>510</v>
      </c>
      <c r="C272" s="1">
        <v>17.231999999999999</v>
      </c>
      <c r="D272" s="1">
        <v>153</v>
      </c>
      <c r="E272" s="1" t="s">
        <v>4277</v>
      </c>
      <c r="F272" s="1" t="s">
        <v>6155</v>
      </c>
      <c r="G272" s="3">
        <v>2.2742078413527174</v>
      </c>
      <c r="H272" s="4">
        <v>0.17820347729152514</v>
      </c>
    </row>
    <row r="273" spans="1:8" x14ac:dyDescent="0.3">
      <c r="A273" s="1" t="s">
        <v>511</v>
      </c>
      <c r="B273" s="1" t="s">
        <v>512</v>
      </c>
      <c r="C273" s="1">
        <v>17.257000000000001</v>
      </c>
      <c r="D273" s="1">
        <v>154</v>
      </c>
      <c r="E273" s="1" t="s">
        <v>4278</v>
      </c>
      <c r="F273" s="1" t="s">
        <v>4039</v>
      </c>
      <c r="G273" s="3">
        <v>0</v>
      </c>
      <c r="H273" s="4">
        <v>0.37390096630005903</v>
      </c>
    </row>
    <row r="274" spans="1:8" x14ac:dyDescent="0.3">
      <c r="A274" s="1" t="s">
        <v>513</v>
      </c>
      <c r="B274" s="1" t="s">
        <v>514</v>
      </c>
      <c r="C274" s="1">
        <v>17.285</v>
      </c>
      <c r="D274" s="1">
        <v>158</v>
      </c>
      <c r="E274" s="1" t="s">
        <v>4279</v>
      </c>
      <c r="F274" s="1" t="s">
        <v>5231</v>
      </c>
      <c r="G274" s="3">
        <v>0.17176893209012389</v>
      </c>
      <c r="H274" s="4">
        <v>1.9214418607662116E-2</v>
      </c>
    </row>
    <row r="275" spans="1:8" x14ac:dyDescent="0.3">
      <c r="A275" s="1" t="s">
        <v>515</v>
      </c>
      <c r="B275" s="1" t="s">
        <v>516</v>
      </c>
      <c r="C275" s="1">
        <v>17.295999999999999</v>
      </c>
      <c r="D275" s="1">
        <v>176</v>
      </c>
      <c r="E275" s="1" t="s">
        <v>4280</v>
      </c>
      <c r="F275" s="1" t="s">
        <v>6156</v>
      </c>
      <c r="G275" s="3">
        <v>4.6403473372204669</v>
      </c>
      <c r="H275" s="4">
        <v>7.6027177121614775E-5</v>
      </c>
    </row>
    <row r="276" spans="1:8" x14ac:dyDescent="0.3">
      <c r="A276" s="1" t="s">
        <v>517</v>
      </c>
      <c r="B276" s="1" t="s">
        <v>518</v>
      </c>
      <c r="C276" s="1">
        <v>17.326000000000001</v>
      </c>
      <c r="D276" s="1">
        <v>155</v>
      </c>
      <c r="E276" s="1" t="s">
        <v>4281</v>
      </c>
      <c r="F276" s="1" t="s">
        <v>6157</v>
      </c>
      <c r="G276" s="3">
        <v>0.20404459597408578</v>
      </c>
      <c r="H276" s="4">
        <v>1.8738419598813793E-2</v>
      </c>
    </row>
    <row r="277" spans="1:8" x14ac:dyDescent="0.3">
      <c r="A277" s="1" t="s">
        <v>519</v>
      </c>
      <c r="B277" s="1" t="s">
        <v>520</v>
      </c>
      <c r="C277" s="1">
        <v>17.329999999999998</v>
      </c>
      <c r="D277" s="1">
        <v>159</v>
      </c>
      <c r="E277" s="1" t="s">
        <v>4282</v>
      </c>
      <c r="F277" s="1" t="s">
        <v>4039</v>
      </c>
      <c r="G277" s="3">
        <v>0</v>
      </c>
      <c r="H277" s="4">
        <v>0.12565934404981849</v>
      </c>
    </row>
    <row r="278" spans="1:8" x14ac:dyDescent="0.3">
      <c r="A278" s="1" t="s">
        <v>521</v>
      </c>
      <c r="B278" s="1" t="s">
        <v>522</v>
      </c>
      <c r="C278" s="1">
        <v>17.334</v>
      </c>
      <c r="D278" s="1">
        <v>152</v>
      </c>
      <c r="E278" s="1" t="s">
        <v>4283</v>
      </c>
      <c r="F278" s="1" t="s">
        <v>4039</v>
      </c>
      <c r="G278" s="3">
        <v>0</v>
      </c>
      <c r="H278" s="4">
        <v>0.37390096630005903</v>
      </c>
    </row>
    <row r="279" spans="1:8" x14ac:dyDescent="0.3">
      <c r="A279" s="1" t="s">
        <v>523</v>
      </c>
      <c r="B279" s="1" t="s">
        <v>524</v>
      </c>
      <c r="C279" s="1">
        <v>17.364000000000001</v>
      </c>
      <c r="D279" s="1">
        <v>153</v>
      </c>
      <c r="E279" s="1" t="s">
        <v>4284</v>
      </c>
      <c r="F279" s="1" t="s">
        <v>4039</v>
      </c>
      <c r="G279" s="3">
        <v>0</v>
      </c>
      <c r="H279" s="4">
        <v>0.37390096630005903</v>
      </c>
    </row>
    <row r="280" spans="1:8" x14ac:dyDescent="0.3">
      <c r="A280" s="1" t="s">
        <v>525</v>
      </c>
      <c r="B280" s="1" t="s">
        <v>526</v>
      </c>
      <c r="C280" s="1">
        <v>17.390999999999998</v>
      </c>
      <c r="D280" s="1">
        <v>162</v>
      </c>
      <c r="E280" s="1" t="s">
        <v>4285</v>
      </c>
      <c r="F280" s="1" t="s">
        <v>6158</v>
      </c>
      <c r="G280" s="3">
        <v>0.6279081858119524</v>
      </c>
      <c r="H280" s="4">
        <v>2.7237053580894941E-3</v>
      </c>
    </row>
    <row r="281" spans="1:8" x14ac:dyDescent="0.3">
      <c r="A281" s="1" t="s">
        <v>527</v>
      </c>
      <c r="B281" s="1" t="s">
        <v>528</v>
      </c>
      <c r="C281" s="1">
        <v>17.411999999999999</v>
      </c>
      <c r="D281" s="1">
        <v>178</v>
      </c>
      <c r="E281" s="1" t="s">
        <v>4286</v>
      </c>
      <c r="F281" s="1" t="s">
        <v>6159</v>
      </c>
      <c r="G281" s="3">
        <v>0.85335107852246195</v>
      </c>
      <c r="H281" s="4">
        <v>0.40807304426535307</v>
      </c>
    </row>
    <row r="282" spans="1:8" x14ac:dyDescent="0.3">
      <c r="A282" s="1" t="s">
        <v>529</v>
      </c>
      <c r="B282" s="1" t="s">
        <v>530</v>
      </c>
      <c r="C282" s="1">
        <v>17.449000000000002</v>
      </c>
      <c r="D282" s="1">
        <v>160</v>
      </c>
      <c r="E282" s="1" t="s">
        <v>4287</v>
      </c>
      <c r="F282" s="1" t="s">
        <v>6160</v>
      </c>
      <c r="G282" s="3">
        <v>0.72010100900627516</v>
      </c>
      <c r="H282" s="4">
        <v>0.14388764269743823</v>
      </c>
    </row>
    <row r="283" spans="1:8" x14ac:dyDescent="0.3">
      <c r="A283" s="1" t="s">
        <v>531</v>
      </c>
      <c r="B283" s="1" t="s">
        <v>532</v>
      </c>
      <c r="C283" s="1">
        <v>17.48</v>
      </c>
      <c r="D283" s="1">
        <v>155</v>
      </c>
      <c r="E283" s="1" t="s">
        <v>4288</v>
      </c>
      <c r="F283" s="1" t="s">
        <v>6161</v>
      </c>
      <c r="G283" s="3">
        <v>0.68432098939332042</v>
      </c>
      <c r="H283" s="4">
        <v>0.19666001196113306</v>
      </c>
    </row>
    <row r="284" spans="1:8" x14ac:dyDescent="0.3">
      <c r="A284" s="1" t="s">
        <v>533</v>
      </c>
      <c r="B284" s="1" t="s">
        <v>534</v>
      </c>
      <c r="C284" s="1">
        <v>17.488</v>
      </c>
      <c r="D284" s="1">
        <v>152</v>
      </c>
      <c r="E284" s="1" t="s">
        <v>4060</v>
      </c>
      <c r="F284" s="1" t="s">
        <v>6162</v>
      </c>
      <c r="G284" s="3">
        <v>4.5694994292376068</v>
      </c>
      <c r="H284" s="4">
        <v>0.48792757642295215</v>
      </c>
    </row>
    <row r="285" spans="1:8" x14ac:dyDescent="0.3">
      <c r="A285" s="1" t="s">
        <v>535</v>
      </c>
      <c r="B285" s="1" t="s">
        <v>534</v>
      </c>
      <c r="C285" s="1">
        <v>17.495000000000001</v>
      </c>
      <c r="D285" s="1">
        <v>152</v>
      </c>
      <c r="E285" s="1" t="s">
        <v>4039</v>
      </c>
      <c r="F285" s="1" t="s">
        <v>6163</v>
      </c>
      <c r="G285" s="3" t="e">
        <v>#DIV/0!</v>
      </c>
      <c r="H285" s="4">
        <v>8.2976354591527096E-4</v>
      </c>
    </row>
    <row r="286" spans="1:8" x14ac:dyDescent="0.3">
      <c r="A286" s="1" t="s">
        <v>536</v>
      </c>
      <c r="B286" s="1" t="s">
        <v>537</v>
      </c>
      <c r="C286" s="1">
        <v>17.507000000000001</v>
      </c>
      <c r="D286" s="1">
        <v>155</v>
      </c>
      <c r="E286" s="1" t="s">
        <v>4289</v>
      </c>
      <c r="F286" s="1" t="s">
        <v>6164</v>
      </c>
      <c r="G286" s="3">
        <v>1.3243599223588132</v>
      </c>
      <c r="H286" s="4">
        <v>0.72696429061668821</v>
      </c>
    </row>
    <row r="287" spans="1:8" x14ac:dyDescent="0.3">
      <c r="A287" s="1" t="s">
        <v>538</v>
      </c>
      <c r="B287" s="1" t="s">
        <v>539</v>
      </c>
      <c r="C287" s="1">
        <v>17.510000000000002</v>
      </c>
      <c r="D287" s="1">
        <v>157</v>
      </c>
      <c r="E287" s="1" t="s">
        <v>4290</v>
      </c>
      <c r="F287" s="1" t="s">
        <v>6165</v>
      </c>
      <c r="G287" s="3">
        <v>3.9308783783783783</v>
      </c>
      <c r="H287" s="4">
        <v>0.25809183983331091</v>
      </c>
    </row>
    <row r="288" spans="1:8" x14ac:dyDescent="0.3">
      <c r="A288" s="1" t="s">
        <v>540</v>
      </c>
      <c r="B288" s="1" t="s">
        <v>520</v>
      </c>
      <c r="C288" s="1">
        <v>17.523</v>
      </c>
      <c r="D288" s="1">
        <v>160</v>
      </c>
      <c r="E288" s="1" t="s">
        <v>4291</v>
      </c>
      <c r="F288" s="1" t="s">
        <v>6166</v>
      </c>
      <c r="G288" s="3">
        <v>1.2946756249096951</v>
      </c>
      <c r="H288" s="4">
        <v>0.81715935204521983</v>
      </c>
    </row>
    <row r="289" spans="1:8" x14ac:dyDescent="0.3">
      <c r="A289" s="1" t="s">
        <v>541</v>
      </c>
      <c r="B289" s="1" t="s">
        <v>542</v>
      </c>
      <c r="C289" s="1">
        <v>17.524999999999999</v>
      </c>
      <c r="D289" s="1">
        <v>156</v>
      </c>
      <c r="E289" s="1" t="s">
        <v>4292</v>
      </c>
      <c r="F289" s="1" t="s">
        <v>6167</v>
      </c>
      <c r="G289" s="3">
        <v>9.9151596733913105E-2</v>
      </c>
      <c r="H289" s="4">
        <v>1.3650690118890637E-3</v>
      </c>
    </row>
    <row r="290" spans="1:8" x14ac:dyDescent="0.3">
      <c r="A290" s="1" t="s">
        <v>543</v>
      </c>
      <c r="B290" s="1" t="s">
        <v>544</v>
      </c>
      <c r="C290" s="1">
        <v>17.524999999999999</v>
      </c>
      <c r="D290" s="1">
        <v>152</v>
      </c>
      <c r="E290" s="1" t="s">
        <v>4293</v>
      </c>
      <c r="F290" s="1" t="s">
        <v>6168</v>
      </c>
      <c r="G290" s="3">
        <v>0.66392880120094355</v>
      </c>
      <c r="H290" s="4">
        <v>2.8694283984147403E-2</v>
      </c>
    </row>
    <row r="291" spans="1:8" x14ac:dyDescent="0.3">
      <c r="A291" s="1" t="s">
        <v>545</v>
      </c>
      <c r="B291" s="1" t="s">
        <v>520</v>
      </c>
      <c r="C291" s="1">
        <v>17.53</v>
      </c>
      <c r="D291" s="1">
        <v>160</v>
      </c>
      <c r="E291" s="1" t="s">
        <v>4294</v>
      </c>
      <c r="F291" s="1" t="s">
        <v>6169</v>
      </c>
      <c r="G291" s="3">
        <v>0.43067836913024149</v>
      </c>
      <c r="H291" s="4">
        <v>3.5125419995109437E-2</v>
      </c>
    </row>
    <row r="292" spans="1:8" x14ac:dyDescent="0.3">
      <c r="A292" s="1" t="s">
        <v>546</v>
      </c>
      <c r="B292" s="1" t="s">
        <v>520</v>
      </c>
      <c r="C292" s="1">
        <v>17.536999999999999</v>
      </c>
      <c r="D292" s="1">
        <v>160</v>
      </c>
      <c r="E292" s="1" t="s">
        <v>4295</v>
      </c>
      <c r="F292" s="1" t="s">
        <v>6170</v>
      </c>
      <c r="G292" s="3">
        <v>1.5562841448986178</v>
      </c>
      <c r="H292" s="4">
        <v>0.19563375736730365</v>
      </c>
    </row>
    <row r="293" spans="1:8" x14ac:dyDescent="0.3">
      <c r="A293" s="1" t="s">
        <v>547</v>
      </c>
      <c r="B293" s="1" t="s">
        <v>534</v>
      </c>
      <c r="C293" s="1">
        <v>17.562000000000001</v>
      </c>
      <c r="D293" s="1">
        <v>152</v>
      </c>
      <c r="E293" s="1" t="s">
        <v>4296</v>
      </c>
      <c r="F293" s="1" t="s">
        <v>6171</v>
      </c>
      <c r="G293" s="3">
        <v>2.3138517163076791</v>
      </c>
      <c r="H293" s="4">
        <v>7.1570073393602872E-3</v>
      </c>
    </row>
    <row r="294" spans="1:8" x14ac:dyDescent="0.3">
      <c r="A294" s="1" t="s">
        <v>548</v>
      </c>
      <c r="B294" s="1" t="s">
        <v>549</v>
      </c>
      <c r="C294" s="1">
        <v>17.568000000000001</v>
      </c>
      <c r="D294" s="1">
        <v>155</v>
      </c>
      <c r="E294" s="1" t="s">
        <v>4297</v>
      </c>
      <c r="F294" s="1" t="s">
        <v>4039</v>
      </c>
      <c r="G294" s="3">
        <v>0</v>
      </c>
      <c r="H294" s="4">
        <v>0.11652005731047665</v>
      </c>
    </row>
    <row r="295" spans="1:8" x14ac:dyDescent="0.3">
      <c r="A295" s="1" t="s">
        <v>550</v>
      </c>
      <c r="B295" s="1" t="s">
        <v>551</v>
      </c>
      <c r="C295" s="1">
        <v>17.584</v>
      </c>
      <c r="D295" s="1">
        <v>158</v>
      </c>
      <c r="E295" s="1" t="s">
        <v>4298</v>
      </c>
      <c r="F295" s="1" t="s">
        <v>6172</v>
      </c>
      <c r="G295" s="3">
        <v>1.1818934643967178</v>
      </c>
      <c r="H295" s="4">
        <v>0.82720093567665076</v>
      </c>
    </row>
    <row r="296" spans="1:8" x14ac:dyDescent="0.3">
      <c r="A296" s="1" t="s">
        <v>552</v>
      </c>
      <c r="B296" s="1" t="s">
        <v>553</v>
      </c>
      <c r="C296" s="1">
        <v>17.667000000000002</v>
      </c>
      <c r="D296" s="1">
        <v>155</v>
      </c>
      <c r="E296" s="1" t="s">
        <v>4299</v>
      </c>
      <c r="F296" s="1" t="s">
        <v>6173</v>
      </c>
      <c r="G296" s="3">
        <v>0.47755422129640979</v>
      </c>
      <c r="H296" s="4">
        <v>3.7040693770242108E-3</v>
      </c>
    </row>
    <row r="297" spans="1:8" x14ac:dyDescent="0.3">
      <c r="A297" s="1" t="s">
        <v>554</v>
      </c>
      <c r="B297" s="1" t="s">
        <v>555</v>
      </c>
      <c r="C297" s="1">
        <v>17.710999999999999</v>
      </c>
      <c r="D297" s="1">
        <v>155</v>
      </c>
      <c r="E297" s="1" t="s">
        <v>4300</v>
      </c>
      <c r="F297" s="1" t="s">
        <v>6174</v>
      </c>
      <c r="G297" s="3">
        <v>0.53113660387028283</v>
      </c>
      <c r="H297" s="4">
        <v>2.5263815546506439E-2</v>
      </c>
    </row>
    <row r="298" spans="1:8" x14ac:dyDescent="0.3">
      <c r="A298" s="1" t="s">
        <v>556</v>
      </c>
      <c r="B298" s="1" t="s">
        <v>557</v>
      </c>
      <c r="C298" s="1">
        <v>17.712</v>
      </c>
      <c r="D298" s="1">
        <v>156</v>
      </c>
      <c r="E298" s="1" t="s">
        <v>4301</v>
      </c>
      <c r="F298" s="1" t="s">
        <v>6175</v>
      </c>
      <c r="G298" s="3">
        <v>1.2154653769022059</v>
      </c>
      <c r="H298" s="4">
        <v>0.21957856141358953</v>
      </c>
    </row>
    <row r="299" spans="1:8" x14ac:dyDescent="0.3">
      <c r="A299" s="1" t="s">
        <v>558</v>
      </c>
      <c r="B299" s="1" t="s">
        <v>559</v>
      </c>
      <c r="C299" s="1">
        <v>17.734000000000002</v>
      </c>
      <c r="D299" s="1">
        <v>165</v>
      </c>
      <c r="E299" s="1" t="s">
        <v>4302</v>
      </c>
      <c r="F299" s="1" t="s">
        <v>6176</v>
      </c>
      <c r="G299" s="3">
        <v>0.24448844178082191</v>
      </c>
      <c r="H299" s="4">
        <v>1.9715122208393655E-2</v>
      </c>
    </row>
    <row r="300" spans="1:8" x14ac:dyDescent="0.3">
      <c r="A300" s="1" t="s">
        <v>560</v>
      </c>
      <c r="B300" s="1" t="s">
        <v>561</v>
      </c>
      <c r="C300" s="1">
        <v>17.777999999999999</v>
      </c>
      <c r="D300" s="1">
        <v>161</v>
      </c>
      <c r="E300" s="1" t="s">
        <v>4303</v>
      </c>
      <c r="F300" s="1" t="s">
        <v>4039</v>
      </c>
      <c r="G300" s="3">
        <v>0</v>
      </c>
      <c r="H300" s="4">
        <v>0.12836812859440935</v>
      </c>
    </row>
    <row r="301" spans="1:8" x14ac:dyDescent="0.3">
      <c r="A301" s="1" t="s">
        <v>562</v>
      </c>
      <c r="B301" s="1" t="s">
        <v>563</v>
      </c>
      <c r="C301" s="1">
        <v>17.779</v>
      </c>
      <c r="D301" s="1">
        <v>158</v>
      </c>
      <c r="E301" s="1" t="s">
        <v>4304</v>
      </c>
      <c r="F301" s="1" t="s">
        <v>4039</v>
      </c>
      <c r="G301" s="3">
        <v>0</v>
      </c>
      <c r="H301" s="4">
        <v>0.13370734793792441</v>
      </c>
    </row>
    <row r="302" spans="1:8" x14ac:dyDescent="0.3">
      <c r="A302" s="1" t="s">
        <v>564</v>
      </c>
      <c r="B302" s="1" t="s">
        <v>565</v>
      </c>
      <c r="C302" s="1">
        <v>17.812000000000001</v>
      </c>
      <c r="D302" s="1">
        <v>166</v>
      </c>
      <c r="E302" s="1" t="s">
        <v>4305</v>
      </c>
      <c r="F302" s="1" t="s">
        <v>6177</v>
      </c>
      <c r="G302" s="3">
        <v>0.88136914306075176</v>
      </c>
      <c r="H302" s="4">
        <v>0.62451482298644811</v>
      </c>
    </row>
    <row r="303" spans="1:8" x14ac:dyDescent="0.3">
      <c r="A303" s="1" t="s">
        <v>566</v>
      </c>
      <c r="B303" s="1" t="s">
        <v>567</v>
      </c>
      <c r="C303" s="1">
        <v>17.823</v>
      </c>
      <c r="D303" s="1">
        <v>162</v>
      </c>
      <c r="E303" s="1" t="s">
        <v>4306</v>
      </c>
      <c r="F303" s="1" t="s">
        <v>6178</v>
      </c>
      <c r="G303" s="3">
        <v>0.28561256111290123</v>
      </c>
      <c r="H303" s="4">
        <v>1.5832679849685321E-2</v>
      </c>
    </row>
    <row r="304" spans="1:8" x14ac:dyDescent="0.3">
      <c r="A304" s="1" t="s">
        <v>568</v>
      </c>
      <c r="B304" s="1" t="s">
        <v>569</v>
      </c>
      <c r="C304" s="1">
        <v>17.834</v>
      </c>
      <c r="D304" s="1">
        <v>166</v>
      </c>
      <c r="E304" s="1" t="s">
        <v>4307</v>
      </c>
      <c r="F304" s="1" t="s">
        <v>6179</v>
      </c>
      <c r="G304" s="3">
        <v>1.8086456286546249</v>
      </c>
      <c r="H304" s="4">
        <v>2.5398351986685497E-2</v>
      </c>
    </row>
    <row r="305" spans="1:8" x14ac:dyDescent="0.3">
      <c r="A305" s="1" t="s">
        <v>570</v>
      </c>
      <c r="B305" s="1" t="s">
        <v>571</v>
      </c>
      <c r="C305" s="1">
        <v>17.853000000000002</v>
      </c>
      <c r="D305" s="1">
        <v>159</v>
      </c>
      <c r="E305" s="1" t="s">
        <v>4308</v>
      </c>
      <c r="F305" s="1" t="s">
        <v>6180</v>
      </c>
      <c r="G305" s="3">
        <v>1.1737777640861342</v>
      </c>
      <c r="H305" s="4">
        <v>0.74190642918137462</v>
      </c>
    </row>
    <row r="306" spans="1:8" x14ac:dyDescent="0.3">
      <c r="A306" s="1" t="s">
        <v>572</v>
      </c>
      <c r="B306" s="1" t="s">
        <v>573</v>
      </c>
      <c r="C306" s="1">
        <v>17.864000000000001</v>
      </c>
      <c r="D306" s="1">
        <v>171</v>
      </c>
      <c r="E306" s="1" t="s">
        <v>4309</v>
      </c>
      <c r="F306" s="1" t="s">
        <v>6181</v>
      </c>
      <c r="G306" s="3">
        <v>3.8065558028894415</v>
      </c>
      <c r="H306" s="4">
        <v>0.31005327136829031</v>
      </c>
    </row>
    <row r="307" spans="1:8" x14ac:dyDescent="0.3">
      <c r="A307" s="1" t="s">
        <v>574</v>
      </c>
      <c r="B307" s="1" t="s">
        <v>575</v>
      </c>
      <c r="C307" s="1">
        <v>17.936</v>
      </c>
      <c r="D307" s="1">
        <v>161</v>
      </c>
      <c r="E307" s="1" t="s">
        <v>4310</v>
      </c>
      <c r="F307" s="1" t="s">
        <v>6182</v>
      </c>
      <c r="G307" s="3">
        <v>0.2221975597177159</v>
      </c>
      <c r="H307" s="4">
        <v>0.11294780141044777</v>
      </c>
    </row>
    <row r="308" spans="1:8" x14ac:dyDescent="0.3">
      <c r="A308" s="1" t="s">
        <v>576</v>
      </c>
      <c r="B308" s="1" t="s">
        <v>577</v>
      </c>
      <c r="C308" s="1">
        <v>17.952000000000002</v>
      </c>
      <c r="D308" s="1">
        <v>159</v>
      </c>
      <c r="E308" s="1" t="s">
        <v>4311</v>
      </c>
      <c r="F308" s="1" t="s">
        <v>6183</v>
      </c>
      <c r="G308" s="3">
        <v>0.92403260886573102</v>
      </c>
      <c r="H308" s="4">
        <v>0.64342695691626672</v>
      </c>
    </row>
    <row r="309" spans="1:8" x14ac:dyDescent="0.3">
      <c r="A309" s="1" t="s">
        <v>578</v>
      </c>
      <c r="B309" s="1" t="s">
        <v>579</v>
      </c>
      <c r="C309" s="1">
        <v>17.975000000000001</v>
      </c>
      <c r="D309" s="1">
        <v>152</v>
      </c>
      <c r="E309" s="1" t="s">
        <v>4312</v>
      </c>
      <c r="F309" s="1" t="s">
        <v>6184</v>
      </c>
      <c r="G309" s="3">
        <v>0.48112966475670049</v>
      </c>
      <c r="H309" s="4">
        <v>0.15331034560526563</v>
      </c>
    </row>
    <row r="310" spans="1:8" x14ac:dyDescent="0.3">
      <c r="A310" s="1" t="s">
        <v>580</v>
      </c>
      <c r="B310" s="1" t="s">
        <v>581</v>
      </c>
      <c r="C310" s="1">
        <v>17.984999999999999</v>
      </c>
      <c r="D310" s="1">
        <v>160</v>
      </c>
      <c r="E310" s="1" t="s">
        <v>4039</v>
      </c>
      <c r="F310" s="1" t="s">
        <v>6185</v>
      </c>
      <c r="G310" s="3" t="e">
        <v>#DIV/0!</v>
      </c>
      <c r="H310" s="4">
        <v>3.6223224032935161E-3</v>
      </c>
    </row>
    <row r="311" spans="1:8" x14ac:dyDescent="0.3">
      <c r="A311" s="1" t="s">
        <v>582</v>
      </c>
      <c r="B311" s="1" t="s">
        <v>583</v>
      </c>
      <c r="C311" s="1">
        <v>17.995000000000001</v>
      </c>
      <c r="D311" s="1">
        <v>187</v>
      </c>
      <c r="E311" s="1" t="s">
        <v>4313</v>
      </c>
      <c r="F311" s="1" t="s">
        <v>6186</v>
      </c>
      <c r="G311" s="3">
        <v>0.84582449985843422</v>
      </c>
      <c r="H311" s="4">
        <v>0.44974860149621743</v>
      </c>
    </row>
    <row r="312" spans="1:8" x14ac:dyDescent="0.3">
      <c r="A312" s="1" t="s">
        <v>584</v>
      </c>
      <c r="B312" s="1" t="s">
        <v>585</v>
      </c>
      <c r="C312" s="1">
        <v>18.010000000000002</v>
      </c>
      <c r="D312" s="1">
        <v>164</v>
      </c>
      <c r="E312" s="1" t="s">
        <v>4314</v>
      </c>
      <c r="F312" s="1" t="s">
        <v>6187</v>
      </c>
      <c r="G312" s="3">
        <v>1.6761422272258186</v>
      </c>
      <c r="H312" s="4">
        <v>0.28640952720172258</v>
      </c>
    </row>
    <row r="313" spans="1:8" x14ac:dyDescent="0.3">
      <c r="A313" s="1" t="s">
        <v>586</v>
      </c>
      <c r="B313" s="1" t="s">
        <v>587</v>
      </c>
      <c r="C313" s="1">
        <v>18.038</v>
      </c>
      <c r="D313" s="1">
        <v>161</v>
      </c>
      <c r="E313" s="1" t="s">
        <v>4315</v>
      </c>
      <c r="F313" s="1" t="s">
        <v>6188</v>
      </c>
      <c r="G313" s="3">
        <v>2.0784136546184739</v>
      </c>
      <c r="H313" s="4">
        <v>1.3922432186106466E-3</v>
      </c>
    </row>
    <row r="314" spans="1:8" x14ac:dyDescent="0.3">
      <c r="A314" s="1" t="s">
        <v>588</v>
      </c>
      <c r="B314" s="1" t="s">
        <v>589</v>
      </c>
      <c r="C314" s="1">
        <v>18.067</v>
      </c>
      <c r="D314" s="1">
        <v>169</v>
      </c>
      <c r="E314" s="1" t="s">
        <v>4316</v>
      </c>
      <c r="F314" s="1" t="s">
        <v>4039</v>
      </c>
      <c r="G314" s="3">
        <v>0</v>
      </c>
      <c r="H314" s="4">
        <v>0.14771370774516709</v>
      </c>
    </row>
    <row r="315" spans="1:8" x14ac:dyDescent="0.3">
      <c r="A315" s="1" t="s">
        <v>590</v>
      </c>
      <c r="B315" s="1" t="s">
        <v>591</v>
      </c>
      <c r="C315" s="1">
        <v>18.161000000000001</v>
      </c>
      <c r="D315" s="1">
        <v>156</v>
      </c>
      <c r="E315" s="1" t="s">
        <v>4317</v>
      </c>
      <c r="F315" s="1" t="s">
        <v>6189</v>
      </c>
      <c r="G315" s="3">
        <v>1.4037686080708243</v>
      </c>
      <c r="H315" s="4">
        <v>0.17745037543358128</v>
      </c>
    </row>
    <row r="316" spans="1:8" x14ac:dyDescent="0.3">
      <c r="A316" s="1" t="s">
        <v>592</v>
      </c>
      <c r="B316" s="1" t="s">
        <v>593</v>
      </c>
      <c r="C316" s="1">
        <v>18.170000000000002</v>
      </c>
      <c r="D316" s="1">
        <v>163</v>
      </c>
      <c r="E316" s="1" t="s">
        <v>4318</v>
      </c>
      <c r="F316" s="1" t="s">
        <v>6190</v>
      </c>
      <c r="G316" s="3">
        <v>1.2608054266693562</v>
      </c>
      <c r="H316" s="4">
        <v>0.23582369513692117</v>
      </c>
    </row>
    <row r="317" spans="1:8" x14ac:dyDescent="0.3">
      <c r="A317" s="1" t="s">
        <v>594</v>
      </c>
      <c r="B317" s="1" t="s">
        <v>595</v>
      </c>
      <c r="C317" s="1">
        <v>18.181000000000001</v>
      </c>
      <c r="D317" s="1">
        <v>171</v>
      </c>
      <c r="E317" s="1" t="s">
        <v>4319</v>
      </c>
      <c r="F317" s="1" t="s">
        <v>6191</v>
      </c>
      <c r="G317" s="3">
        <v>1.1628594205288911</v>
      </c>
      <c r="H317" s="4">
        <v>0.83090001304167149</v>
      </c>
    </row>
    <row r="318" spans="1:8" x14ac:dyDescent="0.3">
      <c r="A318" s="1" t="s">
        <v>596</v>
      </c>
      <c r="B318" s="1" t="s">
        <v>597</v>
      </c>
      <c r="C318" s="1">
        <v>18.204999999999998</v>
      </c>
      <c r="D318" s="1">
        <v>172</v>
      </c>
      <c r="E318" s="1" t="s">
        <v>4320</v>
      </c>
      <c r="F318" s="1" t="s">
        <v>5045</v>
      </c>
      <c r="G318" s="3">
        <v>5.7100031204029777</v>
      </c>
      <c r="H318" s="4">
        <v>0.19480220581230726</v>
      </c>
    </row>
    <row r="319" spans="1:8" x14ac:dyDescent="0.3">
      <c r="A319" s="1" t="s">
        <v>598</v>
      </c>
      <c r="B319" s="1" t="s">
        <v>597</v>
      </c>
      <c r="C319" s="1">
        <v>18.207000000000001</v>
      </c>
      <c r="D319" s="1">
        <v>172</v>
      </c>
      <c r="E319" s="1" t="s">
        <v>4321</v>
      </c>
      <c r="F319" s="1" t="s">
        <v>6192</v>
      </c>
      <c r="G319" s="3">
        <v>0.3592248839834441</v>
      </c>
      <c r="H319" s="4">
        <v>3.2707607989435313E-3</v>
      </c>
    </row>
    <row r="320" spans="1:8" x14ac:dyDescent="0.3">
      <c r="A320" s="1" t="s">
        <v>599</v>
      </c>
      <c r="B320" s="1" t="s">
        <v>600</v>
      </c>
      <c r="C320" s="1">
        <v>18.241</v>
      </c>
      <c r="D320" s="1">
        <v>176</v>
      </c>
      <c r="E320" s="1" t="s">
        <v>4322</v>
      </c>
      <c r="F320" s="1" t="s">
        <v>4039</v>
      </c>
      <c r="G320" s="3">
        <v>0</v>
      </c>
      <c r="H320" s="4">
        <v>1.1056620432128641E-4</v>
      </c>
    </row>
    <row r="321" spans="1:8" x14ac:dyDescent="0.3">
      <c r="A321" s="1" t="s">
        <v>601</v>
      </c>
      <c r="B321" s="1" t="s">
        <v>602</v>
      </c>
      <c r="C321" s="1">
        <v>18.242000000000001</v>
      </c>
      <c r="D321" s="1">
        <v>164</v>
      </c>
      <c r="E321" s="1" t="s">
        <v>4323</v>
      </c>
      <c r="F321" s="1" t="s">
        <v>6193</v>
      </c>
      <c r="G321" s="3">
        <v>1.0464740631345764</v>
      </c>
      <c r="H321" s="4">
        <v>0.9365079479790791</v>
      </c>
    </row>
    <row r="322" spans="1:8" x14ac:dyDescent="0.3">
      <c r="A322" s="1" t="s">
        <v>603</v>
      </c>
      <c r="B322" s="1" t="s">
        <v>604</v>
      </c>
      <c r="C322" s="1">
        <v>18.276</v>
      </c>
      <c r="D322" s="1">
        <v>160</v>
      </c>
      <c r="E322" s="1" t="s">
        <v>4324</v>
      </c>
      <c r="F322" s="1" t="s">
        <v>6194</v>
      </c>
      <c r="G322" s="3">
        <v>1.1636962417667571</v>
      </c>
      <c r="H322" s="4">
        <v>0.85497692958739924</v>
      </c>
    </row>
    <row r="323" spans="1:8" x14ac:dyDescent="0.3">
      <c r="A323" s="1" t="s">
        <v>605</v>
      </c>
      <c r="B323" s="1" t="s">
        <v>606</v>
      </c>
      <c r="C323" s="1">
        <v>18.280999999999999</v>
      </c>
      <c r="D323" s="1">
        <v>168</v>
      </c>
      <c r="E323" s="1" t="s">
        <v>4325</v>
      </c>
      <c r="F323" s="1" t="s">
        <v>6195</v>
      </c>
      <c r="G323" s="3">
        <v>0.81890562891903973</v>
      </c>
      <c r="H323" s="4">
        <v>0.60470378760416854</v>
      </c>
    </row>
    <row r="324" spans="1:8" x14ac:dyDescent="0.3">
      <c r="A324" s="1" t="s">
        <v>607</v>
      </c>
      <c r="B324" s="1" t="s">
        <v>604</v>
      </c>
      <c r="C324" s="1">
        <v>18.349</v>
      </c>
      <c r="D324" s="1">
        <v>159</v>
      </c>
      <c r="E324" s="1" t="s">
        <v>4326</v>
      </c>
      <c r="F324" s="1" t="s">
        <v>6196</v>
      </c>
      <c r="G324" s="3">
        <v>1.2634459805963432</v>
      </c>
      <c r="H324" s="4">
        <v>0.49153670345158973</v>
      </c>
    </row>
    <row r="325" spans="1:8" x14ac:dyDescent="0.3">
      <c r="A325" s="1" t="s">
        <v>608</v>
      </c>
      <c r="B325" s="1" t="s">
        <v>609</v>
      </c>
      <c r="C325" s="1">
        <v>18.413</v>
      </c>
      <c r="D325" s="1">
        <v>164</v>
      </c>
      <c r="E325" s="1" t="s">
        <v>4327</v>
      </c>
      <c r="F325" s="1" t="s">
        <v>6197</v>
      </c>
      <c r="G325" s="3">
        <v>0.53979449484112652</v>
      </c>
      <c r="H325" s="4">
        <v>2.5399291602351656E-2</v>
      </c>
    </row>
    <row r="326" spans="1:8" x14ac:dyDescent="0.3">
      <c r="A326" s="1" t="s">
        <v>610</v>
      </c>
      <c r="B326" s="1" t="s">
        <v>611</v>
      </c>
      <c r="C326" s="1">
        <v>18.416</v>
      </c>
      <c r="D326" s="1">
        <v>161</v>
      </c>
      <c r="E326" s="1" t="s">
        <v>4328</v>
      </c>
      <c r="F326" s="1" t="s">
        <v>6198</v>
      </c>
      <c r="G326" s="3">
        <v>1.0427555557882009</v>
      </c>
      <c r="H326" s="4">
        <v>0.9163675623830474</v>
      </c>
    </row>
    <row r="327" spans="1:8" x14ac:dyDescent="0.3">
      <c r="A327" s="1" t="s">
        <v>612</v>
      </c>
      <c r="B327" s="1" t="s">
        <v>613</v>
      </c>
      <c r="C327" s="1">
        <v>18.437999999999999</v>
      </c>
      <c r="D327" s="1">
        <v>166</v>
      </c>
      <c r="E327" s="1" t="s">
        <v>4329</v>
      </c>
      <c r="F327" s="1" t="s">
        <v>6199</v>
      </c>
      <c r="G327" s="3">
        <v>0.43677510448115947</v>
      </c>
      <c r="H327" s="4">
        <v>1.4351733057353716E-2</v>
      </c>
    </row>
    <row r="328" spans="1:8" x14ac:dyDescent="0.3">
      <c r="A328" s="1" t="s">
        <v>614</v>
      </c>
      <c r="B328" s="1" t="s">
        <v>615</v>
      </c>
      <c r="C328" s="1">
        <v>18.449000000000002</v>
      </c>
      <c r="D328" s="1">
        <v>172</v>
      </c>
      <c r="E328" s="1" t="s">
        <v>4330</v>
      </c>
      <c r="F328" s="1" t="s">
        <v>6200</v>
      </c>
      <c r="G328" s="3">
        <v>3.9611525011403375</v>
      </c>
      <c r="H328" s="4">
        <v>0.2583594271611383</v>
      </c>
    </row>
    <row r="329" spans="1:8" x14ac:dyDescent="0.3">
      <c r="A329" s="1" t="s">
        <v>616</v>
      </c>
      <c r="B329" s="1" t="s">
        <v>617</v>
      </c>
      <c r="C329" s="1">
        <v>18.585999999999999</v>
      </c>
      <c r="D329" s="1">
        <v>167</v>
      </c>
      <c r="E329" s="1" t="s">
        <v>4331</v>
      </c>
      <c r="F329" s="1" t="s">
        <v>6201</v>
      </c>
      <c r="G329" s="3">
        <v>1.5421545985599783</v>
      </c>
      <c r="H329" s="4">
        <v>0.67271587148622736</v>
      </c>
    </row>
    <row r="330" spans="1:8" x14ac:dyDescent="0.3">
      <c r="A330" s="1" t="s">
        <v>618</v>
      </c>
      <c r="B330" s="1" t="s">
        <v>619</v>
      </c>
      <c r="C330" s="1">
        <v>18.596</v>
      </c>
      <c r="D330" s="1">
        <v>166</v>
      </c>
      <c r="E330" s="1" t="s">
        <v>4332</v>
      </c>
      <c r="F330" s="1" t="s">
        <v>6202</v>
      </c>
      <c r="G330" s="3">
        <v>1.4910546066051105</v>
      </c>
      <c r="H330" s="4">
        <v>8.1713868649492233E-2</v>
      </c>
    </row>
    <row r="331" spans="1:8" x14ac:dyDescent="0.3">
      <c r="A331" s="1" t="s">
        <v>620</v>
      </c>
      <c r="B331" s="1" t="s">
        <v>621</v>
      </c>
      <c r="C331" s="1">
        <v>18.617999999999999</v>
      </c>
      <c r="D331" s="1">
        <v>172</v>
      </c>
      <c r="E331" s="1" t="s">
        <v>4333</v>
      </c>
      <c r="F331" s="1" t="s">
        <v>6203</v>
      </c>
      <c r="G331" s="3">
        <v>0.66350400168809442</v>
      </c>
      <c r="H331" s="4">
        <v>0.67943771892679106</v>
      </c>
    </row>
    <row r="332" spans="1:8" x14ac:dyDescent="0.3">
      <c r="A332" s="1" t="s">
        <v>622</v>
      </c>
      <c r="B332" s="1" t="s">
        <v>623</v>
      </c>
      <c r="C332" s="1">
        <v>18.620999999999999</v>
      </c>
      <c r="D332" s="1">
        <v>170</v>
      </c>
      <c r="E332" s="1" t="s">
        <v>4334</v>
      </c>
      <c r="F332" s="1" t="s">
        <v>6204</v>
      </c>
      <c r="G332" s="3">
        <v>0.78898351184558535</v>
      </c>
      <c r="H332" s="4">
        <v>0.7070188212596108</v>
      </c>
    </row>
    <row r="333" spans="1:8" x14ac:dyDescent="0.3">
      <c r="A333" s="1" t="s">
        <v>624</v>
      </c>
      <c r="B333" s="1" t="s">
        <v>625</v>
      </c>
      <c r="C333" s="1">
        <v>18.66</v>
      </c>
      <c r="D333" s="1">
        <v>195</v>
      </c>
      <c r="E333" s="1" t="s">
        <v>4335</v>
      </c>
      <c r="F333" s="1" t="s">
        <v>6205</v>
      </c>
      <c r="G333" s="3">
        <v>0.1327599672802392</v>
      </c>
      <c r="H333" s="4">
        <v>1.1298294777392573E-2</v>
      </c>
    </row>
    <row r="334" spans="1:8" x14ac:dyDescent="0.3">
      <c r="A334" s="1" t="s">
        <v>626</v>
      </c>
      <c r="B334" s="1" t="s">
        <v>493</v>
      </c>
      <c r="C334" s="1">
        <v>18.719000000000001</v>
      </c>
      <c r="D334" s="1">
        <v>161</v>
      </c>
      <c r="E334" s="1" t="s">
        <v>4336</v>
      </c>
      <c r="F334" s="1" t="s">
        <v>6206</v>
      </c>
      <c r="G334" s="3">
        <v>3.4914958287525062</v>
      </c>
      <c r="H334" s="4">
        <v>0.1046832497984138</v>
      </c>
    </row>
    <row r="335" spans="1:8" x14ac:dyDescent="0.3">
      <c r="A335" s="1" t="s">
        <v>627</v>
      </c>
      <c r="B335" s="1" t="s">
        <v>628</v>
      </c>
      <c r="C335" s="1">
        <v>18.754000000000001</v>
      </c>
      <c r="D335" s="1">
        <v>165</v>
      </c>
      <c r="E335" s="1" t="s">
        <v>4337</v>
      </c>
      <c r="F335" s="1" t="s">
        <v>6207</v>
      </c>
      <c r="G335" s="3">
        <v>3.7191669719009992</v>
      </c>
      <c r="H335" s="4">
        <v>0.28514359366737979</v>
      </c>
    </row>
    <row r="336" spans="1:8" x14ac:dyDescent="0.3">
      <c r="A336" s="1" t="s">
        <v>629</v>
      </c>
      <c r="B336" s="1" t="s">
        <v>630</v>
      </c>
      <c r="C336" s="1">
        <v>18.765000000000001</v>
      </c>
      <c r="D336" s="1">
        <v>163</v>
      </c>
      <c r="E336" s="1" t="s">
        <v>4338</v>
      </c>
      <c r="F336" s="1" t="s">
        <v>6208</v>
      </c>
      <c r="G336" s="3">
        <v>1.4287267674835384</v>
      </c>
      <c r="H336" s="4">
        <v>0.65389589569773343</v>
      </c>
    </row>
    <row r="337" spans="1:8" x14ac:dyDescent="0.3">
      <c r="A337" s="1" t="s">
        <v>631</v>
      </c>
      <c r="B337" s="1" t="s">
        <v>632</v>
      </c>
      <c r="C337" s="1">
        <v>18.776</v>
      </c>
      <c r="D337" s="1">
        <v>177</v>
      </c>
      <c r="E337" s="1" t="s">
        <v>4339</v>
      </c>
      <c r="F337" s="1" t="s">
        <v>6209</v>
      </c>
      <c r="G337" s="3">
        <v>0.49125154321926179</v>
      </c>
      <c r="H337" s="4">
        <v>0.16662855253668893</v>
      </c>
    </row>
    <row r="338" spans="1:8" x14ac:dyDescent="0.3">
      <c r="A338" s="1" t="s">
        <v>633</v>
      </c>
      <c r="B338" s="1" t="s">
        <v>634</v>
      </c>
      <c r="C338" s="1">
        <v>18.789000000000001</v>
      </c>
      <c r="D338" s="1">
        <v>165</v>
      </c>
      <c r="E338" s="1" t="s">
        <v>4340</v>
      </c>
      <c r="F338" s="1" t="s">
        <v>6210</v>
      </c>
      <c r="G338" s="3">
        <v>0.7438338407741234</v>
      </c>
      <c r="H338" s="4">
        <v>0.27756151297516063</v>
      </c>
    </row>
    <row r="339" spans="1:8" x14ac:dyDescent="0.3">
      <c r="A339" s="1" t="s">
        <v>635</v>
      </c>
      <c r="B339" s="1" t="s">
        <v>636</v>
      </c>
      <c r="C339" s="1">
        <v>18.811</v>
      </c>
      <c r="D339" s="1">
        <v>170</v>
      </c>
      <c r="E339" s="1" t="s">
        <v>4039</v>
      </c>
      <c r="F339" s="1" t="s">
        <v>4161</v>
      </c>
      <c r="G339" s="3" t="e">
        <v>#DIV/0!</v>
      </c>
      <c r="H339" s="4">
        <v>0.37390096630005903</v>
      </c>
    </row>
    <row r="340" spans="1:8" x14ac:dyDescent="0.3">
      <c r="A340" s="1" t="s">
        <v>637</v>
      </c>
      <c r="B340" s="1" t="s">
        <v>638</v>
      </c>
      <c r="C340" s="1">
        <v>18.834</v>
      </c>
      <c r="D340" s="1">
        <v>180</v>
      </c>
      <c r="E340" s="1" t="s">
        <v>4341</v>
      </c>
      <c r="F340" s="1" t="s">
        <v>6211</v>
      </c>
      <c r="G340" s="3">
        <v>0.59144011959470688</v>
      </c>
      <c r="H340" s="4">
        <v>4.2587225728158061E-2</v>
      </c>
    </row>
    <row r="341" spans="1:8" x14ac:dyDescent="0.3">
      <c r="A341" s="1" t="s">
        <v>639</v>
      </c>
      <c r="B341" s="1" t="s">
        <v>640</v>
      </c>
      <c r="C341" s="1">
        <v>18.838000000000001</v>
      </c>
      <c r="D341" s="1">
        <v>167</v>
      </c>
      <c r="E341" s="1" t="s">
        <v>4342</v>
      </c>
      <c r="F341" s="1" t="s">
        <v>6212</v>
      </c>
      <c r="G341" s="3">
        <v>0.69707666428789883</v>
      </c>
      <c r="H341" s="4">
        <v>2.6839262684613164E-2</v>
      </c>
    </row>
    <row r="342" spans="1:8" x14ac:dyDescent="0.3">
      <c r="A342" s="1" t="s">
        <v>641</v>
      </c>
      <c r="B342" s="1" t="s">
        <v>642</v>
      </c>
      <c r="C342" s="1">
        <v>18.841000000000001</v>
      </c>
      <c r="D342" s="1">
        <v>200</v>
      </c>
      <c r="E342" s="1" t="s">
        <v>4343</v>
      </c>
      <c r="F342" s="1" t="s">
        <v>6213</v>
      </c>
      <c r="G342" s="3">
        <v>0.24543951636569952</v>
      </c>
      <c r="H342" s="4">
        <v>1.1349030130315182E-2</v>
      </c>
    </row>
    <row r="343" spans="1:8" x14ac:dyDescent="0.3">
      <c r="A343" s="1" t="s">
        <v>643</v>
      </c>
      <c r="B343" s="1" t="s">
        <v>644</v>
      </c>
      <c r="C343" s="1">
        <v>18.847000000000001</v>
      </c>
      <c r="D343" s="1">
        <v>168</v>
      </c>
      <c r="E343" s="1" t="s">
        <v>4344</v>
      </c>
      <c r="F343" s="1" t="s">
        <v>6214</v>
      </c>
      <c r="G343" s="3">
        <v>0.4382635315991088</v>
      </c>
      <c r="H343" s="4">
        <v>2.0791714448540197E-2</v>
      </c>
    </row>
    <row r="344" spans="1:8" x14ac:dyDescent="0.3">
      <c r="A344" s="1" t="s">
        <v>645</v>
      </c>
      <c r="B344" s="1" t="s">
        <v>646</v>
      </c>
      <c r="C344" s="1">
        <v>18.952000000000002</v>
      </c>
      <c r="D344" s="1">
        <v>169</v>
      </c>
      <c r="E344" s="1" t="s">
        <v>4345</v>
      </c>
      <c r="F344" s="1" t="s">
        <v>6215</v>
      </c>
      <c r="G344" s="3">
        <v>2.1489232767016557</v>
      </c>
      <c r="H344" s="4">
        <v>4.6154443193544893E-4</v>
      </c>
    </row>
    <row r="345" spans="1:8" x14ac:dyDescent="0.3">
      <c r="A345" s="1" t="s">
        <v>647</v>
      </c>
      <c r="B345" s="1" t="s">
        <v>648</v>
      </c>
      <c r="C345" s="1">
        <v>18.971</v>
      </c>
      <c r="D345" s="1">
        <v>177</v>
      </c>
      <c r="E345" s="1" t="s">
        <v>4346</v>
      </c>
      <c r="F345" s="1" t="s">
        <v>4039</v>
      </c>
      <c r="G345" s="3">
        <v>0</v>
      </c>
      <c r="H345" s="4">
        <v>0.37390096630005903</v>
      </c>
    </row>
    <row r="346" spans="1:8" x14ac:dyDescent="0.3">
      <c r="A346" s="1" t="s">
        <v>649</v>
      </c>
      <c r="B346" s="1" t="s">
        <v>650</v>
      </c>
      <c r="C346" s="1">
        <v>18.984000000000002</v>
      </c>
      <c r="D346" s="1">
        <v>172</v>
      </c>
      <c r="E346" s="1" t="s">
        <v>4347</v>
      </c>
      <c r="F346" s="1" t="s">
        <v>6216</v>
      </c>
      <c r="G346" s="3">
        <v>1.0048238185927894</v>
      </c>
      <c r="H346" s="4">
        <v>0.99515230072168803</v>
      </c>
    </row>
    <row r="347" spans="1:8" x14ac:dyDescent="0.3">
      <c r="A347" s="1" t="s">
        <v>651</v>
      </c>
      <c r="B347" s="1" t="s">
        <v>652</v>
      </c>
      <c r="C347" s="1">
        <v>18.986000000000001</v>
      </c>
      <c r="D347" s="1">
        <v>164</v>
      </c>
      <c r="E347" s="1" t="s">
        <v>4348</v>
      </c>
      <c r="F347" s="1" t="s">
        <v>4707</v>
      </c>
      <c r="G347" s="3">
        <v>0.73272402279855664</v>
      </c>
      <c r="H347" s="4">
        <v>0.7788982761925044</v>
      </c>
    </row>
    <row r="348" spans="1:8" x14ac:dyDescent="0.3">
      <c r="A348" s="1" t="s">
        <v>653</v>
      </c>
      <c r="B348" s="1" t="s">
        <v>597</v>
      </c>
      <c r="C348" s="1">
        <v>19.018999999999998</v>
      </c>
      <c r="D348" s="1">
        <v>175</v>
      </c>
      <c r="E348" s="1" t="s">
        <v>4349</v>
      </c>
      <c r="F348" s="1" t="s">
        <v>6217</v>
      </c>
      <c r="G348" s="3">
        <v>0.48340301213922326</v>
      </c>
      <c r="H348" s="4">
        <v>0.45728084495649046</v>
      </c>
    </row>
    <row r="349" spans="1:8" x14ac:dyDescent="0.3">
      <c r="A349" s="1" t="s">
        <v>654</v>
      </c>
      <c r="B349" s="1" t="s">
        <v>655</v>
      </c>
      <c r="C349" s="1">
        <v>19.035</v>
      </c>
      <c r="D349" s="1">
        <v>170</v>
      </c>
      <c r="E349" s="1" t="s">
        <v>4350</v>
      </c>
      <c r="F349" s="1" t="s">
        <v>6218</v>
      </c>
      <c r="G349" s="3">
        <v>10.565946857188727</v>
      </c>
      <c r="H349" s="4">
        <v>0.14861945813617888</v>
      </c>
    </row>
    <row r="350" spans="1:8" x14ac:dyDescent="0.3">
      <c r="A350" s="1" t="s">
        <v>656</v>
      </c>
      <c r="B350" s="1" t="s">
        <v>657</v>
      </c>
      <c r="C350" s="1">
        <v>19.067</v>
      </c>
      <c r="D350" s="1">
        <v>173</v>
      </c>
      <c r="E350" s="1" t="s">
        <v>4351</v>
      </c>
      <c r="F350" s="1" t="s">
        <v>6219</v>
      </c>
      <c r="G350" s="3">
        <v>0.53116350836588067</v>
      </c>
      <c r="H350" s="4">
        <v>4.3144329939768238E-2</v>
      </c>
    </row>
    <row r="351" spans="1:8" x14ac:dyDescent="0.3">
      <c r="A351" s="1" t="s">
        <v>658</v>
      </c>
      <c r="B351" s="1" t="s">
        <v>659</v>
      </c>
      <c r="C351" s="1">
        <v>19.094999999999999</v>
      </c>
      <c r="D351" s="1">
        <v>173</v>
      </c>
      <c r="E351" s="1" t="s">
        <v>4352</v>
      </c>
      <c r="F351" s="1" t="s">
        <v>4039</v>
      </c>
      <c r="G351" s="3">
        <v>0</v>
      </c>
      <c r="H351" s="4">
        <v>3.0674978344402146E-3</v>
      </c>
    </row>
    <row r="352" spans="1:8" x14ac:dyDescent="0.3">
      <c r="A352" s="1" t="s">
        <v>660</v>
      </c>
      <c r="B352" s="1" t="s">
        <v>661</v>
      </c>
      <c r="C352" s="1">
        <v>19.096</v>
      </c>
      <c r="D352" s="1">
        <v>170</v>
      </c>
      <c r="E352" s="1" t="s">
        <v>4353</v>
      </c>
      <c r="F352" s="1" t="s">
        <v>6220</v>
      </c>
      <c r="G352" s="3">
        <v>2.6114169805853376</v>
      </c>
      <c r="H352" s="4">
        <v>0.59531180824703445</v>
      </c>
    </row>
    <row r="353" spans="1:8" x14ac:dyDescent="0.3">
      <c r="A353" s="1" t="s">
        <v>662</v>
      </c>
      <c r="B353" s="1" t="s">
        <v>663</v>
      </c>
      <c r="C353" s="1">
        <v>19.122</v>
      </c>
      <c r="D353" s="1">
        <v>167</v>
      </c>
      <c r="E353" s="1" t="s">
        <v>4354</v>
      </c>
      <c r="F353" s="1" t="s">
        <v>4039</v>
      </c>
      <c r="G353" s="3">
        <v>0</v>
      </c>
      <c r="H353" s="4">
        <v>1.4330691555773461E-3</v>
      </c>
    </row>
    <row r="354" spans="1:8" x14ac:dyDescent="0.3">
      <c r="A354" s="1" t="s">
        <v>664</v>
      </c>
      <c r="B354" s="1" t="s">
        <v>640</v>
      </c>
      <c r="C354" s="1">
        <v>19.155999999999999</v>
      </c>
      <c r="D354" s="1">
        <v>168</v>
      </c>
      <c r="E354" s="1" t="s">
        <v>4355</v>
      </c>
      <c r="F354" s="1" t="s">
        <v>6221</v>
      </c>
      <c r="G354" s="3">
        <v>0.46823751477972253</v>
      </c>
      <c r="H354" s="4">
        <v>0.11003371549452205</v>
      </c>
    </row>
    <row r="355" spans="1:8" x14ac:dyDescent="0.3">
      <c r="A355" s="1" t="s">
        <v>665</v>
      </c>
      <c r="B355" s="1" t="s">
        <v>666</v>
      </c>
      <c r="C355" s="1">
        <v>19.167000000000002</v>
      </c>
      <c r="D355" s="1">
        <v>168</v>
      </c>
      <c r="E355" s="1" t="s">
        <v>4039</v>
      </c>
      <c r="F355" s="1" t="s">
        <v>6222</v>
      </c>
      <c r="G355" s="3" t="e">
        <v>#DIV/0!</v>
      </c>
      <c r="H355" s="4">
        <v>0.12311561300315879</v>
      </c>
    </row>
    <row r="356" spans="1:8" x14ac:dyDescent="0.3">
      <c r="A356" s="1" t="s">
        <v>667</v>
      </c>
      <c r="B356" s="1" t="s">
        <v>668</v>
      </c>
      <c r="C356" s="1">
        <v>19.245999999999999</v>
      </c>
      <c r="D356" s="1">
        <v>180</v>
      </c>
      <c r="E356" s="1" t="s">
        <v>4356</v>
      </c>
      <c r="F356" s="1" t="s">
        <v>4039</v>
      </c>
      <c r="G356" s="3">
        <v>0</v>
      </c>
      <c r="H356" s="4">
        <v>0.2063432811127856</v>
      </c>
    </row>
    <row r="357" spans="1:8" x14ac:dyDescent="0.3">
      <c r="A357" s="1" t="s">
        <v>669</v>
      </c>
      <c r="B357" s="1" t="s">
        <v>632</v>
      </c>
      <c r="C357" s="1">
        <v>19.248999999999999</v>
      </c>
      <c r="D357" s="1">
        <v>180</v>
      </c>
      <c r="E357" s="1" t="s">
        <v>4039</v>
      </c>
      <c r="F357" s="1" t="s">
        <v>6223</v>
      </c>
      <c r="G357" s="3" t="e">
        <v>#DIV/0!</v>
      </c>
      <c r="H357" s="4">
        <v>0.37390096630005903</v>
      </c>
    </row>
    <row r="358" spans="1:8" x14ac:dyDescent="0.3">
      <c r="A358" s="1" t="s">
        <v>670</v>
      </c>
      <c r="B358" s="1" t="s">
        <v>671</v>
      </c>
      <c r="C358" s="1">
        <v>19.260000000000002</v>
      </c>
      <c r="D358" s="1">
        <v>178</v>
      </c>
      <c r="E358" s="1" t="s">
        <v>4039</v>
      </c>
      <c r="F358" s="1" t="s">
        <v>6224</v>
      </c>
      <c r="G358" s="3" t="e">
        <v>#DIV/0!</v>
      </c>
      <c r="H358" s="4">
        <v>1.9417622309196081E-2</v>
      </c>
    </row>
    <row r="359" spans="1:8" x14ac:dyDescent="0.3">
      <c r="A359" s="1" t="s">
        <v>672</v>
      </c>
      <c r="B359" s="1" t="s">
        <v>673</v>
      </c>
      <c r="C359" s="1">
        <v>19.45</v>
      </c>
      <c r="D359" s="1">
        <v>170</v>
      </c>
      <c r="E359" s="1" t="s">
        <v>4357</v>
      </c>
      <c r="F359" s="1" t="s">
        <v>6225</v>
      </c>
      <c r="G359" s="3">
        <v>0.26201899310524263</v>
      </c>
      <c r="H359" s="4">
        <v>3.8853398782004306E-2</v>
      </c>
    </row>
    <row r="360" spans="1:8" x14ac:dyDescent="0.3">
      <c r="A360" s="1" t="s">
        <v>674</v>
      </c>
      <c r="B360" s="1" t="s">
        <v>675</v>
      </c>
      <c r="C360" s="1">
        <v>19.547000000000001</v>
      </c>
      <c r="D360" s="1">
        <v>180</v>
      </c>
      <c r="E360" s="1" t="s">
        <v>4358</v>
      </c>
      <c r="F360" s="1" t="s">
        <v>4039</v>
      </c>
      <c r="G360" s="3">
        <v>0</v>
      </c>
      <c r="H360" s="4">
        <v>1.2787398722356224E-3</v>
      </c>
    </row>
    <row r="361" spans="1:8" x14ac:dyDescent="0.3">
      <c r="A361" s="1" t="s">
        <v>676</v>
      </c>
      <c r="B361" s="1" t="s">
        <v>677</v>
      </c>
      <c r="C361" s="1">
        <v>19.59</v>
      </c>
      <c r="D361" s="1">
        <v>183</v>
      </c>
      <c r="E361" s="1" t="s">
        <v>4359</v>
      </c>
      <c r="F361" s="1" t="s">
        <v>6226</v>
      </c>
      <c r="G361" s="3">
        <v>0.61365020846354068</v>
      </c>
      <c r="H361" s="4">
        <v>2.6681525577128943E-2</v>
      </c>
    </row>
    <row r="362" spans="1:8" x14ac:dyDescent="0.3">
      <c r="A362" s="1" t="s">
        <v>678</v>
      </c>
      <c r="B362" s="1" t="s">
        <v>679</v>
      </c>
      <c r="C362" s="1">
        <v>19.649999999999999</v>
      </c>
      <c r="D362" s="1">
        <v>187</v>
      </c>
      <c r="E362" s="1" t="s">
        <v>4360</v>
      </c>
      <c r="F362" s="1" t="s">
        <v>6227</v>
      </c>
      <c r="G362" s="3">
        <v>0.55742768110746488</v>
      </c>
      <c r="H362" s="4">
        <v>6.1130849249953667E-4</v>
      </c>
    </row>
    <row r="363" spans="1:8" x14ac:dyDescent="0.3">
      <c r="A363" s="1" t="s">
        <v>680</v>
      </c>
      <c r="B363" s="1" t="s">
        <v>681</v>
      </c>
      <c r="C363" s="1">
        <v>19.654</v>
      </c>
      <c r="D363" s="1">
        <v>174</v>
      </c>
      <c r="E363" s="1" t="s">
        <v>4361</v>
      </c>
      <c r="F363" s="1" t="s">
        <v>6228</v>
      </c>
      <c r="G363" s="3">
        <v>1.0452067222534238</v>
      </c>
      <c r="H363" s="4">
        <v>0.90944211545596376</v>
      </c>
    </row>
    <row r="364" spans="1:8" x14ac:dyDescent="0.3">
      <c r="A364" s="1" t="s">
        <v>682</v>
      </c>
      <c r="B364" s="1" t="s">
        <v>683</v>
      </c>
      <c r="C364" s="1">
        <v>19.672999999999998</v>
      </c>
      <c r="D364" s="1">
        <v>174</v>
      </c>
      <c r="E364" s="1" t="s">
        <v>4362</v>
      </c>
      <c r="F364" s="1" t="s">
        <v>6229</v>
      </c>
      <c r="G364" s="3">
        <v>168.24425989252566</v>
      </c>
      <c r="H364" s="4">
        <v>4.8473513975953175E-2</v>
      </c>
    </row>
    <row r="365" spans="1:8" x14ac:dyDescent="0.3">
      <c r="A365" s="1" t="s">
        <v>684</v>
      </c>
      <c r="B365" s="1" t="s">
        <v>685</v>
      </c>
      <c r="C365" s="1">
        <v>19.710999999999999</v>
      </c>
      <c r="D365" s="1">
        <v>186</v>
      </c>
      <c r="E365" s="1" t="s">
        <v>4363</v>
      </c>
      <c r="F365" s="1" t="s">
        <v>6230</v>
      </c>
      <c r="G365" s="3">
        <v>1.3797369825178116</v>
      </c>
      <c r="H365" s="4">
        <v>0.57879480847934217</v>
      </c>
    </row>
    <row r="366" spans="1:8" x14ac:dyDescent="0.3">
      <c r="A366" s="1" t="s">
        <v>686</v>
      </c>
      <c r="B366" s="1" t="s">
        <v>687</v>
      </c>
      <c r="C366" s="1">
        <v>19.742999999999999</v>
      </c>
      <c r="D366" s="1">
        <v>180</v>
      </c>
      <c r="E366" s="1" t="s">
        <v>4364</v>
      </c>
      <c r="F366" s="1" t="s">
        <v>6231</v>
      </c>
      <c r="G366" s="3">
        <v>1.0194179439514575</v>
      </c>
      <c r="H366" s="4">
        <v>0.96015269451793972</v>
      </c>
    </row>
    <row r="367" spans="1:8" x14ac:dyDescent="0.3">
      <c r="A367" s="1" t="s">
        <v>688</v>
      </c>
      <c r="B367" s="1" t="s">
        <v>689</v>
      </c>
      <c r="C367" s="1">
        <v>19.748999999999999</v>
      </c>
      <c r="D367" s="1">
        <v>179</v>
      </c>
      <c r="E367" s="1" t="s">
        <v>4365</v>
      </c>
      <c r="F367" s="1" t="s">
        <v>6232</v>
      </c>
      <c r="G367" s="3">
        <v>0.52129421507157225</v>
      </c>
      <c r="H367" s="4">
        <v>1.6968379893622747E-2</v>
      </c>
    </row>
    <row r="368" spans="1:8" x14ac:dyDescent="0.3">
      <c r="A368" s="1" t="s">
        <v>690</v>
      </c>
      <c r="B368" s="1" t="s">
        <v>691</v>
      </c>
      <c r="C368" s="1">
        <v>19.846</v>
      </c>
      <c r="D368" s="1">
        <v>187</v>
      </c>
      <c r="E368" s="1" t="s">
        <v>4039</v>
      </c>
      <c r="F368" s="1" t="s">
        <v>6233</v>
      </c>
      <c r="G368" s="3" t="e">
        <v>#DIV/0!</v>
      </c>
      <c r="H368" s="4">
        <v>0.12997590603674403</v>
      </c>
    </row>
    <row r="369" spans="1:8" x14ac:dyDescent="0.3">
      <c r="A369" s="1" t="s">
        <v>692</v>
      </c>
      <c r="B369" s="1" t="s">
        <v>693</v>
      </c>
      <c r="C369" s="1">
        <v>19.853999999999999</v>
      </c>
      <c r="D369" s="1">
        <v>168</v>
      </c>
      <c r="E369" s="1" t="s">
        <v>4366</v>
      </c>
      <c r="F369" s="1" t="s">
        <v>6234</v>
      </c>
      <c r="G369" s="3">
        <v>0.51255962591348081</v>
      </c>
      <c r="H369" s="4">
        <v>0.13715261366898604</v>
      </c>
    </row>
    <row r="370" spans="1:8" x14ac:dyDescent="0.3">
      <c r="A370" s="1" t="s">
        <v>694</v>
      </c>
      <c r="B370" s="1" t="s">
        <v>695</v>
      </c>
      <c r="C370" s="1">
        <v>19.873999999999999</v>
      </c>
      <c r="D370" s="1">
        <v>177</v>
      </c>
      <c r="E370" s="1" t="s">
        <v>4367</v>
      </c>
      <c r="F370" s="1" t="s">
        <v>6235</v>
      </c>
      <c r="G370" s="3">
        <v>4.1048986997278494</v>
      </c>
      <c r="H370" s="4">
        <v>0.24579321073901597</v>
      </c>
    </row>
    <row r="371" spans="1:8" x14ac:dyDescent="0.3">
      <c r="A371" s="1" t="s">
        <v>696</v>
      </c>
      <c r="B371" s="1" t="s">
        <v>697</v>
      </c>
      <c r="C371" s="1">
        <v>19.946000000000002</v>
      </c>
      <c r="D371" s="1">
        <v>182</v>
      </c>
      <c r="E371" s="1" t="s">
        <v>4368</v>
      </c>
      <c r="F371" s="1" t="s">
        <v>6236</v>
      </c>
      <c r="G371" s="3">
        <v>0.45260480438458395</v>
      </c>
      <c r="H371" s="4">
        <v>6.1619708248841863E-3</v>
      </c>
    </row>
    <row r="372" spans="1:8" x14ac:dyDescent="0.3">
      <c r="A372" s="1" t="s">
        <v>698</v>
      </c>
      <c r="B372" s="1" t="s">
        <v>699</v>
      </c>
      <c r="C372" s="1">
        <v>19.989000000000001</v>
      </c>
      <c r="D372" s="1">
        <v>175</v>
      </c>
      <c r="E372" s="1" t="s">
        <v>4039</v>
      </c>
      <c r="F372" s="1" t="s">
        <v>6237</v>
      </c>
      <c r="G372" s="3" t="e">
        <v>#DIV/0!</v>
      </c>
      <c r="H372" s="4">
        <v>0.37390096630005903</v>
      </c>
    </row>
    <row r="373" spans="1:8" x14ac:dyDescent="0.3">
      <c r="A373" s="1" t="s">
        <v>700</v>
      </c>
      <c r="B373" s="1" t="s">
        <v>701</v>
      </c>
      <c r="C373" s="1">
        <v>20.016999999999999</v>
      </c>
      <c r="D373" s="1">
        <v>183</v>
      </c>
      <c r="E373" s="1" t="s">
        <v>4369</v>
      </c>
      <c r="F373" s="1" t="s">
        <v>4039</v>
      </c>
      <c r="G373" s="3">
        <v>0</v>
      </c>
      <c r="H373" s="4">
        <v>2.3072060420845176E-4</v>
      </c>
    </row>
    <row r="374" spans="1:8" x14ac:dyDescent="0.3">
      <c r="A374" s="1" t="s">
        <v>702</v>
      </c>
      <c r="B374" s="1" t="s">
        <v>703</v>
      </c>
      <c r="C374" s="1">
        <v>20.018999999999998</v>
      </c>
      <c r="D374" s="1">
        <v>180</v>
      </c>
      <c r="E374" s="1" t="s">
        <v>4370</v>
      </c>
      <c r="F374" s="1" t="s">
        <v>6238</v>
      </c>
      <c r="G374" s="3">
        <v>1.2499613604379691</v>
      </c>
      <c r="H374" s="4">
        <v>0.77052270621547336</v>
      </c>
    </row>
    <row r="375" spans="1:8" x14ac:dyDescent="0.3">
      <c r="A375" s="1" t="s">
        <v>704</v>
      </c>
      <c r="B375" s="1" t="s">
        <v>561</v>
      </c>
      <c r="C375" s="1">
        <v>20.027000000000001</v>
      </c>
      <c r="D375" s="1">
        <v>175</v>
      </c>
      <c r="E375" s="1" t="s">
        <v>4371</v>
      </c>
      <c r="F375" s="1" t="s">
        <v>6239</v>
      </c>
      <c r="G375" s="3">
        <v>1.922088208006155</v>
      </c>
      <c r="H375" s="4">
        <v>0.44905605629654444</v>
      </c>
    </row>
    <row r="376" spans="1:8" x14ac:dyDescent="0.3">
      <c r="A376" s="1" t="s">
        <v>705</v>
      </c>
      <c r="B376" s="1" t="s">
        <v>706</v>
      </c>
      <c r="C376" s="1">
        <v>20.074999999999999</v>
      </c>
      <c r="D376" s="1">
        <v>181</v>
      </c>
      <c r="E376" s="1" t="s">
        <v>4372</v>
      </c>
      <c r="F376" s="1" t="s">
        <v>4039</v>
      </c>
      <c r="G376" s="3">
        <v>0</v>
      </c>
      <c r="H376" s="4">
        <v>7.3788092845452442E-4</v>
      </c>
    </row>
    <row r="377" spans="1:8" x14ac:dyDescent="0.3">
      <c r="A377" s="1" t="s">
        <v>707</v>
      </c>
      <c r="B377" s="1" t="s">
        <v>708</v>
      </c>
      <c r="C377" s="1">
        <v>20.091999999999999</v>
      </c>
      <c r="D377" s="1">
        <v>202</v>
      </c>
      <c r="E377" s="1" t="s">
        <v>4039</v>
      </c>
      <c r="F377" s="1" t="s">
        <v>6240</v>
      </c>
      <c r="G377" s="3" t="e">
        <v>#DIV/0!</v>
      </c>
      <c r="H377" s="4">
        <v>0.12813284543018558</v>
      </c>
    </row>
    <row r="378" spans="1:8" x14ac:dyDescent="0.3">
      <c r="A378" s="1" t="s">
        <v>709</v>
      </c>
      <c r="B378" s="1" t="s">
        <v>691</v>
      </c>
      <c r="C378" s="1">
        <v>20.113</v>
      </c>
      <c r="D378" s="1">
        <v>188</v>
      </c>
      <c r="E378" s="1" t="s">
        <v>4373</v>
      </c>
      <c r="F378" s="1" t="s">
        <v>6241</v>
      </c>
      <c r="G378" s="3">
        <v>0.98874686994036542</v>
      </c>
      <c r="H378" s="4">
        <v>0.98544966967462289</v>
      </c>
    </row>
    <row r="379" spans="1:8" x14ac:dyDescent="0.3">
      <c r="A379" s="1" t="s">
        <v>710</v>
      </c>
      <c r="B379" s="1" t="s">
        <v>711</v>
      </c>
      <c r="C379" s="1">
        <v>20.172999999999998</v>
      </c>
      <c r="D379" s="1">
        <v>175</v>
      </c>
      <c r="E379" s="1" t="s">
        <v>4374</v>
      </c>
      <c r="F379" s="1" t="s">
        <v>5899</v>
      </c>
      <c r="G379" s="3">
        <v>2.183607749441645</v>
      </c>
      <c r="H379" s="4">
        <v>0.64796630614780781</v>
      </c>
    </row>
    <row r="380" spans="1:8" x14ac:dyDescent="0.3">
      <c r="A380" s="1" t="s">
        <v>712</v>
      </c>
      <c r="B380" s="1" t="s">
        <v>713</v>
      </c>
      <c r="C380" s="1">
        <v>20.297999999999998</v>
      </c>
      <c r="D380" s="1">
        <v>192</v>
      </c>
      <c r="E380" s="1" t="s">
        <v>4375</v>
      </c>
      <c r="F380" s="1" t="s">
        <v>6242</v>
      </c>
      <c r="G380" s="3">
        <v>1.549679933203451</v>
      </c>
      <c r="H380" s="4">
        <v>0.59247400374168568</v>
      </c>
    </row>
    <row r="381" spans="1:8" x14ac:dyDescent="0.3">
      <c r="A381" s="1" t="s">
        <v>714</v>
      </c>
      <c r="B381" s="1" t="s">
        <v>715</v>
      </c>
      <c r="C381" s="1">
        <v>20.315000000000001</v>
      </c>
      <c r="D381" s="1">
        <v>185</v>
      </c>
      <c r="E381" s="1" t="s">
        <v>4376</v>
      </c>
      <c r="F381" s="1" t="s">
        <v>6243</v>
      </c>
      <c r="G381" s="3">
        <v>1.9040182593549162</v>
      </c>
      <c r="H381" s="4">
        <v>2.114147750516546E-2</v>
      </c>
    </row>
    <row r="382" spans="1:8" x14ac:dyDescent="0.3">
      <c r="A382" s="1" t="s">
        <v>716</v>
      </c>
      <c r="B382" s="1" t="s">
        <v>717</v>
      </c>
      <c r="C382" s="1">
        <v>20.32</v>
      </c>
      <c r="D382" s="1">
        <v>181</v>
      </c>
      <c r="E382" s="1" t="s">
        <v>4377</v>
      </c>
      <c r="F382" s="1" t="s">
        <v>6244</v>
      </c>
      <c r="G382" s="3">
        <v>0.57319684704524398</v>
      </c>
      <c r="H382" s="4">
        <v>0.3207945813602342</v>
      </c>
    </row>
    <row r="383" spans="1:8" x14ac:dyDescent="0.3">
      <c r="A383" s="1" t="s">
        <v>718</v>
      </c>
      <c r="B383" s="1" t="s">
        <v>719</v>
      </c>
      <c r="C383" s="1">
        <v>20.433</v>
      </c>
      <c r="D383" s="1">
        <v>189</v>
      </c>
      <c r="E383" s="1" t="s">
        <v>4039</v>
      </c>
      <c r="F383" s="1" t="s">
        <v>6245</v>
      </c>
      <c r="G383" s="3" t="e">
        <v>#DIV/0!</v>
      </c>
      <c r="H383" s="4">
        <v>0.37390096630005903</v>
      </c>
    </row>
    <row r="384" spans="1:8" x14ac:dyDescent="0.3">
      <c r="A384" s="1" t="s">
        <v>720</v>
      </c>
      <c r="B384" s="1" t="s">
        <v>621</v>
      </c>
      <c r="C384" s="1">
        <v>20.457999999999998</v>
      </c>
      <c r="D384" s="1">
        <v>187</v>
      </c>
      <c r="E384" s="1" t="s">
        <v>4039</v>
      </c>
      <c r="F384" s="1" t="s">
        <v>6246</v>
      </c>
      <c r="G384" s="3" t="e">
        <v>#DIV/0!</v>
      </c>
      <c r="H384" s="4">
        <v>0.13649522508656797</v>
      </c>
    </row>
    <row r="385" spans="1:8" x14ac:dyDescent="0.3">
      <c r="A385" s="1" t="s">
        <v>721</v>
      </c>
      <c r="B385" s="1" t="s">
        <v>722</v>
      </c>
      <c r="C385" s="1">
        <v>20.494</v>
      </c>
      <c r="D385" s="1">
        <v>186</v>
      </c>
      <c r="E385" s="1" t="s">
        <v>4039</v>
      </c>
      <c r="F385" s="1" t="s">
        <v>6247</v>
      </c>
      <c r="G385" s="3" t="e">
        <v>#DIV/0!</v>
      </c>
      <c r="H385" s="4">
        <v>0.11622026353012982</v>
      </c>
    </row>
    <row r="386" spans="1:8" x14ac:dyDescent="0.3">
      <c r="A386" s="1" t="s">
        <v>723</v>
      </c>
      <c r="B386" s="1" t="s">
        <v>724</v>
      </c>
      <c r="C386" s="1">
        <v>20.526</v>
      </c>
      <c r="D386" s="1">
        <v>189</v>
      </c>
      <c r="E386" s="1" t="s">
        <v>4039</v>
      </c>
      <c r="F386" s="1" t="s">
        <v>6248</v>
      </c>
      <c r="G386" s="3" t="e">
        <v>#DIV/0!</v>
      </c>
      <c r="H386" s="4">
        <v>0.37390096630005903</v>
      </c>
    </row>
    <row r="387" spans="1:8" x14ac:dyDescent="0.3">
      <c r="A387" s="1" t="s">
        <v>725</v>
      </c>
      <c r="B387" s="1" t="s">
        <v>726</v>
      </c>
      <c r="C387" s="1">
        <v>20.533000000000001</v>
      </c>
      <c r="D387" s="1">
        <v>186</v>
      </c>
      <c r="E387" s="1" t="s">
        <v>4378</v>
      </c>
      <c r="F387" s="1" t="s">
        <v>6249</v>
      </c>
      <c r="G387" s="3">
        <v>1.1099266631744369</v>
      </c>
      <c r="H387" s="4">
        <v>0.6649339849825725</v>
      </c>
    </row>
    <row r="388" spans="1:8" x14ac:dyDescent="0.3">
      <c r="A388" s="1" t="s">
        <v>727</v>
      </c>
      <c r="B388" s="1" t="s">
        <v>728</v>
      </c>
      <c r="C388" s="1">
        <v>20.574999999999999</v>
      </c>
      <c r="D388" s="1">
        <v>181</v>
      </c>
      <c r="E388" s="1" t="s">
        <v>4379</v>
      </c>
      <c r="F388" s="1" t="s">
        <v>6250</v>
      </c>
      <c r="G388" s="3">
        <v>1.1096043522851098</v>
      </c>
      <c r="H388" s="4">
        <v>0.82428712938015058</v>
      </c>
    </row>
    <row r="389" spans="1:8" x14ac:dyDescent="0.3">
      <c r="A389" s="1" t="s">
        <v>729</v>
      </c>
      <c r="B389" s="1" t="s">
        <v>730</v>
      </c>
      <c r="C389" s="1">
        <v>20.591999999999999</v>
      </c>
      <c r="D389" s="1">
        <v>185</v>
      </c>
      <c r="E389" s="1" t="s">
        <v>4380</v>
      </c>
      <c r="F389" s="1" t="s">
        <v>4039</v>
      </c>
      <c r="G389" s="3">
        <v>0</v>
      </c>
      <c r="H389" s="4">
        <v>0.37390096630005903</v>
      </c>
    </row>
    <row r="390" spans="1:8" x14ac:dyDescent="0.3">
      <c r="A390" s="1" t="s">
        <v>731</v>
      </c>
      <c r="B390" s="1" t="s">
        <v>732</v>
      </c>
      <c r="C390" s="1">
        <v>20.638999999999999</v>
      </c>
      <c r="D390" s="1">
        <v>184</v>
      </c>
      <c r="E390" s="1" t="s">
        <v>4381</v>
      </c>
      <c r="F390" s="1" t="s">
        <v>6251</v>
      </c>
      <c r="G390" s="3">
        <v>0.55242328705426202</v>
      </c>
      <c r="H390" s="4">
        <v>2.6556270040437601E-2</v>
      </c>
    </row>
    <row r="391" spans="1:8" x14ac:dyDescent="0.3">
      <c r="A391" s="1" t="s">
        <v>733</v>
      </c>
      <c r="B391" s="1" t="s">
        <v>734</v>
      </c>
      <c r="C391" s="1">
        <v>20.641999999999999</v>
      </c>
      <c r="D391" s="1">
        <v>186</v>
      </c>
      <c r="E391" s="1" t="s">
        <v>4382</v>
      </c>
      <c r="F391" s="1" t="s">
        <v>4039</v>
      </c>
      <c r="G391" s="3">
        <v>0</v>
      </c>
      <c r="H391" s="4">
        <v>0.37390096630005903</v>
      </c>
    </row>
    <row r="392" spans="1:8" x14ac:dyDescent="0.3">
      <c r="A392" s="1" t="s">
        <v>735</v>
      </c>
      <c r="B392" s="1" t="s">
        <v>736</v>
      </c>
      <c r="C392" s="1">
        <v>20.684999999999999</v>
      </c>
      <c r="D392" s="1">
        <v>181</v>
      </c>
      <c r="E392" s="1" t="s">
        <v>4383</v>
      </c>
      <c r="F392" s="1" t="s">
        <v>6252</v>
      </c>
      <c r="G392" s="3">
        <v>1.7353995716726427</v>
      </c>
      <c r="H392" s="4">
        <v>3.3835263609935877E-2</v>
      </c>
    </row>
    <row r="393" spans="1:8" x14ac:dyDescent="0.3">
      <c r="A393" s="1" t="s">
        <v>737</v>
      </c>
      <c r="B393" s="1" t="s">
        <v>738</v>
      </c>
      <c r="C393" s="1">
        <v>20.693000000000001</v>
      </c>
      <c r="D393" s="1">
        <v>181</v>
      </c>
      <c r="E393" s="1" t="s">
        <v>4384</v>
      </c>
      <c r="F393" s="1" t="s">
        <v>6253</v>
      </c>
      <c r="G393" s="3">
        <v>1.272225346352436</v>
      </c>
      <c r="H393" s="4">
        <v>4.7829877927923876E-2</v>
      </c>
    </row>
    <row r="394" spans="1:8" x14ac:dyDescent="0.3">
      <c r="A394" s="1" t="s">
        <v>739</v>
      </c>
      <c r="B394" s="1" t="s">
        <v>740</v>
      </c>
      <c r="C394" s="1">
        <v>20.699000000000002</v>
      </c>
      <c r="D394" s="1">
        <v>184</v>
      </c>
      <c r="E394" s="1" t="s">
        <v>4385</v>
      </c>
      <c r="F394" s="1" t="s">
        <v>6254</v>
      </c>
      <c r="G394" s="3">
        <v>5.8577041780533232E-2</v>
      </c>
      <c r="H394" s="4">
        <v>1.7149305310649528E-3</v>
      </c>
    </row>
    <row r="395" spans="1:8" x14ac:dyDescent="0.3">
      <c r="A395" s="1" t="s">
        <v>741</v>
      </c>
      <c r="B395" s="1" t="s">
        <v>738</v>
      </c>
      <c r="C395" s="1">
        <v>20.707999999999998</v>
      </c>
      <c r="D395" s="1">
        <v>181</v>
      </c>
      <c r="E395" s="1" t="s">
        <v>4386</v>
      </c>
      <c r="F395" s="1" t="s">
        <v>6255</v>
      </c>
      <c r="G395" s="3">
        <v>1.3762376237623761</v>
      </c>
      <c r="H395" s="4">
        <v>5.6978843166797322E-3</v>
      </c>
    </row>
    <row r="396" spans="1:8" x14ac:dyDescent="0.3">
      <c r="A396" s="1" t="s">
        <v>742</v>
      </c>
      <c r="B396" s="1" t="s">
        <v>743</v>
      </c>
      <c r="C396" s="1">
        <v>20.818000000000001</v>
      </c>
      <c r="D396" s="1">
        <v>186</v>
      </c>
      <c r="E396" s="1" t="s">
        <v>4387</v>
      </c>
      <c r="F396" s="1" t="s">
        <v>4039</v>
      </c>
      <c r="G396" s="3">
        <v>0</v>
      </c>
      <c r="H396" s="4">
        <v>3.4674356544466965E-5</v>
      </c>
    </row>
    <row r="397" spans="1:8" x14ac:dyDescent="0.3">
      <c r="A397" s="1" t="s">
        <v>744</v>
      </c>
      <c r="B397" s="1" t="s">
        <v>380</v>
      </c>
      <c r="C397" s="1">
        <v>20.832999999999998</v>
      </c>
      <c r="D397" s="1">
        <v>204</v>
      </c>
      <c r="E397" s="1" t="s">
        <v>4388</v>
      </c>
      <c r="F397" s="1" t="s">
        <v>6256</v>
      </c>
      <c r="G397" s="3">
        <v>0.13178371013141618</v>
      </c>
      <c r="H397" s="4">
        <v>4.0555981883748076E-3</v>
      </c>
    </row>
    <row r="398" spans="1:8" x14ac:dyDescent="0.3">
      <c r="A398" s="1" t="s">
        <v>745</v>
      </c>
      <c r="B398" s="1" t="s">
        <v>746</v>
      </c>
      <c r="C398" s="1">
        <v>20.849</v>
      </c>
      <c r="D398" s="1">
        <v>185</v>
      </c>
      <c r="E398" s="1" t="s">
        <v>4389</v>
      </c>
      <c r="F398" s="1" t="s">
        <v>6257</v>
      </c>
      <c r="G398" s="3">
        <v>1.7123506725613773</v>
      </c>
      <c r="H398" s="4">
        <v>2.3504419372422435E-2</v>
      </c>
    </row>
    <row r="399" spans="1:8" x14ac:dyDescent="0.3">
      <c r="A399" s="1" t="s">
        <v>747</v>
      </c>
      <c r="B399" s="1" t="s">
        <v>748</v>
      </c>
      <c r="C399" s="1">
        <v>20.878</v>
      </c>
      <c r="D399" s="1">
        <v>197</v>
      </c>
      <c r="E399" s="1" t="s">
        <v>4390</v>
      </c>
      <c r="F399" s="1" t="s">
        <v>6258</v>
      </c>
      <c r="G399" s="3">
        <v>2.9569852353286072</v>
      </c>
      <c r="H399" s="4">
        <v>0.23045328528810052</v>
      </c>
    </row>
    <row r="400" spans="1:8" x14ac:dyDescent="0.3">
      <c r="A400" s="1" t="s">
        <v>749</v>
      </c>
      <c r="B400" s="1" t="s">
        <v>750</v>
      </c>
      <c r="C400" s="1">
        <v>20.896999999999998</v>
      </c>
      <c r="D400" s="1">
        <v>185</v>
      </c>
      <c r="E400" s="1" t="s">
        <v>4391</v>
      </c>
      <c r="F400" s="1" t="s">
        <v>6259</v>
      </c>
      <c r="G400" s="3">
        <v>0.66547530067269145</v>
      </c>
      <c r="H400" s="4">
        <v>0.61559736770595486</v>
      </c>
    </row>
    <row r="401" spans="1:8" x14ac:dyDescent="0.3">
      <c r="A401" s="1" t="s">
        <v>751</v>
      </c>
      <c r="B401" s="1" t="s">
        <v>752</v>
      </c>
      <c r="C401" s="1">
        <v>20.913</v>
      </c>
      <c r="D401" s="1">
        <v>183</v>
      </c>
      <c r="E401" s="1" t="s">
        <v>4392</v>
      </c>
      <c r="F401" s="1" t="s">
        <v>6260</v>
      </c>
      <c r="G401" s="3">
        <v>0.34301529670852926</v>
      </c>
      <c r="H401" s="4">
        <v>0.35130621874798251</v>
      </c>
    </row>
    <row r="402" spans="1:8" x14ac:dyDescent="0.3">
      <c r="A402" s="1" t="s">
        <v>753</v>
      </c>
      <c r="B402" s="1" t="s">
        <v>754</v>
      </c>
      <c r="C402" s="1">
        <v>20.923999999999999</v>
      </c>
      <c r="D402" s="1">
        <v>187</v>
      </c>
      <c r="E402" s="1" t="s">
        <v>4393</v>
      </c>
      <c r="F402" s="1" t="s">
        <v>6261</v>
      </c>
      <c r="G402" s="3">
        <v>1.4971166289671556</v>
      </c>
      <c r="H402" s="4">
        <v>0.65479298372450889</v>
      </c>
    </row>
    <row r="403" spans="1:8" x14ac:dyDescent="0.3">
      <c r="A403" s="1" t="s">
        <v>755</v>
      </c>
      <c r="B403" s="1" t="s">
        <v>621</v>
      </c>
      <c r="C403" s="1">
        <v>20.974</v>
      </c>
      <c r="D403" s="1">
        <v>190</v>
      </c>
      <c r="E403" s="1" t="s">
        <v>4039</v>
      </c>
      <c r="F403" s="1" t="s">
        <v>6262</v>
      </c>
      <c r="G403" s="3" t="e">
        <v>#DIV/0!</v>
      </c>
      <c r="H403" s="4">
        <v>8.1779592087391701E-4</v>
      </c>
    </row>
    <row r="404" spans="1:8" x14ac:dyDescent="0.3">
      <c r="A404" s="1" t="s">
        <v>756</v>
      </c>
      <c r="B404" s="1" t="s">
        <v>757</v>
      </c>
      <c r="C404" s="1">
        <v>20.978000000000002</v>
      </c>
      <c r="D404" s="1">
        <v>186</v>
      </c>
      <c r="E404" s="1" t="s">
        <v>4394</v>
      </c>
      <c r="F404" s="1" t="s">
        <v>6263</v>
      </c>
      <c r="G404" s="3">
        <v>0.93232748564000578</v>
      </c>
      <c r="H404" s="4">
        <v>0.89254124403223756</v>
      </c>
    </row>
    <row r="405" spans="1:8" x14ac:dyDescent="0.3">
      <c r="A405" s="1" t="s">
        <v>758</v>
      </c>
      <c r="B405" s="1" t="s">
        <v>759</v>
      </c>
      <c r="C405" s="1">
        <v>20.998999999999999</v>
      </c>
      <c r="D405" s="1">
        <v>192</v>
      </c>
      <c r="E405" s="1" t="s">
        <v>4395</v>
      </c>
      <c r="F405" s="1" t="s">
        <v>4039</v>
      </c>
      <c r="G405" s="3">
        <v>0</v>
      </c>
      <c r="H405" s="4">
        <v>1.9862472217304684E-2</v>
      </c>
    </row>
    <row r="406" spans="1:8" x14ac:dyDescent="0.3">
      <c r="A406" s="1" t="s">
        <v>760</v>
      </c>
      <c r="B406" s="1" t="s">
        <v>761</v>
      </c>
      <c r="C406" s="1">
        <v>21.015999999999998</v>
      </c>
      <c r="D406" s="1">
        <v>193</v>
      </c>
      <c r="E406" s="1" t="s">
        <v>4396</v>
      </c>
      <c r="F406" s="1" t="s">
        <v>6264</v>
      </c>
      <c r="G406" s="3">
        <v>4.1917146696111427</v>
      </c>
      <c r="H406" s="4">
        <v>4.4154420213976746E-2</v>
      </c>
    </row>
    <row r="407" spans="1:8" x14ac:dyDescent="0.3">
      <c r="A407" s="1" t="s">
        <v>762</v>
      </c>
      <c r="B407" s="1" t="s">
        <v>763</v>
      </c>
      <c r="C407" s="1">
        <v>21.015999999999998</v>
      </c>
      <c r="D407" s="1">
        <v>194</v>
      </c>
      <c r="E407" s="1" t="s">
        <v>4397</v>
      </c>
      <c r="F407" s="1" t="s">
        <v>6265</v>
      </c>
      <c r="G407" s="3">
        <v>0.53893532288706847</v>
      </c>
      <c r="H407" s="4">
        <v>5.7569229306875615E-2</v>
      </c>
    </row>
    <row r="408" spans="1:8" x14ac:dyDescent="0.3">
      <c r="A408" s="1" t="s">
        <v>764</v>
      </c>
      <c r="B408" s="1" t="s">
        <v>765</v>
      </c>
      <c r="C408" s="1">
        <v>21.036999999999999</v>
      </c>
      <c r="D408" s="1">
        <v>187</v>
      </c>
      <c r="E408" s="1" t="s">
        <v>4398</v>
      </c>
      <c r="F408" s="1" t="s">
        <v>6266</v>
      </c>
      <c r="G408" s="3">
        <v>1.5754614238220794</v>
      </c>
      <c r="H408" s="4">
        <v>3.2311110172353122E-2</v>
      </c>
    </row>
    <row r="409" spans="1:8" x14ac:dyDescent="0.3">
      <c r="A409" s="1" t="s">
        <v>766</v>
      </c>
      <c r="B409" s="1" t="s">
        <v>754</v>
      </c>
      <c r="C409" s="1">
        <v>21.056000000000001</v>
      </c>
      <c r="D409" s="1">
        <v>187</v>
      </c>
      <c r="E409" s="1" t="s">
        <v>4399</v>
      </c>
      <c r="F409" s="1" t="s">
        <v>6267</v>
      </c>
      <c r="G409" s="3">
        <v>1.3665584545709593</v>
      </c>
      <c r="H409" s="4">
        <v>7.6454951600207315E-3</v>
      </c>
    </row>
    <row r="410" spans="1:8" x14ac:dyDescent="0.3">
      <c r="A410" s="1" t="s">
        <v>767</v>
      </c>
      <c r="B410" s="1" t="s">
        <v>768</v>
      </c>
      <c r="C410" s="1">
        <v>21.177</v>
      </c>
      <c r="D410" s="1">
        <v>185</v>
      </c>
      <c r="E410" s="1" t="s">
        <v>4400</v>
      </c>
      <c r="F410" s="1" t="s">
        <v>6268</v>
      </c>
      <c r="G410" s="3">
        <v>2.4322689053738089</v>
      </c>
      <c r="H410" s="4">
        <v>5.2765373064746102E-2</v>
      </c>
    </row>
    <row r="411" spans="1:8" x14ac:dyDescent="0.3">
      <c r="A411" s="1" t="s">
        <v>769</v>
      </c>
      <c r="B411" s="1" t="s">
        <v>770</v>
      </c>
      <c r="C411" s="1">
        <v>21.184000000000001</v>
      </c>
      <c r="D411" s="1">
        <v>196</v>
      </c>
      <c r="E411" s="1" t="s">
        <v>4401</v>
      </c>
      <c r="F411" s="1" t="s">
        <v>6269</v>
      </c>
      <c r="G411" s="3">
        <v>5.8200159638605371E-2</v>
      </c>
      <c r="H411" s="4">
        <v>1.2114224954324904E-2</v>
      </c>
    </row>
    <row r="412" spans="1:8" x14ac:dyDescent="0.3">
      <c r="A412" s="1" t="s">
        <v>771</v>
      </c>
      <c r="B412" s="1" t="s">
        <v>772</v>
      </c>
      <c r="C412" s="1">
        <v>21.184000000000001</v>
      </c>
      <c r="D412" s="1">
        <v>192</v>
      </c>
      <c r="E412" s="1" t="s">
        <v>4402</v>
      </c>
      <c r="F412" s="1" t="s">
        <v>6270</v>
      </c>
      <c r="G412" s="3">
        <v>0.46505581133450363</v>
      </c>
      <c r="H412" s="4">
        <v>0.25724987983016329</v>
      </c>
    </row>
    <row r="413" spans="1:8" x14ac:dyDescent="0.3">
      <c r="A413" s="1" t="s">
        <v>773</v>
      </c>
      <c r="B413" s="1" t="s">
        <v>715</v>
      </c>
      <c r="C413" s="1">
        <v>21.196999999999999</v>
      </c>
      <c r="D413" s="1">
        <v>197</v>
      </c>
      <c r="E413" s="1" t="s">
        <v>4403</v>
      </c>
      <c r="F413" s="1" t="s">
        <v>6271</v>
      </c>
      <c r="G413" s="3">
        <v>19.605478167693544</v>
      </c>
      <c r="H413" s="4">
        <v>5.6862232833193818E-2</v>
      </c>
    </row>
    <row r="414" spans="1:8" x14ac:dyDescent="0.3">
      <c r="A414" s="1" t="s">
        <v>774</v>
      </c>
      <c r="B414" s="1" t="s">
        <v>775</v>
      </c>
      <c r="C414" s="1">
        <v>21.228000000000002</v>
      </c>
      <c r="D414" s="1">
        <v>197</v>
      </c>
      <c r="E414" s="1" t="s">
        <v>4404</v>
      </c>
      <c r="F414" s="1" t="s">
        <v>6272</v>
      </c>
      <c r="G414" s="3">
        <v>7.0304654579505646E-2</v>
      </c>
      <c r="H414" s="4">
        <v>4.4669717893692272E-3</v>
      </c>
    </row>
    <row r="415" spans="1:8" x14ac:dyDescent="0.3">
      <c r="A415" s="1" t="s">
        <v>776</v>
      </c>
      <c r="B415" s="1" t="s">
        <v>526</v>
      </c>
      <c r="C415" s="1">
        <v>21.259</v>
      </c>
      <c r="D415" s="1">
        <v>197</v>
      </c>
      <c r="E415" s="1" t="s">
        <v>4405</v>
      </c>
      <c r="F415" s="1" t="s">
        <v>6273</v>
      </c>
      <c r="G415" s="3">
        <v>0.44909334021440805</v>
      </c>
      <c r="H415" s="4">
        <v>7.9441608455732601E-2</v>
      </c>
    </row>
    <row r="416" spans="1:8" x14ac:dyDescent="0.3">
      <c r="A416" s="1" t="s">
        <v>777</v>
      </c>
      <c r="B416" s="1" t="s">
        <v>141</v>
      </c>
      <c r="C416" s="1">
        <v>21.282</v>
      </c>
      <c r="D416" s="1">
        <v>207</v>
      </c>
      <c r="E416" s="1" t="s">
        <v>4406</v>
      </c>
      <c r="F416" s="1" t="s">
        <v>4039</v>
      </c>
      <c r="G416" s="3">
        <v>0</v>
      </c>
      <c r="H416" s="4">
        <v>2.337718704154999E-3</v>
      </c>
    </row>
    <row r="417" spans="1:8" x14ac:dyDescent="0.3">
      <c r="A417" s="1" t="s">
        <v>778</v>
      </c>
      <c r="B417" s="1" t="s">
        <v>779</v>
      </c>
      <c r="C417" s="1">
        <v>21.318999999999999</v>
      </c>
      <c r="D417" s="1">
        <v>178</v>
      </c>
      <c r="E417" s="1" t="s">
        <v>4407</v>
      </c>
      <c r="F417" s="1" t="s">
        <v>6274</v>
      </c>
      <c r="G417" s="3">
        <v>1.3723132272900989</v>
      </c>
      <c r="H417" s="4">
        <v>0.17040963718152857</v>
      </c>
    </row>
    <row r="418" spans="1:8" x14ac:dyDescent="0.3">
      <c r="A418" s="1" t="s">
        <v>780</v>
      </c>
      <c r="B418" s="1" t="s">
        <v>759</v>
      </c>
      <c r="C418" s="1">
        <v>21.324999999999999</v>
      </c>
      <c r="D418" s="1">
        <v>191</v>
      </c>
      <c r="E418" s="1" t="s">
        <v>4408</v>
      </c>
      <c r="F418" s="1" t="s">
        <v>6275</v>
      </c>
      <c r="G418" s="3">
        <v>0.5656919718353165</v>
      </c>
      <c r="H418" s="4">
        <v>0.21462102178714354</v>
      </c>
    </row>
    <row r="419" spans="1:8" x14ac:dyDescent="0.3">
      <c r="A419" s="1" t="s">
        <v>781</v>
      </c>
      <c r="B419" s="1" t="s">
        <v>782</v>
      </c>
      <c r="C419" s="1">
        <v>21.338999999999999</v>
      </c>
      <c r="D419" s="1">
        <v>197</v>
      </c>
      <c r="E419" s="1" t="s">
        <v>4409</v>
      </c>
      <c r="F419" s="1" t="s">
        <v>6276</v>
      </c>
      <c r="G419" s="3">
        <v>0.79841165097998357</v>
      </c>
      <c r="H419" s="4">
        <v>0.78317042550829385</v>
      </c>
    </row>
    <row r="420" spans="1:8" x14ac:dyDescent="0.3">
      <c r="A420" s="1" t="s">
        <v>783</v>
      </c>
      <c r="B420" s="1" t="s">
        <v>784</v>
      </c>
      <c r="C420" s="1">
        <v>21.35</v>
      </c>
      <c r="D420" s="1">
        <v>185</v>
      </c>
      <c r="E420" s="1" t="s">
        <v>4039</v>
      </c>
      <c r="F420" s="1" t="s">
        <v>6277</v>
      </c>
      <c r="G420" s="3" t="e">
        <v>#DIV/0!</v>
      </c>
      <c r="H420" s="4">
        <v>0.12025389126840733</v>
      </c>
    </row>
    <row r="421" spans="1:8" x14ac:dyDescent="0.3">
      <c r="A421" s="1" t="s">
        <v>785</v>
      </c>
      <c r="B421" s="1" t="s">
        <v>786</v>
      </c>
      <c r="C421" s="1">
        <v>21.395</v>
      </c>
      <c r="D421" s="1">
        <v>195</v>
      </c>
      <c r="E421" s="1" t="s">
        <v>4410</v>
      </c>
      <c r="F421" s="1" t="s">
        <v>6278</v>
      </c>
      <c r="G421" s="3">
        <v>1.1598984229956679</v>
      </c>
      <c r="H421" s="4">
        <v>0.24810628075942201</v>
      </c>
    </row>
    <row r="422" spans="1:8" x14ac:dyDescent="0.3">
      <c r="A422" s="1" t="s">
        <v>787</v>
      </c>
      <c r="B422" s="1" t="s">
        <v>369</v>
      </c>
      <c r="C422" s="1">
        <v>21.436</v>
      </c>
      <c r="D422" s="1">
        <v>197</v>
      </c>
      <c r="E422" s="1" t="s">
        <v>4411</v>
      </c>
      <c r="F422" s="1" t="s">
        <v>6279</v>
      </c>
      <c r="G422" s="3">
        <v>0.51995315422398569</v>
      </c>
      <c r="H422" s="4">
        <v>0.66643870592886489</v>
      </c>
    </row>
    <row r="423" spans="1:8" x14ac:dyDescent="0.3">
      <c r="A423" s="1" t="s">
        <v>788</v>
      </c>
      <c r="B423" s="1" t="s">
        <v>789</v>
      </c>
      <c r="C423" s="1">
        <v>21.440999999999999</v>
      </c>
      <c r="D423" s="1">
        <v>185</v>
      </c>
      <c r="E423" s="1" t="s">
        <v>4412</v>
      </c>
      <c r="F423" s="1" t="s">
        <v>6280</v>
      </c>
      <c r="G423" s="3">
        <v>0.37181279163386793</v>
      </c>
      <c r="H423" s="4">
        <v>3.0746810309697156E-3</v>
      </c>
    </row>
    <row r="424" spans="1:8" x14ac:dyDescent="0.3">
      <c r="A424" s="1" t="s">
        <v>790</v>
      </c>
      <c r="B424" s="1" t="s">
        <v>791</v>
      </c>
      <c r="C424" s="1">
        <v>21.486999999999998</v>
      </c>
      <c r="D424" s="1">
        <v>187</v>
      </c>
      <c r="E424" s="1" t="s">
        <v>4413</v>
      </c>
      <c r="F424" s="1" t="s">
        <v>6281</v>
      </c>
      <c r="G424" s="3">
        <v>1.0669579733810126</v>
      </c>
      <c r="H424" s="4">
        <v>0.69492750108032797</v>
      </c>
    </row>
    <row r="425" spans="1:8" x14ac:dyDescent="0.3">
      <c r="A425" s="1" t="s">
        <v>792</v>
      </c>
      <c r="B425" s="1" t="s">
        <v>793</v>
      </c>
      <c r="C425" s="1">
        <v>21.538</v>
      </c>
      <c r="D425" s="1">
        <v>185</v>
      </c>
      <c r="E425" s="1" t="s">
        <v>4414</v>
      </c>
      <c r="F425" s="1" t="s">
        <v>6282</v>
      </c>
      <c r="G425" s="3">
        <v>0.7883295001963313</v>
      </c>
      <c r="H425" s="4">
        <v>0.84331889989626729</v>
      </c>
    </row>
    <row r="426" spans="1:8" x14ac:dyDescent="0.3">
      <c r="A426" s="1" t="s">
        <v>794</v>
      </c>
      <c r="B426" s="1" t="s">
        <v>795</v>
      </c>
      <c r="C426" s="1">
        <v>21.594999999999999</v>
      </c>
      <c r="D426" s="1">
        <v>194</v>
      </c>
      <c r="E426" s="1" t="s">
        <v>4415</v>
      </c>
      <c r="F426" s="1" t="s">
        <v>6283</v>
      </c>
      <c r="G426" s="3">
        <v>0.64847601807290978</v>
      </c>
      <c r="H426" s="4">
        <v>0.68995217705763845</v>
      </c>
    </row>
    <row r="427" spans="1:8" x14ac:dyDescent="0.3">
      <c r="A427" s="1" t="s">
        <v>796</v>
      </c>
      <c r="B427" s="1" t="s">
        <v>797</v>
      </c>
      <c r="C427" s="1">
        <v>21.707999999999998</v>
      </c>
      <c r="D427" s="1">
        <v>199</v>
      </c>
      <c r="E427" s="1" t="s">
        <v>4416</v>
      </c>
      <c r="F427" s="1" t="s">
        <v>6284</v>
      </c>
      <c r="G427" s="3">
        <v>1.2168412869485328</v>
      </c>
      <c r="H427" s="4">
        <v>0.56927907461883431</v>
      </c>
    </row>
    <row r="428" spans="1:8" x14ac:dyDescent="0.3">
      <c r="A428" s="1" t="s">
        <v>798</v>
      </c>
      <c r="B428" s="1" t="s">
        <v>799</v>
      </c>
      <c r="C428" s="1">
        <v>21.731999999999999</v>
      </c>
      <c r="D428" s="1">
        <v>204</v>
      </c>
      <c r="E428" s="1" t="s">
        <v>4417</v>
      </c>
      <c r="F428" s="1" t="s">
        <v>6285</v>
      </c>
      <c r="G428" s="3">
        <v>0.95963491367174969</v>
      </c>
      <c r="H428" s="4">
        <v>0.60726963529003253</v>
      </c>
    </row>
    <row r="429" spans="1:8" x14ac:dyDescent="0.3">
      <c r="A429" s="1" t="s">
        <v>800</v>
      </c>
      <c r="B429" s="1" t="s">
        <v>801</v>
      </c>
      <c r="C429" s="1">
        <v>21.780999999999999</v>
      </c>
      <c r="D429" s="1">
        <v>203</v>
      </c>
      <c r="E429" s="1" t="s">
        <v>4418</v>
      </c>
      <c r="F429" s="1" t="s">
        <v>6286</v>
      </c>
      <c r="G429" s="3">
        <v>2.1156850815283526</v>
      </c>
      <c r="H429" s="4">
        <v>2.5331169565747158E-2</v>
      </c>
    </row>
    <row r="430" spans="1:8" x14ac:dyDescent="0.3">
      <c r="A430" s="1" t="s">
        <v>802</v>
      </c>
      <c r="B430" s="1" t="s">
        <v>803</v>
      </c>
      <c r="C430" s="1">
        <v>21.788</v>
      </c>
      <c r="D430" s="1">
        <v>196</v>
      </c>
      <c r="E430" s="1" t="s">
        <v>4419</v>
      </c>
      <c r="F430" s="1" t="s">
        <v>6287</v>
      </c>
      <c r="G430" s="3">
        <v>0.42974831344058123</v>
      </c>
      <c r="H430" s="4">
        <v>0.44874115143598636</v>
      </c>
    </row>
    <row r="431" spans="1:8" x14ac:dyDescent="0.3">
      <c r="A431" s="1" t="s">
        <v>804</v>
      </c>
      <c r="B431" s="1" t="s">
        <v>805</v>
      </c>
      <c r="C431" s="1">
        <v>21.792999999999999</v>
      </c>
      <c r="D431" s="1">
        <v>200</v>
      </c>
      <c r="E431" s="1" t="s">
        <v>4420</v>
      </c>
      <c r="F431" s="1" t="s">
        <v>4039</v>
      </c>
      <c r="G431" s="3">
        <v>0</v>
      </c>
      <c r="H431" s="4">
        <v>0.12382395338762985</v>
      </c>
    </row>
    <row r="432" spans="1:8" x14ac:dyDescent="0.3">
      <c r="A432" s="1" t="s">
        <v>806</v>
      </c>
      <c r="B432" s="1" t="s">
        <v>807</v>
      </c>
      <c r="C432" s="1">
        <v>21.797999999999998</v>
      </c>
      <c r="D432" s="1">
        <v>195</v>
      </c>
      <c r="E432" s="1" t="s">
        <v>4421</v>
      </c>
      <c r="F432" s="1" t="s">
        <v>4039</v>
      </c>
      <c r="G432" s="3">
        <v>0</v>
      </c>
      <c r="H432" s="4">
        <v>0.13403872733777286</v>
      </c>
    </row>
    <row r="433" spans="1:8" x14ac:dyDescent="0.3">
      <c r="A433" s="1" t="s">
        <v>808</v>
      </c>
      <c r="B433" s="1" t="s">
        <v>809</v>
      </c>
      <c r="C433" s="1">
        <v>21.83</v>
      </c>
      <c r="D433" s="1">
        <v>193</v>
      </c>
      <c r="E433" s="1" t="s">
        <v>4422</v>
      </c>
      <c r="F433" s="1" t="s">
        <v>6288</v>
      </c>
      <c r="G433" s="3">
        <v>0.36153861058097519</v>
      </c>
      <c r="H433" s="4">
        <v>3.0766742514950532E-3</v>
      </c>
    </row>
    <row r="434" spans="1:8" x14ac:dyDescent="0.3">
      <c r="A434" s="1" t="s">
        <v>810</v>
      </c>
      <c r="B434" s="1" t="s">
        <v>811</v>
      </c>
      <c r="C434" s="1">
        <v>21.853999999999999</v>
      </c>
      <c r="D434" s="1">
        <v>196</v>
      </c>
      <c r="E434" s="1" t="s">
        <v>4423</v>
      </c>
      <c r="F434" s="1" t="s">
        <v>6289</v>
      </c>
      <c r="G434" s="3">
        <v>3.9863285455048754</v>
      </c>
      <c r="H434" s="4">
        <v>0.25420715614599598</v>
      </c>
    </row>
    <row r="435" spans="1:8" x14ac:dyDescent="0.3">
      <c r="A435" s="1" t="s">
        <v>812</v>
      </c>
      <c r="B435" s="1" t="s">
        <v>813</v>
      </c>
      <c r="C435" s="1">
        <v>21.856999999999999</v>
      </c>
      <c r="D435" s="1">
        <v>200</v>
      </c>
      <c r="E435" s="1" t="s">
        <v>4039</v>
      </c>
      <c r="F435" s="1" t="s">
        <v>6290</v>
      </c>
      <c r="G435" s="3" t="e">
        <v>#DIV/0!</v>
      </c>
      <c r="H435" s="4">
        <v>0.13088213169644969</v>
      </c>
    </row>
    <row r="436" spans="1:8" x14ac:dyDescent="0.3">
      <c r="A436" s="1" t="s">
        <v>814</v>
      </c>
      <c r="B436" s="1" t="s">
        <v>597</v>
      </c>
      <c r="C436" s="1">
        <v>21.873999999999999</v>
      </c>
      <c r="D436" s="1">
        <v>204</v>
      </c>
      <c r="E436" s="1" t="s">
        <v>4424</v>
      </c>
      <c r="F436" s="1" t="s">
        <v>6291</v>
      </c>
      <c r="G436" s="3">
        <v>0.62830487242038635</v>
      </c>
      <c r="H436" s="4">
        <v>2.8705322764654099E-2</v>
      </c>
    </row>
    <row r="437" spans="1:8" x14ac:dyDescent="0.3">
      <c r="A437" s="1" t="s">
        <v>815</v>
      </c>
      <c r="B437" s="1" t="s">
        <v>805</v>
      </c>
      <c r="C437" s="1">
        <v>21.888999999999999</v>
      </c>
      <c r="D437" s="1">
        <v>201</v>
      </c>
      <c r="E437" s="1" t="s">
        <v>4425</v>
      </c>
      <c r="F437" s="1" t="s">
        <v>6292</v>
      </c>
      <c r="G437" s="3">
        <v>0.33675318039140217</v>
      </c>
      <c r="H437" s="4">
        <v>3.2607478675885614E-2</v>
      </c>
    </row>
    <row r="438" spans="1:8" x14ac:dyDescent="0.3">
      <c r="A438" s="1" t="s">
        <v>816</v>
      </c>
      <c r="B438" s="1" t="s">
        <v>817</v>
      </c>
      <c r="C438" s="1">
        <v>21.952999999999999</v>
      </c>
      <c r="D438" s="1">
        <v>200</v>
      </c>
      <c r="E438" s="1" t="s">
        <v>4426</v>
      </c>
      <c r="F438" s="1" t="s">
        <v>6293</v>
      </c>
      <c r="G438" s="3">
        <v>0.88944187087774884</v>
      </c>
      <c r="H438" s="4">
        <v>0.92121414956743986</v>
      </c>
    </row>
    <row r="439" spans="1:8" x14ac:dyDescent="0.3">
      <c r="A439" s="1" t="s">
        <v>818</v>
      </c>
      <c r="B439" s="1" t="s">
        <v>621</v>
      </c>
      <c r="C439" s="1">
        <v>21.971</v>
      </c>
      <c r="D439" s="1">
        <v>198</v>
      </c>
      <c r="E439" s="1" t="s">
        <v>4039</v>
      </c>
      <c r="F439" s="1" t="s">
        <v>6294</v>
      </c>
      <c r="G439" s="3" t="e">
        <v>#DIV/0!</v>
      </c>
      <c r="H439" s="4">
        <v>0.37390096630005903</v>
      </c>
    </row>
    <row r="440" spans="1:8" x14ac:dyDescent="0.3">
      <c r="A440" s="1" t="s">
        <v>819</v>
      </c>
      <c r="B440" s="1" t="s">
        <v>820</v>
      </c>
      <c r="C440" s="1">
        <v>21.986000000000001</v>
      </c>
      <c r="D440" s="1">
        <v>204</v>
      </c>
      <c r="E440" s="1" t="s">
        <v>4427</v>
      </c>
      <c r="F440" s="1" t="s">
        <v>6295</v>
      </c>
      <c r="G440" s="3">
        <v>1.5083219489981785</v>
      </c>
      <c r="H440" s="4">
        <v>0.37126192587398965</v>
      </c>
    </row>
    <row r="441" spans="1:8" x14ac:dyDescent="0.3">
      <c r="A441" s="1" t="s">
        <v>821</v>
      </c>
      <c r="B441" s="1" t="s">
        <v>822</v>
      </c>
      <c r="C441" s="1">
        <v>22.013000000000002</v>
      </c>
      <c r="D441" s="1">
        <v>191</v>
      </c>
      <c r="E441" s="1" t="s">
        <v>4428</v>
      </c>
      <c r="F441" s="1" t="s">
        <v>6296</v>
      </c>
      <c r="G441" s="3">
        <v>0.99490646891278134</v>
      </c>
      <c r="H441" s="4">
        <v>0.98722540072921661</v>
      </c>
    </row>
    <row r="442" spans="1:8" x14ac:dyDescent="0.3">
      <c r="A442" s="1" t="s">
        <v>823</v>
      </c>
      <c r="B442" s="1" t="s">
        <v>824</v>
      </c>
      <c r="C442" s="1">
        <v>22.027000000000001</v>
      </c>
      <c r="D442" s="1">
        <v>193</v>
      </c>
      <c r="E442" s="1" t="s">
        <v>4429</v>
      </c>
      <c r="F442" s="1" t="s">
        <v>6297</v>
      </c>
      <c r="G442" s="3">
        <v>1.1442576726092313</v>
      </c>
      <c r="H442" s="4">
        <v>0.56035386479595395</v>
      </c>
    </row>
    <row r="443" spans="1:8" x14ac:dyDescent="0.3">
      <c r="A443" s="1" t="s">
        <v>825</v>
      </c>
      <c r="B443" s="1" t="s">
        <v>824</v>
      </c>
      <c r="C443" s="1">
        <v>22.027999999999999</v>
      </c>
      <c r="D443" s="1">
        <v>193</v>
      </c>
      <c r="E443" s="1" t="s">
        <v>4430</v>
      </c>
      <c r="F443" s="1" t="s">
        <v>6298</v>
      </c>
      <c r="G443" s="3">
        <v>0.18381662730054593</v>
      </c>
      <c r="H443" s="4">
        <v>1.9205601012875932E-2</v>
      </c>
    </row>
    <row r="444" spans="1:8" x14ac:dyDescent="0.3">
      <c r="A444" s="1" t="s">
        <v>826</v>
      </c>
      <c r="B444" s="1" t="s">
        <v>822</v>
      </c>
      <c r="C444" s="1">
        <v>22.035</v>
      </c>
      <c r="D444" s="1">
        <v>191</v>
      </c>
      <c r="E444" s="1" t="s">
        <v>4431</v>
      </c>
      <c r="F444" s="1" t="s">
        <v>6299</v>
      </c>
      <c r="G444" s="3">
        <v>0.36638967039928455</v>
      </c>
      <c r="H444" s="4">
        <v>6.4053628802901275E-2</v>
      </c>
    </row>
    <row r="445" spans="1:8" x14ac:dyDescent="0.3">
      <c r="A445" s="1" t="s">
        <v>827</v>
      </c>
      <c r="B445" s="1" t="s">
        <v>828</v>
      </c>
      <c r="C445" s="1">
        <v>22.131</v>
      </c>
      <c r="D445" s="1">
        <v>193</v>
      </c>
      <c r="E445" s="1" t="s">
        <v>4432</v>
      </c>
      <c r="F445" s="1" t="s">
        <v>6300</v>
      </c>
      <c r="G445" s="3">
        <v>1.0761911978700422</v>
      </c>
      <c r="H445" s="4">
        <v>0.90477651752777155</v>
      </c>
    </row>
    <row r="446" spans="1:8" x14ac:dyDescent="0.3">
      <c r="A446" s="1" t="s">
        <v>829</v>
      </c>
      <c r="B446" s="1" t="s">
        <v>830</v>
      </c>
      <c r="C446" s="1">
        <v>22.221</v>
      </c>
      <c r="D446" s="1">
        <v>205</v>
      </c>
      <c r="E446" s="1" t="s">
        <v>4433</v>
      </c>
      <c r="F446" s="1" t="s">
        <v>6301</v>
      </c>
      <c r="G446" s="3">
        <v>0.17881325961132055</v>
      </c>
      <c r="H446" s="4">
        <v>3.6081797453281557E-2</v>
      </c>
    </row>
    <row r="447" spans="1:8" x14ac:dyDescent="0.3">
      <c r="A447" s="1" t="s">
        <v>831</v>
      </c>
      <c r="B447" s="1" t="s">
        <v>832</v>
      </c>
      <c r="C447" s="1">
        <v>22.222000000000001</v>
      </c>
      <c r="D447" s="1">
        <v>192</v>
      </c>
      <c r="E447" s="1" t="s">
        <v>4434</v>
      </c>
      <c r="F447" s="1" t="s">
        <v>6302</v>
      </c>
      <c r="G447" s="3">
        <v>3.5012789331425003</v>
      </c>
      <c r="H447" s="4">
        <v>0.24959054458223212</v>
      </c>
    </row>
    <row r="448" spans="1:8" x14ac:dyDescent="0.3">
      <c r="A448" s="1" t="s">
        <v>833</v>
      </c>
      <c r="B448" s="1" t="s">
        <v>822</v>
      </c>
      <c r="C448" s="1">
        <v>22.242999999999999</v>
      </c>
      <c r="D448" s="1">
        <v>191</v>
      </c>
      <c r="E448" s="1" t="s">
        <v>4435</v>
      </c>
      <c r="F448" s="1" t="s">
        <v>6303</v>
      </c>
      <c r="G448" s="3">
        <v>1.0348347366105919</v>
      </c>
      <c r="H448" s="4">
        <v>0.97729896320720688</v>
      </c>
    </row>
    <row r="449" spans="1:8" x14ac:dyDescent="0.3">
      <c r="A449" s="1" t="s">
        <v>834</v>
      </c>
      <c r="B449" s="1" t="s">
        <v>835</v>
      </c>
      <c r="C449" s="1">
        <v>22.259</v>
      </c>
      <c r="D449" s="1">
        <v>198</v>
      </c>
      <c r="E449" s="1" t="s">
        <v>4436</v>
      </c>
      <c r="F449" s="1" t="s">
        <v>6304</v>
      </c>
      <c r="G449" s="3">
        <v>3.7052577725004485</v>
      </c>
      <c r="H449" s="4">
        <v>7.4086283435755729E-3</v>
      </c>
    </row>
    <row r="450" spans="1:8" x14ac:dyDescent="0.3">
      <c r="A450" s="1" t="s">
        <v>836</v>
      </c>
      <c r="B450" s="1" t="s">
        <v>837</v>
      </c>
      <c r="C450" s="1">
        <v>22.262</v>
      </c>
      <c r="D450" s="1">
        <v>197</v>
      </c>
      <c r="E450" s="1" t="s">
        <v>4437</v>
      </c>
      <c r="F450" s="1" t="s">
        <v>6305</v>
      </c>
      <c r="G450" s="3">
        <v>1.2522989501547941</v>
      </c>
      <c r="H450" s="4">
        <v>0.55971844896678835</v>
      </c>
    </row>
    <row r="451" spans="1:8" x14ac:dyDescent="0.3">
      <c r="A451" s="1" t="s">
        <v>838</v>
      </c>
      <c r="B451" s="1" t="s">
        <v>839</v>
      </c>
      <c r="C451" s="1">
        <v>22.292000000000002</v>
      </c>
      <c r="D451" s="1">
        <v>202</v>
      </c>
      <c r="E451" s="1" t="s">
        <v>4438</v>
      </c>
      <c r="F451" s="1" t="s">
        <v>6306</v>
      </c>
      <c r="G451" s="3">
        <v>3.2780679296808328</v>
      </c>
      <c r="H451" s="4">
        <v>0.54260313389460357</v>
      </c>
    </row>
    <row r="452" spans="1:8" x14ac:dyDescent="0.3">
      <c r="A452" s="1" t="s">
        <v>840</v>
      </c>
      <c r="B452" s="1" t="s">
        <v>841</v>
      </c>
      <c r="C452" s="1">
        <v>22.32</v>
      </c>
      <c r="D452" s="1">
        <v>201</v>
      </c>
      <c r="E452" s="1" t="s">
        <v>4439</v>
      </c>
      <c r="F452" s="1" t="s">
        <v>6307</v>
      </c>
      <c r="G452" s="3">
        <v>1.0042975396517104</v>
      </c>
      <c r="H452" s="4">
        <v>0.98758288335790745</v>
      </c>
    </row>
    <row r="453" spans="1:8" x14ac:dyDescent="0.3">
      <c r="A453" s="1" t="s">
        <v>842</v>
      </c>
      <c r="B453" s="1" t="s">
        <v>843</v>
      </c>
      <c r="C453" s="1">
        <v>22.332999999999998</v>
      </c>
      <c r="D453" s="1">
        <v>203</v>
      </c>
      <c r="E453" s="1" t="s">
        <v>4039</v>
      </c>
      <c r="F453" s="1" t="s">
        <v>4932</v>
      </c>
      <c r="G453" s="3" t="e">
        <v>#DIV/0!</v>
      </c>
      <c r="H453" s="4">
        <v>0.37390096630005903</v>
      </c>
    </row>
    <row r="454" spans="1:8" x14ac:dyDescent="0.3">
      <c r="A454" s="1" t="s">
        <v>844</v>
      </c>
      <c r="B454" s="1" t="s">
        <v>845</v>
      </c>
      <c r="C454" s="1">
        <v>22.422000000000001</v>
      </c>
      <c r="D454" s="1">
        <v>206</v>
      </c>
      <c r="E454" s="1" t="s">
        <v>4039</v>
      </c>
      <c r="F454" s="1" t="s">
        <v>6308</v>
      </c>
      <c r="G454" s="3" t="e">
        <v>#DIV/0!</v>
      </c>
      <c r="H454" s="4">
        <v>0.13431517107820412</v>
      </c>
    </row>
    <row r="455" spans="1:8" x14ac:dyDescent="0.3">
      <c r="A455" s="1" t="s">
        <v>846</v>
      </c>
      <c r="B455" s="1" t="s">
        <v>847</v>
      </c>
      <c r="C455" s="1">
        <v>22.440999999999999</v>
      </c>
      <c r="D455" s="1">
        <v>202</v>
      </c>
      <c r="E455" s="1" t="s">
        <v>4440</v>
      </c>
      <c r="F455" s="1" t="s">
        <v>6309</v>
      </c>
      <c r="G455" s="3">
        <v>1.586405952817912</v>
      </c>
      <c r="H455" s="4">
        <v>0.55162427581470252</v>
      </c>
    </row>
    <row r="456" spans="1:8" x14ac:dyDescent="0.3">
      <c r="A456" s="1" t="s">
        <v>848</v>
      </c>
      <c r="B456" s="1" t="s">
        <v>849</v>
      </c>
      <c r="C456" s="1">
        <v>22.457999999999998</v>
      </c>
      <c r="D456" s="1">
        <v>203</v>
      </c>
      <c r="E456" s="1" t="s">
        <v>4039</v>
      </c>
      <c r="F456" s="1" t="s">
        <v>6310</v>
      </c>
      <c r="G456" s="3" t="e">
        <v>#DIV/0!</v>
      </c>
      <c r="H456" s="4">
        <v>0.11663325073109078</v>
      </c>
    </row>
    <row r="457" spans="1:8" x14ac:dyDescent="0.3">
      <c r="A457" s="1" t="s">
        <v>850</v>
      </c>
      <c r="B457" s="1" t="s">
        <v>851</v>
      </c>
      <c r="C457" s="1">
        <v>22.489000000000001</v>
      </c>
      <c r="D457" s="1">
        <v>203</v>
      </c>
      <c r="E457" s="1" t="s">
        <v>4441</v>
      </c>
      <c r="F457" s="1" t="s">
        <v>6311</v>
      </c>
      <c r="G457" s="3">
        <v>0.96800687613408443</v>
      </c>
      <c r="H457" s="4">
        <v>0.80207110901535494</v>
      </c>
    </row>
    <row r="458" spans="1:8" x14ac:dyDescent="0.3">
      <c r="A458" s="1" t="s">
        <v>852</v>
      </c>
      <c r="B458" s="1" t="s">
        <v>853</v>
      </c>
      <c r="C458" s="1">
        <v>22.542000000000002</v>
      </c>
      <c r="D458" s="1">
        <v>197</v>
      </c>
      <c r="E458" s="1" t="s">
        <v>4442</v>
      </c>
      <c r="F458" s="1" t="s">
        <v>6312</v>
      </c>
      <c r="G458" s="3">
        <v>0.32772716134637236</v>
      </c>
      <c r="H458" s="4">
        <v>0.33336539904039919</v>
      </c>
    </row>
    <row r="459" spans="1:8" x14ac:dyDescent="0.3">
      <c r="A459" s="1" t="s">
        <v>854</v>
      </c>
      <c r="B459" s="1" t="s">
        <v>661</v>
      </c>
      <c r="C459" s="1">
        <v>22.58</v>
      </c>
      <c r="D459" s="1">
        <v>198</v>
      </c>
      <c r="E459" s="1" t="s">
        <v>4039</v>
      </c>
      <c r="F459" s="1" t="s">
        <v>6313</v>
      </c>
      <c r="G459" s="3" t="e">
        <v>#DIV/0!</v>
      </c>
      <c r="H459" s="4">
        <v>0.37390096630005903</v>
      </c>
    </row>
    <row r="460" spans="1:8" x14ac:dyDescent="0.3">
      <c r="A460" s="1" t="s">
        <v>855</v>
      </c>
      <c r="B460" s="1" t="s">
        <v>856</v>
      </c>
      <c r="C460" s="1">
        <v>22.585000000000001</v>
      </c>
      <c r="D460" s="1">
        <v>204</v>
      </c>
      <c r="E460" s="1" t="s">
        <v>4443</v>
      </c>
      <c r="F460" s="1" t="s">
        <v>6314</v>
      </c>
      <c r="G460" s="3">
        <v>1.5372926981685333</v>
      </c>
      <c r="H460" s="4">
        <v>3.982571278696112E-2</v>
      </c>
    </row>
    <row r="461" spans="1:8" x14ac:dyDescent="0.3">
      <c r="A461" s="1" t="s">
        <v>857</v>
      </c>
      <c r="B461" s="1" t="s">
        <v>858</v>
      </c>
      <c r="C461" s="1">
        <v>22.599</v>
      </c>
      <c r="D461" s="1">
        <v>203</v>
      </c>
      <c r="E461" s="1" t="s">
        <v>4444</v>
      </c>
      <c r="F461" s="1" t="s">
        <v>6315</v>
      </c>
      <c r="G461" s="3">
        <v>2.658012034767105</v>
      </c>
      <c r="H461" s="4">
        <v>0.37601974727481036</v>
      </c>
    </row>
    <row r="462" spans="1:8" x14ac:dyDescent="0.3">
      <c r="A462" s="1" t="s">
        <v>859</v>
      </c>
      <c r="B462" s="1" t="s">
        <v>860</v>
      </c>
      <c r="C462" s="1">
        <v>22.6</v>
      </c>
      <c r="D462" s="1">
        <v>202</v>
      </c>
      <c r="E462" s="1" t="s">
        <v>4445</v>
      </c>
      <c r="F462" s="1" t="s">
        <v>6316</v>
      </c>
      <c r="G462" s="3">
        <v>0.68242794126533324</v>
      </c>
      <c r="H462" s="4">
        <v>3.0005400933358384E-5</v>
      </c>
    </row>
    <row r="463" spans="1:8" x14ac:dyDescent="0.3">
      <c r="A463" s="1" t="s">
        <v>861</v>
      </c>
      <c r="B463" s="1" t="s">
        <v>862</v>
      </c>
      <c r="C463" s="1">
        <v>22.608000000000001</v>
      </c>
      <c r="D463" s="1">
        <v>190</v>
      </c>
      <c r="E463" s="1" t="s">
        <v>4446</v>
      </c>
      <c r="F463" s="1" t="s">
        <v>6317</v>
      </c>
      <c r="G463" s="3">
        <v>0.34602336816566281</v>
      </c>
      <c r="H463" s="4">
        <v>3.2308721974998989E-3</v>
      </c>
    </row>
    <row r="464" spans="1:8" x14ac:dyDescent="0.3">
      <c r="A464" s="1" t="s">
        <v>863</v>
      </c>
      <c r="B464" s="1" t="s">
        <v>864</v>
      </c>
      <c r="C464" s="1">
        <v>22.632000000000001</v>
      </c>
      <c r="D464" s="1">
        <v>199</v>
      </c>
      <c r="E464" s="1" t="s">
        <v>4447</v>
      </c>
      <c r="F464" s="1" t="s">
        <v>6318</v>
      </c>
      <c r="G464" s="3">
        <v>2.1172692157458446</v>
      </c>
      <c r="H464" s="4">
        <v>0.65815500329281651</v>
      </c>
    </row>
    <row r="465" spans="1:8" x14ac:dyDescent="0.3">
      <c r="A465" s="1" t="s">
        <v>865</v>
      </c>
      <c r="B465" s="1" t="s">
        <v>866</v>
      </c>
      <c r="C465" s="1">
        <v>22.635000000000002</v>
      </c>
      <c r="D465" s="1">
        <v>198</v>
      </c>
      <c r="E465" s="1" t="s">
        <v>4448</v>
      </c>
      <c r="F465" s="1" t="s">
        <v>6319</v>
      </c>
      <c r="G465" s="3">
        <v>1.5565328216691643</v>
      </c>
      <c r="H465" s="4">
        <v>0.41675769636209076</v>
      </c>
    </row>
    <row r="466" spans="1:8" x14ac:dyDescent="0.3">
      <c r="A466" s="1" t="s">
        <v>867</v>
      </c>
      <c r="B466" s="1" t="s">
        <v>559</v>
      </c>
      <c r="C466" s="1">
        <v>22.658000000000001</v>
      </c>
      <c r="D466" s="1">
        <v>207</v>
      </c>
      <c r="E466" s="1" t="s">
        <v>4449</v>
      </c>
      <c r="F466" s="1" t="s">
        <v>6320</v>
      </c>
      <c r="G466" s="3">
        <v>8.3297922499752611E-2</v>
      </c>
      <c r="H466" s="4">
        <v>4.8153902805944263E-3</v>
      </c>
    </row>
    <row r="467" spans="1:8" x14ac:dyDescent="0.3">
      <c r="A467" s="1" t="s">
        <v>868</v>
      </c>
      <c r="B467" s="1" t="s">
        <v>869</v>
      </c>
      <c r="C467" s="1">
        <v>22.724</v>
      </c>
      <c r="D467" s="1">
        <v>205</v>
      </c>
      <c r="E467" s="1" t="s">
        <v>4450</v>
      </c>
      <c r="F467" s="1" t="s">
        <v>6321</v>
      </c>
      <c r="G467" s="3">
        <v>0.5862318713604</v>
      </c>
      <c r="H467" s="4">
        <v>6.3690834332979659E-2</v>
      </c>
    </row>
    <row r="468" spans="1:8" x14ac:dyDescent="0.3">
      <c r="A468" s="1" t="s">
        <v>870</v>
      </c>
      <c r="B468" s="1" t="s">
        <v>871</v>
      </c>
      <c r="C468" s="1">
        <v>22.731000000000002</v>
      </c>
      <c r="D468" s="1">
        <v>203</v>
      </c>
      <c r="E468" s="1" t="s">
        <v>4451</v>
      </c>
      <c r="F468" s="1" t="s">
        <v>6322</v>
      </c>
      <c r="G468" s="3">
        <v>1.8171435567370926</v>
      </c>
      <c r="H468" s="4">
        <v>0.51103599575075953</v>
      </c>
    </row>
    <row r="469" spans="1:8" x14ac:dyDescent="0.3">
      <c r="A469" s="1" t="s">
        <v>872</v>
      </c>
      <c r="B469" s="1" t="s">
        <v>873</v>
      </c>
      <c r="C469" s="1">
        <v>22.736000000000001</v>
      </c>
      <c r="D469" s="1">
        <v>214</v>
      </c>
      <c r="E469" s="1" t="s">
        <v>4452</v>
      </c>
      <c r="F469" s="1" t="s">
        <v>6323</v>
      </c>
      <c r="G469" s="3">
        <v>0.33121400001128304</v>
      </c>
      <c r="H469" s="4">
        <v>1.0717798343603355E-3</v>
      </c>
    </row>
    <row r="470" spans="1:8" x14ac:dyDescent="0.3">
      <c r="A470" s="1" t="s">
        <v>874</v>
      </c>
      <c r="B470" s="1" t="s">
        <v>875</v>
      </c>
      <c r="C470" s="1">
        <v>22.754000000000001</v>
      </c>
      <c r="D470" s="1">
        <v>210</v>
      </c>
      <c r="E470" s="1" t="s">
        <v>4453</v>
      </c>
      <c r="F470" s="1" t="s">
        <v>6324</v>
      </c>
      <c r="G470" s="3">
        <v>4.0775139460848742</v>
      </c>
      <c r="H470" s="4">
        <v>0.11665103826125181</v>
      </c>
    </row>
    <row r="471" spans="1:8" x14ac:dyDescent="0.3">
      <c r="A471" s="1" t="s">
        <v>876</v>
      </c>
      <c r="B471" s="1" t="s">
        <v>877</v>
      </c>
      <c r="C471" s="1">
        <v>22.783000000000001</v>
      </c>
      <c r="D471" s="1">
        <v>199</v>
      </c>
      <c r="E471" s="1" t="s">
        <v>4454</v>
      </c>
      <c r="F471" s="1" t="s">
        <v>4039</v>
      </c>
      <c r="G471" s="3">
        <v>0</v>
      </c>
      <c r="H471" s="4">
        <v>0.37390096630005903</v>
      </c>
    </row>
    <row r="472" spans="1:8" x14ac:dyDescent="0.3">
      <c r="A472" s="1" t="s">
        <v>878</v>
      </c>
      <c r="B472" s="1" t="s">
        <v>879</v>
      </c>
      <c r="C472" s="1">
        <v>22.798999999999999</v>
      </c>
      <c r="D472" s="1">
        <v>206</v>
      </c>
      <c r="E472" s="1" t="s">
        <v>4455</v>
      </c>
      <c r="F472" s="1" t="s">
        <v>6325</v>
      </c>
      <c r="G472" s="3">
        <v>1.4071973729924798</v>
      </c>
      <c r="H472" s="4">
        <v>0.34229130723131262</v>
      </c>
    </row>
    <row r="473" spans="1:8" x14ac:dyDescent="0.3">
      <c r="A473" s="1" t="s">
        <v>880</v>
      </c>
      <c r="B473" s="1" t="s">
        <v>856</v>
      </c>
      <c r="C473" s="1">
        <v>22.846</v>
      </c>
      <c r="D473" s="1">
        <v>204</v>
      </c>
      <c r="E473" s="1" t="s">
        <v>4456</v>
      </c>
      <c r="F473" s="1" t="s">
        <v>6326</v>
      </c>
      <c r="G473" s="3">
        <v>0.81355728964893825</v>
      </c>
      <c r="H473" s="4">
        <v>0.38728030432505844</v>
      </c>
    </row>
    <row r="474" spans="1:8" x14ac:dyDescent="0.3">
      <c r="A474" s="1" t="s">
        <v>881</v>
      </c>
      <c r="B474" s="1" t="s">
        <v>882</v>
      </c>
      <c r="C474" s="1">
        <v>22.885999999999999</v>
      </c>
      <c r="D474" s="1">
        <v>204</v>
      </c>
      <c r="E474" s="1" t="s">
        <v>4457</v>
      </c>
      <c r="F474" s="1" t="s">
        <v>6327</v>
      </c>
      <c r="G474" s="3">
        <v>0.15489206668636685</v>
      </c>
      <c r="H474" s="4">
        <v>8.1105179797595784E-3</v>
      </c>
    </row>
    <row r="475" spans="1:8" x14ac:dyDescent="0.3">
      <c r="A475" s="1" t="s">
        <v>883</v>
      </c>
      <c r="B475" s="1" t="s">
        <v>884</v>
      </c>
      <c r="C475" s="1">
        <v>22.917999999999999</v>
      </c>
      <c r="D475" s="1">
        <v>204</v>
      </c>
      <c r="E475" s="1" t="s">
        <v>4458</v>
      </c>
      <c r="F475" s="1" t="s">
        <v>6328</v>
      </c>
      <c r="G475" s="3">
        <v>1.2430073570238755</v>
      </c>
      <c r="H475" s="4">
        <v>0.51374048842995057</v>
      </c>
    </row>
    <row r="476" spans="1:8" x14ac:dyDescent="0.3">
      <c r="A476" s="1" t="s">
        <v>885</v>
      </c>
      <c r="B476" s="1" t="s">
        <v>526</v>
      </c>
      <c r="C476" s="1">
        <v>22.931999999999999</v>
      </c>
      <c r="D476" s="1">
        <v>216</v>
      </c>
      <c r="E476" s="1" t="s">
        <v>4459</v>
      </c>
      <c r="F476" s="1" t="s">
        <v>6329</v>
      </c>
      <c r="G476" s="3">
        <v>0.4640783073604095</v>
      </c>
      <c r="H476" s="4">
        <v>0.13040376227732906</v>
      </c>
    </row>
    <row r="477" spans="1:8" x14ac:dyDescent="0.3">
      <c r="A477" s="1" t="s">
        <v>886</v>
      </c>
      <c r="B477" s="1" t="s">
        <v>887</v>
      </c>
      <c r="C477" s="1">
        <v>22.945</v>
      </c>
      <c r="D477" s="1">
        <v>208</v>
      </c>
      <c r="E477" s="1" t="s">
        <v>4460</v>
      </c>
      <c r="F477" s="1" t="s">
        <v>4039</v>
      </c>
      <c r="G477" s="3">
        <v>0</v>
      </c>
      <c r="H477" s="4">
        <v>1.6558394841636686E-4</v>
      </c>
    </row>
    <row r="478" spans="1:8" x14ac:dyDescent="0.3">
      <c r="A478" s="1" t="s">
        <v>888</v>
      </c>
      <c r="B478" s="1" t="s">
        <v>889</v>
      </c>
      <c r="C478" s="1">
        <v>22.966000000000001</v>
      </c>
      <c r="D478" s="1">
        <v>200</v>
      </c>
      <c r="E478" s="1" t="s">
        <v>4461</v>
      </c>
      <c r="F478" s="1" t="s">
        <v>6330</v>
      </c>
      <c r="G478" s="3">
        <v>0.4886297191801387</v>
      </c>
      <c r="H478" s="4">
        <v>0.4156744876210926</v>
      </c>
    </row>
    <row r="479" spans="1:8" x14ac:dyDescent="0.3">
      <c r="A479" s="1" t="s">
        <v>890</v>
      </c>
      <c r="B479" s="1" t="s">
        <v>891</v>
      </c>
      <c r="C479" s="1">
        <v>22.966999999999999</v>
      </c>
      <c r="D479" s="1">
        <v>207</v>
      </c>
      <c r="E479" s="1" t="s">
        <v>4462</v>
      </c>
      <c r="F479" s="1" t="s">
        <v>4039</v>
      </c>
      <c r="G479" s="3">
        <v>0</v>
      </c>
      <c r="H479" s="4">
        <v>0.37390096630005903</v>
      </c>
    </row>
    <row r="480" spans="1:8" x14ac:dyDescent="0.3">
      <c r="A480" s="1" t="s">
        <v>892</v>
      </c>
      <c r="B480" s="1" t="s">
        <v>893</v>
      </c>
      <c r="C480" s="1">
        <v>22.971</v>
      </c>
      <c r="D480" s="1">
        <v>201</v>
      </c>
      <c r="E480" s="1" t="s">
        <v>4463</v>
      </c>
      <c r="F480" s="1" t="s">
        <v>6331</v>
      </c>
      <c r="G480" s="3">
        <v>0.80608575579304698</v>
      </c>
      <c r="H480" s="4">
        <v>0.6216076232456077</v>
      </c>
    </row>
    <row r="481" spans="1:8" x14ac:dyDescent="0.3">
      <c r="A481" s="1" t="s">
        <v>894</v>
      </c>
      <c r="B481" s="1" t="s">
        <v>895</v>
      </c>
      <c r="C481" s="1">
        <v>23.02</v>
      </c>
      <c r="D481" s="1">
        <v>197</v>
      </c>
      <c r="E481" s="1" t="s">
        <v>4464</v>
      </c>
      <c r="F481" s="1" t="s">
        <v>6332</v>
      </c>
      <c r="G481" s="3">
        <v>0.91180585390572511</v>
      </c>
      <c r="H481" s="4">
        <v>0.31367075064736716</v>
      </c>
    </row>
    <row r="482" spans="1:8" x14ac:dyDescent="0.3">
      <c r="A482" s="1" t="s">
        <v>896</v>
      </c>
      <c r="B482" s="1" t="s">
        <v>897</v>
      </c>
      <c r="C482" s="1">
        <v>23.052</v>
      </c>
      <c r="D482" s="1">
        <v>206</v>
      </c>
      <c r="E482" s="1" t="s">
        <v>4465</v>
      </c>
      <c r="F482" s="1" t="s">
        <v>6333</v>
      </c>
      <c r="G482" s="3">
        <v>1.412431956713061</v>
      </c>
      <c r="H482" s="4">
        <v>6.3190784361165916E-2</v>
      </c>
    </row>
    <row r="483" spans="1:8" x14ac:dyDescent="0.3">
      <c r="A483" s="1" t="s">
        <v>898</v>
      </c>
      <c r="B483" s="1" t="s">
        <v>899</v>
      </c>
      <c r="C483" s="1">
        <v>23.064</v>
      </c>
      <c r="D483" s="1">
        <v>212</v>
      </c>
      <c r="E483" s="1" t="s">
        <v>4466</v>
      </c>
      <c r="F483" s="1" t="s">
        <v>6334</v>
      </c>
      <c r="G483" s="3">
        <v>1.3462792790561349</v>
      </c>
      <c r="H483" s="4">
        <v>0.42905611654876724</v>
      </c>
    </row>
    <row r="484" spans="1:8" x14ac:dyDescent="0.3">
      <c r="A484" s="1" t="s">
        <v>900</v>
      </c>
      <c r="B484" s="1" t="s">
        <v>901</v>
      </c>
      <c r="C484" s="1">
        <v>23.065999999999999</v>
      </c>
      <c r="D484" s="1">
        <v>197</v>
      </c>
      <c r="E484" s="1" t="s">
        <v>4467</v>
      </c>
      <c r="F484" s="1" t="s">
        <v>6335</v>
      </c>
      <c r="G484" s="3">
        <v>1.4494296421364743</v>
      </c>
      <c r="H484" s="4">
        <v>4.8499498957761809E-2</v>
      </c>
    </row>
    <row r="485" spans="1:8" x14ac:dyDescent="0.3">
      <c r="A485" s="1" t="s">
        <v>902</v>
      </c>
      <c r="B485" s="1" t="s">
        <v>903</v>
      </c>
      <c r="C485" s="1">
        <v>23.111999999999998</v>
      </c>
      <c r="D485" s="1">
        <v>209</v>
      </c>
      <c r="E485" s="1" t="s">
        <v>4468</v>
      </c>
      <c r="F485" s="1" t="s">
        <v>6336</v>
      </c>
      <c r="G485" s="3">
        <v>2.1313811825465137</v>
      </c>
      <c r="H485" s="4">
        <v>1.4668302320711417E-3</v>
      </c>
    </row>
    <row r="486" spans="1:8" x14ac:dyDescent="0.3">
      <c r="A486" s="1" t="s">
        <v>904</v>
      </c>
      <c r="B486" s="1" t="s">
        <v>905</v>
      </c>
      <c r="C486" s="1">
        <v>23.131</v>
      </c>
      <c r="D486" s="1">
        <v>211</v>
      </c>
      <c r="E486" s="1" t="s">
        <v>4469</v>
      </c>
      <c r="F486" s="1" t="s">
        <v>6337</v>
      </c>
      <c r="G486" s="3">
        <v>1.1443360524028205</v>
      </c>
      <c r="H486" s="4">
        <v>0.15183867465448436</v>
      </c>
    </row>
    <row r="487" spans="1:8" x14ac:dyDescent="0.3">
      <c r="A487" s="1" t="s">
        <v>906</v>
      </c>
      <c r="B487" s="1" t="s">
        <v>907</v>
      </c>
      <c r="C487" s="1">
        <v>23.143999999999998</v>
      </c>
      <c r="D487" s="1">
        <v>205</v>
      </c>
      <c r="E487" s="1" t="s">
        <v>4470</v>
      </c>
      <c r="F487" s="1" t="s">
        <v>6338</v>
      </c>
      <c r="G487" s="3">
        <v>0.93804204368307942</v>
      </c>
      <c r="H487" s="4">
        <v>0.9102597224726594</v>
      </c>
    </row>
    <row r="488" spans="1:8" x14ac:dyDescent="0.3">
      <c r="A488" s="1" t="s">
        <v>908</v>
      </c>
      <c r="B488" s="1" t="s">
        <v>909</v>
      </c>
      <c r="C488" s="1">
        <v>23.175999999999998</v>
      </c>
      <c r="D488" s="1">
        <v>207</v>
      </c>
      <c r="E488" s="1" t="s">
        <v>4471</v>
      </c>
      <c r="F488" s="1" t="s">
        <v>6339</v>
      </c>
      <c r="G488" s="3">
        <v>2.4050492730053628</v>
      </c>
      <c r="H488" s="4">
        <v>0.11485669053214076</v>
      </c>
    </row>
    <row r="489" spans="1:8" x14ac:dyDescent="0.3">
      <c r="A489" s="1" t="s">
        <v>910</v>
      </c>
      <c r="B489" s="1" t="s">
        <v>911</v>
      </c>
      <c r="C489" s="1">
        <v>23.206</v>
      </c>
      <c r="D489" s="1">
        <v>209</v>
      </c>
      <c r="E489" s="1" t="s">
        <v>4472</v>
      </c>
      <c r="F489" s="1" t="s">
        <v>6340</v>
      </c>
      <c r="G489" s="3">
        <v>0.4136868706605703</v>
      </c>
      <c r="H489" s="4">
        <v>9.0277748421437432E-2</v>
      </c>
    </row>
    <row r="490" spans="1:8" x14ac:dyDescent="0.3">
      <c r="A490" s="1" t="s">
        <v>912</v>
      </c>
      <c r="B490" s="1" t="s">
        <v>913</v>
      </c>
      <c r="C490" s="1">
        <v>23.210999999999999</v>
      </c>
      <c r="D490" s="1">
        <v>206</v>
      </c>
      <c r="E490" s="1" t="s">
        <v>4473</v>
      </c>
      <c r="F490" s="1" t="s">
        <v>5963</v>
      </c>
      <c r="G490" s="3">
        <v>1.2561886255853603</v>
      </c>
      <c r="H490" s="4">
        <v>0.80756375299271665</v>
      </c>
    </row>
    <row r="491" spans="1:8" x14ac:dyDescent="0.3">
      <c r="A491" s="1" t="s">
        <v>914</v>
      </c>
      <c r="B491" s="1" t="s">
        <v>897</v>
      </c>
      <c r="C491" s="1">
        <v>23.282</v>
      </c>
      <c r="D491" s="1">
        <v>207</v>
      </c>
      <c r="E491" s="1" t="s">
        <v>4474</v>
      </c>
      <c r="F491" s="1" t="s">
        <v>6341</v>
      </c>
      <c r="G491" s="3">
        <v>0.83706050745027039</v>
      </c>
      <c r="H491" s="4">
        <v>0.80916390408050931</v>
      </c>
    </row>
    <row r="492" spans="1:8" x14ac:dyDescent="0.3">
      <c r="A492" s="1" t="s">
        <v>915</v>
      </c>
      <c r="B492" s="1" t="s">
        <v>916</v>
      </c>
      <c r="C492" s="1">
        <v>23.294</v>
      </c>
      <c r="D492" s="1">
        <v>199</v>
      </c>
      <c r="E492" s="1" t="s">
        <v>4475</v>
      </c>
      <c r="F492" s="1" t="s">
        <v>6342</v>
      </c>
      <c r="G492" s="3">
        <v>0.32809116687858775</v>
      </c>
      <c r="H492" s="4">
        <v>2.3137976497517683E-4</v>
      </c>
    </row>
    <row r="493" spans="1:8" x14ac:dyDescent="0.3">
      <c r="A493" s="1" t="s">
        <v>917</v>
      </c>
      <c r="B493" s="1" t="s">
        <v>918</v>
      </c>
      <c r="C493" s="1">
        <v>23.391999999999999</v>
      </c>
      <c r="D493" s="1">
        <v>221</v>
      </c>
      <c r="E493" s="1" t="s">
        <v>4476</v>
      </c>
      <c r="F493" s="1" t="s">
        <v>4039</v>
      </c>
      <c r="G493" s="3">
        <v>0</v>
      </c>
      <c r="H493" s="4">
        <v>0.37390096630005903</v>
      </c>
    </row>
    <row r="494" spans="1:8" x14ac:dyDescent="0.3">
      <c r="A494" s="1" t="s">
        <v>919</v>
      </c>
      <c r="B494" s="1" t="s">
        <v>920</v>
      </c>
      <c r="C494" s="1">
        <v>23.405999999999999</v>
      </c>
      <c r="D494" s="1">
        <v>212</v>
      </c>
      <c r="E494" s="1" t="s">
        <v>4477</v>
      </c>
      <c r="F494" s="1" t="s">
        <v>6343</v>
      </c>
      <c r="G494" s="3">
        <v>0.85456418383518229</v>
      </c>
      <c r="H494" s="4">
        <v>0.52849104471332764</v>
      </c>
    </row>
    <row r="495" spans="1:8" x14ac:dyDescent="0.3">
      <c r="A495" s="1" t="s">
        <v>921</v>
      </c>
      <c r="B495" s="1" t="s">
        <v>922</v>
      </c>
      <c r="C495" s="1">
        <v>23.428000000000001</v>
      </c>
      <c r="D495" s="1">
        <v>213</v>
      </c>
      <c r="E495" s="1" t="s">
        <v>4478</v>
      </c>
      <c r="F495" s="1" t="s">
        <v>6344</v>
      </c>
      <c r="G495" s="3">
        <v>0.93931589463457554</v>
      </c>
      <c r="H495" s="4">
        <v>0.79311316668591569</v>
      </c>
    </row>
    <row r="496" spans="1:8" x14ac:dyDescent="0.3">
      <c r="A496" s="1" t="s">
        <v>923</v>
      </c>
      <c r="B496" s="1" t="s">
        <v>924</v>
      </c>
      <c r="C496" s="1">
        <v>23.433</v>
      </c>
      <c r="D496" s="1">
        <v>212</v>
      </c>
      <c r="E496" s="1" t="s">
        <v>4479</v>
      </c>
      <c r="F496" s="1" t="s">
        <v>6345</v>
      </c>
      <c r="G496" s="3">
        <v>6.0305176155920464</v>
      </c>
      <c r="H496" s="4">
        <v>0.19499551708586998</v>
      </c>
    </row>
    <row r="497" spans="1:8" x14ac:dyDescent="0.3">
      <c r="A497" s="1" t="s">
        <v>925</v>
      </c>
      <c r="B497" s="1" t="s">
        <v>926</v>
      </c>
      <c r="C497" s="1">
        <v>23.472000000000001</v>
      </c>
      <c r="D497" s="1">
        <v>209</v>
      </c>
      <c r="E497" s="1" t="s">
        <v>4480</v>
      </c>
      <c r="F497" s="1" t="s">
        <v>6346</v>
      </c>
      <c r="G497" s="3">
        <v>3.4995674920552688</v>
      </c>
      <c r="H497" s="4">
        <v>3.7598465547064859E-3</v>
      </c>
    </row>
    <row r="498" spans="1:8" x14ac:dyDescent="0.3">
      <c r="A498" s="1" t="s">
        <v>927</v>
      </c>
      <c r="B498" s="1" t="s">
        <v>928</v>
      </c>
      <c r="C498" s="1">
        <v>23.484000000000002</v>
      </c>
      <c r="D498" s="1">
        <v>213</v>
      </c>
      <c r="E498" s="1" t="s">
        <v>4481</v>
      </c>
      <c r="F498" s="1" t="s">
        <v>6347</v>
      </c>
      <c r="G498" s="3">
        <v>3.0650568217810497</v>
      </c>
      <c r="H498" s="4">
        <v>2.0950723342879268E-2</v>
      </c>
    </row>
    <row r="499" spans="1:8" x14ac:dyDescent="0.3">
      <c r="A499" s="1" t="s">
        <v>929</v>
      </c>
      <c r="B499" s="1" t="s">
        <v>930</v>
      </c>
      <c r="C499" s="1">
        <v>23.509</v>
      </c>
      <c r="D499" s="1">
        <v>200</v>
      </c>
      <c r="E499" s="1" t="s">
        <v>4482</v>
      </c>
      <c r="F499" s="1" t="s">
        <v>6348</v>
      </c>
      <c r="G499" s="3">
        <v>0.77212826169307225</v>
      </c>
      <c r="H499" s="4">
        <v>0.20917107120403156</v>
      </c>
    </row>
    <row r="500" spans="1:8" x14ac:dyDescent="0.3">
      <c r="A500" s="1" t="s">
        <v>931</v>
      </c>
      <c r="B500" s="1" t="s">
        <v>932</v>
      </c>
      <c r="C500" s="1">
        <v>23.515999999999998</v>
      </c>
      <c r="D500" s="1">
        <v>208</v>
      </c>
      <c r="E500" s="1" t="s">
        <v>4483</v>
      </c>
      <c r="F500" s="1" t="s">
        <v>6349</v>
      </c>
      <c r="G500" s="3">
        <v>1.5502805828392361</v>
      </c>
      <c r="H500" s="4">
        <v>0.52193496059640476</v>
      </c>
    </row>
    <row r="501" spans="1:8" x14ac:dyDescent="0.3">
      <c r="A501" s="1" t="s">
        <v>933</v>
      </c>
      <c r="B501" s="1" t="s">
        <v>934</v>
      </c>
      <c r="C501" s="1">
        <v>23.609000000000002</v>
      </c>
      <c r="D501" s="1">
        <v>208</v>
      </c>
      <c r="E501" s="1" t="s">
        <v>4039</v>
      </c>
      <c r="F501" s="1" t="s">
        <v>6350</v>
      </c>
      <c r="G501" s="3" t="e">
        <v>#DIV/0!</v>
      </c>
      <c r="H501" s="4">
        <v>0.37390096630005903</v>
      </c>
    </row>
    <row r="502" spans="1:8" x14ac:dyDescent="0.3">
      <c r="A502" s="1" t="s">
        <v>935</v>
      </c>
      <c r="B502" s="1" t="s">
        <v>936</v>
      </c>
      <c r="C502" s="1">
        <v>23.681000000000001</v>
      </c>
      <c r="D502" s="1">
        <v>213</v>
      </c>
      <c r="E502" s="1" t="s">
        <v>4484</v>
      </c>
      <c r="F502" s="1" t="s">
        <v>6351</v>
      </c>
      <c r="G502" s="3">
        <v>0.89550885049815065</v>
      </c>
      <c r="H502" s="4">
        <v>0.32279037083315404</v>
      </c>
    </row>
    <row r="503" spans="1:8" x14ac:dyDescent="0.3">
      <c r="A503" s="1" t="s">
        <v>937</v>
      </c>
      <c r="B503" s="1" t="s">
        <v>938</v>
      </c>
      <c r="C503" s="1">
        <v>23.715</v>
      </c>
      <c r="D503" s="1">
        <v>206</v>
      </c>
      <c r="E503" s="1" t="s">
        <v>4485</v>
      </c>
      <c r="F503" s="1" t="s">
        <v>6352</v>
      </c>
      <c r="G503" s="3">
        <v>1.4032398562888579</v>
      </c>
      <c r="H503" s="4">
        <v>0.20343264922309878</v>
      </c>
    </row>
    <row r="504" spans="1:8" x14ac:dyDescent="0.3">
      <c r="A504" s="1" t="s">
        <v>939</v>
      </c>
      <c r="B504" s="1" t="s">
        <v>938</v>
      </c>
      <c r="C504" s="1">
        <v>23.718</v>
      </c>
      <c r="D504" s="1">
        <v>206</v>
      </c>
      <c r="E504" s="1" t="s">
        <v>4486</v>
      </c>
      <c r="F504" s="1" t="s">
        <v>6353</v>
      </c>
      <c r="G504" s="3">
        <v>0.81765922394756207</v>
      </c>
      <c r="H504" s="4">
        <v>0.38031486854025431</v>
      </c>
    </row>
    <row r="505" spans="1:8" x14ac:dyDescent="0.3">
      <c r="A505" s="1" t="s">
        <v>940</v>
      </c>
      <c r="B505" s="1" t="s">
        <v>941</v>
      </c>
      <c r="C505" s="1">
        <v>23.736999999999998</v>
      </c>
      <c r="D505" s="1">
        <v>217</v>
      </c>
      <c r="E505" s="1" t="s">
        <v>4039</v>
      </c>
      <c r="F505" s="1" t="s">
        <v>4110</v>
      </c>
      <c r="G505" s="3" t="e">
        <v>#DIV/0!</v>
      </c>
      <c r="H505" s="4">
        <v>0.37390096630005903</v>
      </c>
    </row>
    <row r="506" spans="1:8" x14ac:dyDescent="0.3">
      <c r="A506" s="1" t="s">
        <v>942</v>
      </c>
      <c r="B506" s="1" t="s">
        <v>943</v>
      </c>
      <c r="C506" s="1">
        <v>23.762</v>
      </c>
      <c r="D506" s="1">
        <v>215</v>
      </c>
      <c r="E506" s="1" t="s">
        <v>4487</v>
      </c>
      <c r="F506" s="1" t="s">
        <v>6354</v>
      </c>
      <c r="G506" s="3">
        <v>0.7416836893440294</v>
      </c>
      <c r="H506" s="4">
        <v>3.567017676390058E-2</v>
      </c>
    </row>
    <row r="507" spans="1:8" x14ac:dyDescent="0.3">
      <c r="A507" s="1" t="s">
        <v>944</v>
      </c>
      <c r="B507" s="1" t="s">
        <v>926</v>
      </c>
      <c r="C507" s="1">
        <v>23.771999999999998</v>
      </c>
      <c r="D507" s="1">
        <v>222</v>
      </c>
      <c r="E507" s="1" t="s">
        <v>4039</v>
      </c>
      <c r="F507" s="1" t="s">
        <v>6355</v>
      </c>
      <c r="G507" s="3" t="e">
        <v>#DIV/0!</v>
      </c>
      <c r="H507" s="4">
        <v>0.16669845153618548</v>
      </c>
    </row>
    <row r="508" spans="1:8" x14ac:dyDescent="0.3">
      <c r="A508" s="1" t="s">
        <v>945</v>
      </c>
      <c r="B508" s="1" t="s">
        <v>946</v>
      </c>
      <c r="C508" s="1">
        <v>23.812999999999999</v>
      </c>
      <c r="D508" s="1">
        <v>207</v>
      </c>
      <c r="E508" s="1" t="s">
        <v>4488</v>
      </c>
      <c r="F508" s="1" t="s">
        <v>4223</v>
      </c>
      <c r="G508" s="3">
        <v>0.20314558214864137</v>
      </c>
      <c r="H508" s="4">
        <v>0.21428159161630136</v>
      </c>
    </row>
    <row r="509" spans="1:8" x14ac:dyDescent="0.3">
      <c r="A509" s="1" t="s">
        <v>947</v>
      </c>
      <c r="B509" s="1" t="s">
        <v>856</v>
      </c>
      <c r="C509" s="1">
        <v>23.86</v>
      </c>
      <c r="D509" s="1">
        <v>215</v>
      </c>
      <c r="E509" s="1" t="s">
        <v>4489</v>
      </c>
      <c r="F509" s="1" t="s">
        <v>6356</v>
      </c>
      <c r="G509" s="3">
        <v>1.6539022349019732</v>
      </c>
      <c r="H509" s="4">
        <v>7.6935962106274375E-2</v>
      </c>
    </row>
    <row r="510" spans="1:8" x14ac:dyDescent="0.3">
      <c r="A510" s="1" t="s">
        <v>948</v>
      </c>
      <c r="B510" s="1" t="s">
        <v>946</v>
      </c>
      <c r="C510" s="1">
        <v>23.863</v>
      </c>
      <c r="D510" s="1">
        <v>207</v>
      </c>
      <c r="E510" s="1" t="s">
        <v>4490</v>
      </c>
      <c r="F510" s="1" t="s">
        <v>6357</v>
      </c>
      <c r="G510" s="3">
        <v>0.68767083081099922</v>
      </c>
      <c r="H510" s="4">
        <v>0.13160414977417537</v>
      </c>
    </row>
    <row r="511" spans="1:8" x14ac:dyDescent="0.3">
      <c r="A511" s="1" t="s">
        <v>949</v>
      </c>
      <c r="B511" s="1" t="s">
        <v>946</v>
      </c>
      <c r="C511" s="1">
        <v>23.875</v>
      </c>
      <c r="D511" s="1">
        <v>207</v>
      </c>
      <c r="E511" s="1" t="s">
        <v>4491</v>
      </c>
      <c r="F511" s="1" t="s">
        <v>6358</v>
      </c>
      <c r="G511" s="3">
        <v>2.9149277000637546</v>
      </c>
      <c r="H511" s="4">
        <v>0.35706222102359247</v>
      </c>
    </row>
    <row r="512" spans="1:8" x14ac:dyDescent="0.3">
      <c r="A512" s="1" t="s">
        <v>950</v>
      </c>
      <c r="B512" s="1" t="s">
        <v>951</v>
      </c>
      <c r="C512" s="1">
        <v>23.905999999999999</v>
      </c>
      <c r="D512" s="1">
        <v>227</v>
      </c>
      <c r="E512" s="1" t="s">
        <v>4492</v>
      </c>
      <c r="F512" s="1" t="s">
        <v>6359</v>
      </c>
      <c r="G512" s="3">
        <v>4.5647743423346112</v>
      </c>
      <c r="H512" s="4">
        <v>2.9367293783488704E-2</v>
      </c>
    </row>
    <row r="513" spans="1:8" x14ac:dyDescent="0.3">
      <c r="A513" s="1" t="s">
        <v>952</v>
      </c>
      <c r="B513" s="1" t="s">
        <v>953</v>
      </c>
      <c r="C513" s="1">
        <v>23.914000000000001</v>
      </c>
      <c r="D513" s="1">
        <v>216</v>
      </c>
      <c r="E513" s="1" t="s">
        <v>4493</v>
      </c>
      <c r="F513" s="1" t="s">
        <v>6360</v>
      </c>
      <c r="G513" s="3">
        <v>0.88290786929432208</v>
      </c>
      <c r="H513" s="4">
        <v>0.42737164279184181</v>
      </c>
    </row>
    <row r="514" spans="1:8" x14ac:dyDescent="0.3">
      <c r="A514" s="1" t="s">
        <v>954</v>
      </c>
      <c r="B514" s="1" t="s">
        <v>955</v>
      </c>
      <c r="C514" s="1">
        <v>23.94</v>
      </c>
      <c r="D514" s="1">
        <v>217</v>
      </c>
      <c r="E514" s="1" t="s">
        <v>4494</v>
      </c>
      <c r="F514" s="1" t="s">
        <v>6361</v>
      </c>
      <c r="G514" s="3">
        <v>0.83826874961571385</v>
      </c>
      <c r="H514" s="4">
        <v>0.14801261823462364</v>
      </c>
    </row>
    <row r="515" spans="1:8" x14ac:dyDescent="0.3">
      <c r="A515" s="1" t="s">
        <v>956</v>
      </c>
      <c r="B515" s="1" t="s">
        <v>621</v>
      </c>
      <c r="C515" s="1">
        <v>23.98</v>
      </c>
      <c r="D515" s="1">
        <v>216</v>
      </c>
      <c r="E515" s="1" t="s">
        <v>4039</v>
      </c>
      <c r="F515" s="1" t="s">
        <v>6362</v>
      </c>
      <c r="G515" s="3" t="e">
        <v>#DIV/0!</v>
      </c>
      <c r="H515" s="4">
        <v>5.5891322849420319E-3</v>
      </c>
    </row>
    <row r="516" spans="1:8" x14ac:dyDescent="0.3">
      <c r="A516" s="1" t="s">
        <v>957</v>
      </c>
      <c r="B516" s="1" t="s">
        <v>958</v>
      </c>
      <c r="C516" s="1">
        <v>24.074999999999999</v>
      </c>
      <c r="D516" s="1">
        <v>223</v>
      </c>
      <c r="E516" s="1" t="s">
        <v>4039</v>
      </c>
      <c r="F516" s="1" t="s">
        <v>6363</v>
      </c>
      <c r="G516" s="3" t="e">
        <v>#DIV/0!</v>
      </c>
      <c r="H516" s="4">
        <v>0.37390096630005903</v>
      </c>
    </row>
    <row r="517" spans="1:8" x14ac:dyDescent="0.3">
      <c r="A517" s="1" t="s">
        <v>959</v>
      </c>
      <c r="B517" s="1" t="s">
        <v>960</v>
      </c>
      <c r="C517" s="1">
        <v>24.091000000000001</v>
      </c>
      <c r="D517" s="1">
        <v>225</v>
      </c>
      <c r="E517" s="1" t="s">
        <v>4495</v>
      </c>
      <c r="F517" s="1" t="s">
        <v>6364</v>
      </c>
      <c r="G517" s="3">
        <v>1.2955166318495903</v>
      </c>
      <c r="H517" s="4">
        <v>0.21917044671235913</v>
      </c>
    </row>
    <row r="518" spans="1:8" x14ac:dyDescent="0.3">
      <c r="A518" s="1" t="s">
        <v>961</v>
      </c>
      <c r="B518" s="1" t="s">
        <v>926</v>
      </c>
      <c r="C518" s="1">
        <v>24.105</v>
      </c>
      <c r="D518" s="1">
        <v>224</v>
      </c>
      <c r="E518" s="1" t="s">
        <v>4039</v>
      </c>
      <c r="F518" s="1" t="s">
        <v>6365</v>
      </c>
      <c r="G518" s="3" t="e">
        <v>#DIV/0!</v>
      </c>
      <c r="H518" s="4">
        <v>0.37390096630005903</v>
      </c>
    </row>
    <row r="519" spans="1:8" x14ac:dyDescent="0.3">
      <c r="A519" s="1" t="s">
        <v>962</v>
      </c>
      <c r="B519" s="1" t="s">
        <v>963</v>
      </c>
      <c r="C519" s="1">
        <v>24.111000000000001</v>
      </c>
      <c r="D519" s="1">
        <v>217</v>
      </c>
      <c r="E519" s="1" t="s">
        <v>4496</v>
      </c>
      <c r="F519" s="1" t="s">
        <v>6366</v>
      </c>
      <c r="G519" s="3">
        <v>4.2111158835151619</v>
      </c>
      <c r="H519" s="4">
        <v>0.21948759122068706</v>
      </c>
    </row>
    <row r="520" spans="1:8" x14ac:dyDescent="0.3">
      <c r="A520" s="1" t="s">
        <v>964</v>
      </c>
      <c r="B520" s="1" t="s">
        <v>965</v>
      </c>
      <c r="C520" s="1">
        <v>24.114000000000001</v>
      </c>
      <c r="D520" s="1">
        <v>211</v>
      </c>
      <c r="E520" s="1" t="s">
        <v>4497</v>
      </c>
      <c r="F520" s="1" t="s">
        <v>6367</v>
      </c>
      <c r="G520" s="3">
        <v>2.33218697554131</v>
      </c>
      <c r="H520" s="4">
        <v>0.41374864920317017</v>
      </c>
    </row>
    <row r="521" spans="1:8" x14ac:dyDescent="0.3">
      <c r="A521" s="1" t="s">
        <v>966</v>
      </c>
      <c r="B521" s="1" t="s">
        <v>967</v>
      </c>
      <c r="C521" s="1">
        <v>24.175999999999998</v>
      </c>
      <c r="D521" s="1">
        <v>204</v>
      </c>
      <c r="E521" s="1" t="s">
        <v>4498</v>
      </c>
      <c r="F521" s="1" t="s">
        <v>6368</v>
      </c>
      <c r="G521" s="3">
        <v>1.4301331437683722</v>
      </c>
      <c r="H521" s="4">
        <v>0.16601148077754035</v>
      </c>
    </row>
    <row r="522" spans="1:8" x14ac:dyDescent="0.3">
      <c r="A522" s="1" t="s">
        <v>968</v>
      </c>
      <c r="B522" s="1" t="s">
        <v>969</v>
      </c>
      <c r="C522" s="1">
        <v>24.19</v>
      </c>
      <c r="D522" s="1">
        <v>219</v>
      </c>
      <c r="E522" s="1" t="s">
        <v>4499</v>
      </c>
      <c r="F522" s="1" t="s">
        <v>6369</v>
      </c>
      <c r="G522" s="3">
        <v>0.53701597458155692</v>
      </c>
      <c r="H522" s="4">
        <v>0.56230986606848432</v>
      </c>
    </row>
    <row r="523" spans="1:8" x14ac:dyDescent="0.3">
      <c r="A523" s="1" t="s">
        <v>970</v>
      </c>
      <c r="B523" s="1" t="s">
        <v>971</v>
      </c>
      <c r="C523" s="1">
        <v>24.199000000000002</v>
      </c>
      <c r="D523" s="1">
        <v>219</v>
      </c>
      <c r="E523" s="1" t="s">
        <v>4039</v>
      </c>
      <c r="F523" s="1" t="s">
        <v>6370</v>
      </c>
      <c r="G523" s="3" t="e">
        <v>#DIV/0!</v>
      </c>
      <c r="H523" s="4">
        <v>0.2782808315209539</v>
      </c>
    </row>
    <row r="524" spans="1:8" x14ac:dyDescent="0.3">
      <c r="A524" s="1" t="s">
        <v>972</v>
      </c>
      <c r="B524" s="1" t="s">
        <v>973</v>
      </c>
      <c r="C524" s="1">
        <v>24.225000000000001</v>
      </c>
      <c r="D524" s="1">
        <v>227</v>
      </c>
      <c r="E524" s="1" t="s">
        <v>4039</v>
      </c>
      <c r="F524" s="1" t="s">
        <v>6371</v>
      </c>
      <c r="G524" s="3" t="e">
        <v>#DIV/0!</v>
      </c>
      <c r="H524" s="4">
        <v>0.37390096630005903</v>
      </c>
    </row>
    <row r="525" spans="1:8" x14ac:dyDescent="0.3">
      <c r="A525" s="1" t="s">
        <v>974</v>
      </c>
      <c r="B525" s="1" t="s">
        <v>967</v>
      </c>
      <c r="C525" s="1">
        <v>24.234999999999999</v>
      </c>
      <c r="D525" s="1">
        <v>204</v>
      </c>
      <c r="E525" s="1" t="s">
        <v>4500</v>
      </c>
      <c r="F525" s="1" t="s">
        <v>6372</v>
      </c>
      <c r="G525" s="3">
        <v>2.4923584480036096</v>
      </c>
      <c r="H525" s="4">
        <v>0.34859888682419055</v>
      </c>
    </row>
    <row r="526" spans="1:8" x14ac:dyDescent="0.3">
      <c r="A526" s="1" t="s">
        <v>975</v>
      </c>
      <c r="B526" s="1" t="s">
        <v>976</v>
      </c>
      <c r="C526" s="1">
        <v>24.238</v>
      </c>
      <c r="D526" s="1">
        <v>218</v>
      </c>
      <c r="E526" s="1" t="s">
        <v>4501</v>
      </c>
      <c r="F526" s="1" t="s">
        <v>6373</v>
      </c>
      <c r="G526" s="3">
        <v>0.93872444724345117</v>
      </c>
      <c r="H526" s="4">
        <v>0.91213798139323488</v>
      </c>
    </row>
    <row r="527" spans="1:8" x14ac:dyDescent="0.3">
      <c r="A527" s="1" t="s">
        <v>977</v>
      </c>
      <c r="B527" s="1" t="s">
        <v>978</v>
      </c>
      <c r="C527" s="1">
        <v>24.257000000000001</v>
      </c>
      <c r="D527" s="1">
        <v>217</v>
      </c>
      <c r="E527" s="1" t="s">
        <v>4502</v>
      </c>
      <c r="F527" s="1" t="s">
        <v>6374</v>
      </c>
      <c r="G527" s="3">
        <v>1.5300905409867405</v>
      </c>
      <c r="H527" s="4">
        <v>0.23932288986907171</v>
      </c>
    </row>
    <row r="528" spans="1:8" x14ac:dyDescent="0.3">
      <c r="A528" s="1" t="s">
        <v>979</v>
      </c>
      <c r="B528" s="1" t="s">
        <v>980</v>
      </c>
      <c r="C528" s="1">
        <v>24.289000000000001</v>
      </c>
      <c r="D528" s="1">
        <v>213</v>
      </c>
      <c r="E528" s="1" t="s">
        <v>4503</v>
      </c>
      <c r="F528" s="1" t="s">
        <v>4039</v>
      </c>
      <c r="G528" s="3">
        <v>0</v>
      </c>
      <c r="H528" s="4">
        <v>0.37390096630005903</v>
      </c>
    </row>
    <row r="529" spans="1:8" x14ac:dyDescent="0.3">
      <c r="A529" s="1" t="s">
        <v>981</v>
      </c>
      <c r="B529" s="1" t="s">
        <v>982</v>
      </c>
      <c r="C529" s="1">
        <v>24.311</v>
      </c>
      <c r="D529" s="1">
        <v>218</v>
      </c>
      <c r="E529" s="1" t="s">
        <v>4504</v>
      </c>
      <c r="F529" s="1" t="s">
        <v>6375</v>
      </c>
      <c r="G529" s="3">
        <v>0.53033724352128864</v>
      </c>
      <c r="H529" s="4">
        <v>1.6955767014547587E-3</v>
      </c>
    </row>
    <row r="530" spans="1:8" x14ac:dyDescent="0.3">
      <c r="A530" s="1" t="s">
        <v>983</v>
      </c>
      <c r="B530" s="1" t="s">
        <v>984</v>
      </c>
      <c r="C530" s="1">
        <v>24.32</v>
      </c>
      <c r="D530" s="1">
        <v>215</v>
      </c>
      <c r="E530" s="1" t="s">
        <v>4505</v>
      </c>
      <c r="F530" s="1" t="s">
        <v>4039</v>
      </c>
      <c r="G530" s="3">
        <v>0</v>
      </c>
      <c r="H530" s="4">
        <v>0.37390096630005903</v>
      </c>
    </row>
    <row r="531" spans="1:8" x14ac:dyDescent="0.3">
      <c r="A531" s="1" t="s">
        <v>985</v>
      </c>
      <c r="B531" s="1" t="s">
        <v>986</v>
      </c>
      <c r="C531" s="1">
        <v>24.398</v>
      </c>
      <c r="D531" s="1">
        <v>219</v>
      </c>
      <c r="E531" s="1" t="s">
        <v>4039</v>
      </c>
      <c r="F531" s="1" t="s">
        <v>6376</v>
      </c>
      <c r="G531" s="3" t="e">
        <v>#DIV/0!</v>
      </c>
      <c r="H531" s="4">
        <v>0.32238881191712848</v>
      </c>
    </row>
    <row r="532" spans="1:8" x14ac:dyDescent="0.3">
      <c r="A532" s="1" t="s">
        <v>987</v>
      </c>
      <c r="B532" s="1" t="s">
        <v>988</v>
      </c>
      <c r="C532" s="1">
        <v>24.4</v>
      </c>
      <c r="D532" s="1">
        <v>224</v>
      </c>
      <c r="E532" s="1" t="s">
        <v>4506</v>
      </c>
      <c r="F532" s="1" t="s">
        <v>6377</v>
      </c>
      <c r="G532" s="3">
        <v>1.0591838213975064</v>
      </c>
      <c r="H532" s="4">
        <v>0.69811482639622779</v>
      </c>
    </row>
    <row r="533" spans="1:8" x14ac:dyDescent="0.3">
      <c r="A533" s="1" t="s">
        <v>989</v>
      </c>
      <c r="B533" s="1" t="s">
        <v>990</v>
      </c>
      <c r="C533" s="1">
        <v>24.404</v>
      </c>
      <c r="D533" s="1">
        <v>219</v>
      </c>
      <c r="E533" s="1" t="s">
        <v>4507</v>
      </c>
      <c r="F533" s="1" t="s">
        <v>6378</v>
      </c>
      <c r="G533" s="3">
        <v>0.44650854583676081</v>
      </c>
      <c r="H533" s="4">
        <v>5.9183611432349126E-2</v>
      </c>
    </row>
    <row r="534" spans="1:8" x14ac:dyDescent="0.3">
      <c r="A534" s="1" t="s">
        <v>991</v>
      </c>
      <c r="B534" s="1" t="s">
        <v>992</v>
      </c>
      <c r="C534" s="1">
        <v>24.434999999999999</v>
      </c>
      <c r="D534" s="1">
        <v>222</v>
      </c>
      <c r="E534" s="1" t="s">
        <v>4039</v>
      </c>
      <c r="F534" s="1" t="s">
        <v>6379</v>
      </c>
      <c r="G534" s="3" t="e">
        <v>#DIV/0!</v>
      </c>
      <c r="H534" s="4">
        <v>0.37390096630005903</v>
      </c>
    </row>
    <row r="535" spans="1:8" x14ac:dyDescent="0.3">
      <c r="A535" s="1" t="s">
        <v>993</v>
      </c>
      <c r="B535" s="1" t="s">
        <v>994</v>
      </c>
      <c r="C535" s="1">
        <v>24.449000000000002</v>
      </c>
      <c r="D535" s="1">
        <v>209</v>
      </c>
      <c r="E535" s="1" t="s">
        <v>4508</v>
      </c>
      <c r="F535" s="1" t="s">
        <v>6380</v>
      </c>
      <c r="G535" s="3">
        <v>3.1485408241337853</v>
      </c>
      <c r="H535" s="4">
        <v>0.5331284604566997</v>
      </c>
    </row>
    <row r="536" spans="1:8" x14ac:dyDescent="0.3">
      <c r="A536" s="1" t="s">
        <v>995</v>
      </c>
      <c r="B536" s="1" t="s">
        <v>996</v>
      </c>
      <c r="C536" s="1">
        <v>24.449000000000002</v>
      </c>
      <c r="D536" s="1">
        <v>213</v>
      </c>
      <c r="E536" s="1" t="s">
        <v>4509</v>
      </c>
      <c r="F536" s="1" t="s">
        <v>6381</v>
      </c>
      <c r="G536" s="3">
        <v>0.20307968702447454</v>
      </c>
      <c r="H536" s="4">
        <v>0.19500687702308056</v>
      </c>
    </row>
    <row r="537" spans="1:8" x14ac:dyDescent="0.3">
      <c r="A537" s="1" t="s">
        <v>997</v>
      </c>
      <c r="B537" s="1" t="s">
        <v>998</v>
      </c>
      <c r="C537" s="1">
        <v>24.45</v>
      </c>
      <c r="D537" s="1">
        <v>249</v>
      </c>
      <c r="E537" s="1" t="s">
        <v>4423</v>
      </c>
      <c r="F537" s="1" t="s">
        <v>6382</v>
      </c>
      <c r="G537" s="3">
        <v>0.51056446164240532</v>
      </c>
      <c r="H537" s="4">
        <v>0.53106249293204388</v>
      </c>
    </row>
    <row r="538" spans="1:8" x14ac:dyDescent="0.3">
      <c r="A538" s="1" t="s">
        <v>999</v>
      </c>
      <c r="B538" s="1" t="s">
        <v>994</v>
      </c>
      <c r="C538" s="1">
        <v>24.469000000000001</v>
      </c>
      <c r="D538" s="1">
        <v>210</v>
      </c>
      <c r="E538" s="1" t="s">
        <v>4510</v>
      </c>
      <c r="F538" s="1" t="s">
        <v>6383</v>
      </c>
      <c r="G538" s="3">
        <v>0.67027268164835774</v>
      </c>
      <c r="H538" s="4">
        <v>0.16956046513394354</v>
      </c>
    </row>
    <row r="539" spans="1:8" x14ac:dyDescent="0.3">
      <c r="A539" s="1" t="s">
        <v>1000</v>
      </c>
      <c r="B539" s="1" t="s">
        <v>180</v>
      </c>
      <c r="C539" s="1">
        <v>24.521000000000001</v>
      </c>
      <c r="D539" s="1">
        <v>222</v>
      </c>
      <c r="E539" s="1" t="s">
        <v>4511</v>
      </c>
      <c r="F539" s="1" t="s">
        <v>6384</v>
      </c>
      <c r="G539" s="3">
        <v>2.3834433821842866</v>
      </c>
      <c r="H539" s="4">
        <v>0.16080637693123417</v>
      </c>
    </row>
    <row r="540" spans="1:8" x14ac:dyDescent="0.3">
      <c r="A540" s="1" t="s">
        <v>1001</v>
      </c>
      <c r="B540" s="1" t="s">
        <v>1002</v>
      </c>
      <c r="C540" s="1">
        <v>24.524000000000001</v>
      </c>
      <c r="D540" s="1">
        <v>216</v>
      </c>
      <c r="E540" s="1" t="s">
        <v>4512</v>
      </c>
      <c r="F540" s="1" t="s">
        <v>6385</v>
      </c>
      <c r="G540" s="3">
        <v>2.1568891885817036</v>
      </c>
      <c r="H540" s="4">
        <v>0.48365892989112907</v>
      </c>
    </row>
    <row r="541" spans="1:8" x14ac:dyDescent="0.3">
      <c r="A541" s="1" t="s">
        <v>1003</v>
      </c>
      <c r="B541" s="1" t="s">
        <v>1004</v>
      </c>
      <c r="C541" s="1">
        <v>24.538</v>
      </c>
      <c r="D541" s="1">
        <v>223</v>
      </c>
      <c r="E541" s="1" t="s">
        <v>4513</v>
      </c>
      <c r="F541" s="1" t="s">
        <v>6386</v>
      </c>
      <c r="G541" s="3">
        <v>4.2121429302754176</v>
      </c>
      <c r="H541" s="4">
        <v>0.24905005363094579</v>
      </c>
    </row>
    <row r="542" spans="1:8" x14ac:dyDescent="0.3">
      <c r="A542" s="1" t="s">
        <v>1005</v>
      </c>
      <c r="B542" s="1" t="s">
        <v>1002</v>
      </c>
      <c r="C542" s="1">
        <v>24.574999999999999</v>
      </c>
      <c r="D542" s="1">
        <v>216</v>
      </c>
      <c r="E542" s="1" t="s">
        <v>4514</v>
      </c>
      <c r="F542" s="1" t="s">
        <v>6387</v>
      </c>
      <c r="G542" s="3">
        <v>0.90506340831250576</v>
      </c>
      <c r="H542" s="4">
        <v>0.821183848155838</v>
      </c>
    </row>
    <row r="543" spans="1:8" x14ac:dyDescent="0.3">
      <c r="A543" s="1" t="s">
        <v>1006</v>
      </c>
      <c r="B543" s="1" t="s">
        <v>856</v>
      </c>
      <c r="C543" s="1">
        <v>24.576000000000001</v>
      </c>
      <c r="D543" s="1">
        <v>223</v>
      </c>
      <c r="E543" s="1" t="s">
        <v>4515</v>
      </c>
      <c r="F543" s="1" t="s">
        <v>6388</v>
      </c>
      <c r="G543" s="3">
        <v>0.90717088803186885</v>
      </c>
      <c r="H543" s="4">
        <v>0.66343324643847856</v>
      </c>
    </row>
    <row r="544" spans="1:8" x14ac:dyDescent="0.3">
      <c r="A544" s="1" t="s">
        <v>1007</v>
      </c>
      <c r="B544" s="1" t="s">
        <v>1008</v>
      </c>
      <c r="C544" s="1">
        <v>24.584</v>
      </c>
      <c r="D544" s="1">
        <v>218</v>
      </c>
      <c r="E544" s="1" t="s">
        <v>4516</v>
      </c>
      <c r="F544" s="1" t="s">
        <v>6389</v>
      </c>
      <c r="G544" s="3">
        <v>0.90999557717823976</v>
      </c>
      <c r="H544" s="4">
        <v>0.95012011498773696</v>
      </c>
    </row>
    <row r="545" spans="1:8" x14ac:dyDescent="0.3">
      <c r="A545" s="1" t="s">
        <v>1009</v>
      </c>
      <c r="B545" s="1" t="s">
        <v>1010</v>
      </c>
      <c r="C545" s="1">
        <v>24.602</v>
      </c>
      <c r="D545" s="1">
        <v>229</v>
      </c>
      <c r="E545" s="1" t="s">
        <v>4039</v>
      </c>
      <c r="F545" s="1" t="s">
        <v>6390</v>
      </c>
      <c r="G545" s="3" t="e">
        <v>#DIV/0!</v>
      </c>
      <c r="H545" s="4">
        <v>0.14676259187933768</v>
      </c>
    </row>
    <row r="546" spans="1:8" x14ac:dyDescent="0.3">
      <c r="A546" s="1" t="s">
        <v>1011</v>
      </c>
      <c r="B546" s="1" t="s">
        <v>1012</v>
      </c>
      <c r="C546" s="1">
        <v>24.628</v>
      </c>
      <c r="D546" s="1">
        <v>212</v>
      </c>
      <c r="E546" s="1" t="s">
        <v>4517</v>
      </c>
      <c r="F546" s="1" t="s">
        <v>6391</v>
      </c>
      <c r="G546" s="3">
        <v>0.41258182319299935</v>
      </c>
      <c r="H546" s="4">
        <v>0.44862130856978311</v>
      </c>
    </row>
    <row r="547" spans="1:8" x14ac:dyDescent="0.3">
      <c r="A547" s="1" t="s">
        <v>1013</v>
      </c>
      <c r="B547" s="1" t="s">
        <v>1014</v>
      </c>
      <c r="C547" s="1">
        <v>24.634</v>
      </c>
      <c r="D547" s="1">
        <v>229</v>
      </c>
      <c r="E547" s="1" t="s">
        <v>4518</v>
      </c>
      <c r="F547" s="1" t="s">
        <v>6392</v>
      </c>
      <c r="G547" s="3">
        <v>0.56480958528320147</v>
      </c>
      <c r="H547" s="4">
        <v>0.56092917337261583</v>
      </c>
    </row>
    <row r="548" spans="1:8" x14ac:dyDescent="0.3">
      <c r="A548" s="1" t="s">
        <v>1015</v>
      </c>
      <c r="B548" s="1" t="s">
        <v>1016</v>
      </c>
      <c r="C548" s="1">
        <v>24.664000000000001</v>
      </c>
      <c r="D548" s="1">
        <v>217</v>
      </c>
      <c r="E548" s="1" t="s">
        <v>4519</v>
      </c>
      <c r="F548" s="1" t="s">
        <v>6393</v>
      </c>
      <c r="G548" s="3">
        <v>0.82670078211479492</v>
      </c>
      <c r="H548" s="4">
        <v>0.17118908621337794</v>
      </c>
    </row>
    <row r="549" spans="1:8" x14ac:dyDescent="0.3">
      <c r="A549" s="1" t="s">
        <v>1017</v>
      </c>
      <c r="B549" s="1" t="s">
        <v>1016</v>
      </c>
      <c r="C549" s="1">
        <v>24.669</v>
      </c>
      <c r="D549" s="1">
        <v>218</v>
      </c>
      <c r="E549" s="1" t="s">
        <v>4520</v>
      </c>
      <c r="F549" s="1" t="s">
        <v>6394</v>
      </c>
      <c r="G549" s="3">
        <v>0.4617841778510523</v>
      </c>
      <c r="H549" s="4">
        <v>0.38458269997700117</v>
      </c>
    </row>
    <row r="550" spans="1:8" x14ac:dyDescent="0.3">
      <c r="A550" s="1" t="s">
        <v>1018</v>
      </c>
      <c r="B550" s="1" t="s">
        <v>1019</v>
      </c>
      <c r="C550" s="1">
        <v>24.687000000000001</v>
      </c>
      <c r="D550" s="1">
        <v>215</v>
      </c>
      <c r="E550" s="1" t="s">
        <v>4521</v>
      </c>
      <c r="F550" s="1" t="s">
        <v>6395</v>
      </c>
      <c r="G550" s="3">
        <v>1.1078884122283923</v>
      </c>
      <c r="H550" s="4">
        <v>0.32791934747240525</v>
      </c>
    </row>
    <row r="551" spans="1:8" x14ac:dyDescent="0.3">
      <c r="A551" s="1" t="s">
        <v>1020</v>
      </c>
      <c r="B551" s="1" t="s">
        <v>1021</v>
      </c>
      <c r="C551" s="1">
        <v>24.731999999999999</v>
      </c>
      <c r="D551" s="1">
        <v>226</v>
      </c>
      <c r="E551" s="1" t="s">
        <v>4039</v>
      </c>
      <c r="F551" s="1" t="s">
        <v>6396</v>
      </c>
      <c r="G551" s="3" t="e">
        <v>#DIV/0!</v>
      </c>
      <c r="H551" s="4">
        <v>1.5907947933377896E-5</v>
      </c>
    </row>
    <row r="552" spans="1:8" x14ac:dyDescent="0.3">
      <c r="A552" s="1" t="s">
        <v>1022</v>
      </c>
      <c r="B552" s="1" t="s">
        <v>1023</v>
      </c>
      <c r="C552" s="1">
        <v>24.747</v>
      </c>
      <c r="D552" s="1">
        <v>223</v>
      </c>
      <c r="E552" s="1" t="s">
        <v>4522</v>
      </c>
      <c r="F552" s="1" t="s">
        <v>6397</v>
      </c>
      <c r="G552" s="3">
        <v>9.0422052381859288</v>
      </c>
      <c r="H552" s="4">
        <v>0.23558977587126095</v>
      </c>
    </row>
    <row r="553" spans="1:8" x14ac:dyDescent="0.3">
      <c r="A553" s="1" t="s">
        <v>1024</v>
      </c>
      <c r="B553" s="1" t="s">
        <v>1025</v>
      </c>
      <c r="C553" s="1">
        <v>24.77</v>
      </c>
      <c r="D553" s="1">
        <v>225</v>
      </c>
      <c r="E553" s="1" t="s">
        <v>4523</v>
      </c>
      <c r="F553" s="1" t="s">
        <v>6398</v>
      </c>
      <c r="G553" s="3">
        <v>1.3523761375126391</v>
      </c>
      <c r="H553" s="4">
        <v>0.83470179086843932</v>
      </c>
    </row>
    <row r="554" spans="1:8" x14ac:dyDescent="0.3">
      <c r="A554" s="1" t="s">
        <v>1026</v>
      </c>
      <c r="B554" s="1" t="s">
        <v>1027</v>
      </c>
      <c r="C554" s="1">
        <v>24.86</v>
      </c>
      <c r="D554" s="1">
        <v>231</v>
      </c>
      <c r="E554" s="1" t="s">
        <v>4524</v>
      </c>
      <c r="F554" s="1" t="s">
        <v>4039</v>
      </c>
      <c r="G554" s="3">
        <v>0</v>
      </c>
      <c r="H554" s="4">
        <v>2.1925290062590884E-5</v>
      </c>
    </row>
    <row r="555" spans="1:8" x14ac:dyDescent="0.3">
      <c r="A555" s="1" t="s">
        <v>1028</v>
      </c>
      <c r="B555" s="1" t="s">
        <v>1029</v>
      </c>
      <c r="C555" s="1">
        <v>24.887</v>
      </c>
      <c r="D555" s="1">
        <v>219</v>
      </c>
      <c r="E555" s="1" t="s">
        <v>4525</v>
      </c>
      <c r="F555" s="1" t="s">
        <v>4039</v>
      </c>
      <c r="G555" s="3">
        <v>0</v>
      </c>
      <c r="H555" s="4">
        <v>0.37390096630005903</v>
      </c>
    </row>
    <row r="556" spans="1:8" x14ac:dyDescent="0.3">
      <c r="A556" s="1" t="s">
        <v>1030</v>
      </c>
      <c r="B556" s="1" t="s">
        <v>1031</v>
      </c>
      <c r="C556" s="1">
        <v>24.896999999999998</v>
      </c>
      <c r="D556" s="1">
        <v>215</v>
      </c>
      <c r="E556" s="1" t="s">
        <v>4526</v>
      </c>
      <c r="F556" s="1" t="s">
        <v>6399</v>
      </c>
      <c r="G556" s="3">
        <v>2.6961277158237213</v>
      </c>
      <c r="H556" s="4">
        <v>0.16721752433489967</v>
      </c>
    </row>
    <row r="557" spans="1:8" x14ac:dyDescent="0.3">
      <c r="A557" s="1" t="s">
        <v>1032</v>
      </c>
      <c r="B557" s="1" t="s">
        <v>1033</v>
      </c>
      <c r="C557" s="1">
        <v>24.911999999999999</v>
      </c>
      <c r="D557" s="1">
        <v>230</v>
      </c>
      <c r="E557" s="1" t="s">
        <v>4527</v>
      </c>
      <c r="F557" s="1" t="s">
        <v>6400</v>
      </c>
      <c r="G557" s="3">
        <v>0.85986320626557844</v>
      </c>
      <c r="H557" s="4">
        <v>0.32805565127042674</v>
      </c>
    </row>
    <row r="558" spans="1:8" x14ac:dyDescent="0.3">
      <c r="A558" s="1" t="s">
        <v>1034</v>
      </c>
      <c r="B558" s="1" t="s">
        <v>1035</v>
      </c>
      <c r="C558" s="1">
        <v>24.933</v>
      </c>
      <c r="D558" s="1">
        <v>229</v>
      </c>
      <c r="E558" s="1" t="s">
        <v>4039</v>
      </c>
      <c r="F558" s="1" t="s">
        <v>6401</v>
      </c>
      <c r="G558" s="3" t="e">
        <v>#DIV/0!</v>
      </c>
      <c r="H558" s="4">
        <v>5.1024965310051866E-3</v>
      </c>
    </row>
    <row r="559" spans="1:8" x14ac:dyDescent="0.3">
      <c r="A559" s="1" t="s">
        <v>1036</v>
      </c>
      <c r="B559" s="1" t="s">
        <v>453</v>
      </c>
      <c r="C559" s="1">
        <v>24.943000000000001</v>
      </c>
      <c r="D559" s="1">
        <v>225</v>
      </c>
      <c r="E559" s="1" t="s">
        <v>4528</v>
      </c>
      <c r="F559" s="1" t="s">
        <v>6402</v>
      </c>
      <c r="G559" s="3">
        <v>0.42854590317365782</v>
      </c>
      <c r="H559" s="4">
        <v>2.2093327032771384E-3</v>
      </c>
    </row>
    <row r="560" spans="1:8" x14ac:dyDescent="0.3">
      <c r="A560" s="1" t="s">
        <v>1037</v>
      </c>
      <c r="B560" s="1" t="s">
        <v>1038</v>
      </c>
      <c r="C560" s="1">
        <v>24.956</v>
      </c>
      <c r="D560" s="1">
        <v>218</v>
      </c>
      <c r="E560" s="1" t="s">
        <v>4529</v>
      </c>
      <c r="F560" s="1" t="s">
        <v>6403</v>
      </c>
      <c r="G560" s="3">
        <v>0.59326862104287592</v>
      </c>
      <c r="H560" s="4">
        <v>0.27028630458549552</v>
      </c>
    </row>
    <row r="561" spans="1:8" x14ac:dyDescent="0.3">
      <c r="A561" s="1" t="s">
        <v>1039</v>
      </c>
      <c r="B561" s="1" t="s">
        <v>1040</v>
      </c>
      <c r="C561" s="1">
        <v>24.975000000000001</v>
      </c>
      <c r="D561" s="1">
        <v>221</v>
      </c>
      <c r="E561" s="1" t="s">
        <v>4530</v>
      </c>
      <c r="F561" s="1" t="s">
        <v>6404</v>
      </c>
      <c r="G561" s="3">
        <v>0.41743884634865769</v>
      </c>
      <c r="H561" s="4">
        <v>6.5382752284098775E-2</v>
      </c>
    </row>
    <row r="562" spans="1:8" x14ac:dyDescent="0.3">
      <c r="A562" s="1" t="s">
        <v>1041</v>
      </c>
      <c r="B562" s="1" t="s">
        <v>1042</v>
      </c>
      <c r="C562" s="1">
        <v>25.038</v>
      </c>
      <c r="D562" s="1">
        <v>219</v>
      </c>
      <c r="E562" s="1" t="s">
        <v>4531</v>
      </c>
      <c r="F562" s="1" t="s">
        <v>6405</v>
      </c>
      <c r="G562" s="3">
        <v>0.55021611001964632</v>
      </c>
      <c r="H562" s="4">
        <v>0.30290818878873438</v>
      </c>
    </row>
    <row r="563" spans="1:8" x14ac:dyDescent="0.3">
      <c r="A563" s="1" t="s">
        <v>1043</v>
      </c>
      <c r="B563" s="1" t="s">
        <v>1044</v>
      </c>
      <c r="C563" s="1">
        <v>25.05</v>
      </c>
      <c r="D563" s="1">
        <v>230</v>
      </c>
      <c r="E563" s="1" t="s">
        <v>4532</v>
      </c>
      <c r="F563" s="1" t="s">
        <v>4039</v>
      </c>
      <c r="G563" s="3">
        <v>0</v>
      </c>
      <c r="H563" s="4">
        <v>0.37390096630005903</v>
      </c>
    </row>
    <row r="564" spans="1:8" x14ac:dyDescent="0.3">
      <c r="A564" s="1" t="s">
        <v>1045</v>
      </c>
      <c r="B564" s="1" t="s">
        <v>1046</v>
      </c>
      <c r="C564" s="1">
        <v>25.105</v>
      </c>
      <c r="D564" s="1">
        <v>221</v>
      </c>
      <c r="E564" s="1" t="s">
        <v>4533</v>
      </c>
      <c r="F564" s="1" t="s">
        <v>6406</v>
      </c>
      <c r="G564" s="3">
        <v>1.1053697781765037</v>
      </c>
      <c r="H564" s="4">
        <v>0.19172642466485276</v>
      </c>
    </row>
    <row r="565" spans="1:8" x14ac:dyDescent="0.3">
      <c r="A565" s="1" t="s">
        <v>1047</v>
      </c>
      <c r="B565" s="1" t="s">
        <v>1048</v>
      </c>
      <c r="C565" s="1">
        <v>25.125</v>
      </c>
      <c r="D565" s="1">
        <v>245</v>
      </c>
      <c r="E565" s="1" t="s">
        <v>4039</v>
      </c>
      <c r="F565" s="1" t="s">
        <v>6407</v>
      </c>
      <c r="G565" s="3" t="e">
        <v>#DIV/0!</v>
      </c>
      <c r="H565" s="4">
        <v>0.37390096630005903</v>
      </c>
    </row>
    <row r="566" spans="1:8" x14ac:dyDescent="0.3">
      <c r="A566" s="1" t="s">
        <v>1049</v>
      </c>
      <c r="B566" s="1" t="s">
        <v>856</v>
      </c>
      <c r="C566" s="1">
        <v>25.166</v>
      </c>
      <c r="D566" s="1">
        <v>233</v>
      </c>
      <c r="E566" s="1" t="s">
        <v>4534</v>
      </c>
      <c r="F566" s="1" t="s">
        <v>6408</v>
      </c>
      <c r="G566" s="3">
        <v>1.3010868001517075</v>
      </c>
      <c r="H566" s="4">
        <v>0.72546223254038666</v>
      </c>
    </row>
    <row r="567" spans="1:8" x14ac:dyDescent="0.3">
      <c r="A567" s="1" t="s">
        <v>1050</v>
      </c>
      <c r="B567" s="1" t="s">
        <v>1051</v>
      </c>
      <c r="C567" s="1">
        <v>25.222000000000001</v>
      </c>
      <c r="D567" s="1">
        <v>222</v>
      </c>
      <c r="E567" s="1" t="s">
        <v>4039</v>
      </c>
      <c r="F567" s="1" t="s">
        <v>6409</v>
      </c>
      <c r="G567" s="3" t="e">
        <v>#DIV/0!</v>
      </c>
      <c r="H567" s="4">
        <v>0.37390096630005903</v>
      </c>
    </row>
    <row r="568" spans="1:8" x14ac:dyDescent="0.3">
      <c r="A568" s="1" t="s">
        <v>1052</v>
      </c>
      <c r="B568" s="1" t="s">
        <v>1053</v>
      </c>
      <c r="C568" s="1">
        <v>25.227</v>
      </c>
      <c r="D568" s="1">
        <v>223</v>
      </c>
      <c r="E568" s="1" t="s">
        <v>4535</v>
      </c>
      <c r="F568" s="1" t="s">
        <v>6410</v>
      </c>
      <c r="G568" s="3">
        <v>0.468037898776685</v>
      </c>
      <c r="H568" s="4">
        <v>0.48070213152244051</v>
      </c>
    </row>
    <row r="569" spans="1:8" x14ac:dyDescent="0.3">
      <c r="A569" s="1" t="s">
        <v>1054</v>
      </c>
      <c r="B569" s="1" t="s">
        <v>1055</v>
      </c>
      <c r="C569" s="1">
        <v>25.273</v>
      </c>
      <c r="D569" s="1">
        <v>215</v>
      </c>
      <c r="E569" s="1" t="s">
        <v>4536</v>
      </c>
      <c r="F569" s="1" t="s">
        <v>4039</v>
      </c>
      <c r="G569" s="3">
        <v>0</v>
      </c>
      <c r="H569" s="4">
        <v>0.37390096630005903</v>
      </c>
    </row>
    <row r="570" spans="1:8" x14ac:dyDescent="0.3">
      <c r="A570" s="1" t="s">
        <v>1056</v>
      </c>
      <c r="B570" s="1" t="s">
        <v>1057</v>
      </c>
      <c r="C570" s="1">
        <v>25.32</v>
      </c>
      <c r="D570" s="1">
        <v>229</v>
      </c>
      <c r="E570" s="1" t="s">
        <v>4537</v>
      </c>
      <c r="F570" s="1" t="s">
        <v>6411</v>
      </c>
      <c r="G570" s="3">
        <v>1.729753086419753</v>
      </c>
      <c r="H570" s="4">
        <v>0.62751493864796248</v>
      </c>
    </row>
    <row r="571" spans="1:8" x14ac:dyDescent="0.3">
      <c r="A571" s="1" t="s">
        <v>1058</v>
      </c>
      <c r="B571" s="1" t="s">
        <v>1059</v>
      </c>
      <c r="C571" s="1">
        <v>25.321000000000002</v>
      </c>
      <c r="D571" s="1">
        <v>248</v>
      </c>
      <c r="E571" s="1" t="s">
        <v>4538</v>
      </c>
      <c r="F571" s="1" t="s">
        <v>6412</v>
      </c>
      <c r="G571" s="3">
        <v>2.1193469843930868</v>
      </c>
      <c r="H571" s="4">
        <v>7.411849434773991E-3</v>
      </c>
    </row>
    <row r="572" spans="1:8" x14ac:dyDescent="0.3">
      <c r="A572" s="1" t="s">
        <v>1060</v>
      </c>
      <c r="B572" s="1" t="s">
        <v>1061</v>
      </c>
      <c r="C572" s="1">
        <v>25.402000000000001</v>
      </c>
      <c r="D572" s="1">
        <v>239</v>
      </c>
      <c r="E572" s="1" t="s">
        <v>4539</v>
      </c>
      <c r="F572" s="1" t="s">
        <v>6413</v>
      </c>
      <c r="G572" s="3">
        <v>0.95452696267295878</v>
      </c>
      <c r="H572" s="4">
        <v>0.9478337368903359</v>
      </c>
    </row>
    <row r="573" spans="1:8" x14ac:dyDescent="0.3">
      <c r="A573" s="1" t="s">
        <v>1062</v>
      </c>
      <c r="B573" s="1" t="s">
        <v>1063</v>
      </c>
      <c r="C573" s="1">
        <v>25.423999999999999</v>
      </c>
      <c r="D573" s="1">
        <v>224</v>
      </c>
      <c r="E573" s="1" t="s">
        <v>4540</v>
      </c>
      <c r="F573" s="1" t="s">
        <v>6414</v>
      </c>
      <c r="G573" s="3">
        <v>1.9861655936517442</v>
      </c>
      <c r="H573" s="4">
        <v>0.42923243599985678</v>
      </c>
    </row>
    <row r="574" spans="1:8" x14ac:dyDescent="0.3">
      <c r="A574" s="1" t="s">
        <v>1064</v>
      </c>
      <c r="B574" s="1" t="s">
        <v>1065</v>
      </c>
      <c r="C574" s="1">
        <v>25.468</v>
      </c>
      <c r="D574" s="1">
        <v>227</v>
      </c>
      <c r="E574" s="1" t="s">
        <v>4541</v>
      </c>
      <c r="F574" s="1" t="s">
        <v>6415</v>
      </c>
      <c r="G574" s="3">
        <v>1.1443158311694026</v>
      </c>
      <c r="H574" s="4">
        <v>0.87502839811271071</v>
      </c>
    </row>
    <row r="575" spans="1:8" x14ac:dyDescent="0.3">
      <c r="A575" s="1" t="s">
        <v>1066</v>
      </c>
      <c r="B575" s="1" t="s">
        <v>1057</v>
      </c>
      <c r="C575" s="1">
        <v>25.478000000000002</v>
      </c>
      <c r="D575" s="1">
        <v>230</v>
      </c>
      <c r="E575" s="1" t="s">
        <v>4542</v>
      </c>
      <c r="F575" s="1" t="s">
        <v>6416</v>
      </c>
      <c r="G575" s="3">
        <v>0.33480840543881329</v>
      </c>
      <c r="H575" s="4">
        <v>2.0360604484388495E-2</v>
      </c>
    </row>
    <row r="576" spans="1:8" x14ac:dyDescent="0.3">
      <c r="A576" s="1" t="s">
        <v>1067</v>
      </c>
      <c r="B576" s="1" t="s">
        <v>1068</v>
      </c>
      <c r="C576" s="1">
        <v>25.481000000000002</v>
      </c>
      <c r="D576" s="1">
        <v>237</v>
      </c>
      <c r="E576" s="1" t="s">
        <v>4543</v>
      </c>
      <c r="F576" s="1" t="s">
        <v>5606</v>
      </c>
      <c r="G576" s="3">
        <v>6.7574498004425429E-2</v>
      </c>
      <c r="H576" s="4">
        <v>1.4155903654459283E-3</v>
      </c>
    </row>
    <row r="577" spans="1:8" x14ac:dyDescent="0.3">
      <c r="A577" s="1" t="s">
        <v>1069</v>
      </c>
      <c r="B577" s="1" t="s">
        <v>1070</v>
      </c>
      <c r="C577" s="1">
        <v>25.506</v>
      </c>
      <c r="D577" s="1">
        <v>229</v>
      </c>
      <c r="E577" s="1" t="s">
        <v>4039</v>
      </c>
      <c r="F577" s="1" t="s">
        <v>4223</v>
      </c>
      <c r="G577" s="3" t="e">
        <v>#DIV/0!</v>
      </c>
      <c r="H577" s="4">
        <v>0.37390096630005903</v>
      </c>
    </row>
    <row r="578" spans="1:8" x14ac:dyDescent="0.3">
      <c r="A578" s="1" t="s">
        <v>1071</v>
      </c>
      <c r="B578" s="1" t="s">
        <v>1072</v>
      </c>
      <c r="C578" s="1">
        <v>25.510999999999999</v>
      </c>
      <c r="D578" s="1">
        <v>222</v>
      </c>
      <c r="E578" s="1" t="s">
        <v>4544</v>
      </c>
      <c r="F578" s="1" t="s">
        <v>6417</v>
      </c>
      <c r="G578" s="3">
        <v>2.1313379457869579</v>
      </c>
      <c r="H578" s="4">
        <v>0.40437904128447155</v>
      </c>
    </row>
    <row r="579" spans="1:8" x14ac:dyDescent="0.3">
      <c r="A579" s="1" t="s">
        <v>1073</v>
      </c>
      <c r="B579" s="1" t="s">
        <v>453</v>
      </c>
      <c r="C579" s="1">
        <v>25.538</v>
      </c>
      <c r="D579" s="1">
        <v>238</v>
      </c>
      <c r="E579" s="1" t="s">
        <v>4545</v>
      </c>
      <c r="F579" s="1" t="s">
        <v>6418</v>
      </c>
      <c r="G579" s="3">
        <v>3.1385377443069751</v>
      </c>
      <c r="H579" s="4">
        <v>0.37080171411848223</v>
      </c>
    </row>
    <row r="580" spans="1:8" x14ac:dyDescent="0.3">
      <c r="A580" s="1" t="s">
        <v>1074</v>
      </c>
      <c r="B580" s="1" t="s">
        <v>1075</v>
      </c>
      <c r="C580" s="1">
        <v>25.577999999999999</v>
      </c>
      <c r="D580" s="1">
        <v>235</v>
      </c>
      <c r="E580" s="1" t="s">
        <v>4546</v>
      </c>
      <c r="F580" s="1" t="s">
        <v>6419</v>
      </c>
      <c r="G580" s="3">
        <v>0.68970645286434762</v>
      </c>
      <c r="H580" s="4">
        <v>0.26834151871573519</v>
      </c>
    </row>
    <row r="581" spans="1:8" x14ac:dyDescent="0.3">
      <c r="A581" s="1" t="s">
        <v>1076</v>
      </c>
      <c r="B581" s="1" t="s">
        <v>1077</v>
      </c>
      <c r="C581" s="1">
        <v>25.61</v>
      </c>
      <c r="D581" s="1">
        <v>230</v>
      </c>
      <c r="E581" s="1" t="s">
        <v>4547</v>
      </c>
      <c r="F581" s="1" t="s">
        <v>6420</v>
      </c>
      <c r="G581" s="3">
        <v>0.51340909513393607</v>
      </c>
      <c r="H581" s="4">
        <v>3.0980394410551051E-3</v>
      </c>
    </row>
    <row r="582" spans="1:8" x14ac:dyDescent="0.3">
      <c r="A582" s="1" t="s">
        <v>1078</v>
      </c>
      <c r="B582" s="1" t="s">
        <v>1079</v>
      </c>
      <c r="C582" s="1">
        <v>25.643000000000001</v>
      </c>
      <c r="D582" s="1">
        <v>225</v>
      </c>
      <c r="E582" s="1" t="s">
        <v>4548</v>
      </c>
      <c r="F582" s="1" t="s">
        <v>6421</v>
      </c>
      <c r="G582" s="3">
        <v>4.826286236893039</v>
      </c>
      <c r="H582" s="4">
        <v>2.3698240647352078E-5</v>
      </c>
    </row>
    <row r="583" spans="1:8" x14ac:dyDescent="0.3">
      <c r="A583" s="1" t="s">
        <v>1080</v>
      </c>
      <c r="B583" s="1" t="s">
        <v>1081</v>
      </c>
      <c r="C583" s="1">
        <v>25.661999999999999</v>
      </c>
      <c r="D583" s="1">
        <v>236</v>
      </c>
      <c r="E583" s="1" t="s">
        <v>4549</v>
      </c>
      <c r="F583" s="1" t="s">
        <v>6422</v>
      </c>
      <c r="G583" s="3">
        <v>0.30293598544484418</v>
      </c>
      <c r="H583" s="4">
        <v>0.15313763366850569</v>
      </c>
    </row>
    <row r="584" spans="1:8" x14ac:dyDescent="0.3">
      <c r="A584" s="1" t="s">
        <v>1082</v>
      </c>
      <c r="B584" s="1" t="s">
        <v>1083</v>
      </c>
      <c r="C584" s="1">
        <v>25.696999999999999</v>
      </c>
      <c r="D584" s="1">
        <v>231</v>
      </c>
      <c r="E584" s="1" t="s">
        <v>4550</v>
      </c>
      <c r="F584" s="1" t="s">
        <v>6423</v>
      </c>
      <c r="G584" s="3">
        <v>6.9389301369575707</v>
      </c>
      <c r="H584" s="4">
        <v>0.34395885769876583</v>
      </c>
    </row>
    <row r="585" spans="1:8" x14ac:dyDescent="0.3">
      <c r="A585" s="1" t="s">
        <v>1084</v>
      </c>
      <c r="B585" s="1" t="s">
        <v>1085</v>
      </c>
      <c r="C585" s="1">
        <v>25.731000000000002</v>
      </c>
      <c r="D585" s="1">
        <v>232</v>
      </c>
      <c r="E585" s="1" t="s">
        <v>4551</v>
      </c>
      <c r="F585" s="1" t="s">
        <v>6424</v>
      </c>
      <c r="G585" s="3">
        <v>0.83560923806356802</v>
      </c>
      <c r="H585" s="4">
        <v>2.3861924956833789E-2</v>
      </c>
    </row>
    <row r="586" spans="1:8" x14ac:dyDescent="0.3">
      <c r="A586" s="1" t="s">
        <v>1086</v>
      </c>
      <c r="B586" s="1" t="s">
        <v>1087</v>
      </c>
      <c r="C586" s="1">
        <v>25.741</v>
      </c>
      <c r="D586" s="1">
        <v>227</v>
      </c>
      <c r="E586" s="1" t="s">
        <v>4552</v>
      </c>
      <c r="F586" s="1" t="s">
        <v>6425</v>
      </c>
      <c r="G586" s="3">
        <v>1.8698899371069182</v>
      </c>
      <c r="H586" s="4">
        <v>0.46314877784865066</v>
      </c>
    </row>
    <row r="587" spans="1:8" x14ac:dyDescent="0.3">
      <c r="A587" s="1" t="s">
        <v>1088</v>
      </c>
      <c r="B587" s="1" t="s">
        <v>1089</v>
      </c>
      <c r="C587" s="1">
        <v>25.751999999999999</v>
      </c>
      <c r="D587" s="1">
        <v>239</v>
      </c>
      <c r="E587" s="1" t="s">
        <v>4553</v>
      </c>
      <c r="F587" s="1" t="s">
        <v>6426</v>
      </c>
      <c r="G587" s="3">
        <v>0.643216683712037</v>
      </c>
      <c r="H587" s="4">
        <v>0.17027480388027</v>
      </c>
    </row>
    <row r="588" spans="1:8" x14ac:dyDescent="0.3">
      <c r="A588" s="1" t="s">
        <v>1090</v>
      </c>
      <c r="B588" s="1" t="s">
        <v>1079</v>
      </c>
      <c r="C588" s="1">
        <v>25.812999999999999</v>
      </c>
      <c r="D588" s="1">
        <v>226</v>
      </c>
      <c r="E588" s="1" t="s">
        <v>4554</v>
      </c>
      <c r="F588" s="1" t="s">
        <v>6427</v>
      </c>
      <c r="G588" s="3">
        <v>2.4041880084362761</v>
      </c>
      <c r="H588" s="4">
        <v>0.61831595883184698</v>
      </c>
    </row>
    <row r="589" spans="1:8" x14ac:dyDescent="0.3">
      <c r="A589" s="1" t="s">
        <v>1091</v>
      </c>
      <c r="B589" s="1" t="s">
        <v>1092</v>
      </c>
      <c r="C589" s="1">
        <v>25.814</v>
      </c>
      <c r="D589" s="1">
        <v>236</v>
      </c>
      <c r="E589" s="1" t="s">
        <v>4555</v>
      </c>
      <c r="F589" s="1" t="s">
        <v>6428</v>
      </c>
      <c r="G589" s="3">
        <v>0.16371205680852127</v>
      </c>
      <c r="H589" s="4">
        <v>0.21561122588212925</v>
      </c>
    </row>
    <row r="590" spans="1:8" x14ac:dyDescent="0.3">
      <c r="A590" s="1" t="s">
        <v>1093</v>
      </c>
      <c r="B590" s="1" t="s">
        <v>1055</v>
      </c>
      <c r="C590" s="1">
        <v>25.834</v>
      </c>
      <c r="D590" s="1">
        <v>231</v>
      </c>
      <c r="E590" s="1" t="s">
        <v>4556</v>
      </c>
      <c r="F590" s="1" t="s">
        <v>4039</v>
      </c>
      <c r="G590" s="3">
        <v>0</v>
      </c>
      <c r="H590" s="4">
        <v>3.7091217989806678E-3</v>
      </c>
    </row>
    <row r="591" spans="1:8" x14ac:dyDescent="0.3">
      <c r="A591" s="1" t="s">
        <v>1094</v>
      </c>
      <c r="B591" s="1" t="s">
        <v>1095</v>
      </c>
      <c r="C591" s="1">
        <v>25.844999999999999</v>
      </c>
      <c r="D591" s="1">
        <v>239</v>
      </c>
      <c r="E591" s="1" t="s">
        <v>4557</v>
      </c>
      <c r="F591" s="1" t="s">
        <v>4039</v>
      </c>
      <c r="G591" s="3">
        <v>0</v>
      </c>
      <c r="H591" s="4">
        <v>0.37390096630005903</v>
      </c>
    </row>
    <row r="592" spans="1:8" x14ac:dyDescent="0.3">
      <c r="A592" s="1" t="s">
        <v>1096</v>
      </c>
      <c r="B592" s="1" t="s">
        <v>1097</v>
      </c>
      <c r="C592" s="1">
        <v>25.872</v>
      </c>
      <c r="D592" s="1">
        <v>236</v>
      </c>
      <c r="E592" s="1" t="s">
        <v>4039</v>
      </c>
      <c r="F592" s="1" t="s">
        <v>6429</v>
      </c>
      <c r="G592" s="3" t="e">
        <v>#DIV/0!</v>
      </c>
      <c r="H592" s="4">
        <v>0.37390096630005903</v>
      </c>
    </row>
    <row r="593" spans="1:8" x14ac:dyDescent="0.3">
      <c r="A593" s="1" t="s">
        <v>1098</v>
      </c>
      <c r="B593" s="1" t="s">
        <v>1099</v>
      </c>
      <c r="C593" s="1">
        <v>25.88</v>
      </c>
      <c r="D593" s="1">
        <v>229</v>
      </c>
      <c r="E593" s="1" t="s">
        <v>4558</v>
      </c>
      <c r="F593" s="1" t="s">
        <v>4039</v>
      </c>
      <c r="G593" s="3">
        <v>0</v>
      </c>
      <c r="H593" s="4">
        <v>0.37390096630005903</v>
      </c>
    </row>
    <row r="594" spans="1:8" x14ac:dyDescent="0.3">
      <c r="A594" s="1" t="s">
        <v>1100</v>
      </c>
      <c r="B594" s="1" t="s">
        <v>856</v>
      </c>
      <c r="C594" s="1">
        <v>25.896000000000001</v>
      </c>
      <c r="D594" s="1">
        <v>238</v>
      </c>
      <c r="E594" s="1" t="s">
        <v>4559</v>
      </c>
      <c r="F594" s="1" t="s">
        <v>6430</v>
      </c>
      <c r="G594" s="3">
        <v>1.3395824418770503</v>
      </c>
      <c r="H594" s="4">
        <v>0.27757745204136403</v>
      </c>
    </row>
    <row r="595" spans="1:8" x14ac:dyDescent="0.3">
      <c r="A595" s="1" t="s">
        <v>1101</v>
      </c>
      <c r="B595" s="1" t="s">
        <v>1102</v>
      </c>
      <c r="C595" s="1">
        <v>25.922000000000001</v>
      </c>
      <c r="D595" s="1">
        <v>232</v>
      </c>
      <c r="E595" s="1" t="s">
        <v>4560</v>
      </c>
      <c r="F595" s="1" t="s">
        <v>6431</v>
      </c>
      <c r="G595" s="3">
        <v>0.73022585655208549</v>
      </c>
      <c r="H595" s="4">
        <v>5.1595470400373183E-2</v>
      </c>
    </row>
    <row r="596" spans="1:8" x14ac:dyDescent="0.3">
      <c r="A596" s="1" t="s">
        <v>1103</v>
      </c>
      <c r="B596" s="1" t="s">
        <v>1104</v>
      </c>
      <c r="C596" s="1">
        <v>25.934999999999999</v>
      </c>
      <c r="D596" s="1">
        <v>236</v>
      </c>
      <c r="E596" s="1" t="s">
        <v>4561</v>
      </c>
      <c r="F596" s="1" t="s">
        <v>6432</v>
      </c>
      <c r="G596" s="3">
        <v>0.89437976478931502</v>
      </c>
      <c r="H596" s="4">
        <v>0.49854737932920634</v>
      </c>
    </row>
    <row r="597" spans="1:8" x14ac:dyDescent="0.3">
      <c r="A597" s="1" t="s">
        <v>1105</v>
      </c>
      <c r="B597" s="1" t="s">
        <v>1075</v>
      </c>
      <c r="C597" s="1">
        <v>25.98</v>
      </c>
      <c r="D597" s="1">
        <v>237</v>
      </c>
      <c r="E597" s="1" t="s">
        <v>4562</v>
      </c>
      <c r="F597" s="1" t="s">
        <v>6433</v>
      </c>
      <c r="G597" s="3">
        <v>0.49310538492489275</v>
      </c>
      <c r="H597" s="4">
        <v>0.29032626515109644</v>
      </c>
    </row>
    <row r="598" spans="1:8" x14ac:dyDescent="0.3">
      <c r="A598" s="1" t="s">
        <v>1106</v>
      </c>
      <c r="B598" s="1" t="s">
        <v>1107</v>
      </c>
      <c r="C598" s="1">
        <v>26</v>
      </c>
      <c r="D598" s="1">
        <v>244</v>
      </c>
      <c r="E598" s="1" t="s">
        <v>4563</v>
      </c>
      <c r="F598" s="1" t="s">
        <v>6434</v>
      </c>
      <c r="G598" s="3">
        <v>0.48748413577079902</v>
      </c>
      <c r="H598" s="4">
        <v>0.13140039210471152</v>
      </c>
    </row>
    <row r="599" spans="1:8" x14ac:dyDescent="0.3">
      <c r="A599" s="1" t="s">
        <v>1108</v>
      </c>
      <c r="B599" s="1" t="s">
        <v>661</v>
      </c>
      <c r="C599" s="1">
        <v>26.027999999999999</v>
      </c>
      <c r="D599" s="1">
        <v>236</v>
      </c>
      <c r="E599" s="1" t="s">
        <v>4564</v>
      </c>
      <c r="F599" s="1" t="s">
        <v>6435</v>
      </c>
      <c r="G599" s="3">
        <v>0.94244774705429568</v>
      </c>
      <c r="H599" s="4">
        <v>0.71584048748403117</v>
      </c>
    </row>
    <row r="600" spans="1:8" x14ac:dyDescent="0.3">
      <c r="A600" s="1" t="s">
        <v>1109</v>
      </c>
      <c r="B600" s="1" t="s">
        <v>1110</v>
      </c>
      <c r="C600" s="1">
        <v>26.120999999999999</v>
      </c>
      <c r="D600" s="1">
        <v>232</v>
      </c>
      <c r="E600" s="1" t="s">
        <v>4565</v>
      </c>
      <c r="F600" s="1" t="s">
        <v>6436</v>
      </c>
      <c r="G600" s="3">
        <v>2.2890831049283755</v>
      </c>
      <c r="H600" s="4">
        <v>3.2154687077496941E-2</v>
      </c>
    </row>
    <row r="601" spans="1:8" x14ac:dyDescent="0.3">
      <c r="A601" s="1" t="s">
        <v>1111</v>
      </c>
      <c r="B601" s="1" t="s">
        <v>1112</v>
      </c>
      <c r="C601" s="1">
        <v>26.140999999999998</v>
      </c>
      <c r="D601" s="1">
        <v>241</v>
      </c>
      <c r="E601" s="1" t="s">
        <v>4566</v>
      </c>
      <c r="F601" s="1" t="s">
        <v>4944</v>
      </c>
      <c r="G601" s="3">
        <v>5.6185737976782759</v>
      </c>
      <c r="H601" s="4">
        <v>0.46373330364928816</v>
      </c>
    </row>
    <row r="602" spans="1:8" x14ac:dyDescent="0.3">
      <c r="A602" s="1" t="s">
        <v>1113</v>
      </c>
      <c r="B602" s="1" t="s">
        <v>1114</v>
      </c>
      <c r="C602" s="1">
        <v>26.146000000000001</v>
      </c>
      <c r="D602" s="1">
        <v>232</v>
      </c>
      <c r="E602" s="1" t="s">
        <v>4567</v>
      </c>
      <c r="F602" s="1" t="s">
        <v>6437</v>
      </c>
      <c r="G602" s="3">
        <v>1.0086511718913782</v>
      </c>
      <c r="H602" s="4">
        <v>0.99080366431958411</v>
      </c>
    </row>
    <row r="603" spans="1:8" x14ac:dyDescent="0.3">
      <c r="A603" s="1" t="s">
        <v>1115</v>
      </c>
      <c r="B603" s="1" t="s">
        <v>1116</v>
      </c>
      <c r="C603" s="1">
        <v>26.152000000000001</v>
      </c>
      <c r="D603" s="1">
        <v>233</v>
      </c>
      <c r="E603" s="1" t="s">
        <v>4568</v>
      </c>
      <c r="F603" s="1" t="s">
        <v>6438</v>
      </c>
      <c r="G603" s="3">
        <v>0.46862261009358669</v>
      </c>
      <c r="H603" s="4">
        <v>1.7986981574837371E-2</v>
      </c>
    </row>
    <row r="604" spans="1:8" x14ac:dyDescent="0.3">
      <c r="A604" s="1" t="s">
        <v>1117</v>
      </c>
      <c r="B604" s="1" t="s">
        <v>1118</v>
      </c>
      <c r="C604" s="1">
        <v>26.152999999999999</v>
      </c>
      <c r="D604" s="1">
        <v>228</v>
      </c>
      <c r="E604" s="1" t="s">
        <v>4569</v>
      </c>
      <c r="F604" s="1" t="s">
        <v>6439</v>
      </c>
      <c r="G604" s="3">
        <v>1.3546233353932653</v>
      </c>
      <c r="H604" s="4">
        <v>0.4617124487731683</v>
      </c>
    </row>
    <row r="605" spans="1:8" x14ac:dyDescent="0.3">
      <c r="A605" s="1" t="s">
        <v>1119</v>
      </c>
      <c r="B605" s="1" t="s">
        <v>1120</v>
      </c>
      <c r="C605" s="1">
        <v>26.172000000000001</v>
      </c>
      <c r="D605" s="1">
        <v>257</v>
      </c>
      <c r="E605" s="1" t="s">
        <v>4570</v>
      </c>
      <c r="F605" s="1" t="s">
        <v>6440</v>
      </c>
      <c r="G605" s="3">
        <v>3.8053296476807059E-2</v>
      </c>
      <c r="H605" s="4">
        <v>3.1356765266845064E-4</v>
      </c>
    </row>
    <row r="606" spans="1:8" x14ac:dyDescent="0.3">
      <c r="A606" s="1" t="s">
        <v>1121</v>
      </c>
      <c r="B606" s="1" t="s">
        <v>1122</v>
      </c>
      <c r="C606" s="1">
        <v>26.204999999999998</v>
      </c>
      <c r="D606" s="1">
        <v>243</v>
      </c>
      <c r="E606" s="1" t="s">
        <v>4571</v>
      </c>
      <c r="F606" s="1" t="s">
        <v>6441</v>
      </c>
      <c r="G606" s="3">
        <v>1.7397918213360404</v>
      </c>
      <c r="H606" s="4">
        <v>0.18344589502514783</v>
      </c>
    </row>
    <row r="607" spans="1:8" x14ac:dyDescent="0.3">
      <c r="A607" s="1" t="s">
        <v>1123</v>
      </c>
      <c r="B607" s="1" t="s">
        <v>1124</v>
      </c>
      <c r="C607" s="1">
        <v>26.25</v>
      </c>
      <c r="D607" s="1">
        <v>235</v>
      </c>
      <c r="E607" s="1" t="s">
        <v>4572</v>
      </c>
      <c r="F607" s="1" t="s">
        <v>6442</v>
      </c>
      <c r="G607" s="3">
        <v>0.72953895476984165</v>
      </c>
      <c r="H607" s="4">
        <v>4.3138025005257978E-2</v>
      </c>
    </row>
    <row r="608" spans="1:8" x14ac:dyDescent="0.3">
      <c r="A608" s="1" t="s">
        <v>1125</v>
      </c>
      <c r="B608" s="1" t="s">
        <v>856</v>
      </c>
      <c r="C608" s="1">
        <v>26.254000000000001</v>
      </c>
      <c r="D608" s="1">
        <v>232</v>
      </c>
      <c r="E608" s="1" t="s">
        <v>4573</v>
      </c>
      <c r="F608" s="1" t="s">
        <v>6443</v>
      </c>
      <c r="G608" s="3">
        <v>1.5066596072072669</v>
      </c>
      <c r="H608" s="4">
        <v>3.0903155792150849E-3</v>
      </c>
    </row>
    <row r="609" spans="1:8" x14ac:dyDescent="0.3">
      <c r="A609" s="1" t="s">
        <v>1126</v>
      </c>
      <c r="B609" s="1" t="s">
        <v>1127</v>
      </c>
      <c r="C609" s="1">
        <v>26.282</v>
      </c>
      <c r="D609" s="1">
        <v>239</v>
      </c>
      <c r="E609" s="1" t="s">
        <v>4574</v>
      </c>
      <c r="F609" s="1" t="s">
        <v>6444</v>
      </c>
      <c r="G609" s="3">
        <v>1.0072864753394053</v>
      </c>
      <c r="H609" s="4">
        <v>0.97125365823507614</v>
      </c>
    </row>
    <row r="610" spans="1:8" x14ac:dyDescent="0.3">
      <c r="A610" s="1" t="s">
        <v>1128</v>
      </c>
      <c r="B610" s="1" t="s">
        <v>1124</v>
      </c>
      <c r="C610" s="1">
        <v>26.283000000000001</v>
      </c>
      <c r="D610" s="1">
        <v>236</v>
      </c>
      <c r="E610" s="1" t="s">
        <v>4575</v>
      </c>
      <c r="F610" s="1" t="s">
        <v>6445</v>
      </c>
      <c r="G610" s="3">
        <v>1.1584694177590724</v>
      </c>
      <c r="H610" s="4">
        <v>0.83866921638554037</v>
      </c>
    </row>
    <row r="611" spans="1:8" x14ac:dyDescent="0.3">
      <c r="A611" s="1" t="s">
        <v>1129</v>
      </c>
      <c r="B611" s="1" t="s">
        <v>1130</v>
      </c>
      <c r="C611" s="1">
        <v>26.286000000000001</v>
      </c>
      <c r="D611" s="1">
        <v>248</v>
      </c>
      <c r="E611" s="1" t="s">
        <v>4576</v>
      </c>
      <c r="F611" s="1" t="s">
        <v>6446</v>
      </c>
      <c r="G611" s="3">
        <v>1.2326680089414523</v>
      </c>
      <c r="H611" s="4">
        <v>0.26289737105886946</v>
      </c>
    </row>
    <row r="612" spans="1:8" x14ac:dyDescent="0.3">
      <c r="A612" s="1" t="s">
        <v>1131</v>
      </c>
      <c r="B612" s="1" t="s">
        <v>1132</v>
      </c>
      <c r="C612" s="1">
        <v>26.346</v>
      </c>
      <c r="D612" s="1">
        <v>229</v>
      </c>
      <c r="E612" s="1" t="s">
        <v>4577</v>
      </c>
      <c r="F612" s="1" t="s">
        <v>6447</v>
      </c>
      <c r="G612" s="3">
        <v>0.60289871050634147</v>
      </c>
      <c r="H612" s="4">
        <v>5.6745040662874845E-3</v>
      </c>
    </row>
    <row r="613" spans="1:8" x14ac:dyDescent="0.3">
      <c r="A613" s="1" t="s">
        <v>1133</v>
      </c>
      <c r="B613" s="1" t="s">
        <v>1134</v>
      </c>
      <c r="C613" s="1">
        <v>26.446999999999999</v>
      </c>
      <c r="D613" s="1">
        <v>256</v>
      </c>
      <c r="E613" s="1" t="s">
        <v>4578</v>
      </c>
      <c r="F613" s="1" t="s">
        <v>6448</v>
      </c>
      <c r="G613" s="3">
        <v>2.530142405063291</v>
      </c>
      <c r="H613" s="4">
        <v>0.44559824948419913</v>
      </c>
    </row>
    <row r="614" spans="1:8" x14ac:dyDescent="0.3">
      <c r="A614" s="1" t="s">
        <v>1135</v>
      </c>
      <c r="B614" s="1" t="s">
        <v>1136</v>
      </c>
      <c r="C614" s="1">
        <v>26.452000000000002</v>
      </c>
      <c r="D614" s="1">
        <v>249</v>
      </c>
      <c r="E614" s="1" t="s">
        <v>4579</v>
      </c>
      <c r="F614" s="1" t="s">
        <v>6449</v>
      </c>
      <c r="G614" s="3">
        <v>1.2004238603401587</v>
      </c>
      <c r="H614" s="4">
        <v>0.7158197031266077</v>
      </c>
    </row>
    <row r="615" spans="1:8" x14ac:dyDescent="0.3">
      <c r="A615" s="1" t="s">
        <v>1137</v>
      </c>
      <c r="B615" s="1" t="s">
        <v>1138</v>
      </c>
      <c r="C615" s="1">
        <v>26.53</v>
      </c>
      <c r="D615" s="1">
        <v>245</v>
      </c>
      <c r="E615" s="1" t="s">
        <v>4580</v>
      </c>
      <c r="F615" s="1" t="s">
        <v>6450</v>
      </c>
      <c r="G615" s="3">
        <v>0.26801345960037648</v>
      </c>
      <c r="H615" s="4">
        <v>9.9239573876842652E-2</v>
      </c>
    </row>
    <row r="616" spans="1:8" x14ac:dyDescent="0.3">
      <c r="A616" s="1" t="s">
        <v>1139</v>
      </c>
      <c r="B616" s="1" t="s">
        <v>1140</v>
      </c>
      <c r="C616" s="1">
        <v>26.547000000000001</v>
      </c>
      <c r="D616" s="1">
        <v>244</v>
      </c>
      <c r="E616" s="1" t="s">
        <v>4581</v>
      </c>
      <c r="F616" s="1" t="s">
        <v>6451</v>
      </c>
      <c r="G616" s="3">
        <v>0.49307165869085651</v>
      </c>
      <c r="H616" s="4">
        <v>0.36353201815787284</v>
      </c>
    </row>
    <row r="617" spans="1:8" x14ac:dyDescent="0.3">
      <c r="A617" s="1" t="s">
        <v>1141</v>
      </c>
      <c r="B617" s="1" t="s">
        <v>1142</v>
      </c>
      <c r="C617" s="1">
        <v>26.56</v>
      </c>
      <c r="D617" s="1">
        <v>242</v>
      </c>
      <c r="E617" s="1" t="s">
        <v>4582</v>
      </c>
      <c r="F617" s="1" t="s">
        <v>6452</v>
      </c>
      <c r="G617" s="3">
        <v>1.2787063316864642</v>
      </c>
      <c r="H617" s="4">
        <v>0.29698852619887811</v>
      </c>
    </row>
    <row r="618" spans="1:8" x14ac:dyDescent="0.3">
      <c r="A618" s="1" t="s">
        <v>1143</v>
      </c>
      <c r="B618" s="1" t="s">
        <v>1144</v>
      </c>
      <c r="C618" s="1">
        <v>26.573</v>
      </c>
      <c r="D618" s="1">
        <v>227</v>
      </c>
      <c r="E618" s="1" t="s">
        <v>4039</v>
      </c>
      <c r="F618" s="1" t="s">
        <v>6453</v>
      </c>
      <c r="G618" s="3" t="e">
        <v>#DIV/0!</v>
      </c>
      <c r="H618" s="4">
        <v>0.37390096630005903</v>
      </c>
    </row>
    <row r="619" spans="1:8" x14ac:dyDescent="0.3">
      <c r="A619" s="1" t="s">
        <v>1145</v>
      </c>
      <c r="B619" s="1" t="s">
        <v>1146</v>
      </c>
      <c r="C619" s="1">
        <v>26.577000000000002</v>
      </c>
      <c r="D619" s="1">
        <v>231</v>
      </c>
      <c r="E619" s="1" t="s">
        <v>4583</v>
      </c>
      <c r="F619" s="1" t="s">
        <v>6454</v>
      </c>
      <c r="G619" s="3">
        <v>5.9921281464530898</v>
      </c>
      <c r="H619" s="4">
        <v>0.23788304875136521</v>
      </c>
    </row>
    <row r="620" spans="1:8" x14ac:dyDescent="0.3">
      <c r="A620" s="1" t="s">
        <v>1147</v>
      </c>
      <c r="B620" s="1" t="s">
        <v>1148</v>
      </c>
      <c r="C620" s="1">
        <v>26.611999999999998</v>
      </c>
      <c r="D620" s="1">
        <v>232</v>
      </c>
      <c r="E620" s="1" t="s">
        <v>4584</v>
      </c>
      <c r="F620" s="1" t="s">
        <v>6455</v>
      </c>
      <c r="G620" s="3">
        <v>0.40878139846582823</v>
      </c>
      <c r="H620" s="4">
        <v>0.11089520877783773</v>
      </c>
    </row>
    <row r="621" spans="1:8" x14ac:dyDescent="0.3">
      <c r="A621" s="1" t="s">
        <v>1149</v>
      </c>
      <c r="B621" s="1" t="s">
        <v>1150</v>
      </c>
      <c r="C621" s="1">
        <v>26.629000000000001</v>
      </c>
      <c r="D621" s="1">
        <v>258</v>
      </c>
      <c r="E621" s="1" t="s">
        <v>4585</v>
      </c>
      <c r="F621" s="1" t="s">
        <v>6456</v>
      </c>
      <c r="G621" s="3">
        <v>0.1363372437492594</v>
      </c>
      <c r="H621" s="4">
        <v>4.295794105846282E-5</v>
      </c>
    </row>
    <row r="622" spans="1:8" x14ac:dyDescent="0.3">
      <c r="A622" s="1" t="s">
        <v>1151</v>
      </c>
      <c r="B622" s="1" t="s">
        <v>1152</v>
      </c>
      <c r="C622" s="1">
        <v>26.687000000000001</v>
      </c>
      <c r="D622" s="1">
        <v>240</v>
      </c>
      <c r="E622" s="1" t="s">
        <v>4586</v>
      </c>
      <c r="F622" s="1" t="s">
        <v>4039</v>
      </c>
      <c r="G622" s="3">
        <v>0</v>
      </c>
      <c r="H622" s="4">
        <v>0.37390096630005903</v>
      </c>
    </row>
    <row r="623" spans="1:8" x14ac:dyDescent="0.3">
      <c r="A623" s="1" t="s">
        <v>1153</v>
      </c>
      <c r="B623" s="1" t="s">
        <v>597</v>
      </c>
      <c r="C623" s="1">
        <v>26.695</v>
      </c>
      <c r="D623" s="1">
        <v>248</v>
      </c>
      <c r="E623" s="1" t="s">
        <v>4587</v>
      </c>
      <c r="F623" s="1" t="s">
        <v>6457</v>
      </c>
      <c r="G623" s="3">
        <v>0.13753746917093529</v>
      </c>
      <c r="H623" s="4">
        <v>5.8617147366424151E-3</v>
      </c>
    </row>
    <row r="624" spans="1:8" x14ac:dyDescent="0.3">
      <c r="A624" s="1" t="s">
        <v>1154</v>
      </c>
      <c r="B624" s="1" t="s">
        <v>1155</v>
      </c>
      <c r="C624" s="1">
        <v>26.713000000000001</v>
      </c>
      <c r="D624" s="1">
        <v>257</v>
      </c>
      <c r="E624" s="1" t="s">
        <v>4588</v>
      </c>
      <c r="F624" s="1" t="s">
        <v>6458</v>
      </c>
      <c r="G624" s="3">
        <v>4.7294791322541573E-3</v>
      </c>
      <c r="H624" s="4">
        <v>1.735165162612228E-5</v>
      </c>
    </row>
    <row r="625" spans="1:8" x14ac:dyDescent="0.3">
      <c r="A625" s="1" t="s">
        <v>1156</v>
      </c>
      <c r="B625" s="1" t="s">
        <v>1157</v>
      </c>
      <c r="C625" s="1">
        <v>26.757000000000001</v>
      </c>
      <c r="D625" s="1">
        <v>253</v>
      </c>
      <c r="E625" s="1" t="s">
        <v>4589</v>
      </c>
      <c r="F625" s="1" t="s">
        <v>6459</v>
      </c>
      <c r="G625" s="3">
        <v>1.0196485948109455</v>
      </c>
      <c r="H625" s="4">
        <v>0.97208011543641315</v>
      </c>
    </row>
    <row r="626" spans="1:8" x14ac:dyDescent="0.3">
      <c r="A626" s="1" t="s">
        <v>1158</v>
      </c>
      <c r="B626" s="1" t="s">
        <v>1159</v>
      </c>
      <c r="C626" s="1">
        <v>26.83</v>
      </c>
      <c r="D626" s="1">
        <v>240</v>
      </c>
      <c r="E626" s="1" t="s">
        <v>4590</v>
      </c>
      <c r="F626" s="1" t="s">
        <v>6460</v>
      </c>
      <c r="G626" s="3">
        <v>0.49006721433905898</v>
      </c>
      <c r="H626" s="4">
        <v>0.16330201717681825</v>
      </c>
    </row>
    <row r="627" spans="1:8" x14ac:dyDescent="0.3">
      <c r="A627" s="1" t="s">
        <v>1160</v>
      </c>
      <c r="B627" s="1" t="s">
        <v>1081</v>
      </c>
      <c r="C627" s="1">
        <v>26.831</v>
      </c>
      <c r="D627" s="1">
        <v>250</v>
      </c>
      <c r="E627" s="1" t="s">
        <v>4039</v>
      </c>
      <c r="F627" s="1" t="s">
        <v>6461</v>
      </c>
      <c r="G627" s="3" t="e">
        <v>#DIV/0!</v>
      </c>
      <c r="H627" s="4">
        <v>0.18623147764427295</v>
      </c>
    </row>
    <row r="628" spans="1:8" x14ac:dyDescent="0.3">
      <c r="A628" s="1" t="s">
        <v>1161</v>
      </c>
      <c r="B628" s="1" t="s">
        <v>1162</v>
      </c>
      <c r="C628" s="1">
        <v>26.849</v>
      </c>
      <c r="D628" s="1">
        <v>254</v>
      </c>
      <c r="E628" s="1" t="s">
        <v>4591</v>
      </c>
      <c r="F628" s="1" t="s">
        <v>6462</v>
      </c>
      <c r="G628" s="3">
        <v>1.0273985390557538</v>
      </c>
      <c r="H628" s="4">
        <v>0.93951240188469831</v>
      </c>
    </row>
    <row r="629" spans="1:8" x14ac:dyDescent="0.3">
      <c r="A629" s="1" t="s">
        <v>1163</v>
      </c>
      <c r="B629" s="1" t="s">
        <v>1164</v>
      </c>
      <c r="C629" s="1">
        <v>26.858000000000001</v>
      </c>
      <c r="D629" s="1">
        <v>245</v>
      </c>
      <c r="E629" s="1" t="s">
        <v>4592</v>
      </c>
      <c r="F629" s="1" t="s">
        <v>6463</v>
      </c>
      <c r="G629" s="3">
        <v>1.2050898946063235</v>
      </c>
      <c r="H629" s="4">
        <v>0.1674443818835783</v>
      </c>
    </row>
    <row r="630" spans="1:8" x14ac:dyDescent="0.3">
      <c r="A630" s="1" t="s">
        <v>1165</v>
      </c>
      <c r="B630" s="1" t="s">
        <v>1166</v>
      </c>
      <c r="C630" s="1">
        <v>26.98</v>
      </c>
      <c r="D630" s="1">
        <v>240</v>
      </c>
      <c r="E630" s="1" t="s">
        <v>4593</v>
      </c>
      <c r="F630" s="1" t="s">
        <v>6464</v>
      </c>
      <c r="G630" s="3">
        <v>0.41117559030058443</v>
      </c>
      <c r="H630" s="4">
        <v>8.0501384458019369E-4</v>
      </c>
    </row>
    <row r="631" spans="1:8" x14ac:dyDescent="0.3">
      <c r="A631" s="1" t="s">
        <v>1167</v>
      </c>
      <c r="B631" s="1" t="s">
        <v>891</v>
      </c>
      <c r="C631" s="1">
        <v>26.99</v>
      </c>
      <c r="D631" s="1">
        <v>239</v>
      </c>
      <c r="E631" s="1" t="s">
        <v>4594</v>
      </c>
      <c r="F631" s="1" t="s">
        <v>6465</v>
      </c>
      <c r="G631" s="3">
        <v>2.4523447599835206</v>
      </c>
      <c r="H631" s="4">
        <v>5.9554479572827687E-3</v>
      </c>
    </row>
    <row r="632" spans="1:8" x14ac:dyDescent="0.3">
      <c r="A632" s="1" t="s">
        <v>1168</v>
      </c>
      <c r="B632" s="1" t="s">
        <v>1169</v>
      </c>
      <c r="C632" s="1">
        <v>27.003</v>
      </c>
      <c r="D632" s="1">
        <v>237</v>
      </c>
      <c r="E632" s="1" t="s">
        <v>4595</v>
      </c>
      <c r="F632" s="1" t="s">
        <v>6466</v>
      </c>
      <c r="G632" s="3">
        <v>0.50524571459618051</v>
      </c>
      <c r="H632" s="4">
        <v>0.27394440149711452</v>
      </c>
    </row>
    <row r="633" spans="1:8" x14ac:dyDescent="0.3">
      <c r="A633" s="1" t="s">
        <v>1170</v>
      </c>
      <c r="B633" s="1" t="s">
        <v>1171</v>
      </c>
      <c r="C633" s="1">
        <v>27.021000000000001</v>
      </c>
      <c r="D633" s="1">
        <v>241</v>
      </c>
      <c r="E633" s="1" t="s">
        <v>4596</v>
      </c>
      <c r="F633" s="1" t="s">
        <v>6467</v>
      </c>
      <c r="G633" s="3">
        <v>0.79437617527441295</v>
      </c>
      <c r="H633" s="4">
        <v>0.83781460466157087</v>
      </c>
    </row>
    <row r="634" spans="1:8" x14ac:dyDescent="0.3">
      <c r="A634" s="1" t="s">
        <v>1172</v>
      </c>
      <c r="B634" s="1" t="s">
        <v>1173</v>
      </c>
      <c r="C634" s="1">
        <v>27.071000000000002</v>
      </c>
      <c r="D634" s="1">
        <v>250</v>
      </c>
      <c r="E634" s="1" t="s">
        <v>4039</v>
      </c>
      <c r="F634" s="1" t="s">
        <v>6468</v>
      </c>
      <c r="G634" s="3" t="e">
        <v>#DIV/0!</v>
      </c>
      <c r="H634" s="4">
        <v>3.7501828283797774E-3</v>
      </c>
    </row>
    <row r="635" spans="1:8" x14ac:dyDescent="0.3">
      <c r="A635" s="1" t="s">
        <v>1174</v>
      </c>
      <c r="B635" s="1" t="s">
        <v>1175</v>
      </c>
      <c r="C635" s="1">
        <v>27.091000000000001</v>
      </c>
      <c r="D635" s="1">
        <v>245</v>
      </c>
      <c r="E635" s="1" t="s">
        <v>4597</v>
      </c>
      <c r="F635" s="1" t="s">
        <v>6469</v>
      </c>
      <c r="G635" s="3">
        <v>0.42956506306995035</v>
      </c>
      <c r="H635" s="4">
        <v>9.0175086882171032E-2</v>
      </c>
    </row>
    <row r="636" spans="1:8" x14ac:dyDescent="0.3">
      <c r="A636" s="1" t="s">
        <v>1176</v>
      </c>
      <c r="B636" s="1" t="s">
        <v>1075</v>
      </c>
      <c r="C636" s="1">
        <v>27.132999999999999</v>
      </c>
      <c r="D636" s="1">
        <v>249</v>
      </c>
      <c r="E636" s="1" t="s">
        <v>4598</v>
      </c>
      <c r="F636" s="1" t="s">
        <v>6470</v>
      </c>
      <c r="G636" s="3">
        <v>0.9518375955707884</v>
      </c>
      <c r="H636" s="4">
        <v>0.88217060805568581</v>
      </c>
    </row>
    <row r="637" spans="1:8" x14ac:dyDescent="0.3">
      <c r="A637" s="1" t="s">
        <v>1177</v>
      </c>
      <c r="B637" s="1" t="s">
        <v>1162</v>
      </c>
      <c r="C637" s="1">
        <v>27.145</v>
      </c>
      <c r="D637" s="1">
        <v>256</v>
      </c>
      <c r="E637" s="1" t="s">
        <v>4599</v>
      </c>
      <c r="F637" s="1" t="s">
        <v>6471</v>
      </c>
      <c r="G637" s="3">
        <v>0.78876738939716751</v>
      </c>
      <c r="H637" s="4">
        <v>0.68524643968351506</v>
      </c>
    </row>
    <row r="638" spans="1:8" x14ac:dyDescent="0.3">
      <c r="A638" s="1" t="s">
        <v>1178</v>
      </c>
      <c r="B638" s="1" t="s">
        <v>1179</v>
      </c>
      <c r="C638" s="1">
        <v>27.152000000000001</v>
      </c>
      <c r="D638" s="1">
        <v>237</v>
      </c>
      <c r="E638" s="1" t="s">
        <v>4600</v>
      </c>
      <c r="F638" s="1" t="s">
        <v>6472</v>
      </c>
      <c r="G638" s="3">
        <v>0.80346286701208991</v>
      </c>
      <c r="H638" s="4">
        <v>0.18527211428785764</v>
      </c>
    </row>
    <row r="639" spans="1:8" x14ac:dyDescent="0.3">
      <c r="A639" s="1" t="s">
        <v>1180</v>
      </c>
      <c r="B639" s="1" t="s">
        <v>1181</v>
      </c>
      <c r="C639" s="1">
        <v>27.152999999999999</v>
      </c>
      <c r="D639" s="1">
        <v>236</v>
      </c>
      <c r="E639" s="1" t="s">
        <v>4601</v>
      </c>
      <c r="F639" s="1" t="s">
        <v>4039</v>
      </c>
      <c r="G639" s="3">
        <v>0</v>
      </c>
      <c r="H639" s="4">
        <v>2.7334115060117241E-3</v>
      </c>
    </row>
    <row r="640" spans="1:8" x14ac:dyDescent="0.3">
      <c r="A640" s="1" t="s">
        <v>1182</v>
      </c>
      <c r="B640" s="1" t="s">
        <v>1183</v>
      </c>
      <c r="C640" s="1">
        <v>27.193999999999999</v>
      </c>
      <c r="D640" s="1">
        <v>253</v>
      </c>
      <c r="E640" s="1" t="s">
        <v>4602</v>
      </c>
      <c r="F640" s="1" t="s">
        <v>6473</v>
      </c>
      <c r="G640" s="3">
        <v>1.625167532634439</v>
      </c>
      <c r="H640" s="4">
        <v>8.5132504700197193E-3</v>
      </c>
    </row>
    <row r="641" spans="1:8" x14ac:dyDescent="0.3">
      <c r="A641" s="1" t="s">
        <v>1184</v>
      </c>
      <c r="B641" s="1" t="s">
        <v>1185</v>
      </c>
      <c r="C641" s="1">
        <v>27.196999999999999</v>
      </c>
      <c r="D641" s="1">
        <v>238</v>
      </c>
      <c r="E641" s="1" t="s">
        <v>4603</v>
      </c>
      <c r="F641" s="1" t="s">
        <v>6474</v>
      </c>
      <c r="G641" s="3">
        <v>0.77287860753161175</v>
      </c>
      <c r="H641" s="4">
        <v>0.61106011037372998</v>
      </c>
    </row>
    <row r="642" spans="1:8" x14ac:dyDescent="0.3">
      <c r="A642" s="1" t="s">
        <v>1186</v>
      </c>
      <c r="B642" s="1" t="s">
        <v>1187</v>
      </c>
      <c r="C642" s="1">
        <v>27.233000000000001</v>
      </c>
      <c r="D642" s="1">
        <v>258</v>
      </c>
      <c r="E642" s="1" t="s">
        <v>4604</v>
      </c>
      <c r="F642" s="1" t="s">
        <v>4729</v>
      </c>
      <c r="G642" s="3">
        <v>1.1544980719522013</v>
      </c>
      <c r="H642" s="4">
        <v>0.9242966350245001</v>
      </c>
    </row>
    <row r="643" spans="1:8" x14ac:dyDescent="0.3">
      <c r="A643" s="1" t="s">
        <v>1188</v>
      </c>
      <c r="B643" s="1" t="s">
        <v>1075</v>
      </c>
      <c r="C643" s="1">
        <v>27.236999999999998</v>
      </c>
      <c r="D643" s="1">
        <v>249</v>
      </c>
      <c r="E643" s="1" t="s">
        <v>4605</v>
      </c>
      <c r="F643" s="1" t="s">
        <v>6475</v>
      </c>
      <c r="G643" s="3">
        <v>0.90518909486705479</v>
      </c>
      <c r="H643" s="4">
        <v>0.7320623481460875</v>
      </c>
    </row>
    <row r="644" spans="1:8" x14ac:dyDescent="0.3">
      <c r="A644" s="1" t="s">
        <v>1189</v>
      </c>
      <c r="B644" s="1" t="s">
        <v>1190</v>
      </c>
      <c r="C644" s="1">
        <v>27.263000000000002</v>
      </c>
      <c r="D644" s="1">
        <v>242</v>
      </c>
      <c r="E644" s="1" t="s">
        <v>4606</v>
      </c>
      <c r="F644" s="1" t="s">
        <v>6476</v>
      </c>
      <c r="G644" s="3">
        <v>1.0286573268892949</v>
      </c>
      <c r="H644" s="4">
        <v>0.9177333971146826</v>
      </c>
    </row>
    <row r="645" spans="1:8" x14ac:dyDescent="0.3">
      <c r="A645" s="1" t="s">
        <v>1191</v>
      </c>
      <c r="B645" s="1" t="s">
        <v>1192</v>
      </c>
      <c r="C645" s="1">
        <v>27.286999999999999</v>
      </c>
      <c r="D645" s="1">
        <v>251</v>
      </c>
      <c r="E645" s="1" t="s">
        <v>4607</v>
      </c>
      <c r="F645" s="1" t="s">
        <v>4039</v>
      </c>
      <c r="G645" s="3">
        <v>0</v>
      </c>
      <c r="H645" s="4">
        <v>0.37390096630005903</v>
      </c>
    </row>
    <row r="646" spans="1:8" x14ac:dyDescent="0.3">
      <c r="A646" s="1" t="s">
        <v>1193</v>
      </c>
      <c r="B646" s="1" t="s">
        <v>1075</v>
      </c>
      <c r="C646" s="1">
        <v>27.329000000000001</v>
      </c>
      <c r="D646" s="1">
        <v>250</v>
      </c>
      <c r="E646" s="1" t="s">
        <v>4608</v>
      </c>
      <c r="F646" s="1" t="s">
        <v>6477</v>
      </c>
      <c r="G646" s="3">
        <v>1.1911897738446411</v>
      </c>
      <c r="H646" s="4">
        <v>0.63709691688294201</v>
      </c>
    </row>
    <row r="647" spans="1:8" x14ac:dyDescent="0.3">
      <c r="A647" s="1" t="s">
        <v>1194</v>
      </c>
      <c r="B647" s="1" t="s">
        <v>1195</v>
      </c>
      <c r="C647" s="1">
        <v>27.361000000000001</v>
      </c>
      <c r="D647" s="1">
        <v>258</v>
      </c>
      <c r="E647" s="1" t="s">
        <v>4609</v>
      </c>
      <c r="F647" s="1" t="s">
        <v>6478</v>
      </c>
      <c r="G647" s="3">
        <v>1.488933276839578</v>
      </c>
      <c r="H647" s="4">
        <v>0.61855342509077382</v>
      </c>
    </row>
    <row r="648" spans="1:8" x14ac:dyDescent="0.3">
      <c r="A648" s="1" t="s">
        <v>1196</v>
      </c>
      <c r="B648" s="1" t="s">
        <v>1075</v>
      </c>
      <c r="C648" s="1">
        <v>27.369</v>
      </c>
      <c r="D648" s="1">
        <v>250</v>
      </c>
      <c r="E648" s="1" t="s">
        <v>4610</v>
      </c>
      <c r="F648" s="1" t="s">
        <v>6479</v>
      </c>
      <c r="G648" s="3">
        <v>2.2648447781992718</v>
      </c>
      <c r="H648" s="4">
        <v>0.39219989623280604</v>
      </c>
    </row>
    <row r="649" spans="1:8" x14ac:dyDescent="0.3">
      <c r="A649" s="1" t="s">
        <v>1197</v>
      </c>
      <c r="B649" s="1" t="s">
        <v>123</v>
      </c>
      <c r="C649" s="1">
        <v>27.407</v>
      </c>
      <c r="D649" s="1">
        <v>246</v>
      </c>
      <c r="E649" s="1" t="s">
        <v>4611</v>
      </c>
      <c r="F649" s="1" t="s">
        <v>6480</v>
      </c>
      <c r="G649" s="3">
        <v>0.45961520779698423</v>
      </c>
      <c r="H649" s="4">
        <v>1.9058304295638962E-3</v>
      </c>
    </row>
    <row r="650" spans="1:8" x14ac:dyDescent="0.3">
      <c r="A650" s="1" t="s">
        <v>1198</v>
      </c>
      <c r="B650" s="1" t="s">
        <v>1199</v>
      </c>
      <c r="C650" s="1">
        <v>27.413</v>
      </c>
      <c r="D650" s="1">
        <v>259</v>
      </c>
      <c r="E650" s="1" t="s">
        <v>4612</v>
      </c>
      <c r="F650" s="1" t="s">
        <v>6481</v>
      </c>
      <c r="G650" s="3">
        <v>0.67944429662853012</v>
      </c>
      <c r="H650" s="4">
        <v>0.51892789816481411</v>
      </c>
    </row>
    <row r="651" spans="1:8" x14ac:dyDescent="0.3">
      <c r="A651" s="1" t="s">
        <v>1200</v>
      </c>
      <c r="B651" s="1" t="s">
        <v>1201</v>
      </c>
      <c r="C651" s="1">
        <v>27.431999999999999</v>
      </c>
      <c r="D651" s="1">
        <v>238</v>
      </c>
      <c r="E651" s="1" t="s">
        <v>4613</v>
      </c>
      <c r="F651" s="1" t="s">
        <v>6482</v>
      </c>
      <c r="G651" s="3">
        <v>1.5705631327922349</v>
      </c>
      <c r="H651" s="4">
        <v>6.5102220397989918E-3</v>
      </c>
    </row>
    <row r="652" spans="1:8" x14ac:dyDescent="0.3">
      <c r="A652" s="1" t="s">
        <v>1202</v>
      </c>
      <c r="B652" s="1" t="s">
        <v>1075</v>
      </c>
      <c r="C652" s="1">
        <v>27.44</v>
      </c>
      <c r="D652" s="1">
        <v>246</v>
      </c>
      <c r="E652" s="1" t="s">
        <v>4614</v>
      </c>
      <c r="F652" s="1" t="s">
        <v>6483</v>
      </c>
      <c r="G652" s="3">
        <v>0.54014010752437913</v>
      </c>
      <c r="H652" s="4">
        <v>2.1206339144062902E-2</v>
      </c>
    </row>
    <row r="653" spans="1:8" x14ac:dyDescent="0.3">
      <c r="A653" s="1" t="s">
        <v>1203</v>
      </c>
      <c r="B653" s="1" t="s">
        <v>1204</v>
      </c>
      <c r="C653" s="1">
        <v>27.469000000000001</v>
      </c>
      <c r="D653" s="1">
        <v>244</v>
      </c>
      <c r="E653" s="1" t="s">
        <v>4615</v>
      </c>
      <c r="F653" s="1" t="s">
        <v>6484</v>
      </c>
      <c r="G653" s="3">
        <v>0.89908897437446711</v>
      </c>
      <c r="H653" s="4">
        <v>0.12002717940287005</v>
      </c>
    </row>
    <row r="654" spans="1:8" x14ac:dyDescent="0.3">
      <c r="A654" s="1" t="s">
        <v>1205</v>
      </c>
      <c r="B654" s="1" t="s">
        <v>1206</v>
      </c>
      <c r="C654" s="1">
        <v>27.515999999999998</v>
      </c>
      <c r="D654" s="1">
        <v>250</v>
      </c>
      <c r="E654" s="1" t="s">
        <v>4616</v>
      </c>
      <c r="F654" s="1" t="s">
        <v>6485</v>
      </c>
      <c r="G654" s="3">
        <v>2.1631242629514849</v>
      </c>
      <c r="H654" s="4">
        <v>0.43710800852037507</v>
      </c>
    </row>
    <row r="655" spans="1:8" x14ac:dyDescent="0.3">
      <c r="A655" s="1" t="s">
        <v>1207</v>
      </c>
      <c r="B655" s="1" t="s">
        <v>1208</v>
      </c>
      <c r="C655" s="1">
        <v>27.524000000000001</v>
      </c>
      <c r="D655" s="1">
        <v>263</v>
      </c>
      <c r="E655" s="1" t="s">
        <v>4039</v>
      </c>
      <c r="F655" s="1" t="s">
        <v>6486</v>
      </c>
      <c r="G655" s="3" t="e">
        <v>#DIV/0!</v>
      </c>
      <c r="H655" s="4">
        <v>0.12010394331707651</v>
      </c>
    </row>
    <row r="656" spans="1:8" x14ac:dyDescent="0.3">
      <c r="A656" s="1" t="s">
        <v>1209</v>
      </c>
      <c r="B656" s="1" t="s">
        <v>1210</v>
      </c>
      <c r="C656" s="1">
        <v>27.536999999999999</v>
      </c>
      <c r="D656" s="1">
        <v>244</v>
      </c>
      <c r="E656" s="1" t="s">
        <v>4617</v>
      </c>
      <c r="F656" s="1" t="s">
        <v>6487</v>
      </c>
      <c r="G656" s="3">
        <v>3.3653782404031025</v>
      </c>
      <c r="H656" s="4">
        <v>0.13433719377276421</v>
      </c>
    </row>
    <row r="657" spans="1:8" x14ac:dyDescent="0.3">
      <c r="A657" s="1" t="s">
        <v>1211</v>
      </c>
      <c r="B657" s="1" t="s">
        <v>1212</v>
      </c>
      <c r="C657" s="1">
        <v>27.545999999999999</v>
      </c>
      <c r="D657" s="1">
        <v>241</v>
      </c>
      <c r="E657" s="1" t="s">
        <v>4618</v>
      </c>
      <c r="F657" s="1" t="s">
        <v>6488</v>
      </c>
      <c r="G657" s="3">
        <v>1.3544879736830862</v>
      </c>
      <c r="H657" s="4">
        <v>6.7338147710041291E-2</v>
      </c>
    </row>
    <row r="658" spans="1:8" x14ac:dyDescent="0.3">
      <c r="A658" s="1" t="s">
        <v>1213</v>
      </c>
      <c r="B658" s="1" t="s">
        <v>1214</v>
      </c>
      <c r="C658" s="1">
        <v>27.550999999999998</v>
      </c>
      <c r="D658" s="1">
        <v>255</v>
      </c>
      <c r="E658" s="1" t="s">
        <v>4619</v>
      </c>
      <c r="F658" s="1" t="s">
        <v>6489</v>
      </c>
      <c r="G658" s="3">
        <v>3.2006778119898325</v>
      </c>
      <c r="H658" s="4">
        <v>6.7353234660655929E-3</v>
      </c>
    </row>
    <row r="659" spans="1:8" x14ac:dyDescent="0.3">
      <c r="A659" s="1" t="s">
        <v>1215</v>
      </c>
      <c r="B659" s="1" t="s">
        <v>1216</v>
      </c>
      <c r="C659" s="1">
        <v>27.556000000000001</v>
      </c>
      <c r="D659" s="1">
        <v>241</v>
      </c>
      <c r="E659" s="1" t="s">
        <v>4620</v>
      </c>
      <c r="F659" s="1" t="s">
        <v>6490</v>
      </c>
      <c r="G659" s="3">
        <v>0.95607680709841769</v>
      </c>
      <c r="H659" s="4">
        <v>0.859925134331604</v>
      </c>
    </row>
    <row r="660" spans="1:8" x14ac:dyDescent="0.3">
      <c r="A660" s="1" t="s">
        <v>1217</v>
      </c>
      <c r="B660" s="1" t="s">
        <v>1218</v>
      </c>
      <c r="C660" s="1">
        <v>27.584</v>
      </c>
      <c r="D660" s="1">
        <v>245</v>
      </c>
      <c r="E660" s="1" t="s">
        <v>4621</v>
      </c>
      <c r="F660" s="1" t="s">
        <v>6491</v>
      </c>
      <c r="G660" s="3">
        <v>0.464989302124376</v>
      </c>
      <c r="H660" s="4">
        <v>2.7211306537116463E-4</v>
      </c>
    </row>
    <row r="661" spans="1:8" x14ac:dyDescent="0.3">
      <c r="A661" s="1" t="s">
        <v>1219</v>
      </c>
      <c r="B661" s="1" t="s">
        <v>1220</v>
      </c>
      <c r="C661" s="1">
        <v>27.619</v>
      </c>
      <c r="D661" s="1">
        <v>241</v>
      </c>
      <c r="E661" s="1" t="s">
        <v>4622</v>
      </c>
      <c r="F661" s="1" t="s">
        <v>6492</v>
      </c>
      <c r="G661" s="3">
        <v>0.72923112947197644</v>
      </c>
      <c r="H661" s="4">
        <v>5.8189979947413456E-2</v>
      </c>
    </row>
    <row r="662" spans="1:8" x14ac:dyDescent="0.3">
      <c r="A662" s="1" t="s">
        <v>1221</v>
      </c>
      <c r="B662" s="1" t="s">
        <v>1222</v>
      </c>
      <c r="C662" s="1">
        <v>27.626000000000001</v>
      </c>
      <c r="D662" s="1">
        <v>251</v>
      </c>
      <c r="E662" s="1" t="s">
        <v>4039</v>
      </c>
      <c r="F662" s="1" t="s">
        <v>4727</v>
      </c>
      <c r="G662" s="3" t="e">
        <v>#DIV/0!</v>
      </c>
      <c r="H662" s="4">
        <v>0.37390096630005903</v>
      </c>
    </row>
    <row r="663" spans="1:8" x14ac:dyDescent="0.3">
      <c r="A663" s="1" t="s">
        <v>1223</v>
      </c>
      <c r="B663" s="1" t="s">
        <v>1224</v>
      </c>
      <c r="C663" s="1">
        <v>27.638000000000002</v>
      </c>
      <c r="D663" s="1">
        <v>250</v>
      </c>
      <c r="E663" s="1" t="s">
        <v>4623</v>
      </c>
      <c r="F663" s="1" t="s">
        <v>6493</v>
      </c>
      <c r="G663" s="3">
        <v>3.6536918734214825</v>
      </c>
      <c r="H663" s="4">
        <v>1.8491506722982037E-2</v>
      </c>
    </row>
    <row r="664" spans="1:8" x14ac:dyDescent="0.3">
      <c r="A664" s="1" t="s">
        <v>1225</v>
      </c>
      <c r="B664" s="1" t="s">
        <v>1226</v>
      </c>
      <c r="C664" s="1">
        <v>27.687999999999999</v>
      </c>
      <c r="D664" s="1">
        <v>267</v>
      </c>
      <c r="E664" s="1" t="s">
        <v>4624</v>
      </c>
      <c r="F664" s="1" t="s">
        <v>6494</v>
      </c>
      <c r="G664" s="3">
        <v>1.3057108729897693</v>
      </c>
      <c r="H664" s="4">
        <v>7.2249977115497986E-4</v>
      </c>
    </row>
    <row r="665" spans="1:8" x14ac:dyDescent="0.3">
      <c r="A665" s="1" t="s">
        <v>1227</v>
      </c>
      <c r="B665" s="1" t="s">
        <v>1228</v>
      </c>
      <c r="C665" s="1">
        <v>27.818000000000001</v>
      </c>
      <c r="D665" s="1">
        <v>246</v>
      </c>
      <c r="E665" s="1" t="s">
        <v>4625</v>
      </c>
      <c r="F665" s="1" t="s">
        <v>6495</v>
      </c>
      <c r="G665" s="3">
        <v>0.68993693105912324</v>
      </c>
      <c r="H665" s="4">
        <v>3.4187240573098762E-3</v>
      </c>
    </row>
    <row r="666" spans="1:8" x14ac:dyDescent="0.3">
      <c r="A666" s="1" t="s">
        <v>1229</v>
      </c>
      <c r="B666" s="1" t="s">
        <v>1230</v>
      </c>
      <c r="C666" s="1">
        <v>27.832999999999998</v>
      </c>
      <c r="D666" s="1">
        <v>258</v>
      </c>
      <c r="E666" s="1" t="s">
        <v>4626</v>
      </c>
      <c r="F666" s="1" t="s">
        <v>6496</v>
      </c>
      <c r="G666" s="3">
        <v>0.69386882946157735</v>
      </c>
      <c r="H666" s="4">
        <v>0.2228483234046274</v>
      </c>
    </row>
    <row r="667" spans="1:8" x14ac:dyDescent="0.3">
      <c r="A667" s="1" t="s">
        <v>1231</v>
      </c>
      <c r="B667" s="1" t="s">
        <v>1195</v>
      </c>
      <c r="C667" s="1">
        <v>27.850999999999999</v>
      </c>
      <c r="D667" s="1">
        <v>252</v>
      </c>
      <c r="E667" s="1" t="s">
        <v>4627</v>
      </c>
      <c r="F667" s="1" t="s">
        <v>6497</v>
      </c>
      <c r="G667" s="3">
        <v>1.4218631888598463</v>
      </c>
      <c r="H667" s="4">
        <v>0.41922132104270993</v>
      </c>
    </row>
    <row r="668" spans="1:8" x14ac:dyDescent="0.3">
      <c r="A668" s="1" t="s">
        <v>1232</v>
      </c>
      <c r="B668" s="1" t="s">
        <v>1195</v>
      </c>
      <c r="C668" s="1">
        <v>27.917000000000002</v>
      </c>
      <c r="D668" s="1">
        <v>263</v>
      </c>
      <c r="E668" s="1" t="s">
        <v>4628</v>
      </c>
      <c r="F668" s="1" t="s">
        <v>6498</v>
      </c>
      <c r="G668" s="3">
        <v>2.4062492428708722</v>
      </c>
      <c r="H668" s="4">
        <v>8.3419347169190923E-3</v>
      </c>
    </row>
    <row r="669" spans="1:8" x14ac:dyDescent="0.3">
      <c r="A669" s="1" t="s">
        <v>1233</v>
      </c>
      <c r="B669" s="1" t="s">
        <v>1234</v>
      </c>
      <c r="C669" s="1">
        <v>27.923999999999999</v>
      </c>
      <c r="D669" s="1">
        <v>255</v>
      </c>
      <c r="E669" s="1" t="s">
        <v>4629</v>
      </c>
      <c r="F669" s="1" t="s">
        <v>6499</v>
      </c>
      <c r="G669" s="3">
        <v>1.9489571881317083</v>
      </c>
      <c r="H669" s="4">
        <v>7.6676837577668494E-2</v>
      </c>
    </row>
    <row r="670" spans="1:8" x14ac:dyDescent="0.3">
      <c r="A670" s="1" t="s">
        <v>1235</v>
      </c>
      <c r="B670" s="1" t="s">
        <v>1236</v>
      </c>
      <c r="C670" s="1">
        <v>27.928999999999998</v>
      </c>
      <c r="D670" s="1">
        <v>247</v>
      </c>
      <c r="E670" s="1" t="s">
        <v>4630</v>
      </c>
      <c r="F670" s="1" t="s">
        <v>6500</v>
      </c>
      <c r="G670" s="3">
        <v>1.7901378356130797</v>
      </c>
      <c r="H670" s="4">
        <v>1.321476098197602E-2</v>
      </c>
    </row>
    <row r="671" spans="1:8" x14ac:dyDescent="0.3">
      <c r="A671" s="1" t="s">
        <v>1237</v>
      </c>
      <c r="B671" s="1" t="s">
        <v>1238</v>
      </c>
      <c r="C671" s="1">
        <v>27.96</v>
      </c>
      <c r="D671" s="1">
        <v>251</v>
      </c>
      <c r="E671" s="1" t="s">
        <v>4631</v>
      </c>
      <c r="F671" s="1" t="s">
        <v>6501</v>
      </c>
      <c r="G671" s="3">
        <v>2.5803882183858291</v>
      </c>
      <c r="H671" s="4">
        <v>0.59850187989750026</v>
      </c>
    </row>
    <row r="672" spans="1:8" x14ac:dyDescent="0.3">
      <c r="A672" s="1" t="s">
        <v>1239</v>
      </c>
      <c r="B672" s="1" t="s">
        <v>1195</v>
      </c>
      <c r="C672" s="1">
        <v>27.963000000000001</v>
      </c>
      <c r="D672" s="1">
        <v>264</v>
      </c>
      <c r="E672" s="1" t="s">
        <v>4632</v>
      </c>
      <c r="F672" s="1" t="s">
        <v>6502</v>
      </c>
      <c r="G672" s="3">
        <v>0.21068597314350429</v>
      </c>
      <c r="H672" s="4">
        <v>0.22559180128769987</v>
      </c>
    </row>
    <row r="673" spans="1:8" x14ac:dyDescent="0.3">
      <c r="A673" s="1" t="s">
        <v>1240</v>
      </c>
      <c r="B673" s="1" t="s">
        <v>1241</v>
      </c>
      <c r="C673" s="1">
        <v>27.969000000000001</v>
      </c>
      <c r="D673" s="1">
        <v>246</v>
      </c>
      <c r="E673" s="1" t="s">
        <v>4633</v>
      </c>
      <c r="F673" s="1" t="s">
        <v>4039</v>
      </c>
      <c r="G673" s="3">
        <v>0</v>
      </c>
      <c r="H673" s="4">
        <v>1.5765802781494836E-3</v>
      </c>
    </row>
    <row r="674" spans="1:8" x14ac:dyDescent="0.3">
      <c r="A674" s="1" t="s">
        <v>1242</v>
      </c>
      <c r="B674" s="1" t="s">
        <v>1243</v>
      </c>
      <c r="C674" s="1">
        <v>27.986000000000001</v>
      </c>
      <c r="D674" s="1">
        <v>247</v>
      </c>
      <c r="E674" s="1" t="s">
        <v>4634</v>
      </c>
      <c r="F674" s="1" t="s">
        <v>6503</v>
      </c>
      <c r="G674" s="3">
        <v>0.99334791220618035</v>
      </c>
      <c r="H674" s="4">
        <v>0.99069157265444097</v>
      </c>
    </row>
    <row r="675" spans="1:8" x14ac:dyDescent="0.3">
      <c r="A675" s="1" t="s">
        <v>1244</v>
      </c>
      <c r="B675" s="1" t="s">
        <v>1245</v>
      </c>
      <c r="C675" s="1">
        <v>27.998000000000001</v>
      </c>
      <c r="D675" s="1">
        <v>255</v>
      </c>
      <c r="E675" s="1" t="s">
        <v>4635</v>
      </c>
      <c r="F675" s="1" t="s">
        <v>6504</v>
      </c>
      <c r="G675" s="3">
        <v>0.69715092807469248</v>
      </c>
      <c r="H675" s="4">
        <v>0.24608400938056291</v>
      </c>
    </row>
    <row r="676" spans="1:8" x14ac:dyDescent="0.3">
      <c r="A676" s="1" t="s">
        <v>1246</v>
      </c>
      <c r="B676" s="1" t="s">
        <v>1081</v>
      </c>
      <c r="C676" s="1">
        <v>28.026</v>
      </c>
      <c r="D676" s="1">
        <v>254</v>
      </c>
      <c r="E676" s="1" t="s">
        <v>4039</v>
      </c>
      <c r="F676" s="1" t="s">
        <v>6410</v>
      </c>
      <c r="G676" s="3" t="e">
        <v>#DIV/0!</v>
      </c>
      <c r="H676" s="4">
        <v>0.37390096630005903</v>
      </c>
    </row>
    <row r="677" spans="1:8" x14ac:dyDescent="0.3">
      <c r="A677" s="1" t="s">
        <v>1247</v>
      </c>
      <c r="B677" s="1" t="s">
        <v>1248</v>
      </c>
      <c r="C677" s="1">
        <v>28.06</v>
      </c>
      <c r="D677" s="1">
        <v>256</v>
      </c>
      <c r="E677" s="1" t="s">
        <v>4636</v>
      </c>
      <c r="F677" s="1" t="s">
        <v>6505</v>
      </c>
      <c r="G677" s="3">
        <v>1.1358508526001889</v>
      </c>
      <c r="H677" s="4">
        <v>0.18958661487066059</v>
      </c>
    </row>
    <row r="678" spans="1:8" x14ac:dyDescent="0.3">
      <c r="A678" s="1" t="s">
        <v>1249</v>
      </c>
      <c r="B678" s="1" t="s">
        <v>1250</v>
      </c>
      <c r="C678" s="1">
        <v>28.062999999999999</v>
      </c>
      <c r="D678" s="1">
        <v>255</v>
      </c>
      <c r="E678" s="1" t="s">
        <v>4637</v>
      </c>
      <c r="F678" s="1" t="s">
        <v>4039</v>
      </c>
      <c r="G678" s="3">
        <v>0</v>
      </c>
      <c r="H678" s="4">
        <v>0.11624316294676741</v>
      </c>
    </row>
    <row r="679" spans="1:8" x14ac:dyDescent="0.3">
      <c r="A679" s="1" t="s">
        <v>1251</v>
      </c>
      <c r="B679" s="1" t="s">
        <v>597</v>
      </c>
      <c r="C679" s="1">
        <v>28.077000000000002</v>
      </c>
      <c r="D679" s="1">
        <v>259</v>
      </c>
      <c r="E679" s="1" t="s">
        <v>4638</v>
      </c>
      <c r="F679" s="1" t="s">
        <v>4039</v>
      </c>
      <c r="G679" s="3">
        <v>0</v>
      </c>
      <c r="H679" s="4">
        <v>0.13875568332451679</v>
      </c>
    </row>
    <row r="680" spans="1:8" x14ac:dyDescent="0.3">
      <c r="A680" s="1" t="s">
        <v>1252</v>
      </c>
      <c r="B680" s="1" t="s">
        <v>1253</v>
      </c>
      <c r="C680" s="1">
        <v>28.096</v>
      </c>
      <c r="D680" s="1">
        <v>250</v>
      </c>
      <c r="E680" s="1" t="s">
        <v>4639</v>
      </c>
      <c r="F680" s="1" t="s">
        <v>6506</v>
      </c>
      <c r="G680" s="3">
        <v>0.42458365421640348</v>
      </c>
      <c r="H680" s="4">
        <v>1.714422441811312E-2</v>
      </c>
    </row>
    <row r="681" spans="1:8" x14ac:dyDescent="0.3">
      <c r="A681" s="1" t="s">
        <v>1254</v>
      </c>
      <c r="B681" s="1" t="s">
        <v>1255</v>
      </c>
      <c r="C681" s="1">
        <v>28.192</v>
      </c>
      <c r="D681" s="1">
        <v>266</v>
      </c>
      <c r="E681" s="1" t="s">
        <v>4640</v>
      </c>
      <c r="F681" s="1" t="s">
        <v>4039</v>
      </c>
      <c r="G681" s="3">
        <v>0</v>
      </c>
      <c r="H681" s="4">
        <v>2.7741188088097036E-3</v>
      </c>
    </row>
    <row r="682" spans="1:8" x14ac:dyDescent="0.3">
      <c r="A682" s="1" t="s">
        <v>1256</v>
      </c>
      <c r="B682" s="1" t="s">
        <v>1257</v>
      </c>
      <c r="C682" s="1">
        <v>28.210999999999999</v>
      </c>
      <c r="D682" s="1">
        <v>265</v>
      </c>
      <c r="E682" s="1" t="s">
        <v>4641</v>
      </c>
      <c r="F682" s="1" t="s">
        <v>6507</v>
      </c>
      <c r="G682" s="3">
        <v>1.5549484885817844</v>
      </c>
      <c r="H682" s="4">
        <v>9.4870899058284955E-2</v>
      </c>
    </row>
    <row r="683" spans="1:8" x14ac:dyDescent="0.3">
      <c r="A683" s="1" t="s">
        <v>1258</v>
      </c>
      <c r="B683" s="1" t="s">
        <v>1259</v>
      </c>
      <c r="C683" s="1">
        <v>28.216999999999999</v>
      </c>
      <c r="D683" s="1">
        <v>261</v>
      </c>
      <c r="E683" s="1" t="s">
        <v>4642</v>
      </c>
      <c r="F683" s="1" t="s">
        <v>6508</v>
      </c>
      <c r="G683" s="3">
        <v>0.56378863270025925</v>
      </c>
      <c r="H683" s="4">
        <v>0.16503743272787463</v>
      </c>
    </row>
    <row r="684" spans="1:8" x14ac:dyDescent="0.3">
      <c r="A684" s="1" t="s">
        <v>1260</v>
      </c>
      <c r="B684" s="1" t="s">
        <v>1261</v>
      </c>
      <c r="C684" s="1">
        <v>28.225000000000001</v>
      </c>
      <c r="D684" s="1">
        <v>248</v>
      </c>
      <c r="E684" s="1" t="s">
        <v>4643</v>
      </c>
      <c r="F684" s="1" t="s">
        <v>6509</v>
      </c>
      <c r="G684" s="3">
        <v>0.55479372738238841</v>
      </c>
      <c r="H684" s="4">
        <v>4.3356713669465995E-2</v>
      </c>
    </row>
    <row r="685" spans="1:8" x14ac:dyDescent="0.3">
      <c r="A685" s="1" t="s">
        <v>1262</v>
      </c>
      <c r="B685" s="1" t="s">
        <v>1263</v>
      </c>
      <c r="C685" s="1">
        <v>28.234999999999999</v>
      </c>
      <c r="D685" s="1">
        <v>256</v>
      </c>
      <c r="E685" s="1" t="s">
        <v>4644</v>
      </c>
      <c r="F685" s="1" t="s">
        <v>6510</v>
      </c>
      <c r="G685" s="3">
        <v>3.0561672251475986</v>
      </c>
      <c r="H685" s="4">
        <v>1.7990498433752309E-2</v>
      </c>
    </row>
    <row r="686" spans="1:8" x14ac:dyDescent="0.3">
      <c r="A686" s="1" t="s">
        <v>1264</v>
      </c>
      <c r="B686" s="1" t="s">
        <v>1265</v>
      </c>
      <c r="C686" s="1">
        <v>28.248999999999999</v>
      </c>
      <c r="D686" s="1">
        <v>256</v>
      </c>
      <c r="E686" s="1" t="s">
        <v>4039</v>
      </c>
      <c r="F686" s="1" t="s">
        <v>6511</v>
      </c>
      <c r="G686" s="3" t="e">
        <v>#DIV/0!</v>
      </c>
      <c r="H686" s="4">
        <v>0.37390096630005903</v>
      </c>
    </row>
    <row r="687" spans="1:8" x14ac:dyDescent="0.3">
      <c r="A687" s="1" t="s">
        <v>1266</v>
      </c>
      <c r="B687" s="1" t="s">
        <v>1267</v>
      </c>
      <c r="C687" s="1">
        <v>28.315000000000001</v>
      </c>
      <c r="D687" s="1">
        <v>249</v>
      </c>
      <c r="E687" s="1" t="s">
        <v>4645</v>
      </c>
      <c r="F687" s="1" t="s">
        <v>6512</v>
      </c>
      <c r="G687" s="3">
        <v>0.62792696494404565</v>
      </c>
      <c r="H687" s="4">
        <v>0.58139351221549229</v>
      </c>
    </row>
    <row r="688" spans="1:8" x14ac:dyDescent="0.3">
      <c r="A688" s="1" t="s">
        <v>1268</v>
      </c>
      <c r="B688" s="1" t="s">
        <v>1269</v>
      </c>
      <c r="C688" s="1">
        <v>28.323</v>
      </c>
      <c r="D688" s="1">
        <v>261</v>
      </c>
      <c r="E688" s="1" t="s">
        <v>4039</v>
      </c>
      <c r="F688" s="1" t="s">
        <v>6513</v>
      </c>
      <c r="G688" s="3" t="e">
        <v>#DIV/0!</v>
      </c>
      <c r="H688" s="4">
        <v>0.12807264943461971</v>
      </c>
    </row>
    <row r="689" spans="1:8" x14ac:dyDescent="0.3">
      <c r="A689" s="1" t="s">
        <v>1270</v>
      </c>
      <c r="B689" s="1" t="s">
        <v>1267</v>
      </c>
      <c r="C689" s="1">
        <v>28.344999999999999</v>
      </c>
      <c r="D689" s="1">
        <v>249</v>
      </c>
      <c r="E689" s="1" t="s">
        <v>4646</v>
      </c>
      <c r="F689" s="1" t="s">
        <v>6514</v>
      </c>
      <c r="G689" s="3">
        <v>0.6914852300812051</v>
      </c>
      <c r="H689" s="4">
        <v>6.0700178545509464E-2</v>
      </c>
    </row>
    <row r="690" spans="1:8" x14ac:dyDescent="0.3">
      <c r="A690" s="1" t="s">
        <v>1271</v>
      </c>
      <c r="B690" s="1" t="s">
        <v>1272</v>
      </c>
      <c r="C690" s="1">
        <v>28.37</v>
      </c>
      <c r="D690" s="1">
        <v>250</v>
      </c>
      <c r="E690" s="1" t="s">
        <v>4647</v>
      </c>
      <c r="F690" s="1" t="s">
        <v>6515</v>
      </c>
      <c r="G690" s="3">
        <v>3.867143485036161</v>
      </c>
      <c r="H690" s="4">
        <v>2.7228835036865594E-2</v>
      </c>
    </row>
    <row r="691" spans="1:8" x14ac:dyDescent="0.3">
      <c r="A691" s="1" t="s">
        <v>1273</v>
      </c>
      <c r="B691" s="1" t="s">
        <v>1012</v>
      </c>
      <c r="C691" s="1">
        <v>28.385000000000002</v>
      </c>
      <c r="D691" s="1">
        <v>256</v>
      </c>
      <c r="E691" s="1" t="s">
        <v>4648</v>
      </c>
      <c r="F691" s="1" t="s">
        <v>6516</v>
      </c>
      <c r="G691" s="3">
        <v>1.0544269835185895</v>
      </c>
      <c r="H691" s="4">
        <v>0.75152273853599483</v>
      </c>
    </row>
    <row r="692" spans="1:8" x14ac:dyDescent="0.3">
      <c r="A692" s="1" t="s">
        <v>1274</v>
      </c>
      <c r="B692" s="1" t="s">
        <v>1275</v>
      </c>
      <c r="C692" s="1">
        <v>28.402999999999999</v>
      </c>
      <c r="D692" s="1">
        <v>243</v>
      </c>
      <c r="E692" s="1" t="s">
        <v>4649</v>
      </c>
      <c r="F692" s="1" t="s">
        <v>6517</v>
      </c>
      <c r="G692" s="3">
        <v>0.65801737168994123</v>
      </c>
      <c r="H692" s="4">
        <v>1.5753362410508162E-2</v>
      </c>
    </row>
    <row r="693" spans="1:8" x14ac:dyDescent="0.3">
      <c r="A693" s="1" t="s">
        <v>1276</v>
      </c>
      <c r="B693" s="1" t="s">
        <v>1253</v>
      </c>
      <c r="C693" s="1">
        <v>28.43</v>
      </c>
      <c r="D693" s="1">
        <v>256</v>
      </c>
      <c r="E693" s="1" t="s">
        <v>4650</v>
      </c>
      <c r="F693" s="1" t="s">
        <v>6518</v>
      </c>
      <c r="G693" s="3">
        <v>0.3163166760247052</v>
      </c>
      <c r="H693" s="4">
        <v>0.3221871063902938</v>
      </c>
    </row>
    <row r="694" spans="1:8" x14ac:dyDescent="0.3">
      <c r="A694" s="1" t="s">
        <v>1277</v>
      </c>
      <c r="B694" s="1" t="s">
        <v>1278</v>
      </c>
      <c r="C694" s="1">
        <v>28.436</v>
      </c>
      <c r="D694" s="1">
        <v>257</v>
      </c>
      <c r="E694" s="1" t="s">
        <v>4651</v>
      </c>
      <c r="F694" s="1" t="s">
        <v>6519</v>
      </c>
      <c r="G694" s="3">
        <v>0.67152641385909251</v>
      </c>
      <c r="H694" s="4">
        <v>0.62367093772278726</v>
      </c>
    </row>
    <row r="695" spans="1:8" x14ac:dyDescent="0.3">
      <c r="A695" s="1" t="s">
        <v>1279</v>
      </c>
      <c r="B695" s="1" t="s">
        <v>1236</v>
      </c>
      <c r="C695" s="1">
        <v>28.451000000000001</v>
      </c>
      <c r="D695" s="1">
        <v>251</v>
      </c>
      <c r="E695" s="1" t="s">
        <v>4039</v>
      </c>
      <c r="F695" s="1" t="s">
        <v>6520</v>
      </c>
      <c r="G695" s="3" t="e">
        <v>#DIV/0!</v>
      </c>
      <c r="H695" s="4">
        <v>0.11889801555216391</v>
      </c>
    </row>
    <row r="696" spans="1:8" x14ac:dyDescent="0.3">
      <c r="A696" s="1" t="s">
        <v>1280</v>
      </c>
      <c r="B696" s="1" t="s">
        <v>1281</v>
      </c>
      <c r="C696" s="1">
        <v>28.454000000000001</v>
      </c>
      <c r="D696" s="1">
        <v>261</v>
      </c>
      <c r="E696" s="1" t="s">
        <v>4652</v>
      </c>
      <c r="F696" s="1" t="s">
        <v>6521</v>
      </c>
      <c r="G696" s="3">
        <v>2.3617571594106939</v>
      </c>
      <c r="H696" s="4">
        <v>0.31087846960770404</v>
      </c>
    </row>
    <row r="697" spans="1:8" x14ac:dyDescent="0.3">
      <c r="A697" s="1" t="s">
        <v>1282</v>
      </c>
      <c r="B697" s="1" t="s">
        <v>1253</v>
      </c>
      <c r="C697" s="1">
        <v>28.463999999999999</v>
      </c>
      <c r="D697" s="1">
        <v>255</v>
      </c>
      <c r="E697" s="1" t="s">
        <v>4653</v>
      </c>
      <c r="F697" s="1" t="s">
        <v>6522</v>
      </c>
      <c r="G697" s="3">
        <v>0.75375071239032809</v>
      </c>
      <c r="H697" s="4">
        <v>2.9259324809343401E-2</v>
      </c>
    </row>
    <row r="698" spans="1:8" x14ac:dyDescent="0.3">
      <c r="A698" s="1" t="s">
        <v>1283</v>
      </c>
      <c r="B698" s="1" t="s">
        <v>1284</v>
      </c>
      <c r="C698" s="1">
        <v>28.498000000000001</v>
      </c>
      <c r="D698" s="1">
        <v>245</v>
      </c>
      <c r="E698" s="1" t="s">
        <v>4039</v>
      </c>
      <c r="F698" s="1" t="s">
        <v>6523</v>
      </c>
      <c r="G698" s="3" t="e">
        <v>#DIV/0!</v>
      </c>
      <c r="H698" s="4">
        <v>0.37390096630005903</v>
      </c>
    </row>
    <row r="699" spans="1:8" x14ac:dyDescent="0.3">
      <c r="A699" s="1" t="s">
        <v>1285</v>
      </c>
      <c r="B699" s="1" t="s">
        <v>1286</v>
      </c>
      <c r="C699" s="1">
        <v>28.524999999999999</v>
      </c>
      <c r="D699" s="1">
        <v>258</v>
      </c>
      <c r="E699" s="1" t="s">
        <v>4654</v>
      </c>
      <c r="F699" s="1" t="s">
        <v>4039</v>
      </c>
      <c r="G699" s="3">
        <v>0</v>
      </c>
      <c r="H699" s="4">
        <v>0.37390096630005903</v>
      </c>
    </row>
    <row r="700" spans="1:8" x14ac:dyDescent="0.3">
      <c r="A700" s="1" t="s">
        <v>1287</v>
      </c>
      <c r="B700" s="1" t="s">
        <v>1288</v>
      </c>
      <c r="C700" s="1">
        <v>28.527000000000001</v>
      </c>
      <c r="D700" s="1">
        <v>255</v>
      </c>
      <c r="E700" s="1" t="s">
        <v>4655</v>
      </c>
      <c r="F700" s="1" t="s">
        <v>4039</v>
      </c>
      <c r="G700" s="3">
        <v>0</v>
      </c>
      <c r="H700" s="4">
        <v>0.11617467757634324</v>
      </c>
    </row>
    <row r="701" spans="1:8" x14ac:dyDescent="0.3">
      <c r="A701" s="1" t="s">
        <v>1289</v>
      </c>
      <c r="B701" s="1" t="s">
        <v>1290</v>
      </c>
      <c r="C701" s="1">
        <v>28.593</v>
      </c>
      <c r="D701" s="1">
        <v>261</v>
      </c>
      <c r="E701" s="1" t="s">
        <v>4656</v>
      </c>
      <c r="F701" s="1" t="s">
        <v>6524</v>
      </c>
      <c r="G701" s="3">
        <v>1.204964984931596</v>
      </c>
      <c r="H701" s="4">
        <v>0.49312077330587312</v>
      </c>
    </row>
    <row r="702" spans="1:8" x14ac:dyDescent="0.3">
      <c r="A702" s="1" t="s">
        <v>1291</v>
      </c>
      <c r="B702" s="1" t="s">
        <v>1012</v>
      </c>
      <c r="C702" s="1">
        <v>28.594999999999999</v>
      </c>
      <c r="D702" s="1">
        <v>254</v>
      </c>
      <c r="E702" s="1" t="s">
        <v>4657</v>
      </c>
      <c r="F702" s="1" t="s">
        <v>6525</v>
      </c>
      <c r="G702" s="3">
        <v>0.956680152893578</v>
      </c>
      <c r="H702" s="4">
        <v>0.84049665266845641</v>
      </c>
    </row>
    <row r="703" spans="1:8" x14ac:dyDescent="0.3">
      <c r="A703" s="1" t="s">
        <v>1292</v>
      </c>
      <c r="B703" s="1" t="s">
        <v>1293</v>
      </c>
      <c r="C703" s="1">
        <v>28.600999999999999</v>
      </c>
      <c r="D703" s="1">
        <v>260</v>
      </c>
      <c r="E703" s="1" t="s">
        <v>4658</v>
      </c>
      <c r="F703" s="1" t="s">
        <v>6526</v>
      </c>
      <c r="G703" s="3">
        <v>0.17448022501116606</v>
      </c>
      <c r="H703" s="4">
        <v>1.2287216327877489E-2</v>
      </c>
    </row>
    <row r="704" spans="1:8" x14ac:dyDescent="0.3">
      <c r="A704" s="1" t="s">
        <v>1294</v>
      </c>
      <c r="B704" s="1" t="s">
        <v>1295</v>
      </c>
      <c r="C704" s="1">
        <v>28.629000000000001</v>
      </c>
      <c r="D704" s="1">
        <v>258</v>
      </c>
      <c r="E704" s="1" t="s">
        <v>4659</v>
      </c>
      <c r="F704" s="1" t="s">
        <v>6527</v>
      </c>
      <c r="G704" s="3">
        <v>0.31189522231733396</v>
      </c>
      <c r="H704" s="4">
        <v>2.4276249208109229E-3</v>
      </c>
    </row>
    <row r="705" spans="1:8" x14ac:dyDescent="0.3">
      <c r="A705" s="1" t="s">
        <v>1296</v>
      </c>
      <c r="B705" s="1" t="s">
        <v>1195</v>
      </c>
      <c r="C705" s="1">
        <v>28.655999999999999</v>
      </c>
      <c r="D705" s="1">
        <v>265</v>
      </c>
      <c r="E705" s="1" t="s">
        <v>4039</v>
      </c>
      <c r="F705" s="1" t="s">
        <v>6528</v>
      </c>
      <c r="G705" s="3" t="e">
        <v>#DIV/0!</v>
      </c>
      <c r="H705" s="4">
        <v>0.2208936105572003</v>
      </c>
    </row>
    <row r="706" spans="1:8" x14ac:dyDescent="0.3">
      <c r="A706" s="1" t="s">
        <v>1297</v>
      </c>
      <c r="B706" s="1" t="s">
        <v>1298</v>
      </c>
      <c r="C706" s="1">
        <v>28.661999999999999</v>
      </c>
      <c r="D706" s="1">
        <v>259</v>
      </c>
      <c r="E706" s="1" t="s">
        <v>4660</v>
      </c>
      <c r="F706" s="1" t="s">
        <v>6529</v>
      </c>
      <c r="G706" s="3">
        <v>0.78483142646806492</v>
      </c>
      <c r="H706" s="4">
        <v>0.83339645718481925</v>
      </c>
    </row>
    <row r="707" spans="1:8" x14ac:dyDescent="0.3">
      <c r="A707" s="1" t="s">
        <v>1299</v>
      </c>
      <c r="B707" s="1" t="s">
        <v>1300</v>
      </c>
      <c r="C707" s="1">
        <v>28.675000000000001</v>
      </c>
      <c r="D707" s="1">
        <v>265</v>
      </c>
      <c r="E707" s="1" t="s">
        <v>4039</v>
      </c>
      <c r="F707" s="1" t="s">
        <v>6530</v>
      </c>
      <c r="G707" s="3" t="e">
        <v>#DIV/0!</v>
      </c>
      <c r="H707" s="4">
        <v>1.8786847384118588E-3</v>
      </c>
    </row>
    <row r="708" spans="1:8" x14ac:dyDescent="0.3">
      <c r="A708" s="1" t="s">
        <v>1301</v>
      </c>
      <c r="B708" s="1" t="s">
        <v>1302</v>
      </c>
      <c r="C708" s="1">
        <v>28.702000000000002</v>
      </c>
      <c r="D708" s="1">
        <v>270</v>
      </c>
      <c r="E708" s="1" t="s">
        <v>4661</v>
      </c>
      <c r="F708" s="1" t="s">
        <v>6531</v>
      </c>
      <c r="G708" s="3">
        <v>1.1072568815255845</v>
      </c>
      <c r="H708" s="4">
        <v>0.48437054298186383</v>
      </c>
    </row>
    <row r="709" spans="1:8" x14ac:dyDescent="0.3">
      <c r="A709" s="1" t="s">
        <v>1303</v>
      </c>
      <c r="B709" s="1" t="s">
        <v>1304</v>
      </c>
      <c r="C709" s="1">
        <v>28.706</v>
      </c>
      <c r="D709" s="1">
        <v>253</v>
      </c>
      <c r="E709" s="1" t="s">
        <v>4662</v>
      </c>
      <c r="F709" s="1" t="s">
        <v>6532</v>
      </c>
      <c r="G709" s="3">
        <v>0.30496074078552982</v>
      </c>
      <c r="H709" s="4">
        <v>1.2079252445061929E-2</v>
      </c>
    </row>
    <row r="710" spans="1:8" x14ac:dyDescent="0.3">
      <c r="A710" s="1" t="s">
        <v>1305</v>
      </c>
      <c r="B710" s="1" t="s">
        <v>1306</v>
      </c>
      <c r="C710" s="1">
        <v>28.754999999999999</v>
      </c>
      <c r="D710" s="1">
        <v>254</v>
      </c>
      <c r="E710" s="1" t="s">
        <v>4663</v>
      </c>
      <c r="F710" s="1" t="s">
        <v>6533</v>
      </c>
      <c r="G710" s="3">
        <v>0.76455875517386396</v>
      </c>
      <c r="H710" s="4">
        <v>0.72914267548591283</v>
      </c>
    </row>
    <row r="711" spans="1:8" x14ac:dyDescent="0.3">
      <c r="A711" s="1" t="s">
        <v>1307</v>
      </c>
      <c r="B711" s="1" t="s">
        <v>1308</v>
      </c>
      <c r="C711" s="1">
        <v>28.759</v>
      </c>
      <c r="D711" s="1">
        <v>269</v>
      </c>
      <c r="E711" s="1" t="s">
        <v>4664</v>
      </c>
      <c r="F711" s="1" t="s">
        <v>6534</v>
      </c>
      <c r="G711" s="3">
        <v>0.39147386719456889</v>
      </c>
      <c r="H711" s="4">
        <v>0.39222962686747925</v>
      </c>
    </row>
    <row r="712" spans="1:8" x14ac:dyDescent="0.3">
      <c r="A712" s="1" t="s">
        <v>1309</v>
      </c>
      <c r="B712" s="1" t="s">
        <v>1310</v>
      </c>
      <c r="C712" s="1">
        <v>28.809000000000001</v>
      </c>
      <c r="D712" s="1">
        <v>268</v>
      </c>
      <c r="E712" s="1" t="s">
        <v>4665</v>
      </c>
      <c r="F712" s="1" t="s">
        <v>6535</v>
      </c>
      <c r="G712" s="3">
        <v>1.1778748364631431</v>
      </c>
      <c r="H712" s="4">
        <v>0.83456509841313475</v>
      </c>
    </row>
    <row r="713" spans="1:8" x14ac:dyDescent="0.3">
      <c r="A713" s="1" t="s">
        <v>1311</v>
      </c>
      <c r="B713" s="1" t="s">
        <v>1312</v>
      </c>
      <c r="C713" s="1">
        <v>28.978999999999999</v>
      </c>
      <c r="D713" s="1">
        <v>270</v>
      </c>
      <c r="E713" s="1" t="s">
        <v>4666</v>
      </c>
      <c r="F713" s="1" t="s">
        <v>6536</v>
      </c>
      <c r="G713" s="3">
        <v>0.8582772761610129</v>
      </c>
      <c r="H713" s="4">
        <v>0.85650694118901127</v>
      </c>
    </row>
    <row r="714" spans="1:8" x14ac:dyDescent="0.3">
      <c r="A714" s="1" t="s">
        <v>1313</v>
      </c>
      <c r="B714" s="1" t="s">
        <v>1314</v>
      </c>
      <c r="C714" s="1">
        <v>28.992000000000001</v>
      </c>
      <c r="D714" s="1">
        <v>259</v>
      </c>
      <c r="E714" s="1" t="s">
        <v>4667</v>
      </c>
      <c r="F714" s="1" t="s">
        <v>6537</v>
      </c>
      <c r="G714" s="3">
        <v>0.26601340171100651</v>
      </c>
      <c r="H714" s="4">
        <v>6.6221201632715625E-3</v>
      </c>
    </row>
    <row r="715" spans="1:8" x14ac:dyDescent="0.3">
      <c r="A715" s="1" t="s">
        <v>1315</v>
      </c>
      <c r="B715" s="1" t="s">
        <v>1012</v>
      </c>
      <c r="C715" s="1">
        <v>29.004999999999999</v>
      </c>
      <c r="D715" s="1">
        <v>262</v>
      </c>
      <c r="E715" s="1" t="s">
        <v>4668</v>
      </c>
      <c r="F715" s="1" t="s">
        <v>6538</v>
      </c>
      <c r="G715" s="3">
        <v>1.4737263065067703</v>
      </c>
      <c r="H715" s="4">
        <v>0.13439685409058777</v>
      </c>
    </row>
    <row r="716" spans="1:8" x14ac:dyDescent="0.3">
      <c r="A716" s="1" t="s">
        <v>1316</v>
      </c>
      <c r="B716" s="1" t="s">
        <v>1317</v>
      </c>
      <c r="C716" s="1">
        <v>29.006</v>
      </c>
      <c r="D716" s="1">
        <v>256</v>
      </c>
      <c r="E716" s="1" t="s">
        <v>4669</v>
      </c>
      <c r="F716" s="1" t="s">
        <v>6539</v>
      </c>
      <c r="G716" s="3">
        <v>0.84439235153520864</v>
      </c>
      <c r="H716" s="4">
        <v>0.41432312393925019</v>
      </c>
    </row>
    <row r="717" spans="1:8" x14ac:dyDescent="0.3">
      <c r="A717" s="1" t="s">
        <v>1318</v>
      </c>
      <c r="B717" s="1" t="s">
        <v>1319</v>
      </c>
      <c r="C717" s="1">
        <v>29.010999999999999</v>
      </c>
      <c r="D717" s="1">
        <v>269</v>
      </c>
      <c r="E717" s="1" t="s">
        <v>4039</v>
      </c>
      <c r="F717" s="1" t="s">
        <v>6010</v>
      </c>
      <c r="G717" s="3" t="e">
        <v>#DIV/0!</v>
      </c>
      <c r="H717" s="4">
        <v>0.37390096630005903</v>
      </c>
    </row>
    <row r="718" spans="1:8" x14ac:dyDescent="0.3">
      <c r="A718" s="1" t="s">
        <v>1320</v>
      </c>
      <c r="B718" s="1" t="s">
        <v>1321</v>
      </c>
      <c r="C718" s="1">
        <v>29.038</v>
      </c>
      <c r="D718" s="1">
        <v>261</v>
      </c>
      <c r="E718" s="1" t="s">
        <v>4670</v>
      </c>
      <c r="F718" s="1" t="s">
        <v>4039</v>
      </c>
      <c r="G718" s="3">
        <v>0</v>
      </c>
      <c r="H718" s="4">
        <v>0.15455803447058081</v>
      </c>
    </row>
    <row r="719" spans="1:8" x14ac:dyDescent="0.3">
      <c r="A719" s="1" t="s">
        <v>1322</v>
      </c>
      <c r="B719" s="1" t="s">
        <v>1323</v>
      </c>
      <c r="C719" s="1">
        <v>29.117000000000001</v>
      </c>
      <c r="D719" s="1">
        <v>276</v>
      </c>
      <c r="E719" s="1" t="s">
        <v>4671</v>
      </c>
      <c r="F719" s="1" t="s">
        <v>6540</v>
      </c>
      <c r="G719" s="3">
        <v>2.8727439818242155</v>
      </c>
      <c r="H719" s="4">
        <v>8.9837562878633589E-3</v>
      </c>
    </row>
    <row r="720" spans="1:8" x14ac:dyDescent="0.3">
      <c r="A720" s="1" t="s">
        <v>1324</v>
      </c>
      <c r="B720" s="1" t="s">
        <v>1325</v>
      </c>
      <c r="C720" s="1">
        <v>29.12</v>
      </c>
      <c r="D720" s="1">
        <v>256</v>
      </c>
      <c r="E720" s="1" t="s">
        <v>4039</v>
      </c>
      <c r="F720" s="1" t="s">
        <v>6541</v>
      </c>
      <c r="G720" s="3" t="e">
        <v>#DIV/0!</v>
      </c>
      <c r="H720" s="4">
        <v>5.7876281570907072E-5</v>
      </c>
    </row>
    <row r="721" spans="1:8" x14ac:dyDescent="0.3">
      <c r="A721" s="1" t="s">
        <v>1326</v>
      </c>
      <c r="B721" s="1" t="s">
        <v>1327</v>
      </c>
      <c r="C721" s="1">
        <v>29.164999999999999</v>
      </c>
      <c r="D721" s="1">
        <v>254</v>
      </c>
      <c r="E721" s="1" t="s">
        <v>4672</v>
      </c>
      <c r="F721" s="1" t="s">
        <v>6542</v>
      </c>
      <c r="G721" s="3">
        <v>0.27696420975876523</v>
      </c>
      <c r="H721" s="4">
        <v>2.7195968758182393E-2</v>
      </c>
    </row>
    <row r="722" spans="1:8" x14ac:dyDescent="0.3">
      <c r="A722" s="1" t="s">
        <v>1328</v>
      </c>
      <c r="B722" s="1" t="s">
        <v>1329</v>
      </c>
      <c r="C722" s="1">
        <v>29.175999999999998</v>
      </c>
      <c r="D722" s="1">
        <v>259</v>
      </c>
      <c r="E722" s="1" t="s">
        <v>4039</v>
      </c>
      <c r="F722" s="1" t="s">
        <v>6543</v>
      </c>
      <c r="G722" s="3" t="e">
        <v>#DIV/0!</v>
      </c>
      <c r="H722" s="4">
        <v>2.8978613364570152E-2</v>
      </c>
    </row>
    <row r="723" spans="1:8" x14ac:dyDescent="0.3">
      <c r="A723" s="1" t="s">
        <v>1330</v>
      </c>
      <c r="B723" s="1" t="s">
        <v>1331</v>
      </c>
      <c r="C723" s="1">
        <v>29.178000000000001</v>
      </c>
      <c r="D723" s="1">
        <v>262</v>
      </c>
      <c r="E723" s="1" t="s">
        <v>4673</v>
      </c>
      <c r="F723" s="1" t="s">
        <v>6544</v>
      </c>
      <c r="G723" s="3">
        <v>0.53389009648018915</v>
      </c>
      <c r="H723" s="4">
        <v>0.19996627378398765</v>
      </c>
    </row>
    <row r="724" spans="1:8" x14ac:dyDescent="0.3">
      <c r="A724" s="1" t="s">
        <v>1332</v>
      </c>
      <c r="B724" s="1" t="s">
        <v>1333</v>
      </c>
      <c r="C724" s="1">
        <v>29.202000000000002</v>
      </c>
      <c r="D724" s="1">
        <v>259</v>
      </c>
      <c r="E724" s="1" t="s">
        <v>4674</v>
      </c>
      <c r="F724" s="1" t="s">
        <v>6545</v>
      </c>
      <c r="G724" s="3">
        <v>0.82713596048052096</v>
      </c>
      <c r="H724" s="4">
        <v>0.68909838967410153</v>
      </c>
    </row>
    <row r="725" spans="1:8" x14ac:dyDescent="0.3">
      <c r="A725" s="1" t="s">
        <v>1334</v>
      </c>
      <c r="B725" s="1" t="s">
        <v>856</v>
      </c>
      <c r="C725" s="1">
        <v>29.248999999999999</v>
      </c>
      <c r="D725" s="1">
        <v>272</v>
      </c>
      <c r="E725" s="1" t="s">
        <v>4675</v>
      </c>
      <c r="F725" s="1" t="s">
        <v>6546</v>
      </c>
      <c r="G725" s="3">
        <v>0.96710116206585339</v>
      </c>
      <c r="H725" s="4">
        <v>0.90693647150814038</v>
      </c>
    </row>
    <row r="726" spans="1:8" x14ac:dyDescent="0.3">
      <c r="A726" s="1" t="s">
        <v>1335</v>
      </c>
      <c r="B726" s="1" t="s">
        <v>1336</v>
      </c>
      <c r="C726" s="1">
        <v>29.254999999999999</v>
      </c>
      <c r="D726" s="1">
        <v>261</v>
      </c>
      <c r="E726" s="1" t="s">
        <v>4676</v>
      </c>
      <c r="F726" s="1" t="s">
        <v>6547</v>
      </c>
      <c r="G726" s="3">
        <v>5.2113491603937465</v>
      </c>
      <c r="H726" s="4">
        <v>0.30747776520435077</v>
      </c>
    </row>
    <row r="727" spans="1:8" x14ac:dyDescent="0.3">
      <c r="A727" s="1" t="s">
        <v>1337</v>
      </c>
      <c r="B727" s="1" t="s">
        <v>1338</v>
      </c>
      <c r="C727" s="1">
        <v>29.260999999999999</v>
      </c>
      <c r="D727" s="1">
        <v>258</v>
      </c>
      <c r="E727" s="1" t="s">
        <v>4677</v>
      </c>
      <c r="F727" s="1" t="s">
        <v>6548</v>
      </c>
      <c r="G727" s="3">
        <v>7.4310464412732605E-2</v>
      </c>
      <c r="H727" s="4">
        <v>1.0799133048454861E-3</v>
      </c>
    </row>
    <row r="728" spans="1:8" x14ac:dyDescent="0.3">
      <c r="A728" s="1" t="s">
        <v>1339</v>
      </c>
      <c r="B728" s="1" t="s">
        <v>1340</v>
      </c>
      <c r="C728" s="1">
        <v>29.268999999999998</v>
      </c>
      <c r="D728" s="1">
        <v>261</v>
      </c>
      <c r="E728" s="1" t="s">
        <v>4678</v>
      </c>
      <c r="F728" s="1" t="s">
        <v>6549</v>
      </c>
      <c r="G728" s="3">
        <v>0.6230968585310559</v>
      </c>
      <c r="H728" s="4">
        <v>9.5887093832420292E-2</v>
      </c>
    </row>
    <row r="729" spans="1:8" x14ac:dyDescent="0.3">
      <c r="A729" s="1" t="s">
        <v>1341</v>
      </c>
      <c r="B729" s="1" t="s">
        <v>1342</v>
      </c>
      <c r="C729" s="1">
        <v>29.3</v>
      </c>
      <c r="D729" s="1">
        <v>270</v>
      </c>
      <c r="E729" s="1" t="s">
        <v>4679</v>
      </c>
      <c r="F729" s="1" t="s">
        <v>6550</v>
      </c>
      <c r="G729" s="3">
        <v>1.0742391416486126</v>
      </c>
      <c r="H729" s="4">
        <v>0.6289491363765698</v>
      </c>
    </row>
    <row r="730" spans="1:8" x14ac:dyDescent="0.3">
      <c r="A730" s="1" t="s">
        <v>1343</v>
      </c>
      <c r="B730" s="1" t="s">
        <v>1344</v>
      </c>
      <c r="C730" s="1">
        <v>29.303999999999998</v>
      </c>
      <c r="D730" s="1">
        <v>271</v>
      </c>
      <c r="E730" s="1" t="s">
        <v>4680</v>
      </c>
      <c r="F730" s="1" t="s">
        <v>6551</v>
      </c>
      <c r="G730" s="3">
        <v>2.1199290121251102</v>
      </c>
      <c r="H730" s="4">
        <v>0.18532694005591183</v>
      </c>
    </row>
    <row r="731" spans="1:8" x14ac:dyDescent="0.3">
      <c r="A731" s="1" t="s">
        <v>1345</v>
      </c>
      <c r="B731" s="1" t="s">
        <v>1346</v>
      </c>
      <c r="C731" s="1">
        <v>29.324999999999999</v>
      </c>
      <c r="D731" s="1">
        <v>265</v>
      </c>
      <c r="E731" s="1" t="s">
        <v>4681</v>
      </c>
      <c r="F731" s="1" t="s">
        <v>6552</v>
      </c>
      <c r="G731" s="3">
        <v>9.1692820085825915</v>
      </c>
      <c r="H731" s="4">
        <v>7.881280511837464E-3</v>
      </c>
    </row>
    <row r="732" spans="1:8" x14ac:dyDescent="0.3">
      <c r="A732" s="1" t="s">
        <v>1347</v>
      </c>
      <c r="B732" s="1" t="s">
        <v>1348</v>
      </c>
      <c r="C732" s="1">
        <v>29.324999999999999</v>
      </c>
      <c r="D732" s="1">
        <v>281</v>
      </c>
      <c r="E732" s="1" t="s">
        <v>4243</v>
      </c>
      <c r="F732" s="1" t="s">
        <v>6553</v>
      </c>
      <c r="G732" s="3">
        <v>17.637069233157401</v>
      </c>
      <c r="H732" s="4">
        <v>3.8016999358693053E-4</v>
      </c>
    </row>
    <row r="733" spans="1:8" x14ac:dyDescent="0.3">
      <c r="A733" s="1" t="s">
        <v>1349</v>
      </c>
      <c r="B733" s="1" t="s">
        <v>1350</v>
      </c>
      <c r="C733" s="1">
        <v>29.369</v>
      </c>
      <c r="D733" s="1">
        <v>280</v>
      </c>
      <c r="E733" s="1" t="s">
        <v>4039</v>
      </c>
      <c r="F733" s="1" t="s">
        <v>6554</v>
      </c>
      <c r="G733" s="3" t="e">
        <v>#DIV/0!</v>
      </c>
      <c r="H733" s="4">
        <v>0.37390096630005903</v>
      </c>
    </row>
    <row r="734" spans="1:8" x14ac:dyDescent="0.3">
      <c r="A734" s="1" t="s">
        <v>1351</v>
      </c>
      <c r="B734" s="1" t="s">
        <v>1352</v>
      </c>
      <c r="C734" s="1">
        <v>29.381</v>
      </c>
      <c r="D734" s="1">
        <v>265</v>
      </c>
      <c r="E734" s="1" t="s">
        <v>4682</v>
      </c>
      <c r="F734" s="1" t="s">
        <v>6555</v>
      </c>
      <c r="G734" s="3">
        <v>0.30068546023343956</v>
      </c>
      <c r="H734" s="4">
        <v>0.30240957493919962</v>
      </c>
    </row>
    <row r="735" spans="1:8" x14ac:dyDescent="0.3">
      <c r="A735" s="1" t="s">
        <v>1353</v>
      </c>
      <c r="B735" s="1" t="s">
        <v>1354</v>
      </c>
      <c r="C735" s="1">
        <v>29.391999999999999</v>
      </c>
      <c r="D735" s="1">
        <v>257</v>
      </c>
      <c r="E735" s="1" t="s">
        <v>4683</v>
      </c>
      <c r="F735" s="1" t="s">
        <v>6235</v>
      </c>
      <c r="G735" s="3">
        <v>1.5258077580775808</v>
      </c>
      <c r="H735" s="4">
        <v>0.59655096074476033</v>
      </c>
    </row>
    <row r="736" spans="1:8" x14ac:dyDescent="0.3">
      <c r="A736" s="1" t="s">
        <v>1355</v>
      </c>
      <c r="B736" s="1" t="s">
        <v>1356</v>
      </c>
      <c r="C736" s="1">
        <v>29.405999999999999</v>
      </c>
      <c r="D736" s="1">
        <v>274</v>
      </c>
      <c r="E736" s="1" t="s">
        <v>4684</v>
      </c>
      <c r="F736" s="1" t="s">
        <v>6556</v>
      </c>
      <c r="G736" s="3">
        <v>1.4548709765305725</v>
      </c>
      <c r="H736" s="4">
        <v>0.63798486136077237</v>
      </c>
    </row>
    <row r="737" spans="1:8" x14ac:dyDescent="0.3">
      <c r="A737" s="1" t="s">
        <v>1357</v>
      </c>
      <c r="B737" s="1" t="s">
        <v>1358</v>
      </c>
      <c r="C737" s="1">
        <v>29.454999999999998</v>
      </c>
      <c r="D737" s="1">
        <v>255</v>
      </c>
      <c r="E737" s="1" t="s">
        <v>4685</v>
      </c>
      <c r="F737" s="1" t="s">
        <v>6557</v>
      </c>
      <c r="G737" s="3">
        <v>0.57552924947919593</v>
      </c>
      <c r="H737" s="4">
        <v>0.45813336216688783</v>
      </c>
    </row>
    <row r="738" spans="1:8" x14ac:dyDescent="0.3">
      <c r="A738" s="1" t="s">
        <v>1359</v>
      </c>
      <c r="B738" s="1" t="s">
        <v>1360</v>
      </c>
      <c r="C738" s="1">
        <v>29.462</v>
      </c>
      <c r="D738" s="1">
        <v>259</v>
      </c>
      <c r="E738" s="1" t="s">
        <v>4686</v>
      </c>
      <c r="F738" s="1" t="s">
        <v>6558</v>
      </c>
      <c r="G738" s="3">
        <v>1.2113136371766313</v>
      </c>
      <c r="H738" s="4">
        <v>0.1437212597064603</v>
      </c>
    </row>
    <row r="739" spans="1:8" x14ac:dyDescent="0.3">
      <c r="A739" s="1" t="s">
        <v>1361</v>
      </c>
      <c r="B739" s="1" t="s">
        <v>1362</v>
      </c>
      <c r="C739" s="1">
        <v>29.463999999999999</v>
      </c>
      <c r="D739" s="1">
        <v>259</v>
      </c>
      <c r="E739" s="1" t="s">
        <v>4687</v>
      </c>
      <c r="F739" s="1" t="s">
        <v>6559</v>
      </c>
      <c r="G739" s="3">
        <v>4.0577693650286388</v>
      </c>
      <c r="H739" s="4">
        <v>8.607878657930576E-2</v>
      </c>
    </row>
    <row r="740" spans="1:8" x14ac:dyDescent="0.3">
      <c r="A740" s="1" t="s">
        <v>1363</v>
      </c>
      <c r="B740" s="1" t="s">
        <v>1312</v>
      </c>
      <c r="C740" s="1">
        <v>29.469000000000001</v>
      </c>
      <c r="D740" s="1">
        <v>272</v>
      </c>
      <c r="E740" s="1" t="s">
        <v>4688</v>
      </c>
      <c r="F740" s="1" t="s">
        <v>6560</v>
      </c>
      <c r="G740" s="3">
        <v>0.42270791010569209</v>
      </c>
      <c r="H740" s="4">
        <v>6.1920906437573725E-2</v>
      </c>
    </row>
    <row r="741" spans="1:8" x14ac:dyDescent="0.3">
      <c r="A741" s="1" t="s">
        <v>1364</v>
      </c>
      <c r="B741" s="1" t="s">
        <v>1365</v>
      </c>
      <c r="C741" s="1">
        <v>29.47</v>
      </c>
      <c r="D741" s="1">
        <v>277</v>
      </c>
      <c r="E741" s="1" t="s">
        <v>4689</v>
      </c>
      <c r="F741" s="1" t="s">
        <v>6561</v>
      </c>
      <c r="G741" s="3">
        <v>0.27287027817207266</v>
      </c>
      <c r="H741" s="4">
        <v>6.5111301832126304E-3</v>
      </c>
    </row>
    <row r="742" spans="1:8" x14ac:dyDescent="0.3">
      <c r="A742" s="1" t="s">
        <v>1366</v>
      </c>
      <c r="B742" s="1" t="s">
        <v>1367</v>
      </c>
      <c r="C742" s="1">
        <v>29.564</v>
      </c>
      <c r="D742" s="1">
        <v>261</v>
      </c>
      <c r="E742" s="1" t="s">
        <v>4690</v>
      </c>
      <c r="F742" s="1" t="s">
        <v>6562</v>
      </c>
      <c r="G742" s="3">
        <v>5.037055335968379</v>
      </c>
      <c r="H742" s="4">
        <v>0.11054640058139692</v>
      </c>
    </row>
    <row r="743" spans="1:8" x14ac:dyDescent="0.3">
      <c r="A743" s="1" t="s">
        <v>1368</v>
      </c>
      <c r="B743" s="1" t="s">
        <v>1369</v>
      </c>
      <c r="C743" s="1">
        <v>29.581</v>
      </c>
      <c r="D743" s="1">
        <v>256</v>
      </c>
      <c r="E743" s="1" t="s">
        <v>4691</v>
      </c>
      <c r="F743" s="1" t="s">
        <v>6563</v>
      </c>
      <c r="G743" s="3">
        <v>0.56021672162443592</v>
      </c>
      <c r="H743" s="4">
        <v>0.23766146349361972</v>
      </c>
    </row>
    <row r="744" spans="1:8" x14ac:dyDescent="0.3">
      <c r="A744" s="1" t="s">
        <v>1370</v>
      </c>
      <c r="B744" s="1" t="s">
        <v>1371</v>
      </c>
      <c r="C744" s="1">
        <v>29.614999999999998</v>
      </c>
      <c r="D744" s="1">
        <v>270</v>
      </c>
      <c r="E744" s="1" t="s">
        <v>4692</v>
      </c>
      <c r="F744" s="1" t="s">
        <v>6564</v>
      </c>
      <c r="G744" s="3">
        <v>1.7074617140791908</v>
      </c>
      <c r="H744" s="4">
        <v>0.4109652372545371</v>
      </c>
    </row>
    <row r="745" spans="1:8" x14ac:dyDescent="0.3">
      <c r="A745" s="1" t="s">
        <v>1372</v>
      </c>
      <c r="B745" s="1" t="s">
        <v>1373</v>
      </c>
      <c r="C745" s="1">
        <v>29.623999999999999</v>
      </c>
      <c r="D745" s="1">
        <v>276</v>
      </c>
      <c r="E745" s="1" t="s">
        <v>4693</v>
      </c>
      <c r="F745" s="1" t="s">
        <v>6565</v>
      </c>
      <c r="G745" s="3">
        <v>0.71518334516205351</v>
      </c>
      <c r="H745" s="4">
        <v>3.4805748028986512E-2</v>
      </c>
    </row>
    <row r="746" spans="1:8" x14ac:dyDescent="0.3">
      <c r="A746" s="1" t="s">
        <v>1374</v>
      </c>
      <c r="B746" s="1" t="s">
        <v>1375</v>
      </c>
      <c r="C746" s="1">
        <v>29.69</v>
      </c>
      <c r="D746" s="1">
        <v>276</v>
      </c>
      <c r="E746" s="1" t="s">
        <v>4694</v>
      </c>
      <c r="F746" s="1" t="s">
        <v>6566</v>
      </c>
      <c r="G746" s="3">
        <v>0.92732737946675647</v>
      </c>
      <c r="H746" s="4">
        <v>0.62678784157612477</v>
      </c>
    </row>
    <row r="747" spans="1:8" x14ac:dyDescent="0.3">
      <c r="A747" s="1" t="s">
        <v>1376</v>
      </c>
      <c r="B747" s="1" t="s">
        <v>1377</v>
      </c>
      <c r="C747" s="1">
        <v>29.727</v>
      </c>
      <c r="D747" s="1">
        <v>261</v>
      </c>
      <c r="E747" s="1" t="s">
        <v>4695</v>
      </c>
      <c r="F747" s="1" t="s">
        <v>6567</v>
      </c>
      <c r="G747" s="3">
        <v>0.57614048230200621</v>
      </c>
      <c r="H747" s="4">
        <v>7.6879743621689513E-3</v>
      </c>
    </row>
    <row r="748" spans="1:8" x14ac:dyDescent="0.3">
      <c r="A748" s="1" t="s">
        <v>1378</v>
      </c>
      <c r="B748" s="1" t="s">
        <v>1342</v>
      </c>
      <c r="C748" s="1">
        <v>29.745000000000001</v>
      </c>
      <c r="D748" s="1">
        <v>273</v>
      </c>
      <c r="E748" s="1" t="s">
        <v>4696</v>
      </c>
      <c r="F748" s="1" t="s">
        <v>6568</v>
      </c>
      <c r="G748" s="3">
        <v>1.4901823106051109</v>
      </c>
      <c r="H748" s="4">
        <v>2.207200681618984E-2</v>
      </c>
    </row>
    <row r="749" spans="1:8" x14ac:dyDescent="0.3">
      <c r="A749" s="1" t="s">
        <v>1379</v>
      </c>
      <c r="B749" s="1" t="s">
        <v>1377</v>
      </c>
      <c r="C749" s="1">
        <v>29.751000000000001</v>
      </c>
      <c r="D749" s="1">
        <v>261</v>
      </c>
      <c r="E749" s="1" t="s">
        <v>4697</v>
      </c>
      <c r="F749" s="1" t="s">
        <v>6569</v>
      </c>
      <c r="G749" s="3">
        <v>0.77775199583586796</v>
      </c>
      <c r="H749" s="4">
        <v>0.50387810112463782</v>
      </c>
    </row>
    <row r="750" spans="1:8" x14ac:dyDescent="0.3">
      <c r="A750" s="1" t="s">
        <v>1380</v>
      </c>
      <c r="B750" s="1" t="s">
        <v>1381</v>
      </c>
      <c r="C750" s="1">
        <v>29.789000000000001</v>
      </c>
      <c r="D750" s="1">
        <v>271</v>
      </c>
      <c r="E750" s="1" t="s">
        <v>4698</v>
      </c>
      <c r="F750" s="1" t="s">
        <v>6570</v>
      </c>
      <c r="G750" s="3">
        <v>0.49270493634129997</v>
      </c>
      <c r="H750" s="4">
        <v>1.3420094996661271E-2</v>
      </c>
    </row>
    <row r="751" spans="1:8" x14ac:dyDescent="0.3">
      <c r="A751" s="1" t="s">
        <v>1382</v>
      </c>
      <c r="B751" s="1" t="s">
        <v>661</v>
      </c>
      <c r="C751" s="1">
        <v>29.795999999999999</v>
      </c>
      <c r="D751" s="1">
        <v>263</v>
      </c>
      <c r="E751" s="1" t="s">
        <v>4699</v>
      </c>
      <c r="F751" s="1" t="s">
        <v>6571</v>
      </c>
      <c r="G751" s="3">
        <v>0.59695863073830213</v>
      </c>
      <c r="H751" s="4">
        <v>0.33025236581528133</v>
      </c>
    </row>
    <row r="752" spans="1:8" x14ac:dyDescent="0.3">
      <c r="A752" s="1" t="s">
        <v>1383</v>
      </c>
      <c r="B752" s="1" t="s">
        <v>1384</v>
      </c>
      <c r="C752" s="1">
        <v>29.814</v>
      </c>
      <c r="D752" s="1">
        <v>265</v>
      </c>
      <c r="E752" s="1" t="s">
        <v>4700</v>
      </c>
      <c r="F752" s="1" t="s">
        <v>6572</v>
      </c>
      <c r="G752" s="3">
        <v>7.2145781416874328</v>
      </c>
      <c r="H752" s="4">
        <v>6.3708832218442929E-3</v>
      </c>
    </row>
    <row r="753" spans="1:8" x14ac:dyDescent="0.3">
      <c r="A753" s="1" t="s">
        <v>1385</v>
      </c>
      <c r="B753" s="1" t="s">
        <v>1386</v>
      </c>
      <c r="C753" s="1">
        <v>29.907</v>
      </c>
      <c r="D753" s="1">
        <v>273</v>
      </c>
      <c r="E753" s="1" t="s">
        <v>4701</v>
      </c>
      <c r="F753" s="1" t="s">
        <v>6573</v>
      </c>
      <c r="G753" s="3">
        <v>1.1155772624373899</v>
      </c>
      <c r="H753" s="4">
        <v>0.42068727016191132</v>
      </c>
    </row>
    <row r="754" spans="1:8" x14ac:dyDescent="0.3">
      <c r="A754" s="1" t="s">
        <v>1387</v>
      </c>
      <c r="B754" s="1" t="s">
        <v>1388</v>
      </c>
      <c r="C754" s="1">
        <v>29.92</v>
      </c>
      <c r="D754" s="1">
        <v>264</v>
      </c>
      <c r="E754" s="1" t="s">
        <v>4039</v>
      </c>
      <c r="F754" s="1" t="s">
        <v>6574</v>
      </c>
      <c r="G754" s="3" t="e">
        <v>#DIV/0!</v>
      </c>
      <c r="H754" s="4">
        <v>0.37390096630005903</v>
      </c>
    </row>
    <row r="755" spans="1:8" x14ac:dyDescent="0.3">
      <c r="A755" s="1" t="s">
        <v>1389</v>
      </c>
      <c r="B755" s="1" t="s">
        <v>1390</v>
      </c>
      <c r="C755" s="1">
        <v>29.951000000000001</v>
      </c>
      <c r="D755" s="1">
        <v>280</v>
      </c>
      <c r="E755" s="1" t="s">
        <v>4039</v>
      </c>
      <c r="F755" s="1" t="s">
        <v>6575</v>
      </c>
      <c r="G755" s="3" t="e">
        <v>#DIV/0!</v>
      </c>
      <c r="H755" s="4">
        <v>6.3328664257115697E-3</v>
      </c>
    </row>
    <row r="756" spans="1:8" x14ac:dyDescent="0.3">
      <c r="A756" s="1" t="s">
        <v>1391</v>
      </c>
      <c r="B756" s="1" t="s">
        <v>1388</v>
      </c>
      <c r="C756" s="1">
        <v>29.960999999999999</v>
      </c>
      <c r="D756" s="1">
        <v>264</v>
      </c>
      <c r="E756" s="1" t="s">
        <v>4702</v>
      </c>
      <c r="F756" s="1" t="s">
        <v>6576</v>
      </c>
      <c r="G756" s="3">
        <v>1.3826806995821082</v>
      </c>
      <c r="H756" s="4">
        <v>3.5642932672323394E-2</v>
      </c>
    </row>
    <row r="757" spans="1:8" x14ac:dyDescent="0.3">
      <c r="A757" s="1" t="s">
        <v>1392</v>
      </c>
      <c r="B757" s="1" t="s">
        <v>1393</v>
      </c>
      <c r="C757" s="1">
        <v>29.984000000000002</v>
      </c>
      <c r="D757" s="1">
        <v>281</v>
      </c>
      <c r="E757" s="1" t="s">
        <v>4703</v>
      </c>
      <c r="F757" s="1" t="s">
        <v>6577</v>
      </c>
      <c r="G757" s="3">
        <v>0.70500430786904078</v>
      </c>
      <c r="H757" s="4">
        <v>0.25161306222725494</v>
      </c>
    </row>
    <row r="758" spans="1:8" x14ac:dyDescent="0.3">
      <c r="A758" s="1" t="s">
        <v>1394</v>
      </c>
      <c r="B758" s="1" t="s">
        <v>1395</v>
      </c>
      <c r="C758" s="1">
        <v>30.001999999999999</v>
      </c>
      <c r="D758" s="1">
        <v>308</v>
      </c>
      <c r="E758" s="1" t="s">
        <v>4704</v>
      </c>
      <c r="F758" s="1" t="s">
        <v>6578</v>
      </c>
      <c r="G758" s="3">
        <v>3.8803623767652549</v>
      </c>
      <c r="H758" s="4">
        <v>8.7531764456375782E-2</v>
      </c>
    </row>
    <row r="759" spans="1:8" x14ac:dyDescent="0.3">
      <c r="A759" s="1" t="s">
        <v>1396</v>
      </c>
      <c r="B759" s="1" t="s">
        <v>1397</v>
      </c>
      <c r="C759" s="1">
        <v>30.010999999999999</v>
      </c>
      <c r="D759" s="1">
        <v>271</v>
      </c>
      <c r="E759" s="1" t="s">
        <v>4705</v>
      </c>
      <c r="F759" s="1" t="s">
        <v>6579</v>
      </c>
      <c r="G759" s="3">
        <v>1.1132274770734929</v>
      </c>
      <c r="H759" s="4">
        <v>0.85243283787060076</v>
      </c>
    </row>
    <row r="760" spans="1:8" x14ac:dyDescent="0.3">
      <c r="A760" s="1" t="s">
        <v>1398</v>
      </c>
      <c r="B760" s="1" t="s">
        <v>1399</v>
      </c>
      <c r="C760" s="1">
        <v>30.074999999999999</v>
      </c>
      <c r="D760" s="1">
        <v>281</v>
      </c>
      <c r="E760" s="1" t="s">
        <v>4706</v>
      </c>
      <c r="F760" s="1" t="s">
        <v>6580</v>
      </c>
      <c r="G760" s="3">
        <v>0.80432226845385302</v>
      </c>
      <c r="H760" s="4">
        <v>0.80953415852039701</v>
      </c>
    </row>
    <row r="761" spans="1:8" x14ac:dyDescent="0.3">
      <c r="A761" s="1" t="s">
        <v>1400</v>
      </c>
      <c r="B761" s="1" t="s">
        <v>1401</v>
      </c>
      <c r="C761" s="1">
        <v>30.103000000000002</v>
      </c>
      <c r="D761" s="1">
        <v>277</v>
      </c>
      <c r="E761" s="1" t="s">
        <v>4039</v>
      </c>
      <c r="F761" s="1" t="s">
        <v>6581</v>
      </c>
      <c r="G761" s="3" t="e">
        <v>#DIV/0!</v>
      </c>
      <c r="H761" s="4">
        <v>0.37390096630005903</v>
      </c>
    </row>
    <row r="762" spans="1:8" x14ac:dyDescent="0.3">
      <c r="A762" s="1" t="s">
        <v>1402</v>
      </c>
      <c r="B762" s="1" t="s">
        <v>1403</v>
      </c>
      <c r="C762" s="1">
        <v>30.15</v>
      </c>
      <c r="D762" s="1">
        <v>259</v>
      </c>
      <c r="E762" s="1" t="s">
        <v>4707</v>
      </c>
      <c r="F762" s="1" t="s">
        <v>4039</v>
      </c>
      <c r="G762" s="3">
        <v>0</v>
      </c>
      <c r="H762" s="4">
        <v>0.37390096630005903</v>
      </c>
    </row>
    <row r="763" spans="1:8" x14ac:dyDescent="0.3">
      <c r="A763" s="1" t="s">
        <v>1404</v>
      </c>
      <c r="B763" s="1" t="s">
        <v>1405</v>
      </c>
      <c r="C763" s="1">
        <v>30.164000000000001</v>
      </c>
      <c r="D763" s="1">
        <v>276</v>
      </c>
      <c r="E763" s="1" t="s">
        <v>4708</v>
      </c>
      <c r="F763" s="1" t="s">
        <v>4039</v>
      </c>
      <c r="G763" s="3">
        <v>0</v>
      </c>
      <c r="H763" s="4">
        <v>9.326800870758635E-3</v>
      </c>
    </row>
    <row r="764" spans="1:8" x14ac:dyDescent="0.3">
      <c r="A764" s="1" t="s">
        <v>1406</v>
      </c>
      <c r="B764" s="1" t="s">
        <v>1407</v>
      </c>
      <c r="C764" s="1">
        <v>30.207999999999998</v>
      </c>
      <c r="D764" s="1">
        <v>277</v>
      </c>
      <c r="E764" s="1" t="s">
        <v>4709</v>
      </c>
      <c r="F764" s="1" t="s">
        <v>4039</v>
      </c>
      <c r="G764" s="3">
        <v>0</v>
      </c>
      <c r="H764" s="4">
        <v>0.11885733847900851</v>
      </c>
    </row>
    <row r="765" spans="1:8" x14ac:dyDescent="0.3">
      <c r="A765" s="1" t="s">
        <v>1408</v>
      </c>
      <c r="B765" s="1" t="s">
        <v>1409</v>
      </c>
      <c r="C765" s="1">
        <v>30.233000000000001</v>
      </c>
      <c r="D765" s="1">
        <v>272</v>
      </c>
      <c r="E765" s="1" t="s">
        <v>4710</v>
      </c>
      <c r="F765" s="1" t="s">
        <v>6582</v>
      </c>
      <c r="G765" s="3">
        <v>1.2815849875148182</v>
      </c>
      <c r="H765" s="4">
        <v>0.33547394503692451</v>
      </c>
    </row>
    <row r="766" spans="1:8" x14ac:dyDescent="0.3">
      <c r="A766" s="1" t="s">
        <v>1410</v>
      </c>
      <c r="B766" s="1" t="s">
        <v>1411</v>
      </c>
      <c r="C766" s="1">
        <v>30.26</v>
      </c>
      <c r="D766" s="1">
        <v>268</v>
      </c>
      <c r="E766" s="1" t="s">
        <v>4711</v>
      </c>
      <c r="F766" s="1" t="s">
        <v>6583</v>
      </c>
      <c r="G766" s="3">
        <v>0.48091926537469071</v>
      </c>
      <c r="H766" s="4">
        <v>0.22067434105468064</v>
      </c>
    </row>
    <row r="767" spans="1:8" x14ac:dyDescent="0.3">
      <c r="A767" s="1" t="s">
        <v>1412</v>
      </c>
      <c r="B767" s="1" t="s">
        <v>1413</v>
      </c>
      <c r="C767" s="1">
        <v>30.327999999999999</v>
      </c>
      <c r="D767" s="1">
        <v>281</v>
      </c>
      <c r="E767" s="1" t="s">
        <v>4712</v>
      </c>
      <c r="F767" s="1" t="s">
        <v>6584</v>
      </c>
      <c r="G767" s="3">
        <v>1.1381876814684559</v>
      </c>
      <c r="H767" s="4">
        <v>0.88844152635114626</v>
      </c>
    </row>
    <row r="768" spans="1:8" x14ac:dyDescent="0.3">
      <c r="A768" s="1" t="s">
        <v>1414</v>
      </c>
      <c r="B768" s="1" t="s">
        <v>1415</v>
      </c>
      <c r="C768" s="1">
        <v>30.353000000000002</v>
      </c>
      <c r="D768" s="1">
        <v>264</v>
      </c>
      <c r="E768" s="1" t="s">
        <v>4713</v>
      </c>
      <c r="F768" s="1" t="s">
        <v>6585</v>
      </c>
      <c r="G768" s="3">
        <v>0.69074425469112377</v>
      </c>
      <c r="H768" s="4">
        <v>0.64520896466690569</v>
      </c>
    </row>
    <row r="769" spans="1:8" x14ac:dyDescent="0.3">
      <c r="A769" s="1" t="s">
        <v>1416</v>
      </c>
      <c r="B769" s="1" t="s">
        <v>1417</v>
      </c>
      <c r="C769" s="1">
        <v>30.364999999999998</v>
      </c>
      <c r="D769" s="1">
        <v>267</v>
      </c>
      <c r="E769" s="1" t="s">
        <v>4714</v>
      </c>
      <c r="F769" s="1" t="s">
        <v>6586</v>
      </c>
      <c r="G769" s="3">
        <v>0.1860622190414421</v>
      </c>
      <c r="H769" s="4">
        <v>0.23862098969348908</v>
      </c>
    </row>
    <row r="770" spans="1:8" x14ac:dyDescent="0.3">
      <c r="A770" s="1" t="s">
        <v>1418</v>
      </c>
      <c r="B770" s="1" t="s">
        <v>1419</v>
      </c>
      <c r="C770" s="1">
        <v>30.381</v>
      </c>
      <c r="D770" s="1">
        <v>279</v>
      </c>
      <c r="E770" s="1" t="s">
        <v>4715</v>
      </c>
      <c r="F770" s="1" t="s">
        <v>6587</v>
      </c>
      <c r="G770" s="3">
        <v>1.2480003714069692</v>
      </c>
      <c r="H770" s="4">
        <v>0.1536919475778368</v>
      </c>
    </row>
    <row r="771" spans="1:8" x14ac:dyDescent="0.3">
      <c r="A771" s="1" t="s">
        <v>1420</v>
      </c>
      <c r="B771" s="1" t="s">
        <v>1421</v>
      </c>
      <c r="C771" s="1">
        <v>30.466999999999999</v>
      </c>
      <c r="D771" s="1">
        <v>276</v>
      </c>
      <c r="E771" s="1" t="s">
        <v>4716</v>
      </c>
      <c r="F771" s="1" t="s">
        <v>6588</v>
      </c>
      <c r="G771" s="3">
        <v>0.18370489520091804</v>
      </c>
      <c r="H771" s="4">
        <v>1.4030172911861053E-3</v>
      </c>
    </row>
    <row r="772" spans="1:8" x14ac:dyDescent="0.3">
      <c r="A772" s="1" t="s">
        <v>1422</v>
      </c>
      <c r="B772" s="1" t="s">
        <v>1423</v>
      </c>
      <c r="C772" s="1">
        <v>30.535</v>
      </c>
      <c r="D772" s="1">
        <v>277</v>
      </c>
      <c r="E772" s="1" t="s">
        <v>4717</v>
      </c>
      <c r="F772" s="1" t="s">
        <v>6589</v>
      </c>
      <c r="G772" s="3">
        <v>0.56018070725895874</v>
      </c>
      <c r="H772" s="4">
        <v>0.11773851108270302</v>
      </c>
    </row>
    <row r="773" spans="1:8" x14ac:dyDescent="0.3">
      <c r="A773" s="1" t="s">
        <v>1424</v>
      </c>
      <c r="B773" s="1" t="s">
        <v>1075</v>
      </c>
      <c r="C773" s="1">
        <v>30.629000000000001</v>
      </c>
      <c r="D773" s="1">
        <v>279</v>
      </c>
      <c r="E773" s="1" t="s">
        <v>4718</v>
      </c>
      <c r="F773" s="1" t="s">
        <v>6590</v>
      </c>
      <c r="G773" s="3">
        <v>0.68417165536828317</v>
      </c>
      <c r="H773" s="4">
        <v>2.7380373751365039E-2</v>
      </c>
    </row>
    <row r="774" spans="1:8" x14ac:dyDescent="0.3">
      <c r="A774" s="1" t="s">
        <v>1425</v>
      </c>
      <c r="B774" s="1" t="s">
        <v>1426</v>
      </c>
      <c r="C774" s="1">
        <v>30.657</v>
      </c>
      <c r="D774" s="1">
        <v>282</v>
      </c>
      <c r="E774" s="1" t="s">
        <v>4719</v>
      </c>
      <c r="F774" s="1" t="s">
        <v>6591</v>
      </c>
      <c r="G774" s="3">
        <v>0.50908197668818034</v>
      </c>
      <c r="H774" s="4">
        <v>5.0066323114431641E-2</v>
      </c>
    </row>
    <row r="775" spans="1:8" x14ac:dyDescent="0.3">
      <c r="A775" s="1" t="s">
        <v>1427</v>
      </c>
      <c r="B775" s="1" t="s">
        <v>1428</v>
      </c>
      <c r="C775" s="1">
        <v>30.71</v>
      </c>
      <c r="D775" s="1">
        <v>287</v>
      </c>
      <c r="E775" s="1" t="s">
        <v>4720</v>
      </c>
      <c r="F775" s="1" t="s">
        <v>6592</v>
      </c>
      <c r="G775" s="3">
        <v>0.62437965044651245</v>
      </c>
      <c r="H775" s="4">
        <v>0.42420138021348236</v>
      </c>
    </row>
    <row r="776" spans="1:8" x14ac:dyDescent="0.3">
      <c r="A776" s="1" t="s">
        <v>1429</v>
      </c>
      <c r="B776" s="1" t="s">
        <v>1430</v>
      </c>
      <c r="C776" s="1">
        <v>30.719000000000001</v>
      </c>
      <c r="D776" s="1">
        <v>287</v>
      </c>
      <c r="E776" s="1" t="s">
        <v>4721</v>
      </c>
      <c r="F776" s="1" t="s">
        <v>4039</v>
      </c>
      <c r="G776" s="3">
        <v>0</v>
      </c>
      <c r="H776" s="4">
        <v>0.37390096630005903</v>
      </c>
    </row>
    <row r="777" spans="1:8" x14ac:dyDescent="0.3">
      <c r="A777" s="1" t="s">
        <v>1431</v>
      </c>
      <c r="B777" s="1" t="s">
        <v>1432</v>
      </c>
      <c r="C777" s="1">
        <v>30.741</v>
      </c>
      <c r="D777" s="1">
        <v>290</v>
      </c>
      <c r="E777" s="1" t="s">
        <v>4722</v>
      </c>
      <c r="F777" s="1" t="s">
        <v>6593</v>
      </c>
      <c r="G777" s="3">
        <v>4.2769396551724137</v>
      </c>
      <c r="H777" s="4">
        <v>0.24113482219249643</v>
      </c>
    </row>
    <row r="778" spans="1:8" x14ac:dyDescent="0.3">
      <c r="A778" s="1" t="s">
        <v>1433</v>
      </c>
      <c r="B778" s="1" t="s">
        <v>1434</v>
      </c>
      <c r="C778" s="1">
        <v>30.742999999999999</v>
      </c>
      <c r="D778" s="1">
        <v>287</v>
      </c>
      <c r="E778" s="1" t="s">
        <v>4723</v>
      </c>
      <c r="F778" s="1" t="s">
        <v>6594</v>
      </c>
      <c r="G778" s="3">
        <v>0.82160952996981462</v>
      </c>
      <c r="H778" s="4">
        <v>0.54150105073711341</v>
      </c>
    </row>
    <row r="779" spans="1:8" x14ac:dyDescent="0.3">
      <c r="A779" s="1" t="s">
        <v>1435</v>
      </c>
      <c r="B779" s="1" t="s">
        <v>1436</v>
      </c>
      <c r="C779" s="1">
        <v>30.789000000000001</v>
      </c>
      <c r="D779" s="1">
        <v>283</v>
      </c>
      <c r="E779" s="1" t="s">
        <v>4724</v>
      </c>
      <c r="F779" s="1" t="s">
        <v>6595</v>
      </c>
      <c r="G779" s="3">
        <v>0.66947486661050259</v>
      </c>
      <c r="H779" s="4">
        <v>0.18402512436406629</v>
      </c>
    </row>
    <row r="780" spans="1:8" x14ac:dyDescent="0.3">
      <c r="A780" s="1" t="s">
        <v>1437</v>
      </c>
      <c r="B780" s="1" t="s">
        <v>1438</v>
      </c>
      <c r="C780" s="1">
        <v>30.806999999999999</v>
      </c>
      <c r="D780" s="1">
        <v>267</v>
      </c>
      <c r="E780" s="1" t="s">
        <v>4725</v>
      </c>
      <c r="F780" s="1" t="s">
        <v>6596</v>
      </c>
      <c r="G780" s="3">
        <v>0.75087074446799362</v>
      </c>
      <c r="H780" s="4">
        <v>7.6671000215550497E-2</v>
      </c>
    </row>
    <row r="781" spans="1:8" x14ac:dyDescent="0.3">
      <c r="A781" s="1" t="s">
        <v>1439</v>
      </c>
      <c r="B781" s="1" t="s">
        <v>1440</v>
      </c>
      <c r="C781" s="1">
        <v>30.83</v>
      </c>
      <c r="D781" s="1">
        <v>272</v>
      </c>
      <c r="E781" s="1" t="s">
        <v>4726</v>
      </c>
      <c r="F781" s="1" t="s">
        <v>6597</v>
      </c>
      <c r="G781" s="3">
        <v>2.5109096679493792</v>
      </c>
      <c r="H781" s="4">
        <v>0.34665970492485482</v>
      </c>
    </row>
    <row r="782" spans="1:8" x14ac:dyDescent="0.3">
      <c r="A782" s="1" t="s">
        <v>1441</v>
      </c>
      <c r="B782" s="1" t="s">
        <v>1033</v>
      </c>
      <c r="C782" s="1">
        <v>30.843</v>
      </c>
      <c r="D782" s="1">
        <v>282</v>
      </c>
      <c r="E782" s="1" t="s">
        <v>4727</v>
      </c>
      <c r="F782" s="1" t="s">
        <v>4039</v>
      </c>
      <c r="G782" s="3">
        <v>0</v>
      </c>
      <c r="H782" s="4">
        <v>0.37390096630005903</v>
      </c>
    </row>
    <row r="783" spans="1:8" x14ac:dyDescent="0.3">
      <c r="A783" s="1" t="s">
        <v>1442</v>
      </c>
      <c r="B783" s="1" t="s">
        <v>1443</v>
      </c>
      <c r="C783" s="1">
        <v>30.863</v>
      </c>
      <c r="D783" s="1">
        <v>289</v>
      </c>
      <c r="E783" s="1" t="s">
        <v>4728</v>
      </c>
      <c r="F783" s="1" t="s">
        <v>6598</v>
      </c>
      <c r="G783" s="3">
        <v>1.7600279301265283</v>
      </c>
      <c r="H783" s="4">
        <v>8.6821179783711996E-2</v>
      </c>
    </row>
    <row r="784" spans="1:8" x14ac:dyDescent="0.3">
      <c r="A784" s="1" t="s">
        <v>1444</v>
      </c>
      <c r="B784" s="1" t="s">
        <v>1445</v>
      </c>
      <c r="C784" s="1">
        <v>30.907</v>
      </c>
      <c r="D784" s="1">
        <v>278</v>
      </c>
      <c r="E784" s="1" t="s">
        <v>4729</v>
      </c>
      <c r="F784" s="1" t="s">
        <v>6599</v>
      </c>
      <c r="G784" s="3">
        <v>38.325075584058631</v>
      </c>
      <c r="H784" s="4">
        <v>0.1184630777819928</v>
      </c>
    </row>
    <row r="785" spans="1:8" x14ac:dyDescent="0.3">
      <c r="A785" s="1" t="s">
        <v>1446</v>
      </c>
      <c r="B785" s="1" t="s">
        <v>1447</v>
      </c>
      <c r="C785" s="1">
        <v>30.928000000000001</v>
      </c>
      <c r="D785" s="1">
        <v>286</v>
      </c>
      <c r="E785" s="1" t="s">
        <v>4730</v>
      </c>
      <c r="F785" s="1" t="s">
        <v>4039</v>
      </c>
      <c r="G785" s="3">
        <v>0</v>
      </c>
      <c r="H785" s="4">
        <v>0.11940293602141282</v>
      </c>
    </row>
    <row r="786" spans="1:8" x14ac:dyDescent="0.3">
      <c r="A786" s="1" t="s">
        <v>1448</v>
      </c>
      <c r="B786" s="1" t="s">
        <v>1449</v>
      </c>
      <c r="C786" s="1">
        <v>30.963999999999999</v>
      </c>
      <c r="D786" s="1">
        <v>284</v>
      </c>
      <c r="E786" s="1" t="s">
        <v>4731</v>
      </c>
      <c r="F786" s="1" t="s">
        <v>6600</v>
      </c>
      <c r="G786" s="3">
        <v>4.0327544317466026</v>
      </c>
      <c r="H786" s="4">
        <v>0.25252542965079039</v>
      </c>
    </row>
    <row r="787" spans="1:8" x14ac:dyDescent="0.3">
      <c r="A787" s="1" t="s">
        <v>1450</v>
      </c>
      <c r="B787" s="1" t="s">
        <v>1451</v>
      </c>
      <c r="C787" s="1">
        <v>30.968</v>
      </c>
      <c r="D787" s="1">
        <v>282</v>
      </c>
      <c r="E787" s="1" t="s">
        <v>4732</v>
      </c>
      <c r="F787" s="1" t="s">
        <v>6601</v>
      </c>
      <c r="G787" s="3">
        <v>0.91146763028429634</v>
      </c>
      <c r="H787" s="4">
        <v>0.3235772088695214</v>
      </c>
    </row>
    <row r="788" spans="1:8" x14ac:dyDescent="0.3">
      <c r="A788" s="1" t="s">
        <v>1452</v>
      </c>
      <c r="B788" s="1" t="s">
        <v>1453</v>
      </c>
      <c r="C788" s="1">
        <v>30.981999999999999</v>
      </c>
      <c r="D788" s="1">
        <v>281</v>
      </c>
      <c r="E788" s="1" t="s">
        <v>4733</v>
      </c>
      <c r="F788" s="1" t="s">
        <v>6602</v>
      </c>
      <c r="G788" s="3">
        <v>1.3519634525660964</v>
      </c>
      <c r="H788" s="4">
        <v>0.55887246618449704</v>
      </c>
    </row>
    <row r="789" spans="1:8" x14ac:dyDescent="0.3">
      <c r="A789" s="1" t="s">
        <v>1454</v>
      </c>
      <c r="B789" s="1" t="s">
        <v>1455</v>
      </c>
      <c r="C789" s="1">
        <v>31.013999999999999</v>
      </c>
      <c r="D789" s="1">
        <v>290</v>
      </c>
      <c r="E789" s="1" t="s">
        <v>4734</v>
      </c>
      <c r="F789" s="1" t="s">
        <v>4186</v>
      </c>
      <c r="G789" s="3">
        <v>0.73507078352935551</v>
      </c>
      <c r="H789" s="4">
        <v>0.51541071639136682</v>
      </c>
    </row>
    <row r="790" spans="1:8" x14ac:dyDescent="0.3">
      <c r="A790" s="1" t="s">
        <v>1456</v>
      </c>
      <c r="B790" s="1" t="s">
        <v>1195</v>
      </c>
      <c r="C790" s="1">
        <v>31.024999999999999</v>
      </c>
      <c r="D790" s="1">
        <v>291</v>
      </c>
      <c r="E790" s="1" t="s">
        <v>4735</v>
      </c>
      <c r="F790" s="1" t="s">
        <v>6603</v>
      </c>
      <c r="G790" s="3">
        <v>0.43350550964187323</v>
      </c>
      <c r="H790" s="4">
        <v>2.1254608245919342E-2</v>
      </c>
    </row>
    <row r="791" spans="1:8" x14ac:dyDescent="0.3">
      <c r="A791" s="1" t="s">
        <v>1457</v>
      </c>
      <c r="B791" s="1" t="s">
        <v>1057</v>
      </c>
      <c r="C791" s="1">
        <v>31.106000000000002</v>
      </c>
      <c r="D791" s="1">
        <v>275</v>
      </c>
      <c r="E791" s="1" t="s">
        <v>4736</v>
      </c>
      <c r="F791" s="1" t="s">
        <v>6604</v>
      </c>
      <c r="G791" s="3">
        <v>2.3287080695136737</v>
      </c>
      <c r="H791" s="4">
        <v>0.33313875908307755</v>
      </c>
    </row>
    <row r="792" spans="1:8" x14ac:dyDescent="0.3">
      <c r="A792" s="1" t="s">
        <v>1458</v>
      </c>
      <c r="B792" s="1" t="s">
        <v>1459</v>
      </c>
      <c r="C792" s="1">
        <v>31.140999999999998</v>
      </c>
      <c r="D792" s="1">
        <v>267</v>
      </c>
      <c r="E792" s="1" t="s">
        <v>4039</v>
      </c>
      <c r="F792" s="1" t="s">
        <v>6605</v>
      </c>
      <c r="G792" s="3" t="e">
        <v>#DIV/0!</v>
      </c>
      <c r="H792" s="4">
        <v>0.37390096630005903</v>
      </c>
    </row>
    <row r="793" spans="1:8" x14ac:dyDescent="0.3">
      <c r="A793" s="1" t="s">
        <v>1460</v>
      </c>
      <c r="B793" s="1" t="s">
        <v>1461</v>
      </c>
      <c r="C793" s="1">
        <v>31.222999999999999</v>
      </c>
      <c r="D793" s="1">
        <v>268</v>
      </c>
      <c r="E793" s="1" t="s">
        <v>4737</v>
      </c>
      <c r="F793" s="1" t="s">
        <v>6606</v>
      </c>
      <c r="G793" s="3">
        <v>0.50818293550682447</v>
      </c>
      <c r="H793" s="4">
        <v>0.49832134438397463</v>
      </c>
    </row>
    <row r="794" spans="1:8" x14ac:dyDescent="0.3">
      <c r="A794" s="1" t="s">
        <v>1462</v>
      </c>
      <c r="B794" s="1" t="s">
        <v>1463</v>
      </c>
      <c r="C794" s="1">
        <v>31.276</v>
      </c>
      <c r="D794" s="1">
        <v>291</v>
      </c>
      <c r="E794" s="1" t="s">
        <v>4738</v>
      </c>
      <c r="F794" s="1" t="s">
        <v>6607</v>
      </c>
      <c r="G794" s="3">
        <v>1.2254935990362823</v>
      </c>
      <c r="H794" s="4">
        <v>0.32940167231978718</v>
      </c>
    </row>
    <row r="795" spans="1:8" x14ac:dyDescent="0.3">
      <c r="A795" s="1" t="s">
        <v>1464</v>
      </c>
      <c r="B795" s="1" t="s">
        <v>1329</v>
      </c>
      <c r="C795" s="1">
        <v>31.337</v>
      </c>
      <c r="D795" s="1">
        <v>282</v>
      </c>
      <c r="E795" s="1" t="s">
        <v>4039</v>
      </c>
      <c r="F795" s="1" t="s">
        <v>6608</v>
      </c>
      <c r="G795" s="3" t="e">
        <v>#DIV/0!</v>
      </c>
      <c r="H795" s="4">
        <v>0.12363229904620109</v>
      </c>
    </row>
    <row r="796" spans="1:8" x14ac:dyDescent="0.3">
      <c r="A796" s="1" t="s">
        <v>1465</v>
      </c>
      <c r="B796" s="1" t="s">
        <v>1466</v>
      </c>
      <c r="C796" s="1">
        <v>31.344999999999999</v>
      </c>
      <c r="D796" s="1">
        <v>267</v>
      </c>
      <c r="E796" s="1" t="s">
        <v>4039</v>
      </c>
      <c r="F796" s="1" t="s">
        <v>6609</v>
      </c>
      <c r="G796" s="3" t="e">
        <v>#DIV/0!</v>
      </c>
      <c r="H796" s="4">
        <v>0.12555698208761398</v>
      </c>
    </row>
    <row r="797" spans="1:8" x14ac:dyDescent="0.3">
      <c r="A797" s="1" t="s">
        <v>1467</v>
      </c>
      <c r="B797" s="1" t="s">
        <v>1468</v>
      </c>
      <c r="C797" s="1">
        <v>31.373999999999999</v>
      </c>
      <c r="D797" s="1">
        <v>277</v>
      </c>
      <c r="E797" s="1" t="s">
        <v>4039</v>
      </c>
      <c r="F797" s="1" t="s">
        <v>6610</v>
      </c>
      <c r="G797" s="3" t="e">
        <v>#DIV/0!</v>
      </c>
      <c r="H797" s="4">
        <v>0.37390096630005903</v>
      </c>
    </row>
    <row r="798" spans="1:8" x14ac:dyDescent="0.3">
      <c r="A798" s="1" t="s">
        <v>1469</v>
      </c>
      <c r="B798" s="1" t="s">
        <v>1470</v>
      </c>
      <c r="C798" s="1">
        <v>31.378</v>
      </c>
      <c r="D798" s="1">
        <v>291</v>
      </c>
      <c r="E798" s="1" t="s">
        <v>4739</v>
      </c>
      <c r="F798" s="1" t="s">
        <v>6611</v>
      </c>
      <c r="G798" s="3">
        <v>0.93611351957197542</v>
      </c>
      <c r="H798" s="4">
        <v>0.37486576322317483</v>
      </c>
    </row>
    <row r="799" spans="1:8" x14ac:dyDescent="0.3">
      <c r="A799" s="1" t="s">
        <v>1471</v>
      </c>
      <c r="B799" s="1" t="s">
        <v>1195</v>
      </c>
      <c r="C799" s="1">
        <v>31.402000000000001</v>
      </c>
      <c r="D799" s="1">
        <v>290</v>
      </c>
      <c r="E799" s="1" t="s">
        <v>4740</v>
      </c>
      <c r="F799" s="1" t="s">
        <v>6612</v>
      </c>
      <c r="G799" s="3">
        <v>0.77773141609962759</v>
      </c>
      <c r="H799" s="4">
        <v>0.84618419876920448</v>
      </c>
    </row>
    <row r="800" spans="1:8" x14ac:dyDescent="0.3">
      <c r="A800" s="1" t="s">
        <v>1472</v>
      </c>
      <c r="B800" s="1" t="s">
        <v>1473</v>
      </c>
      <c r="C800" s="1">
        <v>31.408000000000001</v>
      </c>
      <c r="D800" s="1">
        <v>280</v>
      </c>
      <c r="E800" s="1" t="s">
        <v>4741</v>
      </c>
      <c r="F800" s="1" t="s">
        <v>4039</v>
      </c>
      <c r="G800" s="3">
        <v>0</v>
      </c>
      <c r="H800" s="4">
        <v>0.23752041118546333</v>
      </c>
    </row>
    <row r="801" spans="1:8" x14ac:dyDescent="0.3">
      <c r="A801" s="1" t="s">
        <v>1474</v>
      </c>
      <c r="B801" s="1" t="s">
        <v>1475</v>
      </c>
      <c r="C801" s="1">
        <v>31.422999999999998</v>
      </c>
      <c r="D801" s="1">
        <v>279</v>
      </c>
      <c r="E801" s="1" t="s">
        <v>4742</v>
      </c>
      <c r="F801" s="1" t="s">
        <v>6613</v>
      </c>
      <c r="G801" s="3">
        <v>0.58962525982615266</v>
      </c>
      <c r="H801" s="4">
        <v>0.29017270794714184</v>
      </c>
    </row>
    <row r="802" spans="1:8" x14ac:dyDescent="0.3">
      <c r="A802" s="1" t="s">
        <v>1476</v>
      </c>
      <c r="B802" s="1" t="s">
        <v>1477</v>
      </c>
      <c r="C802" s="1">
        <v>31.427</v>
      </c>
      <c r="D802" s="1">
        <v>295</v>
      </c>
      <c r="E802" s="1" t="s">
        <v>4743</v>
      </c>
      <c r="F802" s="1" t="s">
        <v>6614</v>
      </c>
      <c r="G802" s="3">
        <v>0.22813473453599425</v>
      </c>
      <c r="H802" s="4">
        <v>9.3968023283432719E-2</v>
      </c>
    </row>
    <row r="803" spans="1:8" x14ac:dyDescent="0.3">
      <c r="A803" s="1" t="s">
        <v>1478</v>
      </c>
      <c r="B803" s="1" t="s">
        <v>1479</v>
      </c>
      <c r="C803" s="1">
        <v>31.481999999999999</v>
      </c>
      <c r="D803" s="1">
        <v>286</v>
      </c>
      <c r="E803" s="1" t="s">
        <v>4744</v>
      </c>
      <c r="F803" s="1" t="s">
        <v>4039</v>
      </c>
      <c r="G803" s="3">
        <v>0</v>
      </c>
      <c r="H803" s="4">
        <v>0.37390096630005903</v>
      </c>
    </row>
    <row r="804" spans="1:8" x14ac:dyDescent="0.3">
      <c r="A804" s="1" t="s">
        <v>1480</v>
      </c>
      <c r="B804" s="1" t="s">
        <v>1481</v>
      </c>
      <c r="C804" s="1">
        <v>31.521999999999998</v>
      </c>
      <c r="D804" s="1">
        <v>284</v>
      </c>
      <c r="E804" s="1" t="s">
        <v>4745</v>
      </c>
      <c r="F804" s="1" t="s">
        <v>6615</v>
      </c>
      <c r="G804" s="3">
        <v>1.6500313280843064</v>
      </c>
      <c r="H804" s="4">
        <v>2.8131378795917716E-2</v>
      </c>
    </row>
    <row r="805" spans="1:8" x14ac:dyDescent="0.3">
      <c r="A805" s="1" t="s">
        <v>1482</v>
      </c>
      <c r="B805" s="1" t="s">
        <v>1483</v>
      </c>
      <c r="C805" s="1">
        <v>31.526</v>
      </c>
      <c r="D805" s="1">
        <v>280</v>
      </c>
      <c r="E805" s="1" t="s">
        <v>4746</v>
      </c>
      <c r="F805" s="1" t="s">
        <v>6616</v>
      </c>
      <c r="G805" s="3">
        <v>9.0131044290938642E-2</v>
      </c>
      <c r="H805" s="4">
        <v>1.6811715301569869E-3</v>
      </c>
    </row>
    <row r="806" spans="1:8" x14ac:dyDescent="0.3">
      <c r="A806" s="1" t="s">
        <v>1484</v>
      </c>
      <c r="B806" s="1" t="s">
        <v>1485</v>
      </c>
      <c r="C806" s="1">
        <v>31.526</v>
      </c>
      <c r="D806" s="1">
        <v>268</v>
      </c>
      <c r="E806" s="1" t="s">
        <v>4747</v>
      </c>
      <c r="F806" s="1" t="s">
        <v>6617</v>
      </c>
      <c r="G806" s="3">
        <v>0.41012893608519929</v>
      </c>
      <c r="H806" s="4">
        <v>6.7676873648183644E-2</v>
      </c>
    </row>
    <row r="807" spans="1:8" x14ac:dyDescent="0.3">
      <c r="A807" s="1" t="s">
        <v>1486</v>
      </c>
      <c r="B807" s="1" t="s">
        <v>1487</v>
      </c>
      <c r="C807" s="1">
        <v>31.536000000000001</v>
      </c>
      <c r="D807" s="1">
        <v>287</v>
      </c>
      <c r="E807" s="1" t="s">
        <v>4748</v>
      </c>
      <c r="F807" s="1" t="s">
        <v>6618</v>
      </c>
      <c r="G807" s="3">
        <v>2.3670958891986369</v>
      </c>
      <c r="H807" s="4">
        <v>0.24386464991397422</v>
      </c>
    </row>
    <row r="808" spans="1:8" x14ac:dyDescent="0.3">
      <c r="A808" s="1" t="s">
        <v>1488</v>
      </c>
      <c r="B808" s="1" t="s">
        <v>1489</v>
      </c>
      <c r="C808" s="1">
        <v>31.54</v>
      </c>
      <c r="D808" s="1">
        <v>286</v>
      </c>
      <c r="E808" s="1" t="s">
        <v>4749</v>
      </c>
      <c r="F808" s="1" t="s">
        <v>6619</v>
      </c>
      <c r="G808" s="3">
        <v>0.77979656519495832</v>
      </c>
      <c r="H808" s="4">
        <v>2.7321189539238656E-2</v>
      </c>
    </row>
    <row r="809" spans="1:8" x14ac:dyDescent="0.3">
      <c r="A809" s="1" t="s">
        <v>1490</v>
      </c>
      <c r="B809" s="1" t="s">
        <v>1356</v>
      </c>
      <c r="C809" s="1">
        <v>31.552</v>
      </c>
      <c r="D809" s="1">
        <v>285</v>
      </c>
      <c r="E809" s="1" t="s">
        <v>4750</v>
      </c>
      <c r="F809" s="1" t="s">
        <v>4039</v>
      </c>
      <c r="G809" s="3">
        <v>0</v>
      </c>
      <c r="H809" s="4">
        <v>1.2283627314885227E-3</v>
      </c>
    </row>
    <row r="810" spans="1:8" x14ac:dyDescent="0.3">
      <c r="A810" s="1" t="s">
        <v>1491</v>
      </c>
      <c r="B810" s="1" t="s">
        <v>1492</v>
      </c>
      <c r="C810" s="1">
        <v>31.568000000000001</v>
      </c>
      <c r="D810" s="1">
        <v>288</v>
      </c>
      <c r="E810" s="1" t="s">
        <v>4751</v>
      </c>
      <c r="F810" s="1" t="s">
        <v>6620</v>
      </c>
      <c r="G810" s="3">
        <v>0.91070340774716008</v>
      </c>
      <c r="H810" s="4">
        <v>0.93563853021807031</v>
      </c>
    </row>
    <row r="811" spans="1:8" x14ac:dyDescent="0.3">
      <c r="A811" s="1" t="s">
        <v>1493</v>
      </c>
      <c r="B811" s="1" t="s">
        <v>1494</v>
      </c>
      <c r="C811" s="1">
        <v>31.582999999999998</v>
      </c>
      <c r="D811" s="1">
        <v>290</v>
      </c>
      <c r="E811" s="1" t="s">
        <v>4752</v>
      </c>
      <c r="F811" s="1" t="s">
        <v>6621</v>
      </c>
      <c r="G811" s="3">
        <v>0.3929162011173184</v>
      </c>
      <c r="H811" s="4">
        <v>2.2708437267988119E-2</v>
      </c>
    </row>
    <row r="812" spans="1:8" x14ac:dyDescent="0.3">
      <c r="A812" s="1" t="s">
        <v>1495</v>
      </c>
      <c r="B812" s="1" t="s">
        <v>1496</v>
      </c>
      <c r="C812" s="1">
        <v>31.585000000000001</v>
      </c>
      <c r="D812" s="1">
        <v>283</v>
      </c>
      <c r="E812" s="1" t="s">
        <v>4753</v>
      </c>
      <c r="F812" s="1" t="s">
        <v>6622</v>
      </c>
      <c r="G812" s="3">
        <v>0.85204044162647796</v>
      </c>
      <c r="H812" s="4">
        <v>0.87107449637980161</v>
      </c>
    </row>
    <row r="813" spans="1:8" x14ac:dyDescent="0.3">
      <c r="A813" s="1" t="s">
        <v>1497</v>
      </c>
      <c r="B813" s="1" t="s">
        <v>1498</v>
      </c>
      <c r="C813" s="1">
        <v>31.614999999999998</v>
      </c>
      <c r="D813" s="1">
        <v>294</v>
      </c>
      <c r="E813" s="1" t="s">
        <v>4754</v>
      </c>
      <c r="F813" s="1" t="s">
        <v>6623</v>
      </c>
      <c r="G813" s="3">
        <v>0.8772871039861222</v>
      </c>
      <c r="H813" s="4">
        <v>0.63579425783501642</v>
      </c>
    </row>
    <row r="814" spans="1:8" x14ac:dyDescent="0.3">
      <c r="A814" s="1" t="s">
        <v>1499</v>
      </c>
      <c r="B814" s="1" t="s">
        <v>1500</v>
      </c>
      <c r="C814" s="1">
        <v>31.63</v>
      </c>
      <c r="D814" s="1">
        <v>278</v>
      </c>
      <c r="E814" s="1" t="s">
        <v>4755</v>
      </c>
      <c r="F814" s="1" t="s">
        <v>6624</v>
      </c>
      <c r="G814" s="3">
        <v>0.66745509707723549</v>
      </c>
      <c r="H814" s="4">
        <v>5.7456984067630459E-2</v>
      </c>
    </row>
    <row r="815" spans="1:8" x14ac:dyDescent="0.3">
      <c r="A815" s="1" t="s">
        <v>1501</v>
      </c>
      <c r="B815" s="1" t="s">
        <v>1502</v>
      </c>
      <c r="C815" s="1">
        <v>31.663</v>
      </c>
      <c r="D815" s="1">
        <v>281</v>
      </c>
      <c r="E815" s="1" t="s">
        <v>4756</v>
      </c>
      <c r="F815" s="1" t="s">
        <v>6625</v>
      </c>
      <c r="G815" s="3">
        <v>0.3599762585868021</v>
      </c>
      <c r="H815" s="4">
        <v>5.7485198706781933E-2</v>
      </c>
    </row>
    <row r="816" spans="1:8" x14ac:dyDescent="0.3">
      <c r="A816" s="1" t="s">
        <v>1503</v>
      </c>
      <c r="B816" s="1" t="s">
        <v>1504</v>
      </c>
      <c r="C816" s="1">
        <v>31.683</v>
      </c>
      <c r="D816" s="1">
        <v>293</v>
      </c>
      <c r="E816" s="1" t="s">
        <v>4757</v>
      </c>
      <c r="F816" s="1" t="s">
        <v>6626</v>
      </c>
      <c r="G816" s="3">
        <v>0.50462358881261704</v>
      </c>
      <c r="H816" s="4">
        <v>9.6999185848049892E-3</v>
      </c>
    </row>
    <row r="817" spans="1:8" x14ac:dyDescent="0.3">
      <c r="A817" s="1" t="s">
        <v>1505</v>
      </c>
      <c r="B817" s="1" t="s">
        <v>1506</v>
      </c>
      <c r="C817" s="1">
        <v>31.747</v>
      </c>
      <c r="D817" s="1">
        <v>293</v>
      </c>
      <c r="E817" s="1" t="s">
        <v>4758</v>
      </c>
      <c r="F817" s="1" t="s">
        <v>6627</v>
      </c>
      <c r="G817" s="3">
        <v>0.70103966647637828</v>
      </c>
      <c r="H817" s="4">
        <v>9.3432354073398893E-2</v>
      </c>
    </row>
    <row r="818" spans="1:8" x14ac:dyDescent="0.3">
      <c r="A818" s="1" t="s">
        <v>1507</v>
      </c>
      <c r="B818" s="1" t="s">
        <v>1508</v>
      </c>
      <c r="C818" s="1">
        <v>31.773</v>
      </c>
      <c r="D818" s="1">
        <v>287</v>
      </c>
      <c r="E818" s="1" t="s">
        <v>4039</v>
      </c>
      <c r="F818" s="1" t="s">
        <v>6605</v>
      </c>
      <c r="G818" s="3" t="e">
        <v>#DIV/0!</v>
      </c>
      <c r="H818" s="4">
        <v>0.37390096630005903</v>
      </c>
    </row>
    <row r="819" spans="1:8" x14ac:dyDescent="0.3">
      <c r="A819" s="1" t="s">
        <v>1509</v>
      </c>
      <c r="B819" s="1" t="s">
        <v>1510</v>
      </c>
      <c r="C819" s="1">
        <v>31.808</v>
      </c>
      <c r="D819" s="1">
        <v>288</v>
      </c>
      <c r="E819" s="1" t="s">
        <v>4039</v>
      </c>
      <c r="F819" s="1" t="s">
        <v>6628</v>
      </c>
      <c r="G819" s="3" t="e">
        <v>#DIV/0!</v>
      </c>
      <c r="H819" s="4">
        <v>0.37390096630005903</v>
      </c>
    </row>
    <row r="820" spans="1:8" x14ac:dyDescent="0.3">
      <c r="A820" s="1" t="s">
        <v>1511</v>
      </c>
      <c r="B820" s="1" t="s">
        <v>1419</v>
      </c>
      <c r="C820" s="1">
        <v>31.821000000000002</v>
      </c>
      <c r="D820" s="1">
        <v>289</v>
      </c>
      <c r="E820" s="1" t="s">
        <v>4759</v>
      </c>
      <c r="F820" s="1" t="s">
        <v>6629</v>
      </c>
      <c r="G820" s="3">
        <v>1.504734718209749</v>
      </c>
      <c r="H820" s="4">
        <v>0.61866737441399167</v>
      </c>
    </row>
    <row r="821" spans="1:8" x14ac:dyDescent="0.3">
      <c r="A821" s="1" t="s">
        <v>1512</v>
      </c>
      <c r="B821" s="1" t="s">
        <v>1513</v>
      </c>
      <c r="C821" s="1">
        <v>31.884</v>
      </c>
      <c r="D821" s="1">
        <v>280</v>
      </c>
      <c r="E821" s="1" t="s">
        <v>4039</v>
      </c>
      <c r="F821" s="1" t="s">
        <v>6630</v>
      </c>
      <c r="G821" s="3" t="e">
        <v>#DIV/0!</v>
      </c>
      <c r="H821" s="4">
        <v>0.12218184156898616</v>
      </c>
    </row>
    <row r="822" spans="1:8" x14ac:dyDescent="0.3">
      <c r="A822" s="1" t="s">
        <v>1514</v>
      </c>
      <c r="B822" s="1" t="s">
        <v>1466</v>
      </c>
      <c r="C822" s="1">
        <v>31.928000000000001</v>
      </c>
      <c r="D822" s="1">
        <v>284</v>
      </c>
      <c r="E822" s="1" t="s">
        <v>4760</v>
      </c>
      <c r="F822" s="1" t="s">
        <v>6631</v>
      </c>
      <c r="G822" s="3">
        <v>1.7935387025192533</v>
      </c>
      <c r="H822" s="4">
        <v>0.50487261148447049</v>
      </c>
    </row>
    <row r="823" spans="1:8" x14ac:dyDescent="0.3">
      <c r="A823" s="1" t="s">
        <v>1515</v>
      </c>
      <c r="B823" s="1" t="s">
        <v>255</v>
      </c>
      <c r="C823" s="1">
        <v>31.946999999999999</v>
      </c>
      <c r="D823" s="1">
        <v>288</v>
      </c>
      <c r="E823" s="1" t="s">
        <v>4761</v>
      </c>
      <c r="F823" s="1" t="s">
        <v>6632</v>
      </c>
      <c r="G823" s="3">
        <v>0.85396156319211269</v>
      </c>
      <c r="H823" s="4">
        <v>0.67581916303360445</v>
      </c>
    </row>
    <row r="824" spans="1:8" x14ac:dyDescent="0.3">
      <c r="A824" s="1" t="s">
        <v>1516</v>
      </c>
      <c r="B824" s="1" t="s">
        <v>1470</v>
      </c>
      <c r="C824" s="1">
        <v>31.99</v>
      </c>
      <c r="D824" s="1">
        <v>293</v>
      </c>
      <c r="E824" s="1" t="s">
        <v>4762</v>
      </c>
      <c r="F824" s="1" t="s">
        <v>6633</v>
      </c>
      <c r="G824" s="3">
        <v>1.3323829702946526</v>
      </c>
      <c r="H824" s="4">
        <v>0.10720016360994922</v>
      </c>
    </row>
    <row r="825" spans="1:8" x14ac:dyDescent="0.3">
      <c r="A825" s="1" t="s">
        <v>1517</v>
      </c>
      <c r="B825" s="1" t="s">
        <v>1419</v>
      </c>
      <c r="C825" s="1">
        <v>31.997</v>
      </c>
      <c r="D825" s="1">
        <v>290</v>
      </c>
      <c r="E825" s="1" t="s">
        <v>4763</v>
      </c>
      <c r="F825" s="1" t="s">
        <v>6634</v>
      </c>
      <c r="G825" s="3">
        <v>1.8908989579743198</v>
      </c>
      <c r="H825" s="4">
        <v>2.3494459082587494E-3</v>
      </c>
    </row>
    <row r="826" spans="1:8" x14ac:dyDescent="0.3">
      <c r="A826" s="1" t="s">
        <v>1518</v>
      </c>
      <c r="B826" s="1" t="s">
        <v>1519</v>
      </c>
      <c r="C826" s="1">
        <v>32.023000000000003</v>
      </c>
      <c r="D826" s="1">
        <v>285</v>
      </c>
      <c r="E826" s="1" t="s">
        <v>4764</v>
      </c>
      <c r="F826" s="1" t="s">
        <v>6635</v>
      </c>
      <c r="G826" s="3">
        <v>1.2447860949910539</v>
      </c>
      <c r="H826" s="4">
        <v>4.7443266807844449E-2</v>
      </c>
    </row>
    <row r="827" spans="1:8" x14ac:dyDescent="0.3">
      <c r="A827" s="1" t="s">
        <v>1520</v>
      </c>
      <c r="B827" s="1" t="s">
        <v>1521</v>
      </c>
      <c r="C827" s="1">
        <v>32.052999999999997</v>
      </c>
      <c r="D827" s="1">
        <v>296</v>
      </c>
      <c r="E827" s="1" t="s">
        <v>4765</v>
      </c>
      <c r="F827" s="1" t="s">
        <v>6636</v>
      </c>
      <c r="G827" s="3">
        <v>4.1122570053962679</v>
      </c>
      <c r="H827" s="4">
        <v>0.22324782699529219</v>
      </c>
    </row>
    <row r="828" spans="1:8" x14ac:dyDescent="0.3">
      <c r="A828" s="1" t="s">
        <v>1522</v>
      </c>
      <c r="B828" s="1" t="s">
        <v>1523</v>
      </c>
      <c r="C828" s="1">
        <v>32.069000000000003</v>
      </c>
      <c r="D828" s="1">
        <v>301</v>
      </c>
      <c r="E828" s="1" t="s">
        <v>4766</v>
      </c>
      <c r="F828" s="1" t="s">
        <v>6637</v>
      </c>
      <c r="G828" s="3">
        <v>0.8400163248648097</v>
      </c>
      <c r="H828" s="4">
        <v>0.36809953278445934</v>
      </c>
    </row>
    <row r="829" spans="1:8" x14ac:dyDescent="0.3">
      <c r="A829" s="1" t="s">
        <v>1524</v>
      </c>
      <c r="B829" s="1" t="s">
        <v>1525</v>
      </c>
      <c r="C829" s="1">
        <v>32.094999999999999</v>
      </c>
      <c r="D829" s="1">
        <v>278</v>
      </c>
      <c r="E829" s="1" t="s">
        <v>4767</v>
      </c>
      <c r="F829" s="1" t="s">
        <v>6638</v>
      </c>
      <c r="G829" s="3">
        <v>3.2696122430661521</v>
      </c>
      <c r="H829" s="4">
        <v>1.2232782974104732E-2</v>
      </c>
    </row>
    <row r="830" spans="1:8" x14ac:dyDescent="0.3">
      <c r="A830" s="1" t="s">
        <v>1526</v>
      </c>
      <c r="B830" s="1" t="s">
        <v>1527</v>
      </c>
      <c r="C830" s="1">
        <v>32.101999999999997</v>
      </c>
      <c r="D830" s="1">
        <v>300</v>
      </c>
      <c r="E830" s="1" t="s">
        <v>4768</v>
      </c>
      <c r="F830" s="1" t="s">
        <v>6639</v>
      </c>
      <c r="G830" s="3">
        <v>0.87170241657987357</v>
      </c>
      <c r="H830" s="4">
        <v>0.86417917225107299</v>
      </c>
    </row>
    <row r="831" spans="1:8" x14ac:dyDescent="0.3">
      <c r="A831" s="1" t="s">
        <v>1528</v>
      </c>
      <c r="B831" s="1" t="s">
        <v>1529</v>
      </c>
      <c r="C831" s="1">
        <v>32.103000000000002</v>
      </c>
      <c r="D831" s="1">
        <v>287</v>
      </c>
      <c r="E831" s="1" t="s">
        <v>4039</v>
      </c>
      <c r="F831" s="1" t="s">
        <v>6640</v>
      </c>
      <c r="G831" s="3" t="e">
        <v>#DIV/0!</v>
      </c>
      <c r="H831" s="4">
        <v>0.37390096630005903</v>
      </c>
    </row>
    <row r="832" spans="1:8" x14ac:dyDescent="0.3">
      <c r="A832" s="1" t="s">
        <v>1530</v>
      </c>
      <c r="B832" s="1" t="s">
        <v>1531</v>
      </c>
      <c r="C832" s="1">
        <v>32.125</v>
      </c>
      <c r="D832" s="1">
        <v>296</v>
      </c>
      <c r="E832" s="1" t="s">
        <v>4039</v>
      </c>
      <c r="F832" s="1" t="s">
        <v>6641</v>
      </c>
      <c r="G832" s="3" t="e">
        <v>#DIV/0!</v>
      </c>
      <c r="H832" s="4">
        <v>0.1175359749610156</v>
      </c>
    </row>
    <row r="833" spans="1:8" x14ac:dyDescent="0.3">
      <c r="A833" s="1" t="s">
        <v>1532</v>
      </c>
      <c r="B833" s="1" t="s">
        <v>1533</v>
      </c>
      <c r="C833" s="1">
        <v>32.200000000000003</v>
      </c>
      <c r="D833" s="1">
        <v>299</v>
      </c>
      <c r="E833" s="1" t="s">
        <v>4769</v>
      </c>
      <c r="F833" s="1" t="s">
        <v>6642</v>
      </c>
      <c r="G833" s="3">
        <v>1.7224627905433796</v>
      </c>
      <c r="H833" s="4">
        <v>0.18827628976226002</v>
      </c>
    </row>
    <row r="834" spans="1:8" x14ac:dyDescent="0.3">
      <c r="A834" s="1" t="s">
        <v>1534</v>
      </c>
      <c r="B834" s="1" t="s">
        <v>1535</v>
      </c>
      <c r="C834" s="1">
        <v>32.22</v>
      </c>
      <c r="D834" s="1">
        <v>302</v>
      </c>
      <c r="E834" s="1" t="s">
        <v>4770</v>
      </c>
      <c r="F834" s="1" t="s">
        <v>6643</v>
      </c>
      <c r="G834" s="3">
        <v>1.3322762022950467</v>
      </c>
      <c r="H834" s="4">
        <v>0.29702261677148462</v>
      </c>
    </row>
    <row r="835" spans="1:8" x14ac:dyDescent="0.3">
      <c r="A835" s="1" t="s">
        <v>1536</v>
      </c>
      <c r="B835" s="1" t="s">
        <v>1413</v>
      </c>
      <c r="C835" s="1">
        <v>32.241</v>
      </c>
      <c r="D835" s="1">
        <v>297</v>
      </c>
      <c r="E835" s="1" t="s">
        <v>4771</v>
      </c>
      <c r="F835" s="1" t="s">
        <v>6644</v>
      </c>
      <c r="G835" s="3">
        <v>0.68723617621679611</v>
      </c>
      <c r="H835" s="4">
        <v>0.45250505635887811</v>
      </c>
    </row>
    <row r="836" spans="1:8" x14ac:dyDescent="0.3">
      <c r="A836" s="1" t="s">
        <v>1537</v>
      </c>
      <c r="B836" s="1" t="s">
        <v>1538</v>
      </c>
      <c r="C836" s="1">
        <v>32.29</v>
      </c>
      <c r="D836" s="1">
        <v>288</v>
      </c>
      <c r="E836" s="1" t="s">
        <v>4772</v>
      </c>
      <c r="F836" s="1" t="s">
        <v>6645</v>
      </c>
      <c r="G836" s="3">
        <v>1.06056073018804</v>
      </c>
      <c r="H836" s="4">
        <v>0.91831547748488407</v>
      </c>
    </row>
    <row r="837" spans="1:8" x14ac:dyDescent="0.3">
      <c r="A837" s="1" t="s">
        <v>1539</v>
      </c>
      <c r="B837" s="1" t="s">
        <v>1540</v>
      </c>
      <c r="C837" s="1">
        <v>32.31</v>
      </c>
      <c r="D837" s="1">
        <v>291</v>
      </c>
      <c r="E837" s="1" t="s">
        <v>4773</v>
      </c>
      <c r="F837" s="1" t="s">
        <v>6646</v>
      </c>
      <c r="G837" s="3">
        <v>1.0879462642620537</v>
      </c>
      <c r="H837" s="4">
        <v>0.7279772470266378</v>
      </c>
    </row>
    <row r="838" spans="1:8" x14ac:dyDescent="0.3">
      <c r="A838" s="1" t="s">
        <v>1541</v>
      </c>
      <c r="B838" s="1" t="s">
        <v>1542</v>
      </c>
      <c r="C838" s="1">
        <v>32.343000000000004</v>
      </c>
      <c r="D838" s="1">
        <v>287</v>
      </c>
      <c r="E838" s="1" t="s">
        <v>4774</v>
      </c>
      <c r="F838" s="1" t="s">
        <v>6647</v>
      </c>
      <c r="G838" s="3">
        <v>0.75917308072633927</v>
      </c>
      <c r="H838" s="4">
        <v>0.37735087334290607</v>
      </c>
    </row>
    <row r="839" spans="1:8" x14ac:dyDescent="0.3">
      <c r="A839" s="1" t="s">
        <v>1543</v>
      </c>
      <c r="B839" s="1" t="s">
        <v>1544</v>
      </c>
      <c r="C839" s="1">
        <v>32.362000000000002</v>
      </c>
      <c r="D839" s="1">
        <v>290</v>
      </c>
      <c r="E839" s="1" t="s">
        <v>4775</v>
      </c>
      <c r="F839" s="1" t="s">
        <v>6648</v>
      </c>
      <c r="G839" s="3">
        <v>1.0857049963282901</v>
      </c>
      <c r="H839" s="4">
        <v>0.62533172980058938</v>
      </c>
    </row>
    <row r="840" spans="1:8" x14ac:dyDescent="0.3">
      <c r="A840" s="1" t="s">
        <v>1545</v>
      </c>
      <c r="B840" s="1" t="s">
        <v>1546</v>
      </c>
      <c r="C840" s="1">
        <v>32.533000000000001</v>
      </c>
      <c r="D840" s="1">
        <v>301</v>
      </c>
      <c r="E840" s="1" t="s">
        <v>4776</v>
      </c>
      <c r="F840" s="1" t="s">
        <v>6649</v>
      </c>
      <c r="G840" s="3">
        <v>1.174127507557021</v>
      </c>
      <c r="H840" s="4">
        <v>0.30441569936456858</v>
      </c>
    </row>
    <row r="841" spans="1:8" x14ac:dyDescent="0.3">
      <c r="A841" s="1" t="s">
        <v>1547</v>
      </c>
      <c r="B841" s="1" t="s">
        <v>1548</v>
      </c>
      <c r="C841" s="1">
        <v>32.557000000000002</v>
      </c>
      <c r="D841" s="1">
        <v>305</v>
      </c>
      <c r="E841" s="1" t="s">
        <v>4777</v>
      </c>
      <c r="F841" s="1" t="s">
        <v>6650</v>
      </c>
      <c r="G841" s="3">
        <v>0.89362463994776287</v>
      </c>
      <c r="H841" s="4">
        <v>0.43326778458104881</v>
      </c>
    </row>
    <row r="842" spans="1:8" x14ac:dyDescent="0.3">
      <c r="A842" s="1" t="s">
        <v>1549</v>
      </c>
      <c r="B842" s="1" t="s">
        <v>1546</v>
      </c>
      <c r="C842" s="1">
        <v>32.584000000000003</v>
      </c>
      <c r="D842" s="1">
        <v>301</v>
      </c>
      <c r="E842" s="1" t="s">
        <v>4039</v>
      </c>
      <c r="F842" s="1" t="s">
        <v>6004</v>
      </c>
      <c r="G842" s="3" t="e">
        <v>#DIV/0!</v>
      </c>
      <c r="H842" s="4">
        <v>0.37390096630005903</v>
      </c>
    </row>
    <row r="843" spans="1:8" x14ac:dyDescent="0.3">
      <c r="A843" s="1" t="s">
        <v>1550</v>
      </c>
      <c r="B843" s="1" t="s">
        <v>1551</v>
      </c>
      <c r="C843" s="1">
        <v>32.628999999999998</v>
      </c>
      <c r="D843" s="1">
        <v>289</v>
      </c>
      <c r="E843" s="1" t="s">
        <v>4778</v>
      </c>
      <c r="F843" s="1" t="s">
        <v>6651</v>
      </c>
      <c r="G843" s="3">
        <v>1.4757745720967776</v>
      </c>
      <c r="H843" s="4">
        <v>0.22031552393865944</v>
      </c>
    </row>
    <row r="844" spans="1:8" x14ac:dyDescent="0.3">
      <c r="A844" s="1" t="s">
        <v>1552</v>
      </c>
      <c r="B844" s="1" t="s">
        <v>1553</v>
      </c>
      <c r="C844" s="1">
        <v>32.735999999999997</v>
      </c>
      <c r="D844" s="1">
        <v>309</v>
      </c>
      <c r="E844" s="1" t="s">
        <v>4039</v>
      </c>
      <c r="F844" s="1" t="s">
        <v>6652</v>
      </c>
      <c r="G844" s="3" t="e">
        <v>#DIV/0!</v>
      </c>
      <c r="H844" s="4">
        <v>0.20030547356295425</v>
      </c>
    </row>
    <row r="845" spans="1:8" x14ac:dyDescent="0.3">
      <c r="A845" s="1" t="s">
        <v>1554</v>
      </c>
      <c r="B845" s="1" t="s">
        <v>1555</v>
      </c>
      <c r="C845" s="1">
        <v>32.866</v>
      </c>
      <c r="D845" s="1">
        <v>295</v>
      </c>
      <c r="E845" s="1" t="s">
        <v>4779</v>
      </c>
      <c r="F845" s="1" t="s">
        <v>6653</v>
      </c>
      <c r="G845" s="3">
        <v>1.7630385487528344</v>
      </c>
      <c r="H845" s="4">
        <v>0.62178286889797318</v>
      </c>
    </row>
    <row r="846" spans="1:8" x14ac:dyDescent="0.3">
      <c r="A846" s="1" t="s">
        <v>1556</v>
      </c>
      <c r="B846" s="1" t="s">
        <v>1557</v>
      </c>
      <c r="C846" s="1">
        <v>32.893999999999998</v>
      </c>
      <c r="D846" s="1">
        <v>302</v>
      </c>
      <c r="E846" s="1" t="s">
        <v>4780</v>
      </c>
      <c r="F846" s="1" t="s">
        <v>6654</v>
      </c>
      <c r="G846" s="3">
        <v>0.50231202539759146</v>
      </c>
      <c r="H846" s="4">
        <v>5.0053772471670845E-2</v>
      </c>
    </row>
    <row r="847" spans="1:8" x14ac:dyDescent="0.3">
      <c r="A847" s="1" t="s">
        <v>1558</v>
      </c>
      <c r="B847" s="1" t="s">
        <v>1559</v>
      </c>
      <c r="C847" s="1">
        <v>33.005000000000003</v>
      </c>
      <c r="D847" s="1">
        <v>309</v>
      </c>
      <c r="E847" s="1" t="s">
        <v>4781</v>
      </c>
      <c r="F847" s="1" t="s">
        <v>6655</v>
      </c>
      <c r="G847" s="3">
        <v>0.52422788090327355</v>
      </c>
      <c r="H847" s="4">
        <v>0.11324434350436616</v>
      </c>
    </row>
    <row r="848" spans="1:8" x14ac:dyDescent="0.3">
      <c r="A848" s="1" t="s">
        <v>1560</v>
      </c>
      <c r="B848" s="1" t="s">
        <v>1466</v>
      </c>
      <c r="C848" s="1">
        <v>33.043999999999997</v>
      </c>
      <c r="D848" s="1">
        <v>292</v>
      </c>
      <c r="E848" s="1" t="s">
        <v>4782</v>
      </c>
      <c r="F848" s="1" t="s">
        <v>6656</v>
      </c>
      <c r="G848" s="3">
        <v>7.7234329016192245</v>
      </c>
      <c r="H848" s="4">
        <v>3.7537280668876676E-2</v>
      </c>
    </row>
    <row r="849" spans="1:8" x14ac:dyDescent="0.3">
      <c r="A849" s="1" t="s">
        <v>1561</v>
      </c>
      <c r="B849" s="1" t="s">
        <v>1562</v>
      </c>
      <c r="C849" s="1">
        <v>33.097999999999999</v>
      </c>
      <c r="D849" s="1">
        <v>305</v>
      </c>
      <c r="E849" s="1" t="s">
        <v>4039</v>
      </c>
      <c r="F849" s="1" t="s">
        <v>6657</v>
      </c>
      <c r="G849" s="3" t="e">
        <v>#DIV/0!</v>
      </c>
      <c r="H849" s="4">
        <v>0.37390096630005903</v>
      </c>
    </row>
    <row r="850" spans="1:8" x14ac:dyDescent="0.3">
      <c r="A850" s="1" t="s">
        <v>1563</v>
      </c>
      <c r="B850" s="1" t="s">
        <v>1564</v>
      </c>
      <c r="C850" s="1">
        <v>33.134999999999998</v>
      </c>
      <c r="D850" s="1">
        <v>296</v>
      </c>
      <c r="E850" s="1" t="s">
        <v>4783</v>
      </c>
      <c r="F850" s="1" t="s">
        <v>6658</v>
      </c>
      <c r="G850" s="3">
        <v>0.51176055067933157</v>
      </c>
      <c r="H850" s="4">
        <v>9.8831110441492485E-3</v>
      </c>
    </row>
    <row r="851" spans="1:8" x14ac:dyDescent="0.3">
      <c r="A851" s="1" t="s">
        <v>1565</v>
      </c>
      <c r="B851" s="1" t="s">
        <v>1566</v>
      </c>
      <c r="C851" s="1">
        <v>33.149000000000001</v>
      </c>
      <c r="D851" s="1">
        <v>300</v>
      </c>
      <c r="E851" s="1" t="s">
        <v>4784</v>
      </c>
      <c r="F851" s="1" t="s">
        <v>6659</v>
      </c>
      <c r="G851" s="3">
        <v>0.98040965554963799</v>
      </c>
      <c r="H851" s="4">
        <v>0.73028419574845227</v>
      </c>
    </row>
    <row r="852" spans="1:8" x14ac:dyDescent="0.3">
      <c r="A852" s="1" t="s">
        <v>1567</v>
      </c>
      <c r="B852" s="1" t="s">
        <v>1568</v>
      </c>
      <c r="C852" s="1">
        <v>33.232999999999997</v>
      </c>
      <c r="D852" s="1">
        <v>311</v>
      </c>
      <c r="E852" s="1" t="s">
        <v>4785</v>
      </c>
      <c r="F852" s="1" t="s">
        <v>6660</v>
      </c>
      <c r="G852" s="3">
        <v>1.6741757161273407</v>
      </c>
      <c r="H852" s="4">
        <v>1.1138941012990101E-2</v>
      </c>
    </row>
    <row r="853" spans="1:8" x14ac:dyDescent="0.3">
      <c r="A853" s="1" t="s">
        <v>1569</v>
      </c>
      <c r="B853" s="1" t="s">
        <v>1570</v>
      </c>
      <c r="C853" s="1">
        <v>33.347000000000001</v>
      </c>
      <c r="D853" s="1">
        <v>297</v>
      </c>
      <c r="E853" s="1" t="s">
        <v>4786</v>
      </c>
      <c r="F853" s="1" t="s">
        <v>6661</v>
      </c>
      <c r="G853" s="3">
        <v>1.0619404496657889</v>
      </c>
      <c r="H853" s="4">
        <v>0.96082303479919728</v>
      </c>
    </row>
    <row r="854" spans="1:8" x14ac:dyDescent="0.3">
      <c r="A854" s="1" t="s">
        <v>1571</v>
      </c>
      <c r="B854" s="1" t="s">
        <v>1112</v>
      </c>
      <c r="C854" s="1">
        <v>33.384999999999998</v>
      </c>
      <c r="D854" s="1">
        <v>306</v>
      </c>
      <c r="E854" s="1" t="s">
        <v>4787</v>
      </c>
      <c r="F854" s="1" t="s">
        <v>4039</v>
      </c>
      <c r="G854" s="3">
        <v>0</v>
      </c>
      <c r="H854" s="4">
        <v>0.37390096630005903</v>
      </c>
    </row>
    <row r="855" spans="1:8" x14ac:dyDescent="0.3">
      <c r="A855" s="1" t="s">
        <v>1572</v>
      </c>
      <c r="B855" s="1" t="s">
        <v>1573</v>
      </c>
      <c r="C855" s="1">
        <v>33.4</v>
      </c>
      <c r="D855" s="1">
        <v>291</v>
      </c>
      <c r="E855" s="1" t="s">
        <v>4788</v>
      </c>
      <c r="F855" s="1" t="s">
        <v>4039</v>
      </c>
      <c r="G855" s="3">
        <v>0</v>
      </c>
      <c r="H855" s="4">
        <v>0.13260878847040858</v>
      </c>
    </row>
    <row r="856" spans="1:8" x14ac:dyDescent="0.3">
      <c r="A856" s="1" t="s">
        <v>1574</v>
      </c>
      <c r="B856" s="1" t="s">
        <v>1575</v>
      </c>
      <c r="C856" s="1">
        <v>33.438000000000002</v>
      </c>
      <c r="D856" s="1">
        <v>300</v>
      </c>
      <c r="E856" s="1" t="s">
        <v>4789</v>
      </c>
      <c r="F856" s="1" t="s">
        <v>4039</v>
      </c>
      <c r="G856" s="3">
        <v>0</v>
      </c>
      <c r="H856" s="4">
        <v>1.9313746299405053E-2</v>
      </c>
    </row>
    <row r="857" spans="1:8" x14ac:dyDescent="0.3">
      <c r="A857" s="1" t="s">
        <v>1576</v>
      </c>
      <c r="B857" s="1" t="s">
        <v>1577</v>
      </c>
      <c r="C857" s="1">
        <v>33.442999999999998</v>
      </c>
      <c r="D857" s="1">
        <v>305</v>
      </c>
      <c r="E857" s="1" t="s">
        <v>4790</v>
      </c>
      <c r="F857" s="1" t="s">
        <v>6662</v>
      </c>
      <c r="G857" s="3">
        <v>0.44779712568532937</v>
      </c>
      <c r="H857" s="4">
        <v>0.28775616073170296</v>
      </c>
    </row>
    <row r="858" spans="1:8" x14ac:dyDescent="0.3">
      <c r="A858" s="1" t="s">
        <v>1578</v>
      </c>
      <c r="B858" s="1" t="s">
        <v>1579</v>
      </c>
      <c r="C858" s="1">
        <v>33.517000000000003</v>
      </c>
      <c r="D858" s="1">
        <v>306</v>
      </c>
      <c r="E858" s="1" t="s">
        <v>4791</v>
      </c>
      <c r="F858" s="1" t="s">
        <v>6663</v>
      </c>
      <c r="G858" s="3">
        <v>1.398876404494382</v>
      </c>
      <c r="H858" s="4">
        <v>3.9654628937684087E-2</v>
      </c>
    </row>
    <row r="859" spans="1:8" x14ac:dyDescent="0.3">
      <c r="A859" s="1" t="s">
        <v>1580</v>
      </c>
      <c r="B859" s="1" t="s">
        <v>1581</v>
      </c>
      <c r="C859" s="1">
        <v>33.573</v>
      </c>
      <c r="D859" s="1">
        <v>306</v>
      </c>
      <c r="E859" s="1" t="s">
        <v>4792</v>
      </c>
      <c r="F859" s="1" t="s">
        <v>6664</v>
      </c>
      <c r="G859" s="3">
        <v>9.7766761262859173E-2</v>
      </c>
      <c r="H859" s="4">
        <v>4.2003812210807141E-3</v>
      </c>
    </row>
    <row r="860" spans="1:8" x14ac:dyDescent="0.3">
      <c r="A860" s="1" t="s">
        <v>1582</v>
      </c>
      <c r="B860" s="1" t="s">
        <v>1583</v>
      </c>
      <c r="C860" s="1">
        <v>33.573999999999998</v>
      </c>
      <c r="D860" s="1">
        <v>307</v>
      </c>
      <c r="E860" s="1" t="s">
        <v>4793</v>
      </c>
      <c r="F860" s="1" t="s">
        <v>6665</v>
      </c>
      <c r="G860" s="3">
        <v>0.90499960848798067</v>
      </c>
      <c r="H860" s="4">
        <v>0.85647494510769595</v>
      </c>
    </row>
    <row r="861" spans="1:8" x14ac:dyDescent="0.3">
      <c r="A861" s="1" t="s">
        <v>1584</v>
      </c>
      <c r="B861" s="1" t="s">
        <v>746</v>
      </c>
      <c r="C861" s="1">
        <v>33.591999999999999</v>
      </c>
      <c r="D861" s="1">
        <v>299</v>
      </c>
      <c r="E861" s="1" t="s">
        <v>4794</v>
      </c>
      <c r="F861" s="1" t="s">
        <v>4721</v>
      </c>
      <c r="G861" s="3">
        <v>0.20999242202564508</v>
      </c>
      <c r="H861" s="4">
        <v>0.22574987460657561</v>
      </c>
    </row>
    <row r="862" spans="1:8" x14ac:dyDescent="0.3">
      <c r="A862" s="1" t="s">
        <v>1585</v>
      </c>
      <c r="B862" s="1" t="s">
        <v>1586</v>
      </c>
      <c r="C862" s="1">
        <v>33.61</v>
      </c>
      <c r="D862" s="1">
        <v>300</v>
      </c>
      <c r="E862" s="1" t="s">
        <v>4795</v>
      </c>
      <c r="F862" s="1" t="s">
        <v>6666</v>
      </c>
      <c r="G862" s="3">
        <v>5.4411324514258403</v>
      </c>
      <c r="H862" s="4">
        <v>6.3796571090314891E-3</v>
      </c>
    </row>
    <row r="863" spans="1:8" x14ac:dyDescent="0.3">
      <c r="A863" s="1" t="s">
        <v>1587</v>
      </c>
      <c r="B863" s="1" t="s">
        <v>1588</v>
      </c>
      <c r="C863" s="1">
        <v>33.616999999999997</v>
      </c>
      <c r="D863" s="1">
        <v>320</v>
      </c>
      <c r="E863" s="1" t="s">
        <v>4796</v>
      </c>
      <c r="F863" s="1" t="s">
        <v>6667</v>
      </c>
      <c r="G863" s="3">
        <v>1.9095178715023249</v>
      </c>
      <c r="H863" s="4">
        <v>0.38176931733770231</v>
      </c>
    </row>
    <row r="864" spans="1:8" x14ac:dyDescent="0.3">
      <c r="A864" s="1" t="s">
        <v>1589</v>
      </c>
      <c r="B864" s="1" t="s">
        <v>1590</v>
      </c>
      <c r="C864" s="1">
        <v>33.621000000000002</v>
      </c>
      <c r="D864" s="1">
        <v>299</v>
      </c>
      <c r="E864" s="1" t="s">
        <v>4797</v>
      </c>
      <c r="F864" s="1" t="s">
        <v>6668</v>
      </c>
      <c r="G864" s="3">
        <v>0.4720388594436708</v>
      </c>
      <c r="H864" s="4">
        <v>0.29708668723680526</v>
      </c>
    </row>
    <row r="865" spans="1:8" x14ac:dyDescent="0.3">
      <c r="A865" s="1" t="s">
        <v>1591</v>
      </c>
      <c r="B865" s="1" t="s">
        <v>1224</v>
      </c>
      <c r="C865" s="1">
        <v>33.628</v>
      </c>
      <c r="D865" s="1">
        <v>309</v>
      </c>
      <c r="E865" s="1" t="s">
        <v>4798</v>
      </c>
      <c r="F865" s="1" t="s">
        <v>6669</v>
      </c>
      <c r="G865" s="3">
        <v>1.0466099811871363</v>
      </c>
      <c r="H865" s="4">
        <v>0.86686213584070504</v>
      </c>
    </row>
    <row r="866" spans="1:8" x14ac:dyDescent="0.3">
      <c r="A866" s="1" t="s">
        <v>1592</v>
      </c>
      <c r="B866" s="1" t="s">
        <v>1593</v>
      </c>
      <c r="C866" s="1">
        <v>33.652999999999999</v>
      </c>
      <c r="D866" s="1">
        <v>302</v>
      </c>
      <c r="E866" s="1" t="s">
        <v>4799</v>
      </c>
      <c r="F866" s="1" t="s">
        <v>6670</v>
      </c>
      <c r="G866" s="3">
        <v>1.325747979908277</v>
      </c>
      <c r="H866" s="4">
        <v>0.23956203937721487</v>
      </c>
    </row>
    <row r="867" spans="1:8" x14ac:dyDescent="0.3">
      <c r="A867" s="1" t="s">
        <v>1594</v>
      </c>
      <c r="B867" s="1" t="s">
        <v>1595</v>
      </c>
      <c r="C867" s="1">
        <v>33.664999999999999</v>
      </c>
      <c r="D867" s="1">
        <v>299</v>
      </c>
      <c r="E867" s="1" t="s">
        <v>4800</v>
      </c>
      <c r="F867" s="1" t="s">
        <v>6671</v>
      </c>
      <c r="G867" s="3">
        <v>1.1486216498794009</v>
      </c>
      <c r="H867" s="4">
        <v>0.42401588006439855</v>
      </c>
    </row>
    <row r="868" spans="1:8" x14ac:dyDescent="0.3">
      <c r="A868" s="1" t="s">
        <v>1596</v>
      </c>
      <c r="B868" s="1" t="s">
        <v>1597</v>
      </c>
      <c r="C868" s="1">
        <v>33.787999999999997</v>
      </c>
      <c r="D868" s="1">
        <v>317</v>
      </c>
      <c r="E868" s="1" t="s">
        <v>4039</v>
      </c>
      <c r="F868" s="1" t="s">
        <v>4604</v>
      </c>
      <c r="G868" s="3" t="e">
        <v>#DIV/0!</v>
      </c>
      <c r="H868" s="4">
        <v>0.37390096630005903</v>
      </c>
    </row>
    <row r="869" spans="1:8" x14ac:dyDescent="0.3">
      <c r="A869" s="1" t="s">
        <v>1598</v>
      </c>
      <c r="B869" s="1" t="s">
        <v>1599</v>
      </c>
      <c r="C869" s="1">
        <v>33.845999999999997</v>
      </c>
      <c r="D869" s="1">
        <v>324</v>
      </c>
      <c r="E869" s="1" t="s">
        <v>4801</v>
      </c>
      <c r="F869" s="1" t="s">
        <v>6672</v>
      </c>
      <c r="G869" s="3">
        <v>1.111743537878966</v>
      </c>
      <c r="H869" s="4">
        <v>0.52091920153377524</v>
      </c>
    </row>
    <row r="870" spans="1:8" x14ac:dyDescent="0.3">
      <c r="A870" s="1" t="s">
        <v>1600</v>
      </c>
      <c r="B870" s="1" t="s">
        <v>1601</v>
      </c>
      <c r="C870" s="1">
        <v>33.857999999999997</v>
      </c>
      <c r="D870" s="1">
        <v>309</v>
      </c>
      <c r="E870" s="1" t="s">
        <v>4802</v>
      </c>
      <c r="F870" s="1" t="s">
        <v>6673</v>
      </c>
      <c r="G870" s="3">
        <v>1.0736151771512874</v>
      </c>
      <c r="H870" s="4">
        <v>0.44929556574863344</v>
      </c>
    </row>
    <row r="871" spans="1:8" x14ac:dyDescent="0.3">
      <c r="A871" s="1" t="s">
        <v>1602</v>
      </c>
      <c r="B871" s="1" t="s">
        <v>1603</v>
      </c>
      <c r="C871" s="1">
        <v>33.880000000000003</v>
      </c>
      <c r="D871" s="1">
        <v>314</v>
      </c>
      <c r="E871" s="1" t="s">
        <v>4803</v>
      </c>
      <c r="F871" s="1" t="s">
        <v>6674</v>
      </c>
      <c r="G871" s="3">
        <v>1.198564702135887</v>
      </c>
      <c r="H871" s="4">
        <v>0.46944712344609052</v>
      </c>
    </row>
    <row r="872" spans="1:8" x14ac:dyDescent="0.3">
      <c r="A872" s="1" t="s">
        <v>1604</v>
      </c>
      <c r="B872" s="1" t="s">
        <v>1605</v>
      </c>
      <c r="C872" s="1">
        <v>33.893000000000001</v>
      </c>
      <c r="D872" s="1">
        <v>312</v>
      </c>
      <c r="E872" s="1" t="s">
        <v>4804</v>
      </c>
      <c r="F872" s="1" t="s">
        <v>6675</v>
      </c>
      <c r="G872" s="3">
        <v>0.32868823335702035</v>
      </c>
      <c r="H872" s="4">
        <v>2.8804395056553963E-2</v>
      </c>
    </row>
    <row r="873" spans="1:8" x14ac:dyDescent="0.3">
      <c r="A873" s="1" t="s">
        <v>1606</v>
      </c>
      <c r="B873" s="1" t="s">
        <v>1607</v>
      </c>
      <c r="C873" s="1">
        <v>33.976999999999997</v>
      </c>
      <c r="D873" s="1">
        <v>296</v>
      </c>
      <c r="E873" s="1" t="s">
        <v>4805</v>
      </c>
      <c r="F873" s="1" t="s">
        <v>4039</v>
      </c>
      <c r="G873" s="3">
        <v>0</v>
      </c>
      <c r="H873" s="4">
        <v>6.8558162476647894E-2</v>
      </c>
    </row>
    <row r="874" spans="1:8" x14ac:dyDescent="0.3">
      <c r="A874" s="1" t="s">
        <v>1608</v>
      </c>
      <c r="B874" s="1" t="s">
        <v>1609</v>
      </c>
      <c r="C874" s="1">
        <v>34.009</v>
      </c>
      <c r="D874" s="1">
        <v>305</v>
      </c>
      <c r="E874" s="1" t="s">
        <v>4806</v>
      </c>
      <c r="F874" s="1" t="s">
        <v>6676</v>
      </c>
      <c r="G874" s="3">
        <v>1.6233534997702559</v>
      </c>
      <c r="H874" s="4">
        <v>0.55650341437980277</v>
      </c>
    </row>
    <row r="875" spans="1:8" x14ac:dyDescent="0.3">
      <c r="A875" s="1" t="s">
        <v>1610</v>
      </c>
      <c r="B875" s="1" t="s">
        <v>1611</v>
      </c>
      <c r="C875" s="1">
        <v>34.018999999999998</v>
      </c>
      <c r="D875" s="1">
        <v>318</v>
      </c>
      <c r="E875" s="1" t="s">
        <v>4039</v>
      </c>
      <c r="F875" s="1" t="s">
        <v>6677</v>
      </c>
      <c r="G875" s="3" t="e">
        <v>#DIV/0!</v>
      </c>
      <c r="H875" s="4">
        <v>0.12355348426788627</v>
      </c>
    </row>
    <row r="876" spans="1:8" x14ac:dyDescent="0.3">
      <c r="A876" s="1" t="s">
        <v>1612</v>
      </c>
      <c r="B876" s="1" t="s">
        <v>1613</v>
      </c>
      <c r="C876" s="1">
        <v>34.058999999999997</v>
      </c>
      <c r="D876" s="1">
        <v>313</v>
      </c>
      <c r="E876" s="1" t="s">
        <v>4807</v>
      </c>
      <c r="F876" s="1" t="s">
        <v>4039</v>
      </c>
      <c r="G876" s="3">
        <v>0</v>
      </c>
      <c r="H876" s="4">
        <v>0.37390096630005903</v>
      </c>
    </row>
    <row r="877" spans="1:8" x14ac:dyDescent="0.3">
      <c r="A877" s="1" t="s">
        <v>1614</v>
      </c>
      <c r="B877" s="1" t="s">
        <v>1615</v>
      </c>
      <c r="C877" s="1">
        <v>34.063000000000002</v>
      </c>
      <c r="D877" s="1">
        <v>316</v>
      </c>
      <c r="E877" s="1" t="s">
        <v>4808</v>
      </c>
      <c r="F877" s="1" t="s">
        <v>6678</v>
      </c>
      <c r="G877" s="3">
        <v>1.0804162205200012</v>
      </c>
      <c r="H877" s="4">
        <v>0.91837771179315075</v>
      </c>
    </row>
    <row r="878" spans="1:8" x14ac:dyDescent="0.3">
      <c r="A878" s="1" t="s">
        <v>1616</v>
      </c>
      <c r="B878" s="1" t="s">
        <v>1617</v>
      </c>
      <c r="C878" s="1">
        <v>34.098999999999997</v>
      </c>
      <c r="D878" s="1">
        <v>291</v>
      </c>
      <c r="E878" s="1" t="s">
        <v>4809</v>
      </c>
      <c r="F878" s="1" t="s">
        <v>4071</v>
      </c>
      <c r="G878" s="3">
        <v>0.13283027179753989</v>
      </c>
      <c r="H878" s="4">
        <v>5.3457226906913347E-2</v>
      </c>
    </row>
    <row r="879" spans="1:8" x14ac:dyDescent="0.3">
      <c r="A879" s="1" t="s">
        <v>1618</v>
      </c>
      <c r="B879" s="1" t="s">
        <v>746</v>
      </c>
      <c r="C879" s="1">
        <v>34.130000000000003</v>
      </c>
      <c r="D879" s="1">
        <v>301</v>
      </c>
      <c r="E879" s="1" t="s">
        <v>4810</v>
      </c>
      <c r="F879" s="1" t="s">
        <v>6679</v>
      </c>
      <c r="G879" s="3">
        <v>0.98609056865028166</v>
      </c>
      <c r="H879" s="4">
        <v>0.81273598338578235</v>
      </c>
    </row>
    <row r="880" spans="1:8" x14ac:dyDescent="0.3">
      <c r="A880" s="1" t="s">
        <v>1619</v>
      </c>
      <c r="B880" s="1" t="s">
        <v>1466</v>
      </c>
      <c r="C880" s="1">
        <v>34.131</v>
      </c>
      <c r="D880" s="1">
        <v>293</v>
      </c>
      <c r="E880" s="1" t="s">
        <v>4039</v>
      </c>
      <c r="F880" s="1" t="s">
        <v>6680</v>
      </c>
      <c r="G880" s="3" t="e">
        <v>#DIV/0!</v>
      </c>
      <c r="H880" s="4">
        <v>1.7743276778455368E-2</v>
      </c>
    </row>
    <row r="881" spans="1:8" x14ac:dyDescent="0.3">
      <c r="A881" s="1" t="s">
        <v>1620</v>
      </c>
      <c r="B881" s="1" t="s">
        <v>1621</v>
      </c>
      <c r="C881" s="1">
        <v>34.143000000000001</v>
      </c>
      <c r="D881" s="1">
        <v>299</v>
      </c>
      <c r="E881" s="1" t="s">
        <v>4811</v>
      </c>
      <c r="F881" s="1" t="s">
        <v>6681</v>
      </c>
      <c r="G881" s="3">
        <v>1.0572665235776069</v>
      </c>
      <c r="H881" s="4">
        <v>0.96330994673491355</v>
      </c>
    </row>
    <row r="882" spans="1:8" x14ac:dyDescent="0.3">
      <c r="A882" s="1" t="s">
        <v>1622</v>
      </c>
      <c r="B882" s="1" t="s">
        <v>1623</v>
      </c>
      <c r="C882" s="1">
        <v>34.165999999999997</v>
      </c>
      <c r="D882" s="1">
        <v>300</v>
      </c>
      <c r="E882" s="1" t="s">
        <v>4812</v>
      </c>
      <c r="F882" s="1" t="s">
        <v>6682</v>
      </c>
      <c r="G882" s="3">
        <v>0.51840837498334724</v>
      </c>
      <c r="H882" s="4">
        <v>0.17288187343827857</v>
      </c>
    </row>
    <row r="883" spans="1:8" x14ac:dyDescent="0.3">
      <c r="A883" s="1" t="s">
        <v>1624</v>
      </c>
      <c r="B883" s="1" t="s">
        <v>1625</v>
      </c>
      <c r="C883" s="1">
        <v>34.173000000000002</v>
      </c>
      <c r="D883" s="1">
        <v>298</v>
      </c>
      <c r="E883" s="1" t="s">
        <v>4813</v>
      </c>
      <c r="F883" s="1" t="s">
        <v>6683</v>
      </c>
      <c r="G883" s="3">
        <v>2.1391615597375129</v>
      </c>
      <c r="H883" s="4">
        <v>0.41296938917298504</v>
      </c>
    </row>
    <row r="884" spans="1:8" x14ac:dyDescent="0.3">
      <c r="A884" s="1" t="s">
        <v>1626</v>
      </c>
      <c r="B884" s="1" t="s">
        <v>1627</v>
      </c>
      <c r="C884" s="1">
        <v>34.177999999999997</v>
      </c>
      <c r="D884" s="1">
        <v>317</v>
      </c>
      <c r="E884" s="1" t="s">
        <v>4039</v>
      </c>
      <c r="F884" s="1" t="s">
        <v>6684</v>
      </c>
      <c r="G884" s="3" t="e">
        <v>#DIV/0!</v>
      </c>
      <c r="H884" s="4">
        <v>0.37390096630005903</v>
      </c>
    </row>
    <row r="885" spans="1:8" x14ac:dyDescent="0.3">
      <c r="A885" s="1" t="s">
        <v>1628</v>
      </c>
      <c r="B885" s="1" t="s">
        <v>1629</v>
      </c>
      <c r="C885" s="1">
        <v>34.18</v>
      </c>
      <c r="D885" s="1">
        <v>304</v>
      </c>
      <c r="E885" s="1" t="s">
        <v>4814</v>
      </c>
      <c r="F885" s="1" t="s">
        <v>6685</v>
      </c>
      <c r="G885" s="3">
        <v>9.6772016646046566E-2</v>
      </c>
      <c r="H885" s="4">
        <v>1.1005724564968303E-2</v>
      </c>
    </row>
    <row r="886" spans="1:8" x14ac:dyDescent="0.3">
      <c r="A886" s="1" t="s">
        <v>1630</v>
      </c>
      <c r="B886" s="1" t="s">
        <v>1631</v>
      </c>
      <c r="C886" s="1">
        <v>34.21</v>
      </c>
      <c r="D886" s="1">
        <v>320</v>
      </c>
      <c r="E886" s="1" t="s">
        <v>4815</v>
      </c>
      <c r="F886" s="1" t="s">
        <v>6686</v>
      </c>
      <c r="G886" s="3">
        <v>0.77194376267964304</v>
      </c>
      <c r="H886" s="4">
        <v>0.15412537240393301</v>
      </c>
    </row>
    <row r="887" spans="1:8" x14ac:dyDescent="0.3">
      <c r="A887" s="1" t="s">
        <v>1632</v>
      </c>
      <c r="B887" s="1" t="s">
        <v>1631</v>
      </c>
      <c r="C887" s="1">
        <v>34.218000000000004</v>
      </c>
      <c r="D887" s="1">
        <v>320</v>
      </c>
      <c r="E887" s="1" t="s">
        <v>4816</v>
      </c>
      <c r="F887" s="1" t="s">
        <v>6687</v>
      </c>
      <c r="G887" s="3">
        <v>1.6176825692504053</v>
      </c>
      <c r="H887" s="4">
        <v>0.5577144543107273</v>
      </c>
    </row>
    <row r="888" spans="1:8" x14ac:dyDescent="0.3">
      <c r="A888" s="1" t="s">
        <v>1633</v>
      </c>
      <c r="B888" s="1" t="s">
        <v>1634</v>
      </c>
      <c r="C888" s="1">
        <v>34.244</v>
      </c>
      <c r="D888" s="1">
        <v>299</v>
      </c>
      <c r="E888" s="1" t="s">
        <v>4039</v>
      </c>
      <c r="F888" s="1" t="s">
        <v>6688</v>
      </c>
      <c r="G888" s="3" t="e">
        <v>#DIV/0!</v>
      </c>
      <c r="H888" s="4">
        <v>2.0171581712017366E-3</v>
      </c>
    </row>
    <row r="889" spans="1:8" x14ac:dyDescent="0.3">
      <c r="A889" s="1" t="s">
        <v>1635</v>
      </c>
      <c r="B889" s="1" t="s">
        <v>1636</v>
      </c>
      <c r="C889" s="1">
        <v>34.264000000000003</v>
      </c>
      <c r="D889" s="1">
        <v>310</v>
      </c>
      <c r="E889" s="1" t="s">
        <v>4817</v>
      </c>
      <c r="F889" s="1" t="s">
        <v>6689</v>
      </c>
      <c r="G889" s="3">
        <v>1.8081372712609156</v>
      </c>
      <c r="H889" s="4">
        <v>0.58682848387618258</v>
      </c>
    </row>
    <row r="890" spans="1:8" x14ac:dyDescent="0.3">
      <c r="A890" s="1" t="s">
        <v>1637</v>
      </c>
      <c r="B890" s="1" t="s">
        <v>1638</v>
      </c>
      <c r="C890" s="1">
        <v>34.268999999999998</v>
      </c>
      <c r="D890" s="1">
        <v>300</v>
      </c>
      <c r="E890" s="1" t="s">
        <v>4818</v>
      </c>
      <c r="F890" s="1" t="s">
        <v>6690</v>
      </c>
      <c r="G890" s="3">
        <v>0.24226577535844029</v>
      </c>
      <c r="H890" s="4">
        <v>2.178968702673735E-3</v>
      </c>
    </row>
    <row r="891" spans="1:8" x14ac:dyDescent="0.3">
      <c r="A891" s="1" t="s">
        <v>1639</v>
      </c>
      <c r="B891" s="1" t="s">
        <v>1640</v>
      </c>
      <c r="C891" s="1">
        <v>34.273000000000003</v>
      </c>
      <c r="D891" s="1">
        <v>321</v>
      </c>
      <c r="E891" s="1" t="s">
        <v>4819</v>
      </c>
      <c r="F891" s="1" t="s">
        <v>6691</v>
      </c>
      <c r="G891" s="3">
        <v>0.32380964292414488</v>
      </c>
      <c r="H891" s="4">
        <v>0.43097821841572109</v>
      </c>
    </row>
    <row r="892" spans="1:8" x14ac:dyDescent="0.3">
      <c r="A892" s="1" t="s">
        <v>1641</v>
      </c>
      <c r="B892" s="1" t="s">
        <v>1642</v>
      </c>
      <c r="C892" s="1">
        <v>34.283999999999999</v>
      </c>
      <c r="D892" s="1">
        <v>312</v>
      </c>
      <c r="E892" s="1" t="s">
        <v>4820</v>
      </c>
      <c r="F892" s="1" t="s">
        <v>6692</v>
      </c>
      <c r="G892" s="3">
        <v>1.089369308026215</v>
      </c>
      <c r="H892" s="4">
        <v>0.95470792154777606</v>
      </c>
    </row>
    <row r="893" spans="1:8" x14ac:dyDescent="0.3">
      <c r="A893" s="1" t="s">
        <v>1643</v>
      </c>
      <c r="B893" s="1" t="s">
        <v>1644</v>
      </c>
      <c r="C893" s="1">
        <v>34.320999999999998</v>
      </c>
      <c r="D893" s="1">
        <v>314</v>
      </c>
      <c r="E893" s="1" t="s">
        <v>4821</v>
      </c>
      <c r="F893" s="1" t="s">
        <v>4039</v>
      </c>
      <c r="G893" s="3">
        <v>0</v>
      </c>
      <c r="H893" s="4">
        <v>1.3921990780927124E-3</v>
      </c>
    </row>
    <row r="894" spans="1:8" x14ac:dyDescent="0.3">
      <c r="A894" s="1" t="s">
        <v>1645</v>
      </c>
      <c r="B894" s="1" t="s">
        <v>1646</v>
      </c>
      <c r="C894" s="1">
        <v>34.347999999999999</v>
      </c>
      <c r="D894" s="1">
        <v>314</v>
      </c>
      <c r="E894" s="1" t="s">
        <v>4822</v>
      </c>
      <c r="F894" s="1" t="s">
        <v>6693</v>
      </c>
      <c r="G894" s="3">
        <v>1.838327394645747</v>
      </c>
      <c r="H894" s="4">
        <v>0.60340507789697662</v>
      </c>
    </row>
    <row r="895" spans="1:8" x14ac:dyDescent="0.3">
      <c r="A895" s="1" t="s">
        <v>1647</v>
      </c>
      <c r="B895" s="1" t="s">
        <v>1648</v>
      </c>
      <c r="C895" s="1">
        <v>34.375</v>
      </c>
      <c r="D895" s="1">
        <v>319</v>
      </c>
      <c r="E895" s="1" t="s">
        <v>4039</v>
      </c>
      <c r="F895" s="1" t="s">
        <v>6694</v>
      </c>
      <c r="G895" s="3" t="e">
        <v>#DIV/0!</v>
      </c>
      <c r="H895" s="4">
        <v>0.37390096630005903</v>
      </c>
    </row>
    <row r="896" spans="1:8" x14ac:dyDescent="0.3">
      <c r="A896" s="1" t="s">
        <v>1649</v>
      </c>
      <c r="B896" s="1" t="s">
        <v>1650</v>
      </c>
      <c r="C896" s="1">
        <v>34.387999999999998</v>
      </c>
      <c r="D896" s="1">
        <v>322</v>
      </c>
      <c r="E896" s="1" t="s">
        <v>4823</v>
      </c>
      <c r="F896" s="1" t="s">
        <v>6695</v>
      </c>
      <c r="G896" s="3">
        <v>0.20836728551003514</v>
      </c>
      <c r="H896" s="4">
        <v>9.3558456131641408E-4</v>
      </c>
    </row>
    <row r="897" spans="1:8" x14ac:dyDescent="0.3">
      <c r="A897" s="1" t="s">
        <v>1651</v>
      </c>
      <c r="B897" s="1" t="s">
        <v>1652</v>
      </c>
      <c r="C897" s="1">
        <v>34.423000000000002</v>
      </c>
      <c r="D897" s="1">
        <v>323</v>
      </c>
      <c r="E897" s="1" t="s">
        <v>4824</v>
      </c>
      <c r="F897" s="1" t="s">
        <v>4039</v>
      </c>
      <c r="G897" s="3">
        <v>0</v>
      </c>
      <c r="H897" s="4">
        <v>0.14410703656419777</v>
      </c>
    </row>
    <row r="898" spans="1:8" x14ac:dyDescent="0.3">
      <c r="A898" s="1" t="s">
        <v>1653</v>
      </c>
      <c r="B898" s="1" t="s">
        <v>1621</v>
      </c>
      <c r="C898" s="1">
        <v>34.442999999999998</v>
      </c>
      <c r="D898" s="1">
        <v>300</v>
      </c>
      <c r="E898" s="1" t="s">
        <v>4825</v>
      </c>
      <c r="F898" s="1" t="s">
        <v>6696</v>
      </c>
      <c r="G898" s="3">
        <v>0.59735578360067754</v>
      </c>
      <c r="H898" s="4">
        <v>9.8918883853627168E-2</v>
      </c>
    </row>
    <row r="899" spans="1:8" x14ac:dyDescent="0.3">
      <c r="A899" s="1" t="s">
        <v>1654</v>
      </c>
      <c r="B899" s="1" t="s">
        <v>1655</v>
      </c>
      <c r="C899" s="1">
        <v>34.445999999999998</v>
      </c>
      <c r="D899" s="1">
        <v>325</v>
      </c>
      <c r="E899" s="1" t="s">
        <v>4826</v>
      </c>
      <c r="F899" s="1" t="s">
        <v>6697</v>
      </c>
      <c r="G899" s="3">
        <v>0.91288284411891263</v>
      </c>
      <c r="H899" s="4">
        <v>0.64383459166927137</v>
      </c>
    </row>
    <row r="900" spans="1:8" x14ac:dyDescent="0.3">
      <c r="A900" s="1" t="s">
        <v>1656</v>
      </c>
      <c r="B900" s="1" t="s">
        <v>1657</v>
      </c>
      <c r="C900" s="1">
        <v>34.457999999999998</v>
      </c>
      <c r="D900" s="1">
        <v>322</v>
      </c>
      <c r="E900" s="1" t="s">
        <v>4827</v>
      </c>
      <c r="F900" s="1" t="s">
        <v>6698</v>
      </c>
      <c r="G900" s="3">
        <v>0.92351666215117856</v>
      </c>
      <c r="H900" s="4">
        <v>0.41987891625790957</v>
      </c>
    </row>
    <row r="901" spans="1:8" x14ac:dyDescent="0.3">
      <c r="A901" s="1" t="s">
        <v>1658</v>
      </c>
      <c r="B901" s="1" t="s">
        <v>1655</v>
      </c>
      <c r="C901" s="1">
        <v>34.47</v>
      </c>
      <c r="D901" s="1">
        <v>323</v>
      </c>
      <c r="E901" s="1" t="s">
        <v>4828</v>
      </c>
      <c r="F901" s="1" t="s">
        <v>6699</v>
      </c>
      <c r="G901" s="3">
        <v>1.8984447920082745</v>
      </c>
      <c r="H901" s="4">
        <v>6.1333166730032484E-3</v>
      </c>
    </row>
    <row r="902" spans="1:8" x14ac:dyDescent="0.3">
      <c r="A902" s="1" t="s">
        <v>1659</v>
      </c>
      <c r="B902" s="1" t="s">
        <v>1660</v>
      </c>
      <c r="C902" s="1">
        <v>34.470999999999997</v>
      </c>
      <c r="D902" s="1">
        <v>302</v>
      </c>
      <c r="E902" s="1" t="s">
        <v>4829</v>
      </c>
      <c r="F902" s="1" t="s">
        <v>6700</v>
      </c>
      <c r="G902" s="3">
        <v>2.346437288215919</v>
      </c>
      <c r="H902" s="4">
        <v>2.0258988806862242E-2</v>
      </c>
    </row>
    <row r="903" spans="1:8" x14ac:dyDescent="0.3">
      <c r="A903" s="1" t="s">
        <v>1661</v>
      </c>
      <c r="B903" s="1" t="s">
        <v>1609</v>
      </c>
      <c r="C903" s="1">
        <v>34.518999999999998</v>
      </c>
      <c r="D903" s="1">
        <v>308</v>
      </c>
      <c r="E903" s="1" t="s">
        <v>4830</v>
      </c>
      <c r="F903" s="1" t="s">
        <v>6701</v>
      </c>
      <c r="G903" s="3">
        <v>0.57377885683716723</v>
      </c>
      <c r="H903" s="4">
        <v>0.39820475729189042</v>
      </c>
    </row>
    <row r="904" spans="1:8" x14ac:dyDescent="0.3">
      <c r="A904" s="1" t="s">
        <v>1662</v>
      </c>
      <c r="B904" s="1" t="s">
        <v>1663</v>
      </c>
      <c r="C904" s="1">
        <v>34.557000000000002</v>
      </c>
      <c r="D904" s="1">
        <v>309</v>
      </c>
      <c r="E904" s="1" t="s">
        <v>4831</v>
      </c>
      <c r="F904" s="1" t="s">
        <v>6702</v>
      </c>
      <c r="G904" s="3">
        <v>2.1092642753563706</v>
      </c>
      <c r="H904" s="4">
        <v>6.3022408521430807E-3</v>
      </c>
    </row>
    <row r="905" spans="1:8" x14ac:dyDescent="0.3">
      <c r="A905" s="1" t="s">
        <v>1664</v>
      </c>
      <c r="B905" s="1" t="s">
        <v>1665</v>
      </c>
      <c r="C905" s="1">
        <v>34.633000000000003</v>
      </c>
      <c r="D905" s="1">
        <v>325</v>
      </c>
      <c r="E905" s="1" t="s">
        <v>4832</v>
      </c>
      <c r="F905" s="1" t="s">
        <v>6703</v>
      </c>
      <c r="G905" s="3">
        <v>0.842640976745338</v>
      </c>
      <c r="H905" s="4">
        <v>0.49156401244505243</v>
      </c>
    </row>
    <row r="906" spans="1:8" x14ac:dyDescent="0.3">
      <c r="A906" s="1" t="s">
        <v>1666</v>
      </c>
      <c r="B906" s="1" t="s">
        <v>1667</v>
      </c>
      <c r="C906" s="1">
        <v>34.662999999999997</v>
      </c>
      <c r="D906" s="1">
        <v>324</v>
      </c>
      <c r="E906" s="1" t="s">
        <v>4833</v>
      </c>
      <c r="F906" s="1" t="s">
        <v>6704</v>
      </c>
      <c r="G906" s="3">
        <v>1.2160638518826217</v>
      </c>
      <c r="H906" s="4">
        <v>0.27527216786932474</v>
      </c>
    </row>
    <row r="907" spans="1:8" x14ac:dyDescent="0.3">
      <c r="A907" s="1" t="s">
        <v>1668</v>
      </c>
      <c r="B907" s="1" t="s">
        <v>1601</v>
      </c>
      <c r="C907" s="1">
        <v>34.686999999999998</v>
      </c>
      <c r="D907" s="1">
        <v>313</v>
      </c>
      <c r="E907" s="1" t="s">
        <v>4834</v>
      </c>
      <c r="F907" s="1" t="s">
        <v>6705</v>
      </c>
      <c r="G907" s="3">
        <v>0.96415398635614868</v>
      </c>
      <c r="H907" s="4">
        <v>0.79992681322941039</v>
      </c>
    </row>
    <row r="908" spans="1:8" x14ac:dyDescent="0.3">
      <c r="A908" s="1" t="s">
        <v>1669</v>
      </c>
      <c r="B908" s="1" t="s">
        <v>1670</v>
      </c>
      <c r="C908" s="1">
        <v>34.738</v>
      </c>
      <c r="D908" s="1">
        <v>309</v>
      </c>
      <c r="E908" s="1" t="s">
        <v>4835</v>
      </c>
      <c r="F908" s="1" t="s">
        <v>6706</v>
      </c>
      <c r="G908" s="3">
        <v>1.297679841153218</v>
      </c>
      <c r="H908" s="4">
        <v>0.15891521951121876</v>
      </c>
    </row>
    <row r="909" spans="1:8" x14ac:dyDescent="0.3">
      <c r="A909" s="1" t="s">
        <v>1671</v>
      </c>
      <c r="B909" s="1" t="s">
        <v>1672</v>
      </c>
      <c r="C909" s="1">
        <v>34.777999999999999</v>
      </c>
      <c r="D909" s="1">
        <v>316</v>
      </c>
      <c r="E909" s="1" t="s">
        <v>4836</v>
      </c>
      <c r="F909" s="1" t="s">
        <v>4039</v>
      </c>
      <c r="G909" s="3">
        <v>0</v>
      </c>
      <c r="H909" s="4">
        <v>0.37390096630005903</v>
      </c>
    </row>
    <row r="910" spans="1:8" x14ac:dyDescent="0.3">
      <c r="A910" s="1" t="s">
        <v>1673</v>
      </c>
      <c r="B910" s="1" t="s">
        <v>1674</v>
      </c>
      <c r="C910" s="1">
        <v>34.799999999999997</v>
      </c>
      <c r="D910" s="1">
        <v>329</v>
      </c>
      <c r="E910" s="1" t="s">
        <v>4837</v>
      </c>
      <c r="F910" s="1" t="s">
        <v>6707</v>
      </c>
      <c r="G910" s="3">
        <v>5.3862551702195356</v>
      </c>
      <c r="H910" s="4">
        <v>0.12105118607653824</v>
      </c>
    </row>
    <row r="911" spans="1:8" x14ac:dyDescent="0.3">
      <c r="A911" s="1" t="s">
        <v>1675</v>
      </c>
      <c r="B911" s="1" t="s">
        <v>1676</v>
      </c>
      <c r="C911" s="1">
        <v>34.817</v>
      </c>
      <c r="D911" s="1">
        <v>309</v>
      </c>
      <c r="E911" s="1" t="s">
        <v>4838</v>
      </c>
      <c r="F911" s="1" t="s">
        <v>6708</v>
      </c>
      <c r="G911" s="3">
        <v>1.4368230551975651</v>
      </c>
      <c r="H911" s="4">
        <v>0.13556912138598642</v>
      </c>
    </row>
    <row r="912" spans="1:8" x14ac:dyDescent="0.3">
      <c r="A912" s="1" t="s">
        <v>1677</v>
      </c>
      <c r="B912" s="1" t="s">
        <v>1663</v>
      </c>
      <c r="C912" s="1">
        <v>34.838999999999999</v>
      </c>
      <c r="D912" s="1">
        <v>312</v>
      </c>
      <c r="E912" s="1" t="s">
        <v>4839</v>
      </c>
      <c r="F912" s="1" t="s">
        <v>4039</v>
      </c>
      <c r="G912" s="3">
        <v>0</v>
      </c>
      <c r="H912" s="4">
        <v>0.37390096630005903</v>
      </c>
    </row>
    <row r="913" spans="1:8" x14ac:dyDescent="0.3">
      <c r="A913" s="1" t="s">
        <v>1678</v>
      </c>
      <c r="B913" s="1" t="s">
        <v>1679</v>
      </c>
      <c r="C913" s="1">
        <v>34.847999999999999</v>
      </c>
      <c r="D913" s="1">
        <v>314</v>
      </c>
      <c r="E913" s="1" t="s">
        <v>4840</v>
      </c>
      <c r="F913" s="1" t="s">
        <v>6709</v>
      </c>
      <c r="G913" s="3">
        <v>0.77397331327722818</v>
      </c>
      <c r="H913" s="4">
        <v>0.23887316293647209</v>
      </c>
    </row>
    <row r="914" spans="1:8" x14ac:dyDescent="0.3">
      <c r="A914" s="1" t="s">
        <v>1680</v>
      </c>
      <c r="B914" s="1" t="s">
        <v>1681</v>
      </c>
      <c r="C914" s="1">
        <v>34.872</v>
      </c>
      <c r="D914" s="1">
        <v>318</v>
      </c>
      <c r="E914" s="1" t="s">
        <v>4841</v>
      </c>
      <c r="F914" s="1" t="s">
        <v>6710</v>
      </c>
      <c r="G914" s="3">
        <v>0.3180501727121231</v>
      </c>
      <c r="H914" s="4">
        <v>6.5822328697476579E-3</v>
      </c>
    </row>
    <row r="915" spans="1:8" x14ac:dyDescent="0.3">
      <c r="A915" s="1" t="s">
        <v>1682</v>
      </c>
      <c r="B915" s="1" t="s">
        <v>1683</v>
      </c>
      <c r="C915" s="1">
        <v>34.901000000000003</v>
      </c>
      <c r="D915" s="1">
        <v>322</v>
      </c>
      <c r="E915" s="1" t="s">
        <v>4039</v>
      </c>
      <c r="F915" s="1" t="s">
        <v>6711</v>
      </c>
      <c r="G915" s="3" t="e">
        <v>#DIV/0!</v>
      </c>
      <c r="H915" s="4">
        <v>1.3331609312742148E-3</v>
      </c>
    </row>
    <row r="916" spans="1:8" x14ac:dyDescent="0.3">
      <c r="A916" s="1" t="s">
        <v>1684</v>
      </c>
      <c r="B916" s="1" t="s">
        <v>1685</v>
      </c>
      <c r="C916" s="1">
        <v>34.960999999999999</v>
      </c>
      <c r="D916" s="1">
        <v>319</v>
      </c>
      <c r="E916" s="1" t="s">
        <v>4842</v>
      </c>
      <c r="F916" s="1" t="s">
        <v>6712</v>
      </c>
      <c r="G916" s="3">
        <v>2.116376602741751</v>
      </c>
      <c r="H916" s="4">
        <v>9.8630811648959635E-2</v>
      </c>
    </row>
    <row r="917" spans="1:8" x14ac:dyDescent="0.3">
      <c r="A917" s="1" t="s">
        <v>1686</v>
      </c>
      <c r="B917" s="1" t="s">
        <v>1687</v>
      </c>
      <c r="C917" s="1">
        <v>34.988</v>
      </c>
      <c r="D917" s="1">
        <v>313</v>
      </c>
      <c r="E917" s="1" t="s">
        <v>4843</v>
      </c>
      <c r="F917" s="1" t="s">
        <v>6713</v>
      </c>
      <c r="G917" s="3">
        <v>1.104632206841911</v>
      </c>
      <c r="H917" s="4">
        <v>0.73980326632366433</v>
      </c>
    </row>
    <row r="918" spans="1:8" x14ac:dyDescent="0.3">
      <c r="A918" s="1" t="s">
        <v>1688</v>
      </c>
      <c r="B918" s="1" t="s">
        <v>1609</v>
      </c>
      <c r="C918" s="1">
        <v>35.003999999999998</v>
      </c>
      <c r="D918" s="1">
        <v>313</v>
      </c>
      <c r="E918" s="1" t="s">
        <v>4844</v>
      </c>
      <c r="F918" s="1" t="s">
        <v>6714</v>
      </c>
      <c r="G918" s="3">
        <v>0.97493057044419962</v>
      </c>
      <c r="H918" s="4">
        <v>0.78702603055957543</v>
      </c>
    </row>
    <row r="919" spans="1:8" x14ac:dyDescent="0.3">
      <c r="A919" s="1" t="s">
        <v>1689</v>
      </c>
      <c r="B919" s="1" t="s">
        <v>1690</v>
      </c>
      <c r="C919" s="1">
        <v>35.023000000000003</v>
      </c>
      <c r="D919" s="1">
        <v>320</v>
      </c>
      <c r="E919" s="1" t="s">
        <v>4845</v>
      </c>
      <c r="F919" s="1" t="s">
        <v>6715</v>
      </c>
      <c r="G919" s="3">
        <v>0.64984085999514274</v>
      </c>
      <c r="H919" s="4">
        <v>6.2574339622872302E-2</v>
      </c>
    </row>
    <row r="920" spans="1:8" x14ac:dyDescent="0.3">
      <c r="A920" s="1" t="s">
        <v>1691</v>
      </c>
      <c r="B920" s="1" t="s">
        <v>1692</v>
      </c>
      <c r="C920" s="1">
        <v>35.04</v>
      </c>
      <c r="D920" s="1">
        <v>308</v>
      </c>
      <c r="E920" s="1" t="s">
        <v>4846</v>
      </c>
      <c r="F920" s="1" t="s">
        <v>6716</v>
      </c>
      <c r="G920" s="3">
        <v>1.136643325827722</v>
      </c>
      <c r="H920" s="4">
        <v>0.57289177223986343</v>
      </c>
    </row>
    <row r="921" spans="1:8" x14ac:dyDescent="0.3">
      <c r="A921" s="1" t="s">
        <v>1693</v>
      </c>
      <c r="B921" s="1" t="s">
        <v>1694</v>
      </c>
      <c r="C921" s="1">
        <v>35.091999999999999</v>
      </c>
      <c r="D921" s="1">
        <v>316</v>
      </c>
      <c r="E921" s="1" t="s">
        <v>4847</v>
      </c>
      <c r="F921" s="1" t="s">
        <v>6717</v>
      </c>
      <c r="G921" s="3">
        <v>0.88499983414235017</v>
      </c>
      <c r="H921" s="4">
        <v>0.61987473652329816</v>
      </c>
    </row>
    <row r="922" spans="1:8" x14ac:dyDescent="0.3">
      <c r="A922" s="1" t="s">
        <v>1695</v>
      </c>
      <c r="B922" s="1" t="s">
        <v>1696</v>
      </c>
      <c r="C922" s="1">
        <v>35.113999999999997</v>
      </c>
      <c r="D922" s="1">
        <v>312</v>
      </c>
      <c r="E922" s="1" t="s">
        <v>4848</v>
      </c>
      <c r="F922" s="1" t="s">
        <v>6718</v>
      </c>
      <c r="G922" s="3">
        <v>1.387617946064406</v>
      </c>
      <c r="H922" s="4">
        <v>0.48438307227555721</v>
      </c>
    </row>
    <row r="923" spans="1:8" x14ac:dyDescent="0.3">
      <c r="A923" s="1" t="s">
        <v>1697</v>
      </c>
      <c r="B923" s="1" t="s">
        <v>1698</v>
      </c>
      <c r="C923" s="1">
        <v>35.113999999999997</v>
      </c>
      <c r="D923" s="1">
        <v>323</v>
      </c>
      <c r="E923" s="1" t="s">
        <v>4849</v>
      </c>
      <c r="F923" s="1" t="s">
        <v>6719</v>
      </c>
      <c r="G923" s="3">
        <v>1.801034726332067</v>
      </c>
      <c r="H923" s="4">
        <v>4.3589358081696952E-4</v>
      </c>
    </row>
    <row r="924" spans="1:8" x14ac:dyDescent="0.3">
      <c r="A924" s="1" t="s">
        <v>1699</v>
      </c>
      <c r="B924" s="1" t="s">
        <v>1700</v>
      </c>
      <c r="C924" s="1">
        <v>35.131999999999998</v>
      </c>
      <c r="D924" s="1">
        <v>336</v>
      </c>
      <c r="E924" s="1" t="s">
        <v>4850</v>
      </c>
      <c r="F924" s="1" t="s">
        <v>6720</v>
      </c>
      <c r="G924" s="3">
        <v>0.71152420596453214</v>
      </c>
      <c r="H924" s="4">
        <v>0.66278143594375916</v>
      </c>
    </row>
    <row r="925" spans="1:8" x14ac:dyDescent="0.3">
      <c r="A925" s="1" t="s">
        <v>1701</v>
      </c>
      <c r="B925" s="1" t="s">
        <v>1702</v>
      </c>
      <c r="C925" s="1">
        <v>35.131999999999998</v>
      </c>
      <c r="D925" s="1">
        <v>330</v>
      </c>
      <c r="E925" s="1" t="s">
        <v>4039</v>
      </c>
      <c r="F925" s="1" t="s">
        <v>6721</v>
      </c>
      <c r="G925" s="3" t="e">
        <v>#DIV/0!</v>
      </c>
      <c r="H925" s="4">
        <v>0.37390096630005903</v>
      </c>
    </row>
    <row r="926" spans="1:8" x14ac:dyDescent="0.3">
      <c r="A926" s="1" t="s">
        <v>1703</v>
      </c>
      <c r="B926" s="1" t="s">
        <v>1704</v>
      </c>
      <c r="C926" s="1">
        <v>35.264000000000003</v>
      </c>
      <c r="D926" s="1">
        <v>315</v>
      </c>
      <c r="E926" s="1" t="s">
        <v>4851</v>
      </c>
      <c r="F926" s="1" t="s">
        <v>6722</v>
      </c>
      <c r="G926" s="3">
        <v>1.1625377591055865</v>
      </c>
      <c r="H926" s="4">
        <v>0.69953265003940779</v>
      </c>
    </row>
    <row r="927" spans="1:8" x14ac:dyDescent="0.3">
      <c r="A927" s="1" t="s">
        <v>1705</v>
      </c>
      <c r="B927" s="1" t="s">
        <v>1706</v>
      </c>
      <c r="C927" s="1">
        <v>35.270000000000003</v>
      </c>
      <c r="D927" s="1">
        <v>302</v>
      </c>
      <c r="E927" s="1" t="s">
        <v>4852</v>
      </c>
      <c r="F927" s="1" t="s">
        <v>6723</v>
      </c>
      <c r="G927" s="3">
        <v>0.28741261992963091</v>
      </c>
      <c r="H927" s="4">
        <v>0.28852765428847515</v>
      </c>
    </row>
    <row r="928" spans="1:8" x14ac:dyDescent="0.3">
      <c r="A928" s="1" t="s">
        <v>1707</v>
      </c>
      <c r="B928" s="1" t="s">
        <v>1708</v>
      </c>
      <c r="C928" s="1">
        <v>35.335999999999999</v>
      </c>
      <c r="D928" s="1">
        <v>312</v>
      </c>
      <c r="E928" s="1" t="s">
        <v>4853</v>
      </c>
      <c r="F928" s="1" t="s">
        <v>6724</v>
      </c>
      <c r="G928" s="3">
        <v>0.83997163046956769</v>
      </c>
      <c r="H928" s="4">
        <v>0.73473608975910643</v>
      </c>
    </row>
    <row r="929" spans="1:8" x14ac:dyDescent="0.3">
      <c r="A929" s="1" t="s">
        <v>1709</v>
      </c>
      <c r="B929" s="1" t="s">
        <v>1710</v>
      </c>
      <c r="C929" s="1">
        <v>35.353000000000002</v>
      </c>
      <c r="D929" s="1">
        <v>317</v>
      </c>
      <c r="E929" s="1" t="s">
        <v>4854</v>
      </c>
      <c r="F929" s="1" t="s">
        <v>6725</v>
      </c>
      <c r="G929" s="3">
        <v>0.60314061384725193</v>
      </c>
      <c r="H929" s="4">
        <v>0.27624727211050459</v>
      </c>
    </row>
    <row r="930" spans="1:8" x14ac:dyDescent="0.3">
      <c r="A930" s="1" t="s">
        <v>1711</v>
      </c>
      <c r="B930" s="1" t="s">
        <v>1712</v>
      </c>
      <c r="C930" s="1">
        <v>35.36</v>
      </c>
      <c r="D930" s="1">
        <v>330</v>
      </c>
      <c r="E930" s="1" t="s">
        <v>4855</v>
      </c>
      <c r="F930" s="1" t="s">
        <v>6726</v>
      </c>
      <c r="G930" s="3">
        <v>1.5099502858934357</v>
      </c>
      <c r="H930" s="4">
        <v>5.8353349441895167E-3</v>
      </c>
    </row>
    <row r="931" spans="1:8" x14ac:dyDescent="0.3">
      <c r="A931" s="1" t="s">
        <v>1713</v>
      </c>
      <c r="B931" s="1" t="s">
        <v>1714</v>
      </c>
      <c r="C931" s="1">
        <v>35.378</v>
      </c>
      <c r="D931" s="1">
        <v>323</v>
      </c>
      <c r="E931" s="1" t="s">
        <v>4856</v>
      </c>
      <c r="F931" s="1" t="s">
        <v>4039</v>
      </c>
      <c r="G931" s="3">
        <v>0</v>
      </c>
      <c r="H931" s="4">
        <v>0.37390096630005903</v>
      </c>
    </row>
    <row r="932" spans="1:8" x14ac:dyDescent="0.3">
      <c r="A932" s="1" t="s">
        <v>1715</v>
      </c>
      <c r="B932" s="1" t="s">
        <v>1716</v>
      </c>
      <c r="C932" s="1">
        <v>35.402000000000001</v>
      </c>
      <c r="D932" s="1">
        <v>322</v>
      </c>
      <c r="E932" s="1" t="s">
        <v>4039</v>
      </c>
      <c r="F932" s="1" t="s">
        <v>6727</v>
      </c>
      <c r="G932" s="3" t="e">
        <v>#DIV/0!</v>
      </c>
      <c r="H932" s="4">
        <v>3.0967832473912582E-3</v>
      </c>
    </row>
    <row r="933" spans="1:8" x14ac:dyDescent="0.3">
      <c r="A933" s="1" t="s">
        <v>1717</v>
      </c>
      <c r="B933" s="1" t="s">
        <v>1718</v>
      </c>
      <c r="C933" s="1">
        <v>35.408999999999999</v>
      </c>
      <c r="D933" s="1">
        <v>323</v>
      </c>
      <c r="E933" s="1" t="s">
        <v>4857</v>
      </c>
      <c r="F933" s="1" t="s">
        <v>6728</v>
      </c>
      <c r="G933" s="3">
        <v>0.57212675535846269</v>
      </c>
      <c r="H933" s="4">
        <v>0.7030460790890749</v>
      </c>
    </row>
    <row r="934" spans="1:8" x14ac:dyDescent="0.3">
      <c r="A934" s="1" t="s">
        <v>1719</v>
      </c>
      <c r="B934" s="1" t="s">
        <v>1720</v>
      </c>
      <c r="C934" s="1">
        <v>35.423999999999999</v>
      </c>
      <c r="D934" s="1">
        <v>332</v>
      </c>
      <c r="E934" s="1" t="s">
        <v>4858</v>
      </c>
      <c r="F934" s="1" t="s">
        <v>6729</v>
      </c>
      <c r="G934" s="3">
        <v>0.95169977924944804</v>
      </c>
      <c r="H934" s="4">
        <v>0.82669084253596747</v>
      </c>
    </row>
    <row r="935" spans="1:8" x14ac:dyDescent="0.3">
      <c r="A935" s="1" t="s">
        <v>1721</v>
      </c>
      <c r="B935" s="1" t="s">
        <v>1722</v>
      </c>
      <c r="C935" s="1">
        <v>35.524000000000001</v>
      </c>
      <c r="D935" s="1">
        <v>325</v>
      </c>
      <c r="E935" s="1" t="s">
        <v>4859</v>
      </c>
      <c r="F935" s="1" t="s">
        <v>6730</v>
      </c>
      <c r="G935" s="3">
        <v>0.20309159854336081</v>
      </c>
      <c r="H935" s="4">
        <v>3.7395826471830151E-3</v>
      </c>
    </row>
    <row r="936" spans="1:8" x14ac:dyDescent="0.3">
      <c r="A936" s="1" t="s">
        <v>1723</v>
      </c>
      <c r="B936" s="1" t="s">
        <v>1724</v>
      </c>
      <c r="C936" s="1">
        <v>35.533000000000001</v>
      </c>
      <c r="D936" s="1">
        <v>319</v>
      </c>
      <c r="E936" s="1" t="s">
        <v>4860</v>
      </c>
      <c r="F936" s="1" t="s">
        <v>6731</v>
      </c>
      <c r="G936" s="3">
        <v>2.1599834299917147</v>
      </c>
      <c r="H936" s="4">
        <v>0.47481783511257514</v>
      </c>
    </row>
    <row r="937" spans="1:8" x14ac:dyDescent="0.3">
      <c r="A937" s="1" t="s">
        <v>1725</v>
      </c>
      <c r="B937" s="1" t="s">
        <v>1726</v>
      </c>
      <c r="C937" s="1">
        <v>35.545000000000002</v>
      </c>
      <c r="D937" s="1">
        <v>318</v>
      </c>
      <c r="E937" s="1" t="s">
        <v>4861</v>
      </c>
      <c r="F937" s="1" t="s">
        <v>4039</v>
      </c>
      <c r="G937" s="3">
        <v>0</v>
      </c>
      <c r="H937" s="4">
        <v>0.1293954000435063</v>
      </c>
    </row>
    <row r="938" spans="1:8" x14ac:dyDescent="0.3">
      <c r="A938" s="1" t="s">
        <v>1727</v>
      </c>
      <c r="B938" s="1" t="s">
        <v>1728</v>
      </c>
      <c r="C938" s="1">
        <v>35.546999999999997</v>
      </c>
      <c r="D938" s="1">
        <v>320</v>
      </c>
      <c r="E938" s="1" t="s">
        <v>4862</v>
      </c>
      <c r="F938" s="1" t="s">
        <v>4039</v>
      </c>
      <c r="G938" s="3">
        <v>0</v>
      </c>
      <c r="H938" s="4">
        <v>0.37390096630005903</v>
      </c>
    </row>
    <row r="939" spans="1:8" x14ac:dyDescent="0.3">
      <c r="A939" s="1" t="s">
        <v>1729</v>
      </c>
      <c r="B939" s="1" t="s">
        <v>1710</v>
      </c>
      <c r="C939" s="1">
        <v>35.576999999999998</v>
      </c>
      <c r="D939" s="1">
        <v>314</v>
      </c>
      <c r="E939" s="1" t="s">
        <v>4863</v>
      </c>
      <c r="F939" s="1" t="s">
        <v>6732</v>
      </c>
      <c r="G939" s="3">
        <v>0.4134428468853435</v>
      </c>
      <c r="H939" s="4">
        <v>0.2315718434351734</v>
      </c>
    </row>
    <row r="940" spans="1:8" x14ac:dyDescent="0.3">
      <c r="A940" s="1" t="s">
        <v>1730</v>
      </c>
      <c r="B940" s="1" t="s">
        <v>1731</v>
      </c>
      <c r="C940" s="1">
        <v>35.582999999999998</v>
      </c>
      <c r="D940" s="1">
        <v>325</v>
      </c>
      <c r="E940" s="1" t="s">
        <v>4864</v>
      </c>
      <c r="F940" s="1" t="s">
        <v>6733</v>
      </c>
      <c r="G940" s="3">
        <v>7.8961716903102381</v>
      </c>
      <c r="H940" s="4">
        <v>6.1918911585153011E-4</v>
      </c>
    </row>
    <row r="941" spans="1:8" x14ac:dyDescent="0.3">
      <c r="A941" s="1" t="s">
        <v>1732</v>
      </c>
      <c r="B941" s="1" t="s">
        <v>1733</v>
      </c>
      <c r="C941" s="1">
        <v>35.594999999999999</v>
      </c>
      <c r="D941" s="1">
        <v>337</v>
      </c>
      <c r="E941" s="1" t="s">
        <v>4865</v>
      </c>
      <c r="F941" s="1" t="s">
        <v>6734</v>
      </c>
      <c r="G941" s="3">
        <v>0.66191842378154164</v>
      </c>
      <c r="H941" s="4">
        <v>2.658239669917949E-2</v>
      </c>
    </row>
    <row r="942" spans="1:8" x14ac:dyDescent="0.3">
      <c r="A942" s="1" t="s">
        <v>1734</v>
      </c>
      <c r="B942" s="1" t="s">
        <v>1735</v>
      </c>
      <c r="C942" s="1">
        <v>35.604999999999997</v>
      </c>
      <c r="D942" s="1">
        <v>320</v>
      </c>
      <c r="E942" s="1" t="s">
        <v>4866</v>
      </c>
      <c r="F942" s="1" t="s">
        <v>6735</v>
      </c>
      <c r="G942" s="3">
        <v>1.1036670498009651</v>
      </c>
      <c r="H942" s="4">
        <v>0.58585690844734772</v>
      </c>
    </row>
    <row r="943" spans="1:8" x14ac:dyDescent="0.3">
      <c r="A943" s="1" t="s">
        <v>1736</v>
      </c>
      <c r="B943" s="1" t="s">
        <v>1737</v>
      </c>
      <c r="C943" s="1">
        <v>35.613</v>
      </c>
      <c r="D943" s="1">
        <v>324</v>
      </c>
      <c r="E943" s="1" t="s">
        <v>4867</v>
      </c>
      <c r="F943" s="1" t="s">
        <v>6736</v>
      </c>
      <c r="G943" s="3">
        <v>1.1744976541234082</v>
      </c>
      <c r="H943" s="4">
        <v>5.580186789185642E-2</v>
      </c>
    </row>
    <row r="944" spans="1:8" x14ac:dyDescent="0.3">
      <c r="A944" s="1" t="s">
        <v>1738</v>
      </c>
      <c r="B944" s="1" t="s">
        <v>1445</v>
      </c>
      <c r="C944" s="1">
        <v>35.652999999999999</v>
      </c>
      <c r="D944" s="1">
        <v>323</v>
      </c>
      <c r="E944" s="1" t="s">
        <v>4868</v>
      </c>
      <c r="F944" s="1" t="s">
        <v>6737</v>
      </c>
      <c r="G944" s="3">
        <v>1.4386335989128409</v>
      </c>
      <c r="H944" s="4">
        <v>0.64350813576900046</v>
      </c>
    </row>
    <row r="945" spans="1:8" x14ac:dyDescent="0.3">
      <c r="A945" s="1" t="s">
        <v>1739</v>
      </c>
      <c r="B945" s="1" t="s">
        <v>1740</v>
      </c>
      <c r="C945" s="1">
        <v>35.68</v>
      </c>
      <c r="D945" s="1">
        <v>320</v>
      </c>
      <c r="E945" s="1" t="s">
        <v>4869</v>
      </c>
      <c r="F945" s="1" t="s">
        <v>4039</v>
      </c>
      <c r="G945" s="3">
        <v>0</v>
      </c>
      <c r="H945" s="4">
        <v>0.13008523116518461</v>
      </c>
    </row>
    <row r="946" spans="1:8" x14ac:dyDescent="0.3">
      <c r="A946" s="1" t="s">
        <v>1741</v>
      </c>
      <c r="B946" s="1" t="s">
        <v>1742</v>
      </c>
      <c r="C946" s="1">
        <v>35.701000000000001</v>
      </c>
      <c r="D946" s="1">
        <v>313</v>
      </c>
      <c r="E946" s="1" t="s">
        <v>4870</v>
      </c>
      <c r="F946" s="1" t="s">
        <v>6738</v>
      </c>
      <c r="G946" s="3">
        <v>0.84543782309473214</v>
      </c>
      <c r="H946" s="4">
        <v>0.47529926680669554</v>
      </c>
    </row>
    <row r="947" spans="1:8" x14ac:dyDescent="0.3">
      <c r="A947" s="1" t="s">
        <v>1743</v>
      </c>
      <c r="B947" s="1" t="s">
        <v>1744</v>
      </c>
      <c r="C947" s="1">
        <v>35.713000000000001</v>
      </c>
      <c r="D947" s="1">
        <v>325</v>
      </c>
      <c r="E947" s="1" t="s">
        <v>4039</v>
      </c>
      <c r="F947" s="1" t="s">
        <v>6739</v>
      </c>
      <c r="G947" s="3" t="e">
        <v>#DIV/0!</v>
      </c>
      <c r="H947" s="4">
        <v>0.11612195020932453</v>
      </c>
    </row>
    <row r="948" spans="1:8" x14ac:dyDescent="0.3">
      <c r="A948" s="1" t="s">
        <v>1745</v>
      </c>
      <c r="B948" s="1" t="s">
        <v>1746</v>
      </c>
      <c r="C948" s="1">
        <v>35.761000000000003</v>
      </c>
      <c r="D948" s="1">
        <v>315</v>
      </c>
      <c r="E948" s="1" t="s">
        <v>4871</v>
      </c>
      <c r="F948" s="1" t="s">
        <v>4974</v>
      </c>
      <c r="G948" s="3">
        <v>0.18010595946598038</v>
      </c>
      <c r="H948" s="4">
        <v>0.19840489974060829</v>
      </c>
    </row>
    <row r="949" spans="1:8" x14ac:dyDescent="0.3">
      <c r="A949" s="1" t="s">
        <v>1747</v>
      </c>
      <c r="B949" s="1" t="s">
        <v>1748</v>
      </c>
      <c r="C949" s="1">
        <v>35.787999999999997</v>
      </c>
      <c r="D949" s="1">
        <v>319</v>
      </c>
      <c r="E949" s="1" t="s">
        <v>4872</v>
      </c>
      <c r="F949" s="1" t="s">
        <v>6740</v>
      </c>
      <c r="G949" s="3">
        <v>0.84100845959424686</v>
      </c>
      <c r="H949" s="4">
        <v>0.7400291427843938</v>
      </c>
    </row>
    <row r="950" spans="1:8" x14ac:dyDescent="0.3">
      <c r="A950" s="1" t="s">
        <v>1749</v>
      </c>
      <c r="B950" s="1" t="s">
        <v>1611</v>
      </c>
      <c r="C950" s="1">
        <v>35.799999999999997</v>
      </c>
      <c r="D950" s="1">
        <v>326</v>
      </c>
      <c r="E950" s="1" t="s">
        <v>4039</v>
      </c>
      <c r="F950" s="1" t="s">
        <v>6741</v>
      </c>
      <c r="G950" s="3" t="e">
        <v>#DIV/0!</v>
      </c>
      <c r="H950" s="4">
        <v>0.12367449223652718</v>
      </c>
    </row>
    <row r="951" spans="1:8" x14ac:dyDescent="0.3">
      <c r="A951" s="1" t="s">
        <v>1750</v>
      </c>
      <c r="B951" s="1" t="s">
        <v>1751</v>
      </c>
      <c r="C951" s="1">
        <v>35.817</v>
      </c>
      <c r="D951" s="1">
        <v>313</v>
      </c>
      <c r="E951" s="1" t="s">
        <v>4873</v>
      </c>
      <c r="F951" s="1" t="s">
        <v>4039</v>
      </c>
      <c r="G951" s="3">
        <v>0</v>
      </c>
      <c r="H951" s="4">
        <v>0.37390096630005903</v>
      </c>
    </row>
    <row r="952" spans="1:8" x14ac:dyDescent="0.3">
      <c r="A952" s="1" t="s">
        <v>1752</v>
      </c>
      <c r="B952" s="1" t="s">
        <v>1753</v>
      </c>
      <c r="C952" s="1">
        <v>35.843000000000004</v>
      </c>
      <c r="D952" s="1">
        <v>327</v>
      </c>
      <c r="E952" s="1" t="s">
        <v>4874</v>
      </c>
      <c r="F952" s="1" t="s">
        <v>6742</v>
      </c>
      <c r="G952" s="3">
        <v>0.32789956417094912</v>
      </c>
      <c r="H952" s="4">
        <v>0.55778893879582603</v>
      </c>
    </row>
    <row r="953" spans="1:8" x14ac:dyDescent="0.3">
      <c r="A953" s="1" t="s">
        <v>1754</v>
      </c>
      <c r="B953" s="1" t="s">
        <v>1710</v>
      </c>
      <c r="C953" s="1">
        <v>35.85</v>
      </c>
      <c r="D953" s="1">
        <v>313</v>
      </c>
      <c r="E953" s="1" t="s">
        <v>4875</v>
      </c>
      <c r="F953" s="1" t="s">
        <v>6743</v>
      </c>
      <c r="G953" s="3">
        <v>0.6624805261217549</v>
      </c>
      <c r="H953" s="4">
        <v>3.284413284367893E-2</v>
      </c>
    </row>
    <row r="954" spans="1:8" x14ac:dyDescent="0.3">
      <c r="A954" s="1" t="s">
        <v>1755</v>
      </c>
      <c r="B954" s="1" t="s">
        <v>1756</v>
      </c>
      <c r="C954" s="1">
        <v>35.853999999999999</v>
      </c>
      <c r="D954" s="1">
        <v>324</v>
      </c>
      <c r="E954" s="1" t="s">
        <v>4039</v>
      </c>
      <c r="F954" s="1" t="s">
        <v>6744</v>
      </c>
      <c r="G954" s="3" t="e">
        <v>#DIV/0!</v>
      </c>
      <c r="H954" s="4">
        <v>0.11736046170291814</v>
      </c>
    </row>
    <row r="955" spans="1:8" x14ac:dyDescent="0.3">
      <c r="A955" s="1" t="s">
        <v>1757</v>
      </c>
      <c r="B955" s="1" t="s">
        <v>1758</v>
      </c>
      <c r="C955" s="1">
        <v>35.857999999999997</v>
      </c>
      <c r="D955" s="1">
        <v>318</v>
      </c>
      <c r="E955" s="1" t="s">
        <v>4039</v>
      </c>
      <c r="F955" s="1" t="s">
        <v>6745</v>
      </c>
      <c r="G955" s="3" t="e">
        <v>#DIV/0!</v>
      </c>
      <c r="H955" s="4">
        <v>2.59641003308122E-3</v>
      </c>
    </row>
    <row r="956" spans="1:8" x14ac:dyDescent="0.3">
      <c r="A956" s="1" t="s">
        <v>1759</v>
      </c>
      <c r="B956" s="1" t="s">
        <v>1760</v>
      </c>
      <c r="C956" s="1">
        <v>35.896000000000001</v>
      </c>
      <c r="D956" s="1">
        <v>309</v>
      </c>
      <c r="E956" s="1" t="s">
        <v>4039</v>
      </c>
      <c r="F956" s="1" t="s">
        <v>6746</v>
      </c>
      <c r="G956" s="3" t="e">
        <v>#DIV/0!</v>
      </c>
      <c r="H956" s="4">
        <v>0.11637693020199187</v>
      </c>
    </row>
    <row r="957" spans="1:8" x14ac:dyDescent="0.3">
      <c r="A957" s="1" t="s">
        <v>1761</v>
      </c>
      <c r="B957" s="1" t="s">
        <v>1762</v>
      </c>
      <c r="C957" s="1">
        <v>35.906999999999996</v>
      </c>
      <c r="D957" s="1">
        <v>321</v>
      </c>
      <c r="E957" s="1" t="s">
        <v>4039</v>
      </c>
      <c r="F957" s="1" t="s">
        <v>5231</v>
      </c>
      <c r="G957" s="3" t="e">
        <v>#DIV/0!</v>
      </c>
      <c r="H957" s="4">
        <v>0.37390096630005903</v>
      </c>
    </row>
    <row r="958" spans="1:8" x14ac:dyDescent="0.3">
      <c r="A958" s="1" t="s">
        <v>1763</v>
      </c>
      <c r="B958" s="1" t="s">
        <v>1764</v>
      </c>
      <c r="C958" s="1">
        <v>35.921999999999997</v>
      </c>
      <c r="D958" s="1">
        <v>321</v>
      </c>
      <c r="E958" s="1" t="s">
        <v>4876</v>
      </c>
      <c r="F958" s="1" t="s">
        <v>6747</v>
      </c>
      <c r="G958" s="3">
        <v>8.3480649325679113E-2</v>
      </c>
      <c r="H958" s="4">
        <v>4.0728354335755846E-3</v>
      </c>
    </row>
    <row r="959" spans="1:8" x14ac:dyDescent="0.3">
      <c r="A959" s="1" t="s">
        <v>1765</v>
      </c>
      <c r="B959" s="1" t="s">
        <v>1766</v>
      </c>
      <c r="C959" s="1">
        <v>35.921999999999997</v>
      </c>
      <c r="D959" s="1">
        <v>326</v>
      </c>
      <c r="E959" s="1" t="s">
        <v>4877</v>
      </c>
      <c r="F959" s="1" t="s">
        <v>6748</v>
      </c>
      <c r="G959" s="3">
        <v>0.99437557069607363</v>
      </c>
      <c r="H959" s="4">
        <v>0.99448226000099327</v>
      </c>
    </row>
    <row r="960" spans="1:8" x14ac:dyDescent="0.3">
      <c r="A960" s="1" t="s">
        <v>1767</v>
      </c>
      <c r="B960" s="1" t="s">
        <v>1768</v>
      </c>
      <c r="C960" s="1">
        <v>35.954000000000001</v>
      </c>
      <c r="D960" s="1">
        <v>334</v>
      </c>
      <c r="E960" s="1" t="s">
        <v>4878</v>
      </c>
      <c r="F960" s="1" t="s">
        <v>4039</v>
      </c>
      <c r="G960" s="3">
        <v>0</v>
      </c>
      <c r="H960" s="4">
        <v>0.11673603278064287</v>
      </c>
    </row>
    <row r="961" spans="1:8" x14ac:dyDescent="0.3">
      <c r="A961" s="1" t="s">
        <v>1769</v>
      </c>
      <c r="B961" s="1" t="s">
        <v>1744</v>
      </c>
      <c r="C961" s="1">
        <v>35.963000000000001</v>
      </c>
      <c r="D961" s="1">
        <v>324</v>
      </c>
      <c r="E961" s="1" t="s">
        <v>4039</v>
      </c>
      <c r="F961" s="1" t="s">
        <v>6749</v>
      </c>
      <c r="G961" s="3" t="e">
        <v>#DIV/0!</v>
      </c>
      <c r="H961" s="4">
        <v>1.1746278747250328E-3</v>
      </c>
    </row>
    <row r="962" spans="1:8" x14ac:dyDescent="0.3">
      <c r="A962" s="1" t="s">
        <v>1770</v>
      </c>
      <c r="B962" s="1" t="s">
        <v>1710</v>
      </c>
      <c r="C962" s="1">
        <v>36.012999999999998</v>
      </c>
      <c r="D962" s="1">
        <v>314</v>
      </c>
      <c r="E962" s="1" t="s">
        <v>4879</v>
      </c>
      <c r="F962" s="1" t="s">
        <v>6750</v>
      </c>
      <c r="G962" s="3">
        <v>0.68525778329289211</v>
      </c>
      <c r="H962" s="4">
        <v>7.6368168458364583E-2</v>
      </c>
    </row>
    <row r="963" spans="1:8" x14ac:dyDescent="0.3">
      <c r="A963" s="1" t="s">
        <v>1771</v>
      </c>
      <c r="B963" s="1" t="s">
        <v>1772</v>
      </c>
      <c r="C963" s="1">
        <v>36.014000000000003</v>
      </c>
      <c r="D963" s="1">
        <v>325</v>
      </c>
      <c r="E963" s="1" t="s">
        <v>4880</v>
      </c>
      <c r="F963" s="1" t="s">
        <v>6751</v>
      </c>
      <c r="G963" s="3">
        <v>2.2771396125876264</v>
      </c>
      <c r="H963" s="4">
        <v>4.7700539550139977E-4</v>
      </c>
    </row>
    <row r="964" spans="1:8" x14ac:dyDescent="0.3">
      <c r="A964" s="1" t="s">
        <v>1773</v>
      </c>
      <c r="B964" s="1" t="s">
        <v>1720</v>
      </c>
      <c r="C964" s="1">
        <v>36.026000000000003</v>
      </c>
      <c r="D964" s="1">
        <v>345</v>
      </c>
      <c r="E964" s="1" t="s">
        <v>4881</v>
      </c>
      <c r="F964" s="1" t="s">
        <v>6752</v>
      </c>
      <c r="G964" s="3">
        <v>0.79983104710567599</v>
      </c>
      <c r="H964" s="4">
        <v>6.9500876228686587E-2</v>
      </c>
    </row>
    <row r="965" spans="1:8" x14ac:dyDescent="0.3">
      <c r="A965" s="1" t="s">
        <v>1774</v>
      </c>
      <c r="B965" s="1" t="s">
        <v>1611</v>
      </c>
      <c r="C965" s="1">
        <v>36.052999999999997</v>
      </c>
      <c r="D965" s="1">
        <v>329</v>
      </c>
      <c r="E965" s="1" t="s">
        <v>4039</v>
      </c>
      <c r="F965" s="1" t="s">
        <v>6753</v>
      </c>
      <c r="G965" s="3" t="e">
        <v>#DIV/0!</v>
      </c>
      <c r="H965" s="4">
        <v>0.11670657577435296</v>
      </c>
    </row>
    <row r="966" spans="1:8" x14ac:dyDescent="0.3">
      <c r="A966" s="1" t="s">
        <v>1775</v>
      </c>
      <c r="B966" s="1" t="s">
        <v>1776</v>
      </c>
      <c r="C966" s="1">
        <v>36.146999999999998</v>
      </c>
      <c r="D966" s="1">
        <v>320</v>
      </c>
      <c r="E966" s="1" t="s">
        <v>4042</v>
      </c>
      <c r="F966" s="1" t="s">
        <v>6283</v>
      </c>
      <c r="G966" s="3">
        <v>1.0963027511515</v>
      </c>
      <c r="H966" s="4">
        <v>0.95136797808472395</v>
      </c>
    </row>
    <row r="967" spans="1:8" x14ac:dyDescent="0.3">
      <c r="A967" s="1" t="s">
        <v>1777</v>
      </c>
      <c r="B967" s="1" t="s">
        <v>1778</v>
      </c>
      <c r="C967" s="1">
        <v>36.155999999999999</v>
      </c>
      <c r="D967" s="1">
        <v>318</v>
      </c>
      <c r="E967" s="1" t="s">
        <v>4882</v>
      </c>
      <c r="F967" s="1" t="s">
        <v>6754</v>
      </c>
      <c r="G967" s="3">
        <v>0.84546464407335242</v>
      </c>
      <c r="H967" s="4">
        <v>2.8031883281840014E-2</v>
      </c>
    </row>
    <row r="968" spans="1:8" x14ac:dyDescent="0.3">
      <c r="A968" s="1" t="s">
        <v>1779</v>
      </c>
      <c r="B968" s="1" t="s">
        <v>1780</v>
      </c>
      <c r="C968" s="1">
        <v>36.228000000000002</v>
      </c>
      <c r="D968" s="1">
        <v>326</v>
      </c>
      <c r="E968" s="1" t="s">
        <v>4883</v>
      </c>
      <c r="F968" s="1" t="s">
        <v>6755</v>
      </c>
      <c r="G968" s="3">
        <v>1.4634372040974435</v>
      </c>
      <c r="H968" s="4">
        <v>0.20111792922682853</v>
      </c>
    </row>
    <row r="969" spans="1:8" x14ac:dyDescent="0.3">
      <c r="A969" s="1" t="s">
        <v>1781</v>
      </c>
      <c r="B969" s="1" t="s">
        <v>1782</v>
      </c>
      <c r="C969" s="1">
        <v>36.28</v>
      </c>
      <c r="D969" s="1">
        <v>342</v>
      </c>
      <c r="E969" s="1" t="s">
        <v>4884</v>
      </c>
      <c r="F969" s="1" t="s">
        <v>6756</v>
      </c>
      <c r="G969" s="3">
        <v>2.0042187108338574</v>
      </c>
      <c r="H969" s="4">
        <v>1.1357455655879598E-2</v>
      </c>
    </row>
    <row r="970" spans="1:8" x14ac:dyDescent="0.3">
      <c r="A970" s="1" t="s">
        <v>1783</v>
      </c>
      <c r="B970" s="1" t="s">
        <v>1784</v>
      </c>
      <c r="C970" s="1">
        <v>36.298999999999999</v>
      </c>
      <c r="D970" s="1">
        <v>327</v>
      </c>
      <c r="E970" s="1" t="s">
        <v>4885</v>
      </c>
      <c r="F970" s="1" t="s">
        <v>6757</v>
      </c>
      <c r="G970" s="3">
        <v>7.5068707725169093</v>
      </c>
      <c r="H970" s="4">
        <v>1.1499183055302769E-2</v>
      </c>
    </row>
    <row r="971" spans="1:8" x14ac:dyDescent="0.3">
      <c r="A971" s="1" t="s">
        <v>1785</v>
      </c>
      <c r="B971" s="1" t="s">
        <v>293</v>
      </c>
      <c r="C971" s="1">
        <v>36.347000000000001</v>
      </c>
      <c r="D971" s="1">
        <v>336</v>
      </c>
      <c r="E971" s="1" t="s">
        <v>4886</v>
      </c>
      <c r="F971" s="1" t="s">
        <v>6758</v>
      </c>
      <c r="G971" s="3">
        <v>0.55724059098508882</v>
      </c>
      <c r="H971" s="4">
        <v>0.39825222963852203</v>
      </c>
    </row>
    <row r="972" spans="1:8" x14ac:dyDescent="0.3">
      <c r="A972" s="1" t="s">
        <v>1786</v>
      </c>
      <c r="B972" s="1" t="s">
        <v>1787</v>
      </c>
      <c r="C972" s="1">
        <v>36.466000000000001</v>
      </c>
      <c r="D972" s="1">
        <v>331</v>
      </c>
      <c r="E972" s="1" t="s">
        <v>4887</v>
      </c>
      <c r="F972" s="1" t="s">
        <v>6759</v>
      </c>
      <c r="G972" s="3">
        <v>0.14410804834117025</v>
      </c>
      <c r="H972" s="4">
        <v>6.1503915195695175E-3</v>
      </c>
    </row>
    <row r="973" spans="1:8" x14ac:dyDescent="0.3">
      <c r="A973" s="1" t="s">
        <v>1788</v>
      </c>
      <c r="B973" s="1" t="s">
        <v>1789</v>
      </c>
      <c r="C973" s="1">
        <v>36.542999999999999</v>
      </c>
      <c r="D973" s="1">
        <v>324</v>
      </c>
      <c r="E973" s="1" t="s">
        <v>4888</v>
      </c>
      <c r="F973" s="1" t="s">
        <v>4039</v>
      </c>
      <c r="G973" s="3">
        <v>0</v>
      </c>
      <c r="H973" s="4">
        <v>0.11611665570338457</v>
      </c>
    </row>
    <row r="974" spans="1:8" x14ac:dyDescent="0.3">
      <c r="A974" s="1" t="s">
        <v>1790</v>
      </c>
      <c r="B974" s="1" t="s">
        <v>1791</v>
      </c>
      <c r="C974" s="1">
        <v>36.557000000000002</v>
      </c>
      <c r="D974" s="1">
        <v>328</v>
      </c>
      <c r="E974" s="1" t="s">
        <v>4889</v>
      </c>
      <c r="F974" s="1" t="s">
        <v>6760</v>
      </c>
      <c r="G974" s="3">
        <v>1.5188053710623484</v>
      </c>
      <c r="H974" s="4">
        <v>5.6088460704645196E-2</v>
      </c>
    </row>
    <row r="975" spans="1:8" x14ac:dyDescent="0.3">
      <c r="A975" s="1" t="s">
        <v>1792</v>
      </c>
      <c r="B975" s="1" t="s">
        <v>1793</v>
      </c>
      <c r="C975" s="1">
        <v>36.587000000000003</v>
      </c>
      <c r="D975" s="1">
        <v>347</v>
      </c>
      <c r="E975" s="1" t="s">
        <v>4890</v>
      </c>
      <c r="F975" s="1" t="s">
        <v>6761</v>
      </c>
      <c r="G975" s="3">
        <v>1.1083060546829004</v>
      </c>
      <c r="H975" s="4">
        <v>0.85817324260611905</v>
      </c>
    </row>
    <row r="976" spans="1:8" x14ac:dyDescent="0.3">
      <c r="A976" s="1" t="s">
        <v>1794</v>
      </c>
      <c r="B976" s="1" t="s">
        <v>1795</v>
      </c>
      <c r="C976" s="1">
        <v>36.630000000000003</v>
      </c>
      <c r="D976" s="1">
        <v>334</v>
      </c>
      <c r="E976" s="1" t="s">
        <v>4891</v>
      </c>
      <c r="F976" s="1" t="s">
        <v>4039</v>
      </c>
      <c r="G976" s="3">
        <v>0</v>
      </c>
      <c r="H976" s="4">
        <v>0.37390096630005903</v>
      </c>
    </row>
    <row r="977" spans="1:8" x14ac:dyDescent="0.3">
      <c r="A977" s="1" t="s">
        <v>1796</v>
      </c>
      <c r="B977" s="1" t="s">
        <v>1797</v>
      </c>
      <c r="C977" s="1">
        <v>36.655999999999999</v>
      </c>
      <c r="D977" s="1">
        <v>338</v>
      </c>
      <c r="E977" s="1" t="s">
        <v>4892</v>
      </c>
      <c r="F977" s="1" t="s">
        <v>6762</v>
      </c>
      <c r="G977" s="3">
        <v>0.35024931565974943</v>
      </c>
      <c r="H977" s="4">
        <v>0.35890909241743141</v>
      </c>
    </row>
    <row r="978" spans="1:8" x14ac:dyDescent="0.3">
      <c r="A978" s="1" t="s">
        <v>1798</v>
      </c>
      <c r="B978" s="1" t="s">
        <v>1799</v>
      </c>
      <c r="C978" s="1">
        <v>36.753</v>
      </c>
      <c r="D978" s="1">
        <v>338</v>
      </c>
      <c r="E978" s="1" t="s">
        <v>4893</v>
      </c>
      <c r="F978" s="1" t="s">
        <v>6763</v>
      </c>
      <c r="G978" s="3">
        <v>0.40300229944899996</v>
      </c>
      <c r="H978" s="4">
        <v>2.2648427335287035E-3</v>
      </c>
    </row>
    <row r="979" spans="1:8" x14ac:dyDescent="0.3">
      <c r="A979" s="1" t="s">
        <v>1800</v>
      </c>
      <c r="B979" s="1" t="s">
        <v>1801</v>
      </c>
      <c r="C979" s="1">
        <v>36.753999999999998</v>
      </c>
      <c r="D979" s="1">
        <v>332</v>
      </c>
      <c r="E979" s="1" t="s">
        <v>4039</v>
      </c>
      <c r="F979" s="1" t="s">
        <v>6764</v>
      </c>
      <c r="G979" s="3" t="e">
        <v>#DIV/0!</v>
      </c>
      <c r="H979" s="4">
        <v>7.8950850180493925E-5</v>
      </c>
    </row>
    <row r="980" spans="1:8" x14ac:dyDescent="0.3">
      <c r="A980" s="1" t="s">
        <v>1802</v>
      </c>
      <c r="B980" s="1" t="s">
        <v>1803</v>
      </c>
      <c r="C980" s="1">
        <v>36.756999999999998</v>
      </c>
      <c r="D980" s="1">
        <v>354</v>
      </c>
      <c r="E980" s="1" t="s">
        <v>4894</v>
      </c>
      <c r="F980" s="1" t="s">
        <v>6765</v>
      </c>
      <c r="G980" s="3">
        <v>0.26079476617397623</v>
      </c>
      <c r="H980" s="4">
        <v>8.9451283577541452E-2</v>
      </c>
    </row>
    <row r="981" spans="1:8" x14ac:dyDescent="0.3">
      <c r="A981" s="1" t="s">
        <v>1804</v>
      </c>
      <c r="B981" s="1" t="s">
        <v>1805</v>
      </c>
      <c r="C981" s="1">
        <v>36.816000000000003</v>
      </c>
      <c r="D981" s="1">
        <v>337</v>
      </c>
      <c r="E981" s="1" t="s">
        <v>4895</v>
      </c>
      <c r="F981" s="1" t="s">
        <v>6766</v>
      </c>
      <c r="G981" s="3">
        <v>1.5765898189695187</v>
      </c>
      <c r="H981" s="4">
        <v>0.59020698090264512</v>
      </c>
    </row>
    <row r="982" spans="1:8" x14ac:dyDescent="0.3">
      <c r="A982" s="1" t="s">
        <v>1806</v>
      </c>
      <c r="B982" s="1" t="s">
        <v>1807</v>
      </c>
      <c r="C982" s="1">
        <v>36.863</v>
      </c>
      <c r="D982" s="1">
        <v>333</v>
      </c>
      <c r="E982" s="1" t="s">
        <v>4896</v>
      </c>
      <c r="F982" s="1" t="s">
        <v>4039</v>
      </c>
      <c r="G982" s="3">
        <v>0</v>
      </c>
      <c r="H982" s="4">
        <v>0.11946981238943831</v>
      </c>
    </row>
    <row r="983" spans="1:8" x14ac:dyDescent="0.3">
      <c r="A983" s="1" t="s">
        <v>1808</v>
      </c>
      <c r="B983" s="1" t="s">
        <v>1555</v>
      </c>
      <c r="C983" s="1">
        <v>36.887999999999998</v>
      </c>
      <c r="D983" s="1">
        <v>335</v>
      </c>
      <c r="E983" s="1" t="s">
        <v>4897</v>
      </c>
      <c r="F983" s="1" t="s">
        <v>6767</v>
      </c>
      <c r="G983" s="3">
        <v>1.4122395948525668</v>
      </c>
      <c r="H983" s="4">
        <v>0.4793000148804259</v>
      </c>
    </row>
    <row r="984" spans="1:8" x14ac:dyDescent="0.3">
      <c r="A984" s="1" t="s">
        <v>1809</v>
      </c>
      <c r="B984" s="1" t="s">
        <v>1797</v>
      </c>
      <c r="C984" s="1">
        <v>36.9</v>
      </c>
      <c r="D984" s="1">
        <v>340</v>
      </c>
      <c r="E984" s="1" t="s">
        <v>4898</v>
      </c>
      <c r="F984" s="1" t="s">
        <v>6768</v>
      </c>
      <c r="G984" s="3">
        <v>1.0245418440221554</v>
      </c>
      <c r="H984" s="4">
        <v>0.88742601387348774</v>
      </c>
    </row>
    <row r="985" spans="1:8" x14ac:dyDescent="0.3">
      <c r="A985" s="1" t="s">
        <v>1810</v>
      </c>
      <c r="B985" s="1" t="s">
        <v>1811</v>
      </c>
      <c r="C985" s="1">
        <v>37.030999999999999</v>
      </c>
      <c r="D985" s="1">
        <v>342</v>
      </c>
      <c r="E985" s="1" t="s">
        <v>4039</v>
      </c>
      <c r="F985" s="1" t="s">
        <v>6769</v>
      </c>
      <c r="G985" s="3" t="e">
        <v>#DIV/0!</v>
      </c>
      <c r="H985" s="4">
        <v>0.37390096630005903</v>
      </c>
    </row>
    <row r="986" spans="1:8" x14ac:dyDescent="0.3">
      <c r="A986" s="1" t="s">
        <v>1812</v>
      </c>
      <c r="B986" s="1" t="s">
        <v>1813</v>
      </c>
      <c r="C986" s="1">
        <v>37.04</v>
      </c>
      <c r="D986" s="1">
        <v>330</v>
      </c>
      <c r="E986" s="1" t="s">
        <v>4899</v>
      </c>
      <c r="F986" s="1" t="s">
        <v>6770</v>
      </c>
      <c r="G986" s="3">
        <v>0.38837276268129667</v>
      </c>
      <c r="H986" s="4">
        <v>5.9134980892958516E-2</v>
      </c>
    </row>
    <row r="987" spans="1:8" x14ac:dyDescent="0.3">
      <c r="A987" s="1" t="s">
        <v>1814</v>
      </c>
      <c r="B987" s="1" t="s">
        <v>1815</v>
      </c>
      <c r="C987" s="1">
        <v>37.048999999999999</v>
      </c>
      <c r="D987" s="1">
        <v>336</v>
      </c>
      <c r="E987" s="1" t="s">
        <v>4900</v>
      </c>
      <c r="F987" s="1" t="s">
        <v>6771</v>
      </c>
      <c r="G987" s="3">
        <v>0.75713831383734687</v>
      </c>
      <c r="H987" s="4">
        <v>0.5977365749693806</v>
      </c>
    </row>
    <row r="988" spans="1:8" x14ac:dyDescent="0.3">
      <c r="A988" s="1" t="s">
        <v>1816</v>
      </c>
      <c r="B988" s="1" t="s">
        <v>1817</v>
      </c>
      <c r="C988" s="1">
        <v>37.148000000000003</v>
      </c>
      <c r="D988" s="1">
        <v>346</v>
      </c>
      <c r="E988" s="1" t="s">
        <v>4607</v>
      </c>
      <c r="F988" s="1" t="s">
        <v>6772</v>
      </c>
      <c r="G988" s="3">
        <v>5.768731738721339</v>
      </c>
      <c r="H988" s="4">
        <v>2.2332537010570992E-2</v>
      </c>
    </row>
    <row r="989" spans="1:8" x14ac:dyDescent="0.3">
      <c r="A989" s="1" t="s">
        <v>1818</v>
      </c>
      <c r="B989" s="1" t="s">
        <v>1819</v>
      </c>
      <c r="C989" s="1">
        <v>37.167999999999999</v>
      </c>
      <c r="D989" s="1">
        <v>336</v>
      </c>
      <c r="E989" s="1" t="s">
        <v>4901</v>
      </c>
      <c r="F989" s="1" t="s">
        <v>6773</v>
      </c>
      <c r="G989" s="3">
        <v>0.90657645007483756</v>
      </c>
      <c r="H989" s="4">
        <v>0.65894935308398561</v>
      </c>
    </row>
    <row r="990" spans="1:8" x14ac:dyDescent="0.3">
      <c r="A990" s="1" t="s">
        <v>1820</v>
      </c>
      <c r="B990" s="1" t="s">
        <v>1821</v>
      </c>
      <c r="C990" s="1">
        <v>37.192</v>
      </c>
      <c r="D990" s="1">
        <v>355</v>
      </c>
      <c r="E990" s="1" t="s">
        <v>4902</v>
      </c>
      <c r="F990" s="1" t="s">
        <v>6774</v>
      </c>
      <c r="G990" s="3">
        <v>1.4155827649027666</v>
      </c>
      <c r="H990" s="4">
        <v>0.82228558008120545</v>
      </c>
    </row>
    <row r="991" spans="1:8" x14ac:dyDescent="0.3">
      <c r="A991" s="1" t="s">
        <v>1822</v>
      </c>
      <c r="B991" s="1" t="s">
        <v>1611</v>
      </c>
      <c r="C991" s="1">
        <v>37.194000000000003</v>
      </c>
      <c r="D991" s="1">
        <v>331</v>
      </c>
      <c r="E991" s="1" t="s">
        <v>4039</v>
      </c>
      <c r="F991" s="1" t="s">
        <v>4704</v>
      </c>
      <c r="G991" s="3" t="e">
        <v>#DIV/0!</v>
      </c>
      <c r="H991" s="4">
        <v>0.37390096630005903</v>
      </c>
    </row>
    <row r="992" spans="1:8" x14ac:dyDescent="0.3">
      <c r="A992" s="1" t="s">
        <v>1823</v>
      </c>
      <c r="B992" s="1" t="s">
        <v>1824</v>
      </c>
      <c r="C992" s="1">
        <v>37.222999999999999</v>
      </c>
      <c r="D992" s="1">
        <v>353</v>
      </c>
      <c r="E992" s="1" t="s">
        <v>4903</v>
      </c>
      <c r="F992" s="1" t="s">
        <v>6775</v>
      </c>
      <c r="G992" s="3">
        <v>2.4719695305061156</v>
      </c>
      <c r="H992" s="4">
        <v>2.4222222805971434E-2</v>
      </c>
    </row>
    <row r="993" spans="1:8" x14ac:dyDescent="0.3">
      <c r="A993" s="1" t="s">
        <v>1825</v>
      </c>
      <c r="B993" s="1" t="s">
        <v>1826</v>
      </c>
      <c r="C993" s="1">
        <v>37.252000000000002</v>
      </c>
      <c r="D993" s="1">
        <v>347</v>
      </c>
      <c r="E993" s="1" t="s">
        <v>4904</v>
      </c>
      <c r="F993" s="1" t="s">
        <v>6776</v>
      </c>
      <c r="G993" s="3">
        <v>3.7215405031639821</v>
      </c>
      <c r="H993" s="4">
        <v>0.23232300633918007</v>
      </c>
    </row>
    <row r="994" spans="1:8" x14ac:dyDescent="0.3">
      <c r="A994" s="1" t="s">
        <v>1827</v>
      </c>
      <c r="B994" s="1" t="s">
        <v>1828</v>
      </c>
      <c r="C994" s="1">
        <v>37.323999999999998</v>
      </c>
      <c r="D994" s="1">
        <v>356</v>
      </c>
      <c r="E994" s="1" t="s">
        <v>4905</v>
      </c>
      <c r="F994" s="1" t="s">
        <v>6777</v>
      </c>
      <c r="G994" s="3">
        <v>1.1327406156482438</v>
      </c>
      <c r="H994" s="4">
        <v>0.34212994847974521</v>
      </c>
    </row>
    <row r="995" spans="1:8" x14ac:dyDescent="0.3">
      <c r="A995" s="1" t="s">
        <v>1829</v>
      </c>
      <c r="B995" s="1" t="s">
        <v>1712</v>
      </c>
      <c r="C995" s="1">
        <v>37.332000000000001</v>
      </c>
      <c r="D995" s="1">
        <v>347</v>
      </c>
      <c r="E995" s="1" t="s">
        <v>4906</v>
      </c>
      <c r="F995" s="1" t="s">
        <v>6778</v>
      </c>
      <c r="G995" s="3">
        <v>0.41806225476964487</v>
      </c>
      <c r="H995" s="4">
        <v>7.0498636498482151E-3</v>
      </c>
    </row>
    <row r="996" spans="1:8" x14ac:dyDescent="0.3">
      <c r="A996" s="1" t="s">
        <v>1830</v>
      </c>
      <c r="B996" s="1" t="s">
        <v>1831</v>
      </c>
      <c r="C996" s="1">
        <v>37.338000000000001</v>
      </c>
      <c r="D996" s="1">
        <v>338</v>
      </c>
      <c r="E996" s="1" t="s">
        <v>4907</v>
      </c>
      <c r="F996" s="1" t="s">
        <v>6779</v>
      </c>
      <c r="G996" s="3">
        <v>0.18467500097363398</v>
      </c>
      <c r="H996" s="4">
        <v>1.2047512636299967E-3</v>
      </c>
    </row>
    <row r="997" spans="1:8" x14ac:dyDescent="0.3">
      <c r="A997" s="1" t="s">
        <v>1832</v>
      </c>
      <c r="B997" s="1" t="s">
        <v>1833</v>
      </c>
      <c r="C997" s="1">
        <v>37.366</v>
      </c>
      <c r="D997" s="1">
        <v>339</v>
      </c>
      <c r="E997" s="1" t="s">
        <v>4908</v>
      </c>
      <c r="F997" s="1" t="s">
        <v>6780</v>
      </c>
      <c r="G997" s="3">
        <v>0.75561498401463822</v>
      </c>
      <c r="H997" s="4">
        <v>1.3539585097356591E-2</v>
      </c>
    </row>
    <row r="998" spans="1:8" x14ac:dyDescent="0.3">
      <c r="A998" s="1" t="s">
        <v>1834</v>
      </c>
      <c r="B998" s="1" t="s">
        <v>1833</v>
      </c>
      <c r="C998" s="1">
        <v>37.371000000000002</v>
      </c>
      <c r="D998" s="1">
        <v>339</v>
      </c>
      <c r="E998" s="1" t="s">
        <v>4909</v>
      </c>
      <c r="F998" s="1" t="s">
        <v>6781</v>
      </c>
      <c r="G998" s="3">
        <v>0.74929525107648465</v>
      </c>
      <c r="H998" s="4">
        <v>0.33247216667471696</v>
      </c>
    </row>
    <row r="999" spans="1:8" x14ac:dyDescent="0.3">
      <c r="A999" s="1" t="s">
        <v>1835</v>
      </c>
      <c r="B999" s="1" t="s">
        <v>1836</v>
      </c>
      <c r="C999" s="1">
        <v>37.423000000000002</v>
      </c>
      <c r="D999" s="1">
        <v>341</v>
      </c>
      <c r="E999" s="1" t="s">
        <v>4910</v>
      </c>
      <c r="F999" s="1" t="s">
        <v>6782</v>
      </c>
      <c r="G999" s="3">
        <v>0.64723577827955425</v>
      </c>
      <c r="H999" s="4">
        <v>4.7310321861641719E-2</v>
      </c>
    </row>
    <row r="1000" spans="1:8" x14ac:dyDescent="0.3">
      <c r="A1000" s="1" t="s">
        <v>1837</v>
      </c>
      <c r="B1000" s="1" t="s">
        <v>1838</v>
      </c>
      <c r="C1000" s="1">
        <v>37.485999999999997</v>
      </c>
      <c r="D1000" s="1">
        <v>347</v>
      </c>
      <c r="E1000" s="1" t="s">
        <v>4911</v>
      </c>
      <c r="F1000" s="1" t="s">
        <v>4374</v>
      </c>
      <c r="G1000" s="3">
        <v>0.2781957058492282</v>
      </c>
      <c r="H1000" s="4">
        <v>7.8265791715084937E-2</v>
      </c>
    </row>
    <row r="1001" spans="1:8" x14ac:dyDescent="0.3">
      <c r="A1001" s="1" t="s">
        <v>1839</v>
      </c>
      <c r="B1001" s="1" t="s">
        <v>1840</v>
      </c>
      <c r="C1001" s="1">
        <v>37.502000000000002</v>
      </c>
      <c r="D1001" s="1">
        <v>342</v>
      </c>
      <c r="E1001" s="1" t="s">
        <v>4912</v>
      </c>
      <c r="F1001" s="1" t="s">
        <v>6783</v>
      </c>
      <c r="G1001" s="3">
        <v>1.7540437905173509</v>
      </c>
      <c r="H1001" s="4">
        <v>2.3256948641810438E-2</v>
      </c>
    </row>
    <row r="1002" spans="1:8" x14ac:dyDescent="0.3">
      <c r="A1002" s="1" t="s">
        <v>1841</v>
      </c>
      <c r="B1002" s="1" t="s">
        <v>1842</v>
      </c>
      <c r="C1002" s="1">
        <v>37.517000000000003</v>
      </c>
      <c r="D1002" s="1">
        <v>349</v>
      </c>
      <c r="E1002" s="1" t="s">
        <v>4913</v>
      </c>
      <c r="F1002" s="1" t="s">
        <v>6784</v>
      </c>
      <c r="G1002" s="3">
        <v>5.762637257338608</v>
      </c>
      <c r="H1002" s="4">
        <v>4.529411397850891E-2</v>
      </c>
    </row>
    <row r="1003" spans="1:8" x14ac:dyDescent="0.3">
      <c r="A1003" s="1" t="s">
        <v>1843</v>
      </c>
      <c r="B1003" s="1" t="s">
        <v>1844</v>
      </c>
      <c r="C1003" s="1">
        <v>37.518999999999998</v>
      </c>
      <c r="D1003" s="1">
        <v>342</v>
      </c>
      <c r="E1003" s="1" t="s">
        <v>4914</v>
      </c>
      <c r="F1003" s="1" t="s">
        <v>4039</v>
      </c>
      <c r="G1003" s="3">
        <v>0</v>
      </c>
      <c r="H1003" s="4">
        <v>0.11906970234963547</v>
      </c>
    </row>
    <row r="1004" spans="1:8" x14ac:dyDescent="0.3">
      <c r="A1004" s="1" t="s">
        <v>1845</v>
      </c>
      <c r="B1004" s="1" t="s">
        <v>1836</v>
      </c>
      <c r="C1004" s="1">
        <v>37.530999999999999</v>
      </c>
      <c r="D1004" s="1">
        <v>341</v>
      </c>
      <c r="E1004" s="1" t="s">
        <v>4915</v>
      </c>
      <c r="F1004" s="1" t="s">
        <v>6785</v>
      </c>
      <c r="G1004" s="3">
        <v>1.3823724006159306</v>
      </c>
      <c r="H1004" s="4">
        <v>9.3813415987144114E-2</v>
      </c>
    </row>
    <row r="1005" spans="1:8" x14ac:dyDescent="0.3">
      <c r="A1005" s="1" t="s">
        <v>1846</v>
      </c>
      <c r="B1005" s="1" t="s">
        <v>1847</v>
      </c>
      <c r="C1005" s="1">
        <v>37.531999999999996</v>
      </c>
      <c r="D1005" s="1">
        <v>341</v>
      </c>
      <c r="E1005" s="1" t="s">
        <v>4916</v>
      </c>
      <c r="F1005" s="1" t="s">
        <v>6786</v>
      </c>
      <c r="G1005" s="3">
        <v>0.84564012205079719</v>
      </c>
      <c r="H1005" s="4">
        <v>0.79817838136051944</v>
      </c>
    </row>
    <row r="1006" spans="1:8" x14ac:dyDescent="0.3">
      <c r="A1006" s="1" t="s">
        <v>1848</v>
      </c>
      <c r="B1006" s="1" t="s">
        <v>1849</v>
      </c>
      <c r="C1006" s="1">
        <v>37.537999999999997</v>
      </c>
      <c r="D1006" s="1">
        <v>354</v>
      </c>
      <c r="E1006" s="1" t="s">
        <v>4917</v>
      </c>
      <c r="F1006" s="1" t="s">
        <v>6787</v>
      </c>
      <c r="G1006" s="3">
        <v>0.53075774481491211</v>
      </c>
      <c r="H1006" s="4">
        <v>3.5254807202907502E-2</v>
      </c>
    </row>
    <row r="1007" spans="1:8" x14ac:dyDescent="0.3">
      <c r="A1007" s="1" t="s">
        <v>1850</v>
      </c>
      <c r="B1007" s="1" t="s">
        <v>1851</v>
      </c>
      <c r="C1007" s="1">
        <v>37.557000000000002</v>
      </c>
      <c r="D1007" s="1">
        <v>334</v>
      </c>
      <c r="E1007" s="1" t="s">
        <v>4918</v>
      </c>
      <c r="F1007" s="1" t="s">
        <v>6788</v>
      </c>
      <c r="G1007" s="3">
        <v>1.412119262119262</v>
      </c>
      <c r="H1007" s="4">
        <v>0.66270643124347184</v>
      </c>
    </row>
    <row r="1008" spans="1:8" x14ac:dyDescent="0.3">
      <c r="A1008" s="1" t="s">
        <v>1852</v>
      </c>
      <c r="B1008" s="1" t="s">
        <v>1853</v>
      </c>
      <c r="C1008" s="1">
        <v>37.594999999999999</v>
      </c>
      <c r="D1008" s="1">
        <v>342</v>
      </c>
      <c r="E1008" s="1" t="s">
        <v>4919</v>
      </c>
      <c r="F1008" s="1" t="s">
        <v>6789</v>
      </c>
      <c r="G1008" s="3">
        <v>116.32077824893989</v>
      </c>
      <c r="H1008" s="4">
        <v>3.4889878244067137E-3</v>
      </c>
    </row>
    <row r="1009" spans="1:8" x14ac:dyDescent="0.3">
      <c r="A1009" s="1" t="s">
        <v>1854</v>
      </c>
      <c r="B1009" s="1" t="s">
        <v>1855</v>
      </c>
      <c r="C1009" s="1">
        <v>37.688000000000002</v>
      </c>
      <c r="D1009" s="1">
        <v>341</v>
      </c>
      <c r="E1009" s="1" t="s">
        <v>4920</v>
      </c>
      <c r="F1009" s="1" t="s">
        <v>6790</v>
      </c>
      <c r="G1009" s="3">
        <v>1.7788478123382969</v>
      </c>
      <c r="H1009" s="4">
        <v>0.72211892739304107</v>
      </c>
    </row>
    <row r="1010" spans="1:8" x14ac:dyDescent="0.3">
      <c r="A1010" s="1" t="s">
        <v>1856</v>
      </c>
      <c r="B1010" s="1" t="s">
        <v>1857</v>
      </c>
      <c r="C1010" s="1">
        <v>37.786999999999999</v>
      </c>
      <c r="D1010" s="1">
        <v>339</v>
      </c>
      <c r="E1010" s="1" t="s">
        <v>4921</v>
      </c>
      <c r="F1010" s="1" t="s">
        <v>6791</v>
      </c>
      <c r="G1010" s="3">
        <v>0.67598541949833191</v>
      </c>
      <c r="H1010" s="4">
        <v>0.20929457514725455</v>
      </c>
    </row>
    <row r="1011" spans="1:8" x14ac:dyDescent="0.3">
      <c r="A1011" s="1" t="s">
        <v>1858</v>
      </c>
      <c r="B1011" s="1" t="s">
        <v>1859</v>
      </c>
      <c r="C1011" s="1">
        <v>37.790999999999997</v>
      </c>
      <c r="D1011" s="1">
        <v>337</v>
      </c>
      <c r="E1011" s="1" t="s">
        <v>4320</v>
      </c>
      <c r="F1011" s="1" t="s">
        <v>4039</v>
      </c>
      <c r="G1011" s="3">
        <v>0</v>
      </c>
      <c r="H1011" s="4">
        <v>0.37390096630005903</v>
      </c>
    </row>
    <row r="1012" spans="1:8" x14ac:dyDescent="0.3">
      <c r="A1012" s="1" t="s">
        <v>1860</v>
      </c>
      <c r="B1012" s="1" t="s">
        <v>1861</v>
      </c>
      <c r="C1012" s="1">
        <v>37.799999999999997</v>
      </c>
      <c r="D1012" s="1">
        <v>360</v>
      </c>
      <c r="E1012" s="1" t="s">
        <v>4922</v>
      </c>
      <c r="F1012" s="1" t="s">
        <v>6792</v>
      </c>
      <c r="G1012" s="3">
        <v>0.43616521441995559</v>
      </c>
      <c r="H1012" s="4">
        <v>0.50597453695585171</v>
      </c>
    </row>
    <row r="1013" spans="1:8" x14ac:dyDescent="0.3">
      <c r="A1013" s="1" t="s">
        <v>1862</v>
      </c>
      <c r="B1013" s="1" t="s">
        <v>1863</v>
      </c>
      <c r="C1013" s="1">
        <v>37.805999999999997</v>
      </c>
      <c r="D1013" s="1">
        <v>345</v>
      </c>
      <c r="E1013" s="1" t="s">
        <v>4923</v>
      </c>
      <c r="F1013" s="1" t="s">
        <v>4039</v>
      </c>
      <c r="G1013" s="3">
        <v>0</v>
      </c>
      <c r="H1013" s="4">
        <v>0.16317151535598015</v>
      </c>
    </row>
    <row r="1014" spans="1:8" x14ac:dyDescent="0.3">
      <c r="A1014" s="1" t="s">
        <v>1864</v>
      </c>
      <c r="B1014" s="1" t="s">
        <v>1865</v>
      </c>
      <c r="C1014" s="1">
        <v>37.918999999999997</v>
      </c>
      <c r="D1014" s="1">
        <v>343</v>
      </c>
      <c r="E1014" s="1" t="s">
        <v>4924</v>
      </c>
      <c r="F1014" s="1" t="s">
        <v>6793</v>
      </c>
      <c r="G1014" s="3">
        <v>1.4086834556652326</v>
      </c>
      <c r="H1014" s="4">
        <v>7.843985136119179E-2</v>
      </c>
    </row>
    <row r="1015" spans="1:8" x14ac:dyDescent="0.3">
      <c r="A1015" s="1" t="s">
        <v>1866</v>
      </c>
      <c r="B1015" s="1" t="s">
        <v>1867</v>
      </c>
      <c r="C1015" s="1">
        <v>37.933999999999997</v>
      </c>
      <c r="D1015" s="1">
        <v>336</v>
      </c>
      <c r="E1015" s="1" t="s">
        <v>4925</v>
      </c>
      <c r="F1015" s="1" t="s">
        <v>6794</v>
      </c>
      <c r="G1015" s="3">
        <v>4.4488144431326253E-2</v>
      </c>
      <c r="H1015" s="4">
        <v>2.6870949733375611E-4</v>
      </c>
    </row>
    <row r="1016" spans="1:8" x14ac:dyDescent="0.3">
      <c r="A1016" s="1" t="s">
        <v>1868</v>
      </c>
      <c r="B1016" s="1" t="s">
        <v>1869</v>
      </c>
      <c r="C1016" s="1">
        <v>37.948999999999998</v>
      </c>
      <c r="D1016" s="1">
        <v>359</v>
      </c>
      <c r="E1016" s="1" t="s">
        <v>4926</v>
      </c>
      <c r="F1016" s="1" t="s">
        <v>6795</v>
      </c>
      <c r="G1016" s="3">
        <v>0.79236833591581668</v>
      </c>
      <c r="H1016" s="4">
        <v>0.25957164285829432</v>
      </c>
    </row>
    <row r="1017" spans="1:8" x14ac:dyDescent="0.3">
      <c r="A1017" s="1" t="s">
        <v>1870</v>
      </c>
      <c r="B1017" s="1" t="s">
        <v>1871</v>
      </c>
      <c r="C1017" s="1">
        <v>37.965000000000003</v>
      </c>
      <c r="D1017" s="1">
        <v>337</v>
      </c>
      <c r="E1017" s="1" t="s">
        <v>4927</v>
      </c>
      <c r="F1017" s="1" t="s">
        <v>4039</v>
      </c>
      <c r="G1017" s="3">
        <v>0</v>
      </c>
      <c r="H1017" s="4">
        <v>0.37390096630005903</v>
      </c>
    </row>
    <row r="1018" spans="1:8" x14ac:dyDescent="0.3">
      <c r="A1018" s="1" t="s">
        <v>1872</v>
      </c>
      <c r="B1018" s="1" t="s">
        <v>1865</v>
      </c>
      <c r="C1018" s="1">
        <v>37.979999999999997</v>
      </c>
      <c r="D1018" s="1">
        <v>349</v>
      </c>
      <c r="E1018" s="1" t="s">
        <v>4928</v>
      </c>
      <c r="F1018" s="1" t="s">
        <v>4039</v>
      </c>
      <c r="G1018" s="3">
        <v>0</v>
      </c>
      <c r="H1018" s="4">
        <v>0.11632638489195152</v>
      </c>
    </row>
    <row r="1019" spans="1:8" x14ac:dyDescent="0.3">
      <c r="A1019" s="1" t="s">
        <v>1873</v>
      </c>
      <c r="B1019" s="1" t="s">
        <v>1874</v>
      </c>
      <c r="C1019" s="1">
        <v>38.009</v>
      </c>
      <c r="D1019" s="1">
        <v>356</v>
      </c>
      <c r="E1019" s="1" t="s">
        <v>4929</v>
      </c>
      <c r="F1019" s="1" t="s">
        <v>6796</v>
      </c>
      <c r="G1019" s="3">
        <v>1.6723774750737257</v>
      </c>
      <c r="H1019" s="4">
        <v>0.5288399601572803</v>
      </c>
    </row>
    <row r="1020" spans="1:8" x14ac:dyDescent="0.3">
      <c r="A1020" s="1" t="s">
        <v>1875</v>
      </c>
      <c r="B1020" s="1" t="s">
        <v>1876</v>
      </c>
      <c r="C1020" s="1">
        <v>38.064</v>
      </c>
      <c r="D1020" s="1">
        <v>342</v>
      </c>
      <c r="E1020" s="1" t="s">
        <v>4930</v>
      </c>
      <c r="F1020" s="1" t="s">
        <v>4039</v>
      </c>
      <c r="G1020" s="3">
        <v>0</v>
      </c>
      <c r="H1020" s="4">
        <v>0.11623654660313758</v>
      </c>
    </row>
    <row r="1021" spans="1:8" x14ac:dyDescent="0.3">
      <c r="A1021" s="1" t="s">
        <v>1877</v>
      </c>
      <c r="B1021" s="1" t="s">
        <v>1878</v>
      </c>
      <c r="C1021" s="1">
        <v>38.079000000000001</v>
      </c>
      <c r="D1021" s="1">
        <v>333</v>
      </c>
      <c r="E1021" s="1" t="s">
        <v>4931</v>
      </c>
      <c r="F1021" s="1" t="s">
        <v>6182</v>
      </c>
      <c r="G1021" s="3">
        <v>2.3806921675774135</v>
      </c>
      <c r="H1021" s="4">
        <v>0.62119718292868664</v>
      </c>
    </row>
    <row r="1022" spans="1:8" x14ac:dyDescent="0.3">
      <c r="A1022" s="1" t="s">
        <v>1879</v>
      </c>
      <c r="B1022" s="1" t="s">
        <v>1880</v>
      </c>
      <c r="C1022" s="1">
        <v>38.097000000000001</v>
      </c>
      <c r="D1022" s="1">
        <v>338</v>
      </c>
      <c r="E1022" s="1" t="s">
        <v>4932</v>
      </c>
      <c r="F1022" s="1" t="s">
        <v>6797</v>
      </c>
      <c r="G1022" s="3">
        <v>8.9056101250719113</v>
      </c>
      <c r="H1022" s="4">
        <v>0.19321555559102097</v>
      </c>
    </row>
    <row r="1023" spans="1:8" x14ac:dyDescent="0.3">
      <c r="A1023" s="1" t="s">
        <v>1881</v>
      </c>
      <c r="B1023" s="1" t="s">
        <v>1882</v>
      </c>
      <c r="C1023" s="1">
        <v>38.164000000000001</v>
      </c>
      <c r="D1023" s="1">
        <v>353</v>
      </c>
      <c r="E1023" s="1" t="s">
        <v>4039</v>
      </c>
      <c r="F1023" s="1" t="s">
        <v>6798</v>
      </c>
      <c r="G1023" s="3" t="e">
        <v>#DIV/0!</v>
      </c>
      <c r="H1023" s="4">
        <v>8.0910331437998567E-3</v>
      </c>
    </row>
    <row r="1024" spans="1:8" x14ac:dyDescent="0.3">
      <c r="A1024" s="1" t="s">
        <v>1883</v>
      </c>
      <c r="B1024" s="1" t="s">
        <v>1884</v>
      </c>
      <c r="C1024" s="1">
        <v>38.204999999999998</v>
      </c>
      <c r="D1024" s="1">
        <v>332</v>
      </c>
      <c r="E1024" s="1" t="s">
        <v>4933</v>
      </c>
      <c r="F1024" s="1" t="s">
        <v>4039</v>
      </c>
      <c r="G1024" s="3">
        <v>0</v>
      </c>
      <c r="H1024" s="4">
        <v>7.5179303104055332E-4</v>
      </c>
    </row>
    <row r="1025" spans="1:8" x14ac:dyDescent="0.3">
      <c r="A1025" s="1" t="s">
        <v>1885</v>
      </c>
      <c r="B1025" s="1" t="s">
        <v>1104</v>
      </c>
      <c r="C1025" s="1">
        <v>38.209000000000003</v>
      </c>
      <c r="D1025" s="1">
        <v>333</v>
      </c>
      <c r="E1025" s="1" t="s">
        <v>4934</v>
      </c>
      <c r="F1025" s="1" t="s">
        <v>4039</v>
      </c>
      <c r="G1025" s="3">
        <v>0</v>
      </c>
      <c r="H1025" s="4">
        <v>0.14909505025468969</v>
      </c>
    </row>
    <row r="1026" spans="1:8" x14ac:dyDescent="0.3">
      <c r="A1026" s="1" t="s">
        <v>1886</v>
      </c>
      <c r="B1026" s="1" t="s">
        <v>1887</v>
      </c>
      <c r="C1026" s="1">
        <v>38.302</v>
      </c>
      <c r="D1026" s="1">
        <v>367</v>
      </c>
      <c r="E1026" s="1" t="s">
        <v>4935</v>
      </c>
      <c r="F1026" s="1" t="s">
        <v>6799</v>
      </c>
      <c r="G1026" s="3">
        <v>0.11175095065343765</v>
      </c>
      <c r="H1026" s="4">
        <v>1.2028171212683193E-2</v>
      </c>
    </row>
    <row r="1027" spans="1:8" x14ac:dyDescent="0.3">
      <c r="A1027" s="1" t="s">
        <v>1888</v>
      </c>
      <c r="B1027" s="1" t="s">
        <v>1889</v>
      </c>
      <c r="C1027" s="1">
        <v>38.366</v>
      </c>
      <c r="D1027" s="1">
        <v>352</v>
      </c>
      <c r="E1027" s="1" t="s">
        <v>4936</v>
      </c>
      <c r="F1027" s="1" t="s">
        <v>6800</v>
      </c>
      <c r="G1027" s="3">
        <v>0.67259779215214155</v>
      </c>
      <c r="H1027" s="4">
        <v>0.43701078988853959</v>
      </c>
    </row>
    <row r="1028" spans="1:8" x14ac:dyDescent="0.3">
      <c r="A1028" s="1" t="s">
        <v>1890</v>
      </c>
      <c r="B1028" s="1" t="s">
        <v>1891</v>
      </c>
      <c r="C1028" s="1">
        <v>38.404000000000003</v>
      </c>
      <c r="D1028" s="1">
        <v>358</v>
      </c>
      <c r="E1028" s="1" t="s">
        <v>4937</v>
      </c>
      <c r="F1028" s="1" t="s">
        <v>6801</v>
      </c>
      <c r="G1028" s="3">
        <v>1.0729261259186087</v>
      </c>
      <c r="H1028" s="4">
        <v>0.48382519798177226</v>
      </c>
    </row>
    <row r="1029" spans="1:8" x14ac:dyDescent="0.3">
      <c r="A1029" s="1" t="s">
        <v>1892</v>
      </c>
      <c r="B1029" s="1" t="s">
        <v>1611</v>
      </c>
      <c r="C1029" s="1">
        <v>38.42</v>
      </c>
      <c r="D1029" s="1">
        <v>352</v>
      </c>
      <c r="E1029" s="1" t="s">
        <v>4938</v>
      </c>
      <c r="F1029" s="1" t="s">
        <v>6802</v>
      </c>
      <c r="G1029" s="3">
        <v>3.7304671686503119</v>
      </c>
      <c r="H1029" s="4">
        <v>0.11596087210438365</v>
      </c>
    </row>
    <row r="1030" spans="1:8" x14ac:dyDescent="0.3">
      <c r="A1030" s="1" t="s">
        <v>1893</v>
      </c>
      <c r="B1030" s="1" t="s">
        <v>1894</v>
      </c>
      <c r="C1030" s="1">
        <v>38.435000000000002</v>
      </c>
      <c r="D1030" s="1">
        <v>354</v>
      </c>
      <c r="E1030" s="1" t="s">
        <v>4939</v>
      </c>
      <c r="F1030" s="1" t="s">
        <v>4039</v>
      </c>
      <c r="G1030" s="3">
        <v>0</v>
      </c>
      <c r="H1030" s="4">
        <v>0.37390096630005903</v>
      </c>
    </row>
    <row r="1031" spans="1:8" x14ac:dyDescent="0.3">
      <c r="A1031" s="1" t="s">
        <v>1895</v>
      </c>
      <c r="B1031" s="1" t="s">
        <v>1896</v>
      </c>
      <c r="C1031" s="1">
        <v>38.521000000000001</v>
      </c>
      <c r="D1031" s="1">
        <v>342</v>
      </c>
      <c r="E1031" s="1" t="s">
        <v>4940</v>
      </c>
      <c r="F1031" s="1" t="s">
        <v>6803</v>
      </c>
      <c r="G1031" s="3">
        <v>1.2725197040549736</v>
      </c>
      <c r="H1031" s="4">
        <v>0.11508511913662238</v>
      </c>
    </row>
    <row r="1032" spans="1:8" x14ac:dyDescent="0.3">
      <c r="A1032" s="1" t="s">
        <v>1897</v>
      </c>
      <c r="B1032" s="1" t="s">
        <v>1898</v>
      </c>
      <c r="C1032" s="1">
        <v>38.524999999999999</v>
      </c>
      <c r="D1032" s="1">
        <v>357</v>
      </c>
      <c r="E1032" s="1" t="s">
        <v>4039</v>
      </c>
      <c r="F1032" s="1" t="s">
        <v>6804</v>
      </c>
      <c r="G1032" s="3" t="e">
        <v>#DIV/0!</v>
      </c>
      <c r="H1032" s="4">
        <v>0.12888685366838395</v>
      </c>
    </row>
    <row r="1033" spans="1:8" x14ac:dyDescent="0.3">
      <c r="A1033" s="1" t="s">
        <v>1899</v>
      </c>
      <c r="B1033" s="1" t="s">
        <v>1900</v>
      </c>
      <c r="C1033" s="1">
        <v>38.548999999999999</v>
      </c>
      <c r="D1033" s="1">
        <v>342</v>
      </c>
      <c r="E1033" s="1" t="s">
        <v>4941</v>
      </c>
      <c r="F1033" s="1" t="s">
        <v>4039</v>
      </c>
      <c r="G1033" s="3">
        <v>0</v>
      </c>
      <c r="H1033" s="4">
        <v>3.5639204176892872E-3</v>
      </c>
    </row>
    <row r="1034" spans="1:8" x14ac:dyDescent="0.3">
      <c r="A1034" s="1" t="s">
        <v>1901</v>
      </c>
      <c r="B1034" s="1" t="s">
        <v>1902</v>
      </c>
      <c r="C1034" s="1">
        <v>38.548999999999999</v>
      </c>
      <c r="D1034" s="1">
        <v>340</v>
      </c>
      <c r="E1034" s="1" t="s">
        <v>4942</v>
      </c>
      <c r="F1034" s="1" t="s">
        <v>6805</v>
      </c>
      <c r="G1034" s="3">
        <v>0.67588882366453129</v>
      </c>
      <c r="H1034" s="4">
        <v>0.19612034931434078</v>
      </c>
    </row>
    <row r="1035" spans="1:8" x14ac:dyDescent="0.3">
      <c r="A1035" s="1" t="s">
        <v>1903</v>
      </c>
      <c r="B1035" s="1" t="s">
        <v>1904</v>
      </c>
      <c r="C1035" s="1">
        <v>38.578000000000003</v>
      </c>
      <c r="D1035" s="1">
        <v>358</v>
      </c>
      <c r="E1035" s="1" t="s">
        <v>4943</v>
      </c>
      <c r="F1035" s="1" t="s">
        <v>4039</v>
      </c>
      <c r="G1035" s="3">
        <v>0</v>
      </c>
      <c r="H1035" s="4">
        <v>0.37390096630005903</v>
      </c>
    </row>
    <row r="1036" spans="1:8" x14ac:dyDescent="0.3">
      <c r="A1036" s="1" t="s">
        <v>1905</v>
      </c>
      <c r="B1036" s="1" t="s">
        <v>1906</v>
      </c>
      <c r="C1036" s="1">
        <v>38.590000000000003</v>
      </c>
      <c r="D1036" s="1">
        <v>347</v>
      </c>
      <c r="E1036" s="1" t="s">
        <v>4944</v>
      </c>
      <c r="F1036" s="1" t="s">
        <v>4039</v>
      </c>
      <c r="G1036" s="3">
        <v>0</v>
      </c>
      <c r="H1036" s="4">
        <v>0.37390096630005903</v>
      </c>
    </row>
    <row r="1037" spans="1:8" x14ac:dyDescent="0.3">
      <c r="A1037" s="1" t="s">
        <v>1907</v>
      </c>
      <c r="B1037" s="1" t="s">
        <v>1908</v>
      </c>
      <c r="C1037" s="1">
        <v>38.613999999999997</v>
      </c>
      <c r="D1037" s="1">
        <v>337</v>
      </c>
      <c r="E1037" s="1" t="s">
        <v>4945</v>
      </c>
      <c r="F1037" s="1" t="s">
        <v>6806</v>
      </c>
      <c r="G1037" s="3">
        <v>0.67771560494600092</v>
      </c>
      <c r="H1037" s="4">
        <v>1.6969991115864759E-2</v>
      </c>
    </row>
    <row r="1038" spans="1:8" x14ac:dyDescent="0.3">
      <c r="A1038" s="1" t="s">
        <v>1909</v>
      </c>
      <c r="B1038" s="1" t="s">
        <v>1611</v>
      </c>
      <c r="C1038" s="1">
        <v>38.616999999999997</v>
      </c>
      <c r="D1038" s="1">
        <v>346</v>
      </c>
      <c r="E1038" s="1" t="s">
        <v>4946</v>
      </c>
      <c r="F1038" s="1" t="s">
        <v>6807</v>
      </c>
      <c r="G1038" s="3">
        <v>1.139866157938447</v>
      </c>
      <c r="H1038" s="4">
        <v>0.64519560497564377</v>
      </c>
    </row>
    <row r="1039" spans="1:8" x14ac:dyDescent="0.3">
      <c r="A1039" s="1" t="s">
        <v>1910</v>
      </c>
      <c r="B1039" s="1" t="s">
        <v>1911</v>
      </c>
      <c r="C1039" s="1">
        <v>38.624000000000002</v>
      </c>
      <c r="D1039" s="1">
        <v>358</v>
      </c>
      <c r="E1039" s="1" t="s">
        <v>4947</v>
      </c>
      <c r="F1039" s="1" t="s">
        <v>6808</v>
      </c>
      <c r="G1039" s="3">
        <v>1.2148249042096821</v>
      </c>
      <c r="H1039" s="4">
        <v>0.8979984973132733</v>
      </c>
    </row>
    <row r="1040" spans="1:8" x14ac:dyDescent="0.3">
      <c r="A1040" s="1" t="s">
        <v>1912</v>
      </c>
      <c r="B1040" s="1" t="s">
        <v>1865</v>
      </c>
      <c r="C1040" s="1">
        <v>38.656999999999996</v>
      </c>
      <c r="D1040" s="1">
        <v>346</v>
      </c>
      <c r="E1040" s="1" t="s">
        <v>4948</v>
      </c>
      <c r="F1040" s="1" t="s">
        <v>6809</v>
      </c>
      <c r="G1040" s="3">
        <v>0.91632695744064097</v>
      </c>
      <c r="H1040" s="4">
        <v>0.67289628399314672</v>
      </c>
    </row>
    <row r="1041" spans="1:8" x14ac:dyDescent="0.3">
      <c r="A1041" s="1" t="s">
        <v>1913</v>
      </c>
      <c r="B1041" s="1" t="s">
        <v>1914</v>
      </c>
      <c r="C1041" s="1">
        <v>38.762999999999998</v>
      </c>
      <c r="D1041" s="1">
        <v>343</v>
      </c>
      <c r="E1041" s="1" t="s">
        <v>4039</v>
      </c>
      <c r="F1041" s="1" t="s">
        <v>6810</v>
      </c>
      <c r="G1041" s="3" t="e">
        <v>#DIV/0!</v>
      </c>
      <c r="H1041" s="4">
        <v>0.12882974406220019</v>
      </c>
    </row>
    <row r="1042" spans="1:8" x14ac:dyDescent="0.3">
      <c r="A1042" s="1" t="s">
        <v>1915</v>
      </c>
      <c r="B1042" s="1" t="s">
        <v>1916</v>
      </c>
      <c r="C1042" s="1">
        <v>38.844000000000001</v>
      </c>
      <c r="D1042" s="1">
        <v>357</v>
      </c>
      <c r="E1042" s="1" t="s">
        <v>4949</v>
      </c>
      <c r="F1042" s="1" t="s">
        <v>6811</v>
      </c>
      <c r="G1042" s="3">
        <v>1.7983856481454654</v>
      </c>
      <c r="H1042" s="4">
        <v>0.36723298864987075</v>
      </c>
    </row>
    <row r="1043" spans="1:8" x14ac:dyDescent="0.3">
      <c r="A1043" s="1" t="s">
        <v>1917</v>
      </c>
      <c r="B1043" s="1" t="s">
        <v>1918</v>
      </c>
      <c r="C1043" s="1">
        <v>38.860999999999997</v>
      </c>
      <c r="D1043" s="1">
        <v>359</v>
      </c>
      <c r="E1043" s="1" t="s">
        <v>4039</v>
      </c>
      <c r="F1043" s="1" t="s">
        <v>6812</v>
      </c>
      <c r="G1043" s="3" t="e">
        <v>#DIV/0!</v>
      </c>
      <c r="H1043" s="4">
        <v>1.7430040536702124E-3</v>
      </c>
    </row>
    <row r="1044" spans="1:8" x14ac:dyDescent="0.3">
      <c r="A1044" s="1" t="s">
        <v>1919</v>
      </c>
      <c r="B1044" s="1" t="s">
        <v>1920</v>
      </c>
      <c r="C1044" s="1">
        <v>38.862000000000002</v>
      </c>
      <c r="D1044" s="1">
        <v>370</v>
      </c>
      <c r="E1044" s="1" t="s">
        <v>4950</v>
      </c>
      <c r="F1044" s="1" t="s">
        <v>4039</v>
      </c>
      <c r="G1044" s="3">
        <v>0</v>
      </c>
      <c r="H1044" s="4">
        <v>0.13782182977398982</v>
      </c>
    </row>
    <row r="1045" spans="1:8" x14ac:dyDescent="0.3">
      <c r="A1045" s="1" t="s">
        <v>1921</v>
      </c>
      <c r="B1045" s="1" t="s">
        <v>1922</v>
      </c>
      <c r="C1045" s="1">
        <v>38.863</v>
      </c>
      <c r="D1045" s="1">
        <v>360</v>
      </c>
      <c r="E1045" s="1" t="s">
        <v>4951</v>
      </c>
      <c r="F1045" s="1" t="s">
        <v>6813</v>
      </c>
      <c r="G1045" s="3">
        <v>2.4398219990871746</v>
      </c>
      <c r="H1045" s="4">
        <v>0.42008362710894975</v>
      </c>
    </row>
    <row r="1046" spans="1:8" x14ac:dyDescent="0.3">
      <c r="A1046" s="1" t="s">
        <v>1923</v>
      </c>
      <c r="B1046" s="1" t="s">
        <v>1924</v>
      </c>
      <c r="C1046" s="1">
        <v>38.884</v>
      </c>
      <c r="D1046" s="1">
        <v>362</v>
      </c>
      <c r="E1046" s="1" t="s">
        <v>4952</v>
      </c>
      <c r="F1046" s="1" t="s">
        <v>6814</v>
      </c>
      <c r="G1046" s="3">
        <v>1.4498109860404216</v>
      </c>
      <c r="H1046" s="4">
        <v>0.13676618943021882</v>
      </c>
    </row>
    <row r="1047" spans="1:8" x14ac:dyDescent="0.3">
      <c r="A1047" s="1" t="s">
        <v>1925</v>
      </c>
      <c r="B1047" s="1" t="s">
        <v>1926</v>
      </c>
      <c r="C1047" s="1">
        <v>38.886000000000003</v>
      </c>
      <c r="D1047" s="1">
        <v>372</v>
      </c>
      <c r="E1047" s="1" t="s">
        <v>4953</v>
      </c>
      <c r="F1047" s="1" t="s">
        <v>4039</v>
      </c>
      <c r="G1047" s="3">
        <v>0</v>
      </c>
      <c r="H1047" s="4">
        <v>4.2662482235884741E-5</v>
      </c>
    </row>
    <row r="1048" spans="1:8" x14ac:dyDescent="0.3">
      <c r="A1048" s="1" t="s">
        <v>1927</v>
      </c>
      <c r="B1048" s="1" t="s">
        <v>1928</v>
      </c>
      <c r="C1048" s="1">
        <v>38.901000000000003</v>
      </c>
      <c r="D1048" s="1">
        <v>352</v>
      </c>
      <c r="E1048" s="1" t="s">
        <v>4954</v>
      </c>
      <c r="F1048" s="1" t="s">
        <v>6815</v>
      </c>
      <c r="G1048" s="3">
        <v>25.509692648461627</v>
      </c>
      <c r="H1048" s="4">
        <v>0.39139156580466788</v>
      </c>
    </row>
    <row r="1049" spans="1:8" x14ac:dyDescent="0.3">
      <c r="A1049" s="1" t="s">
        <v>1929</v>
      </c>
      <c r="B1049" s="1" t="s">
        <v>1930</v>
      </c>
      <c r="C1049" s="1">
        <v>38.966000000000001</v>
      </c>
      <c r="D1049" s="1">
        <v>353</v>
      </c>
      <c r="E1049" s="1" t="s">
        <v>4955</v>
      </c>
      <c r="F1049" s="1" t="s">
        <v>6816</v>
      </c>
      <c r="G1049" s="3">
        <v>0.77939161966156334</v>
      </c>
      <c r="H1049" s="4">
        <v>0.64341238073144458</v>
      </c>
    </row>
    <row r="1050" spans="1:8" x14ac:dyDescent="0.3">
      <c r="A1050" s="1" t="s">
        <v>1931</v>
      </c>
      <c r="B1050" s="1" t="s">
        <v>1932</v>
      </c>
      <c r="C1050" s="1">
        <v>38.978999999999999</v>
      </c>
      <c r="D1050" s="1">
        <v>367</v>
      </c>
      <c r="E1050" s="1" t="s">
        <v>4956</v>
      </c>
      <c r="F1050" s="1" t="s">
        <v>6817</v>
      </c>
      <c r="G1050" s="3">
        <v>1.3626778896216591</v>
      </c>
      <c r="H1050" s="4">
        <v>0.19626615618378307</v>
      </c>
    </row>
    <row r="1051" spans="1:8" x14ac:dyDescent="0.3">
      <c r="A1051" s="1" t="s">
        <v>1933</v>
      </c>
      <c r="B1051" s="1" t="s">
        <v>1869</v>
      </c>
      <c r="C1051" s="1">
        <v>38.991999999999997</v>
      </c>
      <c r="D1051" s="1">
        <v>359</v>
      </c>
      <c r="E1051" s="1" t="s">
        <v>4957</v>
      </c>
      <c r="F1051" s="1" t="s">
        <v>6818</v>
      </c>
      <c r="G1051" s="3">
        <v>0.88608729814947262</v>
      </c>
      <c r="H1051" s="4">
        <v>0.89040783832510151</v>
      </c>
    </row>
    <row r="1052" spans="1:8" x14ac:dyDescent="0.3">
      <c r="A1052" s="1" t="s">
        <v>1934</v>
      </c>
      <c r="B1052" s="1" t="s">
        <v>1935</v>
      </c>
      <c r="C1052" s="1">
        <v>38.999000000000002</v>
      </c>
      <c r="D1052" s="1">
        <v>335</v>
      </c>
      <c r="E1052" s="1" t="s">
        <v>4958</v>
      </c>
      <c r="F1052" s="1" t="s">
        <v>6819</v>
      </c>
      <c r="G1052" s="3">
        <v>1.6686126307243239</v>
      </c>
      <c r="H1052" s="4">
        <v>0.6110752409071798</v>
      </c>
    </row>
    <row r="1053" spans="1:8" x14ac:dyDescent="0.3">
      <c r="A1053" s="1" t="s">
        <v>1936</v>
      </c>
      <c r="B1053" s="1" t="s">
        <v>1937</v>
      </c>
      <c r="C1053" s="1">
        <v>39.012</v>
      </c>
      <c r="D1053" s="1">
        <v>372</v>
      </c>
      <c r="E1053" s="1" t="s">
        <v>4959</v>
      </c>
      <c r="F1053" s="1" t="s">
        <v>6820</v>
      </c>
      <c r="G1053" s="3">
        <v>0.60854753301061348</v>
      </c>
      <c r="H1053" s="4">
        <v>6.386314422839065E-2</v>
      </c>
    </row>
    <row r="1054" spans="1:8" x14ac:dyDescent="0.3">
      <c r="A1054" s="1" t="s">
        <v>1938</v>
      </c>
      <c r="B1054" s="1" t="s">
        <v>1939</v>
      </c>
      <c r="C1054" s="1">
        <v>39.033000000000001</v>
      </c>
      <c r="D1054" s="1">
        <v>363</v>
      </c>
      <c r="E1054" s="1" t="s">
        <v>4960</v>
      </c>
      <c r="F1054" s="1" t="s">
        <v>6821</v>
      </c>
      <c r="G1054" s="3">
        <v>0.32318972208002378</v>
      </c>
      <c r="H1054" s="4">
        <v>5.5660343370471946E-2</v>
      </c>
    </row>
    <row r="1055" spans="1:8" x14ac:dyDescent="0.3">
      <c r="A1055" s="1" t="s">
        <v>1940</v>
      </c>
      <c r="B1055" s="1" t="s">
        <v>1941</v>
      </c>
      <c r="C1055" s="1">
        <v>39.076000000000001</v>
      </c>
      <c r="D1055" s="1">
        <v>356</v>
      </c>
      <c r="E1055" s="1" t="s">
        <v>4961</v>
      </c>
      <c r="F1055" s="1" t="s">
        <v>6822</v>
      </c>
      <c r="G1055" s="3">
        <v>1.8229022478979582</v>
      </c>
      <c r="H1055" s="4">
        <v>1.0615687900116275E-2</v>
      </c>
    </row>
    <row r="1056" spans="1:8" x14ac:dyDescent="0.3">
      <c r="A1056" s="1" t="s">
        <v>1942</v>
      </c>
      <c r="B1056" s="1" t="s">
        <v>1943</v>
      </c>
      <c r="C1056" s="1">
        <v>39.107999999999997</v>
      </c>
      <c r="D1056" s="1">
        <v>357</v>
      </c>
      <c r="E1056" s="1" t="s">
        <v>4962</v>
      </c>
      <c r="F1056" s="1" t="s">
        <v>4039</v>
      </c>
      <c r="G1056" s="3">
        <v>0</v>
      </c>
      <c r="H1056" s="4">
        <v>0.11612424536263935</v>
      </c>
    </row>
    <row r="1057" spans="1:8" x14ac:dyDescent="0.3">
      <c r="A1057" s="1" t="s">
        <v>1944</v>
      </c>
      <c r="B1057" s="1" t="s">
        <v>1945</v>
      </c>
      <c r="C1057" s="1">
        <v>39.131</v>
      </c>
      <c r="D1057" s="1">
        <v>367</v>
      </c>
      <c r="E1057" s="1" t="s">
        <v>4963</v>
      </c>
      <c r="F1057" s="1" t="s">
        <v>6823</v>
      </c>
      <c r="G1057" s="3">
        <v>0.67655452212071865</v>
      </c>
      <c r="H1057" s="4">
        <v>1.3082117047033673E-2</v>
      </c>
    </row>
    <row r="1058" spans="1:8" x14ac:dyDescent="0.3">
      <c r="A1058" s="1" t="s">
        <v>1946</v>
      </c>
      <c r="B1058" s="1" t="s">
        <v>1947</v>
      </c>
      <c r="C1058" s="1">
        <v>39.143999999999998</v>
      </c>
      <c r="D1058" s="1">
        <v>350</v>
      </c>
      <c r="E1058" s="1" t="s">
        <v>4964</v>
      </c>
      <c r="F1058" s="1" t="s">
        <v>6824</v>
      </c>
      <c r="G1058" s="3">
        <v>1.0334006554378476</v>
      </c>
      <c r="H1058" s="4">
        <v>0.91980796128444997</v>
      </c>
    </row>
    <row r="1059" spans="1:8" x14ac:dyDescent="0.3">
      <c r="A1059" s="1" t="s">
        <v>1948</v>
      </c>
      <c r="B1059" s="1" t="s">
        <v>1611</v>
      </c>
      <c r="C1059" s="1">
        <v>39.152000000000001</v>
      </c>
      <c r="D1059" s="1">
        <v>357</v>
      </c>
      <c r="E1059" s="1" t="s">
        <v>4039</v>
      </c>
      <c r="F1059" s="1" t="s">
        <v>6825</v>
      </c>
      <c r="G1059" s="3" t="e">
        <v>#DIV/0!</v>
      </c>
      <c r="H1059" s="4">
        <v>6.3660274064328559E-2</v>
      </c>
    </row>
    <row r="1060" spans="1:8" x14ac:dyDescent="0.3">
      <c r="A1060" s="1" t="s">
        <v>1949</v>
      </c>
      <c r="B1060" s="1" t="s">
        <v>1950</v>
      </c>
      <c r="C1060" s="1">
        <v>39.161999999999999</v>
      </c>
      <c r="D1060" s="1">
        <v>352</v>
      </c>
      <c r="E1060" s="1" t="s">
        <v>4039</v>
      </c>
      <c r="F1060" s="1" t="s">
        <v>6826</v>
      </c>
      <c r="G1060" s="3" t="e">
        <v>#DIV/0!</v>
      </c>
      <c r="H1060" s="4">
        <v>0.11982189805116335</v>
      </c>
    </row>
    <row r="1061" spans="1:8" x14ac:dyDescent="0.3">
      <c r="A1061" s="1" t="s">
        <v>1951</v>
      </c>
      <c r="B1061" s="1" t="s">
        <v>1952</v>
      </c>
      <c r="C1061" s="1">
        <v>39.204000000000001</v>
      </c>
      <c r="D1061" s="1">
        <v>361</v>
      </c>
      <c r="E1061" s="1" t="s">
        <v>4965</v>
      </c>
      <c r="F1061" s="1" t="s">
        <v>6827</v>
      </c>
      <c r="G1061" s="3">
        <v>13.852028505552251</v>
      </c>
      <c r="H1061" s="4">
        <v>3.0561401370199233E-3</v>
      </c>
    </row>
    <row r="1062" spans="1:8" x14ac:dyDescent="0.3">
      <c r="A1062" s="1" t="s">
        <v>1953</v>
      </c>
      <c r="B1062" s="1" t="s">
        <v>1954</v>
      </c>
      <c r="C1062" s="1">
        <v>39.210999999999999</v>
      </c>
      <c r="D1062" s="1">
        <v>356</v>
      </c>
      <c r="E1062" s="1" t="s">
        <v>4966</v>
      </c>
      <c r="F1062" s="1" t="s">
        <v>4039</v>
      </c>
      <c r="G1062" s="3">
        <v>0</v>
      </c>
      <c r="H1062" s="4">
        <v>0.11625277703172726</v>
      </c>
    </row>
    <row r="1063" spans="1:8" x14ac:dyDescent="0.3">
      <c r="A1063" s="1" t="s">
        <v>1955</v>
      </c>
      <c r="B1063" s="1" t="s">
        <v>1956</v>
      </c>
      <c r="C1063" s="1">
        <v>39.213999999999999</v>
      </c>
      <c r="D1063" s="1">
        <v>350</v>
      </c>
      <c r="E1063" s="1" t="s">
        <v>4967</v>
      </c>
      <c r="F1063" s="1" t="s">
        <v>6828</v>
      </c>
      <c r="G1063" s="3">
        <v>1.6424698449167143</v>
      </c>
      <c r="H1063" s="4">
        <v>5.1141269303642767E-2</v>
      </c>
    </row>
    <row r="1064" spans="1:8" x14ac:dyDescent="0.3">
      <c r="A1064" s="1" t="s">
        <v>1957</v>
      </c>
      <c r="B1064" s="1" t="s">
        <v>1958</v>
      </c>
      <c r="C1064" s="1">
        <v>39.215000000000003</v>
      </c>
      <c r="D1064" s="1">
        <v>367</v>
      </c>
      <c r="E1064" s="1" t="s">
        <v>4968</v>
      </c>
      <c r="F1064" s="1" t="s">
        <v>6829</v>
      </c>
      <c r="G1064" s="3">
        <v>0.39673305933185793</v>
      </c>
      <c r="H1064" s="4">
        <v>0.22800605118003311</v>
      </c>
    </row>
    <row r="1065" spans="1:8" x14ac:dyDescent="0.3">
      <c r="A1065" s="1" t="s">
        <v>1959</v>
      </c>
      <c r="B1065" s="1" t="s">
        <v>1960</v>
      </c>
      <c r="C1065" s="1">
        <v>39.219000000000001</v>
      </c>
      <c r="D1065" s="1">
        <v>367</v>
      </c>
      <c r="E1065" s="1" t="s">
        <v>4939</v>
      </c>
      <c r="F1065" s="1" t="s">
        <v>4039</v>
      </c>
      <c r="G1065" s="3">
        <v>0</v>
      </c>
      <c r="H1065" s="4">
        <v>0.37390096630005903</v>
      </c>
    </row>
    <row r="1066" spans="1:8" x14ac:dyDescent="0.3">
      <c r="A1066" s="1" t="s">
        <v>1961</v>
      </c>
      <c r="B1066" s="1" t="s">
        <v>1962</v>
      </c>
      <c r="C1066" s="1">
        <v>39.231000000000002</v>
      </c>
      <c r="D1066" s="1">
        <v>356</v>
      </c>
      <c r="E1066" s="1" t="s">
        <v>4969</v>
      </c>
      <c r="F1066" s="1" t="s">
        <v>6830</v>
      </c>
      <c r="G1066" s="3">
        <v>0.65865646343864748</v>
      </c>
      <c r="H1066" s="4">
        <v>0.58825850931479129</v>
      </c>
    </row>
    <row r="1067" spans="1:8" x14ac:dyDescent="0.3">
      <c r="A1067" s="1" t="s">
        <v>1963</v>
      </c>
      <c r="B1067" s="1" t="s">
        <v>1941</v>
      </c>
      <c r="C1067" s="1">
        <v>39.234000000000002</v>
      </c>
      <c r="D1067" s="1">
        <v>356</v>
      </c>
      <c r="E1067" s="1" t="s">
        <v>4970</v>
      </c>
      <c r="F1067" s="1" t="s">
        <v>6831</v>
      </c>
      <c r="G1067" s="3">
        <v>2.082675916017859</v>
      </c>
      <c r="H1067" s="4">
        <v>5.2878690366287985E-2</v>
      </c>
    </row>
    <row r="1068" spans="1:8" x14ac:dyDescent="0.3">
      <c r="A1068" s="1" t="s">
        <v>1964</v>
      </c>
      <c r="B1068" s="1" t="s">
        <v>1965</v>
      </c>
      <c r="C1068" s="1">
        <v>39.238</v>
      </c>
      <c r="D1068" s="1">
        <v>367</v>
      </c>
      <c r="E1068" s="1" t="s">
        <v>4039</v>
      </c>
      <c r="F1068" s="1" t="s">
        <v>6832</v>
      </c>
      <c r="G1068" s="3" t="e">
        <v>#DIV/0!</v>
      </c>
      <c r="H1068" s="4">
        <v>2.7228989697766666E-3</v>
      </c>
    </row>
    <row r="1069" spans="1:8" x14ac:dyDescent="0.3">
      <c r="A1069" s="1" t="s">
        <v>1966</v>
      </c>
      <c r="B1069" s="1" t="s">
        <v>1967</v>
      </c>
      <c r="C1069" s="1">
        <v>39.261000000000003</v>
      </c>
      <c r="D1069" s="1">
        <v>342</v>
      </c>
      <c r="E1069" s="1" t="s">
        <v>4971</v>
      </c>
      <c r="F1069" s="1" t="s">
        <v>6833</v>
      </c>
      <c r="G1069" s="3">
        <v>2.2007996564213856</v>
      </c>
      <c r="H1069" s="4">
        <v>0.11723489767457861</v>
      </c>
    </row>
    <row r="1070" spans="1:8" x14ac:dyDescent="0.3">
      <c r="A1070" s="1" t="s">
        <v>1968</v>
      </c>
      <c r="B1070" s="1" t="s">
        <v>1969</v>
      </c>
      <c r="C1070" s="1">
        <v>39.311</v>
      </c>
      <c r="D1070" s="1">
        <v>360</v>
      </c>
      <c r="E1070" s="1" t="s">
        <v>4972</v>
      </c>
      <c r="F1070" s="1" t="s">
        <v>6834</v>
      </c>
      <c r="G1070" s="3">
        <v>0.69430274303681627</v>
      </c>
      <c r="H1070" s="4">
        <v>0.14805738755209147</v>
      </c>
    </row>
    <row r="1071" spans="1:8" x14ac:dyDescent="0.3">
      <c r="A1071" s="1" t="s">
        <v>1970</v>
      </c>
      <c r="B1071" s="1" t="s">
        <v>1971</v>
      </c>
      <c r="C1071" s="1">
        <v>39.322000000000003</v>
      </c>
      <c r="D1071" s="1">
        <v>333</v>
      </c>
      <c r="E1071" s="1" t="s">
        <v>4973</v>
      </c>
      <c r="F1071" s="1" t="s">
        <v>6835</v>
      </c>
      <c r="G1071" s="3">
        <v>1.8181797090689744</v>
      </c>
      <c r="H1071" s="4">
        <v>0.51225724225415314</v>
      </c>
    </row>
    <row r="1072" spans="1:8" x14ac:dyDescent="0.3">
      <c r="A1072" s="1" t="s">
        <v>1972</v>
      </c>
      <c r="B1072" s="1" t="s">
        <v>1973</v>
      </c>
      <c r="C1072" s="1">
        <v>39.345999999999997</v>
      </c>
      <c r="D1072" s="1">
        <v>365</v>
      </c>
      <c r="E1072" s="1" t="s">
        <v>4974</v>
      </c>
      <c r="F1072" s="1" t="s">
        <v>6836</v>
      </c>
      <c r="G1072" s="3">
        <v>3.4915623603039787</v>
      </c>
      <c r="H1072" s="4">
        <v>7.7380516843574845E-2</v>
      </c>
    </row>
    <row r="1073" spans="1:8" x14ac:dyDescent="0.3">
      <c r="A1073" s="1" t="s">
        <v>1974</v>
      </c>
      <c r="B1073" s="1" t="s">
        <v>1904</v>
      </c>
      <c r="C1073" s="1">
        <v>39.351999999999997</v>
      </c>
      <c r="D1073" s="1">
        <v>368</v>
      </c>
      <c r="E1073" s="1" t="s">
        <v>4975</v>
      </c>
      <c r="F1073" s="1" t="s">
        <v>6837</v>
      </c>
      <c r="G1073" s="3">
        <v>0.59144311593197763</v>
      </c>
      <c r="H1073" s="4">
        <v>0.12023304915479002</v>
      </c>
    </row>
    <row r="1074" spans="1:8" x14ac:dyDescent="0.3">
      <c r="A1074" s="1" t="s">
        <v>1975</v>
      </c>
      <c r="B1074" s="1" t="s">
        <v>746</v>
      </c>
      <c r="C1074" s="1">
        <v>39.369999999999997</v>
      </c>
      <c r="D1074" s="1">
        <v>352</v>
      </c>
      <c r="E1074" s="1" t="s">
        <v>4976</v>
      </c>
      <c r="F1074" s="1" t="s">
        <v>6838</v>
      </c>
      <c r="G1074" s="3">
        <v>0.97321705026318506</v>
      </c>
      <c r="H1074" s="4">
        <v>0.88287786241987909</v>
      </c>
    </row>
    <row r="1075" spans="1:8" x14ac:dyDescent="0.3">
      <c r="A1075" s="1" t="s">
        <v>1976</v>
      </c>
      <c r="B1075" s="1" t="s">
        <v>1977</v>
      </c>
      <c r="C1075" s="1">
        <v>39.386000000000003</v>
      </c>
      <c r="D1075" s="1">
        <v>372</v>
      </c>
      <c r="E1075" s="1" t="s">
        <v>4977</v>
      </c>
      <c r="F1075" s="1" t="s">
        <v>6839</v>
      </c>
      <c r="G1075" s="3">
        <v>1.5882377462048842</v>
      </c>
      <c r="H1075" s="4">
        <v>1.5614749085211287E-2</v>
      </c>
    </row>
    <row r="1076" spans="1:8" x14ac:dyDescent="0.3">
      <c r="A1076" s="1" t="s">
        <v>1978</v>
      </c>
      <c r="B1076" s="1" t="s">
        <v>1979</v>
      </c>
      <c r="C1076" s="1">
        <v>39.387999999999998</v>
      </c>
      <c r="D1076" s="1">
        <v>360</v>
      </c>
      <c r="E1076" s="1" t="s">
        <v>4978</v>
      </c>
      <c r="F1076" s="1" t="s">
        <v>4039</v>
      </c>
      <c r="G1076" s="3">
        <v>0</v>
      </c>
      <c r="H1076" s="4">
        <v>0.37390096630005903</v>
      </c>
    </row>
    <row r="1077" spans="1:8" x14ac:dyDescent="0.3">
      <c r="A1077" s="1" t="s">
        <v>1980</v>
      </c>
      <c r="B1077" s="1" t="s">
        <v>1981</v>
      </c>
      <c r="C1077" s="1">
        <v>39.390999999999998</v>
      </c>
      <c r="D1077" s="1">
        <v>359</v>
      </c>
      <c r="E1077" s="1" t="s">
        <v>4979</v>
      </c>
      <c r="F1077" s="1" t="s">
        <v>6840</v>
      </c>
      <c r="G1077" s="3">
        <v>0.96539293439077145</v>
      </c>
      <c r="H1077" s="4">
        <v>0.88740683825850308</v>
      </c>
    </row>
    <row r="1078" spans="1:8" x14ac:dyDescent="0.3">
      <c r="A1078" s="1" t="s">
        <v>1982</v>
      </c>
      <c r="B1078" s="1" t="s">
        <v>1983</v>
      </c>
      <c r="C1078" s="1">
        <v>39.487000000000002</v>
      </c>
      <c r="D1078" s="1">
        <v>357</v>
      </c>
      <c r="E1078" s="1" t="s">
        <v>4980</v>
      </c>
      <c r="F1078" s="1" t="s">
        <v>6841</v>
      </c>
      <c r="G1078" s="3">
        <v>1.6270009643201544</v>
      </c>
      <c r="H1078" s="4">
        <v>0.47000935470650884</v>
      </c>
    </row>
    <row r="1079" spans="1:8" x14ac:dyDescent="0.3">
      <c r="A1079" s="1" t="s">
        <v>1984</v>
      </c>
      <c r="B1079" s="1" t="s">
        <v>1985</v>
      </c>
      <c r="C1079" s="1">
        <v>39.512</v>
      </c>
      <c r="D1079" s="1">
        <v>356</v>
      </c>
      <c r="E1079" s="1" t="s">
        <v>4981</v>
      </c>
      <c r="F1079" s="1" t="s">
        <v>6842</v>
      </c>
      <c r="G1079" s="3">
        <v>1.2251278125598053</v>
      </c>
      <c r="H1079" s="4">
        <v>0.35727744909531833</v>
      </c>
    </row>
    <row r="1080" spans="1:8" x14ac:dyDescent="0.3">
      <c r="A1080" s="1" t="s">
        <v>1986</v>
      </c>
      <c r="B1080" s="1" t="s">
        <v>1987</v>
      </c>
      <c r="C1080" s="1">
        <v>39.548999999999999</v>
      </c>
      <c r="D1080" s="1">
        <v>365</v>
      </c>
      <c r="E1080" s="1" t="s">
        <v>4039</v>
      </c>
      <c r="F1080" s="1" t="s">
        <v>6843</v>
      </c>
      <c r="G1080" s="3" t="e">
        <v>#DIV/0!</v>
      </c>
      <c r="H1080" s="4">
        <v>2.2940785956528462E-3</v>
      </c>
    </row>
    <row r="1081" spans="1:8" x14ac:dyDescent="0.3">
      <c r="A1081" s="1" t="s">
        <v>1988</v>
      </c>
      <c r="B1081" s="1" t="s">
        <v>1989</v>
      </c>
      <c r="C1081" s="1">
        <v>39.548999999999999</v>
      </c>
      <c r="D1081" s="1">
        <v>353</v>
      </c>
      <c r="E1081" s="1" t="s">
        <v>4039</v>
      </c>
      <c r="F1081" s="1" t="s">
        <v>6844</v>
      </c>
      <c r="G1081" s="3" t="e">
        <v>#DIV/0!</v>
      </c>
      <c r="H1081" s="4">
        <v>0.1190892529746114</v>
      </c>
    </row>
    <row r="1082" spans="1:8" x14ac:dyDescent="0.3">
      <c r="A1082" s="1" t="s">
        <v>1990</v>
      </c>
      <c r="B1082" s="1" t="s">
        <v>1991</v>
      </c>
      <c r="C1082" s="1">
        <v>39.561999999999998</v>
      </c>
      <c r="D1082" s="1">
        <v>367</v>
      </c>
      <c r="E1082" s="1" t="s">
        <v>4982</v>
      </c>
      <c r="F1082" s="1" t="s">
        <v>6845</v>
      </c>
      <c r="G1082" s="3">
        <v>1.7770159761711344</v>
      </c>
      <c r="H1082" s="4">
        <v>3.2110863047810155E-2</v>
      </c>
    </row>
    <row r="1083" spans="1:8" x14ac:dyDescent="0.3">
      <c r="A1083" s="1" t="s">
        <v>1992</v>
      </c>
      <c r="B1083" s="1" t="s">
        <v>1965</v>
      </c>
      <c r="C1083" s="1">
        <v>39.645000000000003</v>
      </c>
      <c r="D1083" s="1">
        <v>366</v>
      </c>
      <c r="E1083" s="1" t="s">
        <v>4983</v>
      </c>
      <c r="F1083" s="1" t="s">
        <v>6846</v>
      </c>
      <c r="G1083" s="3">
        <v>2.3124282143098438</v>
      </c>
      <c r="H1083" s="4">
        <v>0.1661778271545796</v>
      </c>
    </row>
    <row r="1084" spans="1:8" x14ac:dyDescent="0.3">
      <c r="A1084" s="1" t="s">
        <v>1993</v>
      </c>
      <c r="B1084" s="1" t="s">
        <v>1994</v>
      </c>
      <c r="C1084" s="1">
        <v>39.68</v>
      </c>
      <c r="D1084" s="1">
        <v>362</v>
      </c>
      <c r="E1084" s="1" t="s">
        <v>4039</v>
      </c>
      <c r="F1084" s="1" t="s">
        <v>6847</v>
      </c>
      <c r="G1084" s="3" t="e">
        <v>#DIV/0!</v>
      </c>
      <c r="H1084" s="4">
        <v>0.11927937726152665</v>
      </c>
    </row>
    <row r="1085" spans="1:8" x14ac:dyDescent="0.3">
      <c r="A1085" s="1" t="s">
        <v>1995</v>
      </c>
      <c r="B1085" s="1" t="s">
        <v>1996</v>
      </c>
      <c r="C1085" s="1">
        <v>39.706000000000003</v>
      </c>
      <c r="D1085" s="1">
        <v>354</v>
      </c>
      <c r="E1085" s="1" t="s">
        <v>4984</v>
      </c>
      <c r="F1085" s="1" t="s">
        <v>6848</v>
      </c>
      <c r="G1085" s="3">
        <v>1.3369634849455476</v>
      </c>
      <c r="H1085" s="4">
        <v>0.72529568585897763</v>
      </c>
    </row>
    <row r="1086" spans="1:8" x14ac:dyDescent="0.3">
      <c r="A1086" s="1" t="s">
        <v>1997</v>
      </c>
      <c r="B1086" s="1" t="s">
        <v>1998</v>
      </c>
      <c r="C1086" s="1">
        <v>39.723999999999997</v>
      </c>
      <c r="D1086" s="1">
        <v>364</v>
      </c>
      <c r="E1086" s="1" t="s">
        <v>4039</v>
      </c>
      <c r="F1086" s="1" t="s">
        <v>6849</v>
      </c>
      <c r="G1086" s="3" t="e">
        <v>#DIV/0!</v>
      </c>
      <c r="H1086" s="4">
        <v>0.11680127390070409</v>
      </c>
    </row>
    <row r="1087" spans="1:8" x14ac:dyDescent="0.3">
      <c r="A1087" s="1" t="s">
        <v>1999</v>
      </c>
      <c r="B1087" s="1" t="s">
        <v>2000</v>
      </c>
      <c r="C1087" s="1">
        <v>39.744999999999997</v>
      </c>
      <c r="D1087" s="1">
        <v>354</v>
      </c>
      <c r="E1087" s="1" t="s">
        <v>4985</v>
      </c>
      <c r="F1087" s="1" t="s">
        <v>6850</v>
      </c>
      <c r="G1087" s="3">
        <v>2.3816581750810562</v>
      </c>
      <c r="H1087" s="4">
        <v>0.15457855828106143</v>
      </c>
    </row>
    <row r="1088" spans="1:8" x14ac:dyDescent="0.3">
      <c r="A1088" s="1" t="s">
        <v>2001</v>
      </c>
      <c r="B1088" s="1" t="s">
        <v>2002</v>
      </c>
      <c r="C1088" s="1">
        <v>39.78</v>
      </c>
      <c r="D1088" s="1">
        <v>362</v>
      </c>
      <c r="E1088" s="1" t="s">
        <v>4986</v>
      </c>
      <c r="F1088" s="1" t="s">
        <v>6851</v>
      </c>
      <c r="G1088" s="3">
        <v>0.98128485850030989</v>
      </c>
      <c r="H1088" s="4">
        <v>0.97025495130270312</v>
      </c>
    </row>
    <row r="1089" spans="1:8" x14ac:dyDescent="0.3">
      <c r="A1089" s="1" t="s">
        <v>2003</v>
      </c>
      <c r="B1089" s="1" t="s">
        <v>2004</v>
      </c>
      <c r="C1089" s="1">
        <v>39.783000000000001</v>
      </c>
      <c r="D1089" s="1">
        <v>360</v>
      </c>
      <c r="E1089" s="1" t="s">
        <v>4039</v>
      </c>
      <c r="F1089" s="1" t="s">
        <v>6852</v>
      </c>
      <c r="G1089" s="3" t="e">
        <v>#DIV/0!</v>
      </c>
      <c r="H1089" s="4">
        <v>0.21783272424801431</v>
      </c>
    </row>
    <row r="1090" spans="1:8" x14ac:dyDescent="0.3">
      <c r="A1090" s="1" t="s">
        <v>2005</v>
      </c>
      <c r="B1090" s="1" t="s">
        <v>2006</v>
      </c>
      <c r="C1090" s="1">
        <v>39.804000000000002</v>
      </c>
      <c r="D1090" s="1">
        <v>363</v>
      </c>
      <c r="E1090" s="1" t="s">
        <v>4987</v>
      </c>
      <c r="F1090" s="1" t="s">
        <v>6853</v>
      </c>
      <c r="G1090" s="3">
        <v>1.4511883368346452</v>
      </c>
      <c r="H1090" s="4">
        <v>8.2061773588826228E-2</v>
      </c>
    </row>
    <row r="1091" spans="1:8" x14ac:dyDescent="0.3">
      <c r="A1091" s="1" t="s">
        <v>2007</v>
      </c>
      <c r="B1091" s="1" t="s">
        <v>2008</v>
      </c>
      <c r="C1091" s="1">
        <v>39.822000000000003</v>
      </c>
      <c r="D1091" s="1">
        <v>366</v>
      </c>
      <c r="E1091" s="1" t="s">
        <v>4988</v>
      </c>
      <c r="F1091" s="1" t="s">
        <v>6854</v>
      </c>
      <c r="G1091" s="3">
        <v>1.2857786449335744</v>
      </c>
      <c r="H1091" s="4">
        <v>0.41309687736670075</v>
      </c>
    </row>
    <row r="1092" spans="1:8" x14ac:dyDescent="0.3">
      <c r="A1092" s="1" t="s">
        <v>2009</v>
      </c>
      <c r="B1092" s="1" t="s">
        <v>1991</v>
      </c>
      <c r="C1092" s="1">
        <v>39.829000000000001</v>
      </c>
      <c r="D1092" s="1">
        <v>371</v>
      </c>
      <c r="E1092" s="1" t="s">
        <v>4989</v>
      </c>
      <c r="F1092" s="1" t="s">
        <v>6855</v>
      </c>
      <c r="G1092" s="3">
        <v>1.4007789149533556</v>
      </c>
      <c r="H1092" s="4">
        <v>4.0174866924490495E-2</v>
      </c>
    </row>
    <row r="1093" spans="1:8" x14ac:dyDescent="0.3">
      <c r="A1093" s="1" t="s">
        <v>2010</v>
      </c>
      <c r="B1093" s="1" t="s">
        <v>1987</v>
      </c>
      <c r="C1093" s="1">
        <v>39.829000000000001</v>
      </c>
      <c r="D1093" s="1">
        <v>365</v>
      </c>
      <c r="E1093" s="1" t="s">
        <v>4039</v>
      </c>
      <c r="F1093" s="1" t="s">
        <v>6856</v>
      </c>
      <c r="G1093" s="3" t="e">
        <v>#DIV/0!</v>
      </c>
      <c r="H1093" s="4">
        <v>2.8578274054171654E-2</v>
      </c>
    </row>
    <row r="1094" spans="1:8" x14ac:dyDescent="0.3">
      <c r="A1094" s="1" t="s">
        <v>2011</v>
      </c>
      <c r="B1094" s="1" t="s">
        <v>2004</v>
      </c>
      <c r="C1094" s="1">
        <v>39.835000000000001</v>
      </c>
      <c r="D1094" s="1">
        <v>361</v>
      </c>
      <c r="E1094" s="1" t="s">
        <v>4990</v>
      </c>
      <c r="F1094" s="1" t="s">
        <v>4039</v>
      </c>
      <c r="G1094" s="3">
        <v>0</v>
      </c>
      <c r="H1094" s="4">
        <v>0.13840412126635362</v>
      </c>
    </row>
    <row r="1095" spans="1:8" x14ac:dyDescent="0.3">
      <c r="A1095" s="1" t="s">
        <v>2012</v>
      </c>
      <c r="B1095" s="1" t="s">
        <v>2013</v>
      </c>
      <c r="C1095" s="1">
        <v>39.86</v>
      </c>
      <c r="D1095" s="1">
        <v>367</v>
      </c>
      <c r="E1095" s="1" t="s">
        <v>4039</v>
      </c>
      <c r="F1095" s="1" t="s">
        <v>6857</v>
      </c>
      <c r="G1095" s="3" t="e">
        <v>#DIV/0!</v>
      </c>
      <c r="H1095" s="4">
        <v>0.37390096630005903</v>
      </c>
    </row>
    <row r="1096" spans="1:8" x14ac:dyDescent="0.3">
      <c r="A1096" s="1" t="s">
        <v>2014</v>
      </c>
      <c r="B1096" s="1" t="s">
        <v>2015</v>
      </c>
      <c r="C1096" s="1">
        <v>39.869</v>
      </c>
      <c r="D1096" s="1">
        <v>361</v>
      </c>
      <c r="E1096" s="1" t="s">
        <v>4991</v>
      </c>
      <c r="F1096" s="1" t="s">
        <v>6858</v>
      </c>
      <c r="G1096" s="3">
        <v>0.99975577201601673</v>
      </c>
      <c r="H1096" s="4">
        <v>0.99908728745374309</v>
      </c>
    </row>
    <row r="1097" spans="1:8" x14ac:dyDescent="0.3">
      <c r="A1097" s="1" t="s">
        <v>2016</v>
      </c>
      <c r="B1097" s="1" t="s">
        <v>2017</v>
      </c>
      <c r="C1097" s="1">
        <v>39.939</v>
      </c>
      <c r="D1097" s="1">
        <v>370</v>
      </c>
      <c r="E1097" s="1" t="s">
        <v>4992</v>
      </c>
      <c r="F1097" s="1" t="s">
        <v>6859</v>
      </c>
      <c r="G1097" s="3">
        <v>0.79687137977682598</v>
      </c>
      <c r="H1097" s="4">
        <v>0.67570260508652069</v>
      </c>
    </row>
    <row r="1098" spans="1:8" x14ac:dyDescent="0.3">
      <c r="A1098" s="1" t="s">
        <v>2018</v>
      </c>
      <c r="B1098" s="1" t="s">
        <v>2019</v>
      </c>
      <c r="C1098" s="1">
        <v>40.069000000000003</v>
      </c>
      <c r="D1098" s="1">
        <v>362</v>
      </c>
      <c r="E1098" s="1" t="s">
        <v>4993</v>
      </c>
      <c r="F1098" s="1" t="s">
        <v>6860</v>
      </c>
      <c r="G1098" s="3">
        <v>1.3940201775110148</v>
      </c>
      <c r="H1098" s="4">
        <v>0.53917658244155764</v>
      </c>
    </row>
    <row r="1099" spans="1:8" x14ac:dyDescent="0.3">
      <c r="A1099" s="1" t="s">
        <v>2020</v>
      </c>
      <c r="B1099" s="1" t="s">
        <v>1998</v>
      </c>
      <c r="C1099" s="1">
        <v>40.076999999999998</v>
      </c>
      <c r="D1099" s="1">
        <v>366</v>
      </c>
      <c r="E1099" s="1" t="s">
        <v>4039</v>
      </c>
      <c r="F1099" s="1" t="s">
        <v>4072</v>
      </c>
      <c r="G1099" s="3" t="e">
        <v>#DIV/0!</v>
      </c>
      <c r="H1099" s="4">
        <v>0.37390096630005903</v>
      </c>
    </row>
    <row r="1100" spans="1:8" x14ac:dyDescent="0.3">
      <c r="A1100" s="1" t="s">
        <v>2021</v>
      </c>
      <c r="B1100" s="1" t="s">
        <v>2022</v>
      </c>
      <c r="C1100" s="1">
        <v>40.085000000000001</v>
      </c>
      <c r="D1100" s="1">
        <v>358</v>
      </c>
      <c r="E1100" s="1" t="s">
        <v>4994</v>
      </c>
      <c r="F1100" s="1" t="s">
        <v>6861</v>
      </c>
      <c r="G1100" s="3">
        <v>0.43698135825918627</v>
      </c>
      <c r="H1100" s="4">
        <v>0.18855803941103583</v>
      </c>
    </row>
    <row r="1101" spans="1:8" x14ac:dyDescent="0.3">
      <c r="A1101" s="1" t="s">
        <v>2023</v>
      </c>
      <c r="B1101" s="1" t="s">
        <v>2024</v>
      </c>
      <c r="C1101" s="1">
        <v>40.115000000000002</v>
      </c>
      <c r="D1101" s="1">
        <v>362</v>
      </c>
      <c r="E1101" s="1" t="s">
        <v>4995</v>
      </c>
      <c r="F1101" s="1" t="s">
        <v>6862</v>
      </c>
      <c r="G1101" s="3">
        <v>1.2247660005059449</v>
      </c>
      <c r="H1101" s="4">
        <v>0.7466804459527655</v>
      </c>
    </row>
    <row r="1102" spans="1:8" x14ac:dyDescent="0.3">
      <c r="A1102" s="1" t="s">
        <v>2025</v>
      </c>
      <c r="B1102" s="1" t="s">
        <v>2002</v>
      </c>
      <c r="C1102" s="1">
        <v>40.146999999999998</v>
      </c>
      <c r="D1102" s="1">
        <v>363</v>
      </c>
      <c r="E1102" s="1" t="s">
        <v>4996</v>
      </c>
      <c r="F1102" s="1" t="s">
        <v>6863</v>
      </c>
      <c r="G1102" s="3">
        <v>0.87760317062555238</v>
      </c>
      <c r="H1102" s="4">
        <v>0.20753065682886068</v>
      </c>
    </row>
    <row r="1103" spans="1:8" x14ac:dyDescent="0.3">
      <c r="A1103" s="1" t="s">
        <v>2026</v>
      </c>
      <c r="B1103" s="1" t="s">
        <v>2027</v>
      </c>
      <c r="C1103" s="1">
        <v>40.176000000000002</v>
      </c>
      <c r="D1103" s="1">
        <v>356</v>
      </c>
      <c r="E1103" s="1" t="s">
        <v>4039</v>
      </c>
      <c r="F1103" s="1" t="s">
        <v>6864</v>
      </c>
      <c r="G1103" s="3" t="e">
        <v>#DIV/0!</v>
      </c>
      <c r="H1103" s="4">
        <v>3.5539186969433451E-2</v>
      </c>
    </row>
    <row r="1104" spans="1:8" x14ac:dyDescent="0.3">
      <c r="A1104" s="1" t="s">
        <v>2028</v>
      </c>
      <c r="B1104" s="1" t="s">
        <v>2029</v>
      </c>
      <c r="C1104" s="1">
        <v>40.235999999999997</v>
      </c>
      <c r="D1104" s="1">
        <v>362</v>
      </c>
      <c r="E1104" s="1" t="s">
        <v>4997</v>
      </c>
      <c r="F1104" s="1" t="s">
        <v>6865</v>
      </c>
      <c r="G1104" s="3">
        <v>2.2463695062528504</v>
      </c>
      <c r="H1104" s="4">
        <v>1.3671220528821445E-3</v>
      </c>
    </row>
    <row r="1105" spans="1:8" x14ac:dyDescent="0.3">
      <c r="A1105" s="1" t="s">
        <v>2030</v>
      </c>
      <c r="B1105" s="1" t="s">
        <v>2031</v>
      </c>
      <c r="C1105" s="1">
        <v>40.378999999999998</v>
      </c>
      <c r="D1105" s="1">
        <v>379</v>
      </c>
      <c r="E1105" s="1" t="s">
        <v>4998</v>
      </c>
      <c r="F1105" s="1" t="s">
        <v>6866</v>
      </c>
      <c r="G1105" s="3">
        <v>0.72227044454088907</v>
      </c>
      <c r="H1105" s="4">
        <v>9.3989925604148233E-2</v>
      </c>
    </row>
    <row r="1106" spans="1:8" x14ac:dyDescent="0.3">
      <c r="A1106" s="1" t="s">
        <v>2032</v>
      </c>
      <c r="B1106" s="1" t="s">
        <v>2033</v>
      </c>
      <c r="C1106" s="1">
        <v>40.383000000000003</v>
      </c>
      <c r="D1106" s="1">
        <v>363</v>
      </c>
      <c r="E1106" s="1" t="s">
        <v>4999</v>
      </c>
      <c r="F1106" s="1" t="s">
        <v>6867</v>
      </c>
      <c r="G1106" s="3">
        <v>0.52353577883773805</v>
      </c>
      <c r="H1106" s="4">
        <v>0.3090754392254379</v>
      </c>
    </row>
    <row r="1107" spans="1:8" x14ac:dyDescent="0.3">
      <c r="A1107" s="1" t="s">
        <v>2034</v>
      </c>
      <c r="B1107" s="1" t="s">
        <v>2035</v>
      </c>
      <c r="C1107" s="1">
        <v>40.405000000000001</v>
      </c>
      <c r="D1107" s="1">
        <v>357</v>
      </c>
      <c r="E1107" s="1" t="s">
        <v>4039</v>
      </c>
      <c r="F1107" s="1" t="s">
        <v>6868</v>
      </c>
      <c r="G1107" s="3" t="e">
        <v>#DIV/0!</v>
      </c>
      <c r="H1107" s="4">
        <v>1.7611873285741306E-4</v>
      </c>
    </row>
    <row r="1108" spans="1:8" x14ac:dyDescent="0.3">
      <c r="A1108" s="1" t="s">
        <v>2036</v>
      </c>
      <c r="B1108" s="1" t="s">
        <v>2037</v>
      </c>
      <c r="C1108" s="1">
        <v>40.515999999999998</v>
      </c>
      <c r="D1108" s="1">
        <v>362</v>
      </c>
      <c r="E1108" s="1" t="s">
        <v>5000</v>
      </c>
      <c r="F1108" s="1" t="s">
        <v>4039</v>
      </c>
      <c r="G1108" s="3">
        <v>0</v>
      </c>
      <c r="H1108" s="4">
        <v>0.37390096630005903</v>
      </c>
    </row>
    <row r="1109" spans="1:8" x14ac:dyDescent="0.3">
      <c r="A1109" s="1" t="s">
        <v>2038</v>
      </c>
      <c r="B1109" s="1" t="s">
        <v>2039</v>
      </c>
      <c r="C1109" s="1">
        <v>40.53</v>
      </c>
      <c r="D1109" s="1">
        <v>388</v>
      </c>
      <c r="E1109" s="1" t="s">
        <v>4039</v>
      </c>
      <c r="F1109" s="1" t="s">
        <v>6869</v>
      </c>
      <c r="G1109" s="3" t="e">
        <v>#DIV/0!</v>
      </c>
      <c r="H1109" s="4">
        <v>0.37390096630005903</v>
      </c>
    </row>
    <row r="1110" spans="1:8" x14ac:dyDescent="0.3">
      <c r="A1110" s="1" t="s">
        <v>2040</v>
      </c>
      <c r="B1110" s="1" t="s">
        <v>2041</v>
      </c>
      <c r="C1110" s="1">
        <v>40.561</v>
      </c>
      <c r="D1110" s="1">
        <v>351</v>
      </c>
      <c r="E1110" s="1" t="s">
        <v>4039</v>
      </c>
      <c r="F1110" s="1" t="s">
        <v>6870</v>
      </c>
      <c r="G1110" s="3" t="e">
        <v>#DIV/0!</v>
      </c>
      <c r="H1110" s="4">
        <v>0.15489157524509872</v>
      </c>
    </row>
    <row r="1111" spans="1:8" x14ac:dyDescent="0.3">
      <c r="A1111" s="1" t="s">
        <v>2042</v>
      </c>
      <c r="B1111" s="1" t="s">
        <v>2043</v>
      </c>
      <c r="C1111" s="1">
        <v>40.606999999999999</v>
      </c>
      <c r="D1111" s="1">
        <v>370</v>
      </c>
      <c r="E1111" s="1" t="s">
        <v>5001</v>
      </c>
      <c r="F1111" s="1" t="s">
        <v>6871</v>
      </c>
      <c r="G1111" s="3">
        <v>1.3786673315099029</v>
      </c>
      <c r="H1111" s="4">
        <v>0.26358633075954746</v>
      </c>
    </row>
    <row r="1112" spans="1:8" x14ac:dyDescent="0.3">
      <c r="A1112" s="1" t="s">
        <v>2044</v>
      </c>
      <c r="B1112" s="1" t="s">
        <v>2045</v>
      </c>
      <c r="C1112" s="1">
        <v>40.707999999999998</v>
      </c>
      <c r="D1112" s="1">
        <v>351</v>
      </c>
      <c r="E1112" s="1" t="s">
        <v>5002</v>
      </c>
      <c r="F1112" s="1" t="s">
        <v>6872</v>
      </c>
      <c r="G1112" s="3">
        <v>1.0790490397398529</v>
      </c>
      <c r="H1112" s="4">
        <v>0.89834036892457791</v>
      </c>
    </row>
    <row r="1113" spans="1:8" x14ac:dyDescent="0.3">
      <c r="A1113" s="1" t="s">
        <v>2046</v>
      </c>
      <c r="B1113" s="1" t="s">
        <v>2047</v>
      </c>
      <c r="C1113" s="1">
        <v>40.720999999999997</v>
      </c>
      <c r="D1113" s="1">
        <v>375</v>
      </c>
      <c r="E1113" s="1" t="s">
        <v>5003</v>
      </c>
      <c r="F1113" s="1" t="s">
        <v>6873</v>
      </c>
      <c r="G1113" s="3">
        <v>1.3251866334873801</v>
      </c>
      <c r="H1113" s="4">
        <v>0.21652540036449813</v>
      </c>
    </row>
    <row r="1114" spans="1:8" x14ac:dyDescent="0.3">
      <c r="A1114" s="1" t="s">
        <v>2048</v>
      </c>
      <c r="B1114" s="1" t="s">
        <v>2049</v>
      </c>
      <c r="C1114" s="1">
        <v>40.768999999999998</v>
      </c>
      <c r="D1114" s="1">
        <v>365</v>
      </c>
      <c r="E1114" s="1" t="s">
        <v>4039</v>
      </c>
      <c r="F1114" s="1" t="s">
        <v>6874</v>
      </c>
      <c r="G1114" s="3" t="e">
        <v>#DIV/0!</v>
      </c>
      <c r="H1114" s="4">
        <v>5.0051173885179933E-4</v>
      </c>
    </row>
    <row r="1115" spans="1:8" x14ac:dyDescent="0.3">
      <c r="A1115" s="1" t="s">
        <v>2050</v>
      </c>
      <c r="B1115" s="1" t="s">
        <v>1611</v>
      </c>
      <c r="C1115" s="1">
        <v>40.854999999999997</v>
      </c>
      <c r="D1115" s="1">
        <v>372</v>
      </c>
      <c r="E1115" s="1" t="s">
        <v>4039</v>
      </c>
      <c r="F1115" s="1" t="s">
        <v>6875</v>
      </c>
      <c r="G1115" s="3" t="e">
        <v>#DIV/0!</v>
      </c>
      <c r="H1115" s="4">
        <v>0.13268848026870267</v>
      </c>
    </row>
    <row r="1116" spans="1:8" x14ac:dyDescent="0.3">
      <c r="A1116" s="1" t="s">
        <v>2051</v>
      </c>
      <c r="B1116" s="1" t="s">
        <v>2052</v>
      </c>
      <c r="C1116" s="1">
        <v>40.859000000000002</v>
      </c>
      <c r="D1116" s="1">
        <v>374</v>
      </c>
      <c r="E1116" s="1" t="s">
        <v>5004</v>
      </c>
      <c r="F1116" s="1" t="s">
        <v>6876</v>
      </c>
      <c r="G1116" s="3">
        <v>0.5836100268071297</v>
      </c>
      <c r="H1116" s="4">
        <v>0.28937361809591861</v>
      </c>
    </row>
    <row r="1117" spans="1:8" x14ac:dyDescent="0.3">
      <c r="A1117" s="1" t="s">
        <v>2053</v>
      </c>
      <c r="B1117" s="1" t="s">
        <v>1356</v>
      </c>
      <c r="C1117" s="1">
        <v>40.871000000000002</v>
      </c>
      <c r="D1117" s="1">
        <v>370</v>
      </c>
      <c r="E1117" s="1" t="s">
        <v>5005</v>
      </c>
      <c r="F1117" s="1" t="s">
        <v>4039</v>
      </c>
      <c r="G1117" s="3">
        <v>0</v>
      </c>
      <c r="H1117" s="4">
        <v>3.1749452242917811E-3</v>
      </c>
    </row>
    <row r="1118" spans="1:8" x14ac:dyDescent="0.3">
      <c r="A1118" s="1" t="s">
        <v>2054</v>
      </c>
      <c r="B1118" s="1" t="s">
        <v>1996</v>
      </c>
      <c r="C1118" s="1">
        <v>40.874000000000002</v>
      </c>
      <c r="D1118" s="1">
        <v>371</v>
      </c>
      <c r="E1118" s="1" t="s">
        <v>5006</v>
      </c>
      <c r="F1118" s="1" t="s">
        <v>6877</v>
      </c>
      <c r="G1118" s="3">
        <v>0.2959123560488009</v>
      </c>
      <c r="H1118" s="4">
        <v>1.8225157208030005E-2</v>
      </c>
    </row>
    <row r="1119" spans="1:8" x14ac:dyDescent="0.3">
      <c r="A1119" s="1" t="s">
        <v>2055</v>
      </c>
      <c r="B1119" s="1" t="s">
        <v>2056</v>
      </c>
      <c r="C1119" s="1">
        <v>40.881</v>
      </c>
      <c r="D1119" s="1">
        <v>369</v>
      </c>
      <c r="E1119" s="1" t="s">
        <v>5007</v>
      </c>
      <c r="F1119" s="1" t="s">
        <v>6878</v>
      </c>
      <c r="G1119" s="3">
        <v>1.2267657712043465</v>
      </c>
      <c r="H1119" s="4">
        <v>0.7452866455803846</v>
      </c>
    </row>
    <row r="1120" spans="1:8" x14ac:dyDescent="0.3">
      <c r="A1120" s="1" t="s">
        <v>2057</v>
      </c>
      <c r="B1120" s="1" t="s">
        <v>2058</v>
      </c>
      <c r="C1120" s="1">
        <v>40.887</v>
      </c>
      <c r="D1120" s="1">
        <v>356</v>
      </c>
      <c r="E1120" s="1" t="s">
        <v>5008</v>
      </c>
      <c r="F1120" s="1" t="s">
        <v>4039</v>
      </c>
      <c r="G1120" s="3">
        <v>0</v>
      </c>
      <c r="H1120" s="4">
        <v>0.12030100264886942</v>
      </c>
    </row>
    <row r="1121" spans="1:8" x14ac:dyDescent="0.3">
      <c r="A1121" s="1" t="s">
        <v>2059</v>
      </c>
      <c r="B1121" s="1" t="s">
        <v>2060</v>
      </c>
      <c r="C1121" s="1">
        <v>40.899000000000001</v>
      </c>
      <c r="D1121" s="1">
        <v>367</v>
      </c>
      <c r="E1121" s="1" t="s">
        <v>5009</v>
      </c>
      <c r="F1121" s="1" t="s">
        <v>6879</v>
      </c>
      <c r="G1121" s="3">
        <v>1.4148189313946764</v>
      </c>
      <c r="H1121" s="4">
        <v>0.33977840505089235</v>
      </c>
    </row>
    <row r="1122" spans="1:8" x14ac:dyDescent="0.3">
      <c r="A1122" s="1" t="s">
        <v>2061</v>
      </c>
      <c r="B1122" s="1" t="s">
        <v>2062</v>
      </c>
      <c r="C1122" s="1">
        <v>40.923999999999999</v>
      </c>
      <c r="D1122" s="1">
        <v>380</v>
      </c>
      <c r="E1122" s="1" t="s">
        <v>5010</v>
      </c>
      <c r="F1122" s="1" t="s">
        <v>6880</v>
      </c>
      <c r="G1122" s="3">
        <v>1.0960378248692493</v>
      </c>
      <c r="H1122" s="4">
        <v>0.78984213270671688</v>
      </c>
    </row>
    <row r="1123" spans="1:8" x14ac:dyDescent="0.3">
      <c r="A1123" s="1" t="s">
        <v>2063</v>
      </c>
      <c r="B1123" s="1" t="s">
        <v>2062</v>
      </c>
      <c r="C1123" s="1">
        <v>40.936999999999998</v>
      </c>
      <c r="D1123" s="1">
        <v>380</v>
      </c>
      <c r="E1123" s="1" t="s">
        <v>5011</v>
      </c>
      <c r="F1123" s="1" t="s">
        <v>6881</v>
      </c>
      <c r="G1123" s="3">
        <v>1.547895671008694</v>
      </c>
      <c r="H1123" s="4">
        <v>1.4090650435284183E-2</v>
      </c>
    </row>
    <row r="1124" spans="1:8" x14ac:dyDescent="0.3">
      <c r="A1124" s="1" t="s">
        <v>2064</v>
      </c>
      <c r="B1124" s="1" t="s">
        <v>2065</v>
      </c>
      <c r="C1124" s="1">
        <v>40.997999999999998</v>
      </c>
      <c r="D1124" s="1">
        <v>375</v>
      </c>
      <c r="E1124" s="1" t="s">
        <v>5012</v>
      </c>
      <c r="F1124" s="1" t="s">
        <v>6882</v>
      </c>
      <c r="G1124" s="3">
        <v>0.96477651554518062</v>
      </c>
      <c r="H1124" s="4">
        <v>0.96221143492514816</v>
      </c>
    </row>
    <row r="1125" spans="1:8" x14ac:dyDescent="0.3">
      <c r="A1125" s="1" t="s">
        <v>2066</v>
      </c>
      <c r="B1125" s="1" t="s">
        <v>2067</v>
      </c>
      <c r="C1125" s="1">
        <v>41.024999999999999</v>
      </c>
      <c r="D1125" s="1">
        <v>376</v>
      </c>
      <c r="E1125" s="1" t="s">
        <v>5013</v>
      </c>
      <c r="F1125" s="1" t="s">
        <v>6883</v>
      </c>
      <c r="G1125" s="3">
        <v>1.9468224417026916</v>
      </c>
      <c r="H1125" s="4">
        <v>5.6355485586476843E-3</v>
      </c>
    </row>
    <row r="1126" spans="1:8" x14ac:dyDescent="0.3">
      <c r="A1126" s="1" t="s">
        <v>2068</v>
      </c>
      <c r="B1126" s="1" t="s">
        <v>2069</v>
      </c>
      <c r="C1126" s="1">
        <v>41.046999999999997</v>
      </c>
      <c r="D1126" s="1">
        <v>361</v>
      </c>
      <c r="E1126" s="1" t="s">
        <v>5014</v>
      </c>
      <c r="F1126" s="1" t="s">
        <v>4039</v>
      </c>
      <c r="G1126" s="3">
        <v>0</v>
      </c>
      <c r="H1126" s="4">
        <v>0.37390096630005903</v>
      </c>
    </row>
    <row r="1127" spans="1:8" x14ac:dyDescent="0.3">
      <c r="A1127" s="1" t="s">
        <v>2070</v>
      </c>
      <c r="B1127" s="1" t="s">
        <v>2071</v>
      </c>
      <c r="C1127" s="1">
        <v>41.091999999999999</v>
      </c>
      <c r="D1127" s="1">
        <v>365</v>
      </c>
      <c r="E1127" s="1" t="s">
        <v>5015</v>
      </c>
      <c r="F1127" s="1" t="s">
        <v>6884</v>
      </c>
      <c r="G1127" s="3">
        <v>0.53604271031774031</v>
      </c>
      <c r="H1127" s="4">
        <v>0.2171078102928064</v>
      </c>
    </row>
    <row r="1128" spans="1:8" x14ac:dyDescent="0.3">
      <c r="A1128" s="1" t="s">
        <v>2072</v>
      </c>
      <c r="B1128" s="1" t="s">
        <v>2073</v>
      </c>
      <c r="C1128" s="1">
        <v>41.103999999999999</v>
      </c>
      <c r="D1128" s="1">
        <v>388</v>
      </c>
      <c r="E1128" s="1" t="s">
        <v>5016</v>
      </c>
      <c r="F1128" s="1" t="s">
        <v>6885</v>
      </c>
      <c r="G1128" s="3">
        <v>0.24173305860805863</v>
      </c>
      <c r="H1128" s="4">
        <v>0.28362913517263005</v>
      </c>
    </row>
    <row r="1129" spans="1:8" x14ac:dyDescent="0.3">
      <c r="A1129" s="1" t="s">
        <v>2074</v>
      </c>
      <c r="B1129" s="1" t="s">
        <v>2075</v>
      </c>
      <c r="C1129" s="1">
        <v>41.140999999999998</v>
      </c>
      <c r="D1129" s="1">
        <v>369</v>
      </c>
      <c r="E1129" s="1" t="s">
        <v>4039</v>
      </c>
      <c r="F1129" s="1" t="s">
        <v>6886</v>
      </c>
      <c r="G1129" s="3" t="e">
        <v>#DIV/0!</v>
      </c>
      <c r="H1129" s="4">
        <v>0.11922481124688669</v>
      </c>
    </row>
    <row r="1130" spans="1:8" x14ac:dyDescent="0.3">
      <c r="A1130" s="1" t="s">
        <v>2076</v>
      </c>
      <c r="B1130" s="1" t="s">
        <v>2077</v>
      </c>
      <c r="C1130" s="1">
        <v>41.168999999999997</v>
      </c>
      <c r="D1130" s="1">
        <v>392</v>
      </c>
      <c r="E1130" s="1" t="s">
        <v>5017</v>
      </c>
      <c r="F1130" s="1" t="s">
        <v>6887</v>
      </c>
      <c r="G1130" s="3">
        <v>2.2747305173036261</v>
      </c>
      <c r="H1130" s="4">
        <v>0.10282962515764876</v>
      </c>
    </row>
    <row r="1131" spans="1:8" x14ac:dyDescent="0.3">
      <c r="A1131" s="1" t="s">
        <v>2078</v>
      </c>
      <c r="B1131" s="1" t="s">
        <v>2062</v>
      </c>
      <c r="C1131" s="1">
        <v>41.213999999999999</v>
      </c>
      <c r="D1131" s="1">
        <v>380</v>
      </c>
      <c r="E1131" s="1" t="s">
        <v>5018</v>
      </c>
      <c r="F1131" s="1" t="s">
        <v>6888</v>
      </c>
      <c r="G1131" s="3">
        <v>0.4900043978136584</v>
      </c>
      <c r="H1131" s="4">
        <v>1.0622687283761041E-2</v>
      </c>
    </row>
    <row r="1132" spans="1:8" x14ac:dyDescent="0.3">
      <c r="A1132" s="1" t="s">
        <v>2079</v>
      </c>
      <c r="B1132" s="1" t="s">
        <v>2080</v>
      </c>
      <c r="C1132" s="1">
        <v>41.231999999999999</v>
      </c>
      <c r="D1132" s="1">
        <v>378</v>
      </c>
      <c r="E1132" s="1" t="s">
        <v>4039</v>
      </c>
      <c r="F1132" s="1" t="s">
        <v>6889</v>
      </c>
      <c r="G1132" s="3" t="e">
        <v>#DIV/0!</v>
      </c>
      <c r="H1132" s="4">
        <v>3.0177976490993823E-3</v>
      </c>
    </row>
    <row r="1133" spans="1:8" x14ac:dyDescent="0.3">
      <c r="A1133" s="1" t="s">
        <v>2081</v>
      </c>
      <c r="B1133" s="1" t="s">
        <v>2082</v>
      </c>
      <c r="C1133" s="1">
        <v>41.25</v>
      </c>
      <c r="D1133" s="1">
        <v>362</v>
      </c>
      <c r="E1133" s="1" t="s">
        <v>5019</v>
      </c>
      <c r="F1133" s="1" t="s">
        <v>6890</v>
      </c>
      <c r="G1133" s="3">
        <v>1.0441208843045378</v>
      </c>
      <c r="H1133" s="4">
        <v>0.80786972519706746</v>
      </c>
    </row>
    <row r="1134" spans="1:8" x14ac:dyDescent="0.3">
      <c r="A1134" s="1" t="s">
        <v>2083</v>
      </c>
      <c r="B1134" s="1" t="s">
        <v>2084</v>
      </c>
      <c r="C1134" s="1">
        <v>41.279000000000003</v>
      </c>
      <c r="D1134" s="1">
        <v>359</v>
      </c>
      <c r="E1134" s="1" t="s">
        <v>4516</v>
      </c>
      <c r="F1134" s="1" t="s">
        <v>4039</v>
      </c>
      <c r="G1134" s="3">
        <v>0</v>
      </c>
      <c r="H1134" s="4">
        <v>0.37390096630005903</v>
      </c>
    </row>
    <row r="1135" spans="1:8" x14ac:dyDescent="0.3">
      <c r="A1135" s="1" t="s">
        <v>2085</v>
      </c>
      <c r="B1135" s="1" t="s">
        <v>2086</v>
      </c>
      <c r="C1135" s="1">
        <v>41.308999999999997</v>
      </c>
      <c r="D1135" s="1">
        <v>368</v>
      </c>
      <c r="E1135" s="1" t="s">
        <v>5020</v>
      </c>
      <c r="F1135" s="1" t="s">
        <v>4161</v>
      </c>
      <c r="G1135" s="3">
        <v>5.3916649943140014</v>
      </c>
      <c r="H1135" s="4">
        <v>0.46807698469513448</v>
      </c>
    </row>
    <row r="1136" spans="1:8" x14ac:dyDescent="0.3">
      <c r="A1136" s="1" t="s">
        <v>2087</v>
      </c>
      <c r="B1136" s="1" t="s">
        <v>2088</v>
      </c>
      <c r="C1136" s="1">
        <v>41.484000000000002</v>
      </c>
      <c r="D1136" s="1">
        <v>392</v>
      </c>
      <c r="E1136" s="1" t="s">
        <v>5021</v>
      </c>
      <c r="F1136" s="1" t="s">
        <v>4039</v>
      </c>
      <c r="G1136" s="3">
        <v>0</v>
      </c>
      <c r="H1136" s="4">
        <v>0.37390096630005903</v>
      </c>
    </row>
    <row r="1137" spans="1:8" x14ac:dyDescent="0.3">
      <c r="A1137" s="1" t="s">
        <v>2089</v>
      </c>
      <c r="B1137" s="1" t="s">
        <v>2090</v>
      </c>
      <c r="C1137" s="1">
        <v>41.533999999999999</v>
      </c>
      <c r="D1137" s="1">
        <v>376</v>
      </c>
      <c r="E1137" s="1" t="s">
        <v>5022</v>
      </c>
      <c r="F1137" s="1" t="s">
        <v>4123</v>
      </c>
      <c r="G1137" s="3">
        <v>0.31911854103343468</v>
      </c>
      <c r="H1137" s="4">
        <v>0.3255139924179552</v>
      </c>
    </row>
    <row r="1138" spans="1:8" x14ac:dyDescent="0.3">
      <c r="A1138" s="1" t="s">
        <v>2091</v>
      </c>
      <c r="B1138" s="1" t="s">
        <v>2092</v>
      </c>
      <c r="C1138" s="1">
        <v>41.582000000000001</v>
      </c>
      <c r="D1138" s="1">
        <v>362</v>
      </c>
      <c r="E1138" s="1" t="s">
        <v>5023</v>
      </c>
      <c r="F1138" s="1" t="s">
        <v>6891</v>
      </c>
      <c r="G1138" s="3">
        <v>0.68031698343239067</v>
      </c>
      <c r="H1138" s="4">
        <v>5.1667068918297102E-2</v>
      </c>
    </row>
    <row r="1139" spans="1:8" x14ac:dyDescent="0.3">
      <c r="A1139" s="1" t="s">
        <v>2093</v>
      </c>
      <c r="B1139" s="1" t="s">
        <v>2094</v>
      </c>
      <c r="C1139" s="1">
        <v>41.606999999999999</v>
      </c>
      <c r="D1139" s="1">
        <v>377</v>
      </c>
      <c r="E1139" s="1" t="s">
        <v>5024</v>
      </c>
      <c r="F1139" s="1" t="s">
        <v>6892</v>
      </c>
      <c r="G1139" s="3">
        <v>0.70103913448222555</v>
      </c>
      <c r="H1139" s="4">
        <v>3.2297052211729578E-2</v>
      </c>
    </row>
    <row r="1140" spans="1:8" x14ac:dyDescent="0.3">
      <c r="A1140" s="1" t="s">
        <v>2095</v>
      </c>
      <c r="B1140" s="1" t="s">
        <v>2096</v>
      </c>
      <c r="C1140" s="1">
        <v>41.613999999999997</v>
      </c>
      <c r="D1140" s="1">
        <v>407</v>
      </c>
      <c r="E1140" s="1" t="s">
        <v>5025</v>
      </c>
      <c r="F1140" s="1" t="s">
        <v>6893</v>
      </c>
      <c r="G1140" s="3">
        <v>1.2536721363708778</v>
      </c>
      <c r="H1140" s="4">
        <v>0.30786309333184531</v>
      </c>
    </row>
    <row r="1141" spans="1:8" x14ac:dyDescent="0.3">
      <c r="A1141" s="1" t="s">
        <v>2097</v>
      </c>
      <c r="B1141" s="1" t="s">
        <v>2098</v>
      </c>
      <c r="C1141" s="1">
        <v>41.652000000000001</v>
      </c>
      <c r="D1141" s="1">
        <v>377</v>
      </c>
      <c r="E1141" s="1" t="s">
        <v>5026</v>
      </c>
      <c r="F1141" s="1" t="s">
        <v>6894</v>
      </c>
      <c r="G1141" s="3">
        <v>0.49294759417297751</v>
      </c>
      <c r="H1141" s="4">
        <v>2.8887407841910375E-2</v>
      </c>
    </row>
    <row r="1142" spans="1:8" x14ac:dyDescent="0.3">
      <c r="A1142" s="1" t="s">
        <v>2099</v>
      </c>
      <c r="B1142" s="1" t="s">
        <v>2100</v>
      </c>
      <c r="C1142" s="1">
        <v>41.652000000000001</v>
      </c>
      <c r="D1142" s="1">
        <v>383</v>
      </c>
      <c r="E1142" s="1" t="s">
        <v>5027</v>
      </c>
      <c r="F1142" s="1" t="s">
        <v>6895</v>
      </c>
      <c r="G1142" s="3">
        <v>0.74095456577410768</v>
      </c>
      <c r="H1142" s="4">
        <v>0.39418359089128857</v>
      </c>
    </row>
    <row r="1143" spans="1:8" x14ac:dyDescent="0.3">
      <c r="A1143" s="1" t="s">
        <v>2101</v>
      </c>
      <c r="B1143" s="1" t="s">
        <v>2102</v>
      </c>
      <c r="C1143" s="1">
        <v>41.686999999999998</v>
      </c>
      <c r="D1143" s="1">
        <v>378</v>
      </c>
      <c r="E1143" s="1" t="s">
        <v>5028</v>
      </c>
      <c r="F1143" s="1" t="s">
        <v>6896</v>
      </c>
      <c r="G1143" s="3">
        <v>1.4795429272594807</v>
      </c>
      <c r="H1143" s="4">
        <v>0.62582650451311894</v>
      </c>
    </row>
    <row r="1144" spans="1:8" x14ac:dyDescent="0.3">
      <c r="A1144" s="1" t="s">
        <v>2103</v>
      </c>
      <c r="B1144" s="1" t="s">
        <v>2104</v>
      </c>
      <c r="C1144" s="1">
        <v>41.688000000000002</v>
      </c>
      <c r="D1144" s="1">
        <v>377</v>
      </c>
      <c r="E1144" s="1" t="s">
        <v>5029</v>
      </c>
      <c r="F1144" s="1" t="s">
        <v>6897</v>
      </c>
      <c r="G1144" s="3">
        <v>0.79578243420574402</v>
      </c>
      <c r="H1144" s="4">
        <v>0.22989099403338598</v>
      </c>
    </row>
    <row r="1145" spans="1:8" x14ac:dyDescent="0.3">
      <c r="A1145" s="1" t="s">
        <v>2105</v>
      </c>
      <c r="B1145" s="1" t="s">
        <v>2077</v>
      </c>
      <c r="C1145" s="1">
        <v>41.735999999999997</v>
      </c>
      <c r="D1145" s="1">
        <v>391</v>
      </c>
      <c r="E1145" s="1" t="s">
        <v>5030</v>
      </c>
      <c r="F1145" s="1" t="s">
        <v>6898</v>
      </c>
      <c r="G1145" s="3">
        <v>1.1854478390980583</v>
      </c>
      <c r="H1145" s="4">
        <v>0.88140277276310663</v>
      </c>
    </row>
    <row r="1146" spans="1:8" x14ac:dyDescent="0.3">
      <c r="A1146" s="1" t="s">
        <v>2106</v>
      </c>
      <c r="B1146" s="1" t="s">
        <v>2107</v>
      </c>
      <c r="C1146" s="1">
        <v>41.79</v>
      </c>
      <c r="D1146" s="1">
        <v>396</v>
      </c>
      <c r="E1146" s="1" t="s">
        <v>5031</v>
      </c>
      <c r="F1146" s="1" t="s">
        <v>6899</v>
      </c>
      <c r="G1146" s="3">
        <v>1.0247242086590167</v>
      </c>
      <c r="H1146" s="4">
        <v>0.98704989077199268</v>
      </c>
    </row>
    <row r="1147" spans="1:8" x14ac:dyDescent="0.3">
      <c r="A1147" s="1" t="s">
        <v>2108</v>
      </c>
      <c r="B1147" s="1" t="s">
        <v>2109</v>
      </c>
      <c r="C1147" s="1">
        <v>41.795999999999999</v>
      </c>
      <c r="D1147" s="1">
        <v>381</v>
      </c>
      <c r="E1147" s="1" t="s">
        <v>5032</v>
      </c>
      <c r="F1147" s="1" t="s">
        <v>6900</v>
      </c>
      <c r="G1147" s="3">
        <v>5.3354768798962567E-2</v>
      </c>
      <c r="H1147" s="4">
        <v>1.0459595259408948E-2</v>
      </c>
    </row>
    <row r="1148" spans="1:8" x14ac:dyDescent="0.3">
      <c r="A1148" s="1" t="s">
        <v>2110</v>
      </c>
      <c r="B1148" s="1" t="s">
        <v>2111</v>
      </c>
      <c r="C1148" s="1">
        <v>41.802</v>
      </c>
      <c r="D1148" s="1">
        <v>377</v>
      </c>
      <c r="E1148" s="1" t="s">
        <v>5033</v>
      </c>
      <c r="F1148" s="1" t="s">
        <v>6901</v>
      </c>
      <c r="G1148" s="3">
        <v>0.63015359382965053</v>
      </c>
      <c r="H1148" s="4">
        <v>0.16132785351050813</v>
      </c>
    </row>
    <row r="1149" spans="1:8" x14ac:dyDescent="0.3">
      <c r="A1149" s="1" t="s">
        <v>2112</v>
      </c>
      <c r="B1149" s="1" t="s">
        <v>2113</v>
      </c>
      <c r="C1149" s="1">
        <v>41.804000000000002</v>
      </c>
      <c r="D1149" s="1">
        <v>396</v>
      </c>
      <c r="E1149" s="1" t="s">
        <v>5034</v>
      </c>
      <c r="F1149" s="1" t="s">
        <v>4039</v>
      </c>
      <c r="G1149" s="3">
        <v>0</v>
      </c>
      <c r="H1149" s="4">
        <v>0.37390096630005903</v>
      </c>
    </row>
    <row r="1150" spans="1:8" x14ac:dyDescent="0.3">
      <c r="A1150" s="1" t="s">
        <v>2114</v>
      </c>
      <c r="B1150" s="1" t="s">
        <v>2115</v>
      </c>
      <c r="C1150" s="1">
        <v>41.832000000000001</v>
      </c>
      <c r="D1150" s="1">
        <v>384</v>
      </c>
      <c r="E1150" s="1" t="s">
        <v>5035</v>
      </c>
      <c r="F1150" s="1" t="s">
        <v>6902</v>
      </c>
      <c r="G1150" s="3">
        <v>0.79460877739384639</v>
      </c>
      <c r="H1150" s="4">
        <v>0.24064872796714185</v>
      </c>
    </row>
    <row r="1151" spans="1:8" x14ac:dyDescent="0.3">
      <c r="A1151" s="1" t="s">
        <v>2116</v>
      </c>
      <c r="B1151" s="1" t="s">
        <v>2117</v>
      </c>
      <c r="C1151" s="1">
        <v>41.948999999999998</v>
      </c>
      <c r="D1151" s="1">
        <v>379</v>
      </c>
      <c r="E1151" s="1" t="s">
        <v>5036</v>
      </c>
      <c r="F1151" s="1" t="s">
        <v>6903</v>
      </c>
      <c r="G1151" s="3">
        <v>0.96830993848996227</v>
      </c>
      <c r="H1151" s="4">
        <v>0.88894110752258304</v>
      </c>
    </row>
    <row r="1152" spans="1:8" x14ac:dyDescent="0.3">
      <c r="A1152" s="1" t="s">
        <v>2118</v>
      </c>
      <c r="B1152" s="1" t="s">
        <v>2119</v>
      </c>
      <c r="C1152" s="1">
        <v>41.954000000000001</v>
      </c>
      <c r="D1152" s="1">
        <v>398</v>
      </c>
      <c r="E1152" s="1" t="s">
        <v>5037</v>
      </c>
      <c r="F1152" s="1" t="s">
        <v>6904</v>
      </c>
      <c r="G1152" s="3">
        <v>0.4755350954678263</v>
      </c>
      <c r="H1152" s="4">
        <v>3.9089820543842482E-2</v>
      </c>
    </row>
    <row r="1153" spans="1:8" x14ac:dyDescent="0.3">
      <c r="A1153" s="1" t="s">
        <v>2120</v>
      </c>
      <c r="B1153" s="1" t="s">
        <v>2121</v>
      </c>
      <c r="C1153" s="1">
        <v>41.993000000000002</v>
      </c>
      <c r="D1153" s="1">
        <v>382</v>
      </c>
      <c r="E1153" s="1" t="s">
        <v>5038</v>
      </c>
      <c r="F1153" s="1" t="s">
        <v>4039</v>
      </c>
      <c r="G1153" s="3">
        <v>0</v>
      </c>
      <c r="H1153" s="4">
        <v>0.12061149513052891</v>
      </c>
    </row>
    <row r="1154" spans="1:8" x14ac:dyDescent="0.3">
      <c r="A1154" s="1" t="s">
        <v>2122</v>
      </c>
      <c r="B1154" s="1" t="s">
        <v>2123</v>
      </c>
      <c r="C1154" s="1">
        <v>41.994</v>
      </c>
      <c r="D1154" s="1">
        <v>394</v>
      </c>
      <c r="E1154" s="1" t="s">
        <v>5039</v>
      </c>
      <c r="F1154" s="1" t="s">
        <v>6905</v>
      </c>
      <c r="G1154" s="3">
        <v>0.8822115719843997</v>
      </c>
      <c r="H1154" s="4">
        <v>0.56956834871625128</v>
      </c>
    </row>
    <row r="1155" spans="1:8" x14ac:dyDescent="0.3">
      <c r="A1155" s="1" t="s">
        <v>2124</v>
      </c>
      <c r="B1155" s="1" t="s">
        <v>2125</v>
      </c>
      <c r="C1155" s="1">
        <v>41.994999999999997</v>
      </c>
      <c r="D1155" s="1">
        <v>397</v>
      </c>
      <c r="E1155" s="1" t="s">
        <v>5040</v>
      </c>
      <c r="F1155" s="1" t="s">
        <v>6906</v>
      </c>
      <c r="G1155" s="3">
        <v>2.1307658959537572</v>
      </c>
      <c r="H1155" s="4">
        <v>3.9525636089319154E-3</v>
      </c>
    </row>
    <row r="1156" spans="1:8" x14ac:dyDescent="0.3">
      <c r="A1156" s="1" t="s">
        <v>2126</v>
      </c>
      <c r="B1156" s="1" t="s">
        <v>2127</v>
      </c>
      <c r="C1156" s="1">
        <v>42.033999999999999</v>
      </c>
      <c r="D1156" s="1">
        <v>371</v>
      </c>
      <c r="E1156" s="1" t="s">
        <v>5041</v>
      </c>
      <c r="F1156" s="1" t="s">
        <v>6907</v>
      </c>
      <c r="G1156" s="3">
        <v>0.58976432257604228</v>
      </c>
      <c r="H1156" s="4">
        <v>2.335032314321224E-2</v>
      </c>
    </row>
    <row r="1157" spans="1:8" x14ac:dyDescent="0.3">
      <c r="A1157" s="1" t="s">
        <v>2128</v>
      </c>
      <c r="B1157" s="1" t="s">
        <v>2129</v>
      </c>
      <c r="C1157" s="1">
        <v>42.04</v>
      </c>
      <c r="D1157" s="1">
        <v>375</v>
      </c>
      <c r="E1157" s="1" t="s">
        <v>5042</v>
      </c>
      <c r="F1157" s="1" t="s">
        <v>6908</v>
      </c>
      <c r="G1157" s="3">
        <v>1.3093460058836841</v>
      </c>
      <c r="H1157" s="4">
        <v>0.86020301478495953</v>
      </c>
    </row>
    <row r="1158" spans="1:8" x14ac:dyDescent="0.3">
      <c r="A1158" s="1" t="s">
        <v>2130</v>
      </c>
      <c r="B1158" s="1" t="s">
        <v>2131</v>
      </c>
      <c r="C1158" s="1">
        <v>42.06</v>
      </c>
      <c r="D1158" s="1">
        <v>394</v>
      </c>
      <c r="E1158" s="1" t="s">
        <v>5043</v>
      </c>
      <c r="F1158" s="1" t="s">
        <v>6909</v>
      </c>
      <c r="G1158" s="3">
        <v>0.7099650143048345</v>
      </c>
      <c r="H1158" s="4">
        <v>0.16830494579990368</v>
      </c>
    </row>
    <row r="1159" spans="1:8" x14ac:dyDescent="0.3">
      <c r="A1159" s="1" t="s">
        <v>2132</v>
      </c>
      <c r="B1159" s="1" t="s">
        <v>2133</v>
      </c>
      <c r="C1159" s="1">
        <v>42.076000000000001</v>
      </c>
      <c r="D1159" s="1">
        <v>389</v>
      </c>
      <c r="E1159" s="1" t="s">
        <v>5044</v>
      </c>
      <c r="F1159" s="1" t="s">
        <v>6910</v>
      </c>
      <c r="G1159" s="3">
        <v>2.0160140856879352</v>
      </c>
      <c r="H1159" s="4">
        <v>6.2352415183538158E-2</v>
      </c>
    </row>
    <row r="1160" spans="1:8" x14ac:dyDescent="0.3">
      <c r="A1160" s="1" t="s">
        <v>2134</v>
      </c>
      <c r="B1160" s="1" t="s">
        <v>2135</v>
      </c>
      <c r="C1160" s="1">
        <v>42.094000000000001</v>
      </c>
      <c r="D1160" s="1">
        <v>380</v>
      </c>
      <c r="E1160" s="1" t="s">
        <v>5045</v>
      </c>
      <c r="F1160" s="1" t="s">
        <v>6911</v>
      </c>
      <c r="G1160" s="3">
        <v>2.1023789543529596</v>
      </c>
      <c r="H1160" s="4">
        <v>0.18060503759144089</v>
      </c>
    </row>
    <row r="1161" spans="1:8" x14ac:dyDescent="0.3">
      <c r="A1161" s="1" t="s">
        <v>2136</v>
      </c>
      <c r="B1161" s="1" t="s">
        <v>2137</v>
      </c>
      <c r="C1161" s="1">
        <v>42.183</v>
      </c>
      <c r="D1161" s="1">
        <v>391</v>
      </c>
      <c r="E1161" s="1" t="s">
        <v>5046</v>
      </c>
      <c r="F1161" s="1" t="s">
        <v>6912</v>
      </c>
      <c r="G1161" s="3">
        <v>1.5605341686282508</v>
      </c>
      <c r="H1161" s="4">
        <v>0.14751654807901096</v>
      </c>
    </row>
    <row r="1162" spans="1:8" x14ac:dyDescent="0.3">
      <c r="A1162" s="1" t="s">
        <v>2138</v>
      </c>
      <c r="B1162" s="1" t="s">
        <v>2139</v>
      </c>
      <c r="C1162" s="1">
        <v>42.22</v>
      </c>
      <c r="D1162" s="1">
        <v>374</v>
      </c>
      <c r="E1162" s="1" t="s">
        <v>5047</v>
      </c>
      <c r="F1162" s="1" t="s">
        <v>6913</v>
      </c>
      <c r="G1162" s="3">
        <v>5.4535200019964565</v>
      </c>
      <c r="H1162" s="4">
        <v>0.2569831773107154</v>
      </c>
    </row>
    <row r="1163" spans="1:8" x14ac:dyDescent="0.3">
      <c r="A1163" s="1" t="s">
        <v>2140</v>
      </c>
      <c r="B1163" s="1" t="s">
        <v>2141</v>
      </c>
      <c r="C1163" s="1">
        <v>42.241999999999997</v>
      </c>
      <c r="D1163" s="1">
        <v>409</v>
      </c>
      <c r="E1163" s="1" t="s">
        <v>5048</v>
      </c>
      <c r="F1163" s="1" t="s">
        <v>6914</v>
      </c>
      <c r="G1163" s="3">
        <v>0.70195344055225084</v>
      </c>
      <c r="H1163" s="4">
        <v>0.18579981795534531</v>
      </c>
    </row>
    <row r="1164" spans="1:8" x14ac:dyDescent="0.3">
      <c r="A1164" s="1" t="s">
        <v>2142</v>
      </c>
      <c r="B1164" s="1" t="s">
        <v>2143</v>
      </c>
      <c r="C1164" s="1">
        <v>42.35</v>
      </c>
      <c r="D1164" s="1">
        <v>369</v>
      </c>
      <c r="E1164" s="1" t="s">
        <v>5049</v>
      </c>
      <c r="F1164" s="1" t="s">
        <v>6915</v>
      </c>
      <c r="G1164" s="3">
        <v>0.59582498451674015</v>
      </c>
      <c r="H1164" s="4">
        <v>0.42177002240991013</v>
      </c>
    </row>
    <row r="1165" spans="1:8" x14ac:dyDescent="0.3">
      <c r="A1165" s="1" t="s">
        <v>2144</v>
      </c>
      <c r="B1165" s="1" t="s">
        <v>1655</v>
      </c>
      <c r="C1165" s="1">
        <v>42.37</v>
      </c>
      <c r="D1165" s="1">
        <v>392</v>
      </c>
      <c r="E1165" s="1" t="s">
        <v>5050</v>
      </c>
      <c r="F1165" s="1" t="s">
        <v>6916</v>
      </c>
      <c r="G1165" s="3">
        <v>1.1610372774151463</v>
      </c>
      <c r="H1165" s="4">
        <v>0.79353433854672673</v>
      </c>
    </row>
    <row r="1166" spans="1:8" x14ac:dyDescent="0.3">
      <c r="A1166" s="1" t="s">
        <v>2145</v>
      </c>
      <c r="B1166" s="1" t="s">
        <v>1891</v>
      </c>
      <c r="C1166" s="1">
        <v>42.43</v>
      </c>
      <c r="D1166" s="1">
        <v>388</v>
      </c>
      <c r="E1166" s="1" t="s">
        <v>5051</v>
      </c>
      <c r="F1166" s="1" t="s">
        <v>6917</v>
      </c>
      <c r="G1166" s="3">
        <v>1.4167345815835508</v>
      </c>
      <c r="H1166" s="4">
        <v>0.18005449404413171</v>
      </c>
    </row>
    <row r="1167" spans="1:8" x14ac:dyDescent="0.3">
      <c r="A1167" s="1" t="s">
        <v>2146</v>
      </c>
      <c r="B1167" s="1" t="s">
        <v>2147</v>
      </c>
      <c r="C1167" s="1">
        <v>42.44</v>
      </c>
      <c r="D1167" s="1">
        <v>388</v>
      </c>
      <c r="E1167" s="1" t="s">
        <v>5052</v>
      </c>
      <c r="F1167" s="1" t="s">
        <v>6918</v>
      </c>
      <c r="G1167" s="3">
        <v>1.0914497458789882</v>
      </c>
      <c r="H1167" s="4">
        <v>0.74768530758826213</v>
      </c>
    </row>
    <row r="1168" spans="1:8" x14ac:dyDescent="0.3">
      <c r="A1168" s="1" t="s">
        <v>2148</v>
      </c>
      <c r="B1168" s="1" t="s">
        <v>2149</v>
      </c>
      <c r="C1168" s="1">
        <v>42.468000000000004</v>
      </c>
      <c r="D1168" s="1">
        <v>401</v>
      </c>
      <c r="E1168" s="1" t="s">
        <v>5053</v>
      </c>
      <c r="F1168" s="1" t="s">
        <v>6919</v>
      </c>
      <c r="G1168" s="3">
        <v>0.61702882725485908</v>
      </c>
      <c r="H1168" s="4">
        <v>5.5435650554439352E-2</v>
      </c>
    </row>
    <row r="1169" spans="1:8" x14ac:dyDescent="0.3">
      <c r="A1169" s="1" t="s">
        <v>2150</v>
      </c>
      <c r="B1169" s="1" t="s">
        <v>2151</v>
      </c>
      <c r="C1169" s="1">
        <v>42.530999999999999</v>
      </c>
      <c r="D1169" s="1">
        <v>400</v>
      </c>
      <c r="E1169" s="1" t="s">
        <v>5054</v>
      </c>
      <c r="F1169" s="1" t="s">
        <v>6920</v>
      </c>
      <c r="G1169" s="3">
        <v>0.54507900994222569</v>
      </c>
      <c r="H1169" s="4">
        <v>0.27837455436677971</v>
      </c>
    </row>
    <row r="1170" spans="1:8" x14ac:dyDescent="0.3">
      <c r="A1170" s="1" t="s">
        <v>2152</v>
      </c>
      <c r="B1170" s="1" t="s">
        <v>2153</v>
      </c>
      <c r="C1170" s="1">
        <v>42.534999999999997</v>
      </c>
      <c r="D1170" s="1">
        <v>376</v>
      </c>
      <c r="E1170" s="1" t="s">
        <v>5055</v>
      </c>
      <c r="F1170" s="1" t="s">
        <v>6921</v>
      </c>
      <c r="G1170" s="3">
        <v>0.45711804668743938</v>
      </c>
      <c r="H1170" s="4">
        <v>0.3075839018064836</v>
      </c>
    </row>
    <row r="1171" spans="1:8" x14ac:dyDescent="0.3">
      <c r="A1171" s="1" t="s">
        <v>2154</v>
      </c>
      <c r="B1171" s="1" t="s">
        <v>2155</v>
      </c>
      <c r="C1171" s="1">
        <v>42.542000000000002</v>
      </c>
      <c r="D1171" s="1">
        <v>376</v>
      </c>
      <c r="E1171" s="1" t="s">
        <v>5056</v>
      </c>
      <c r="F1171" s="1" t="s">
        <v>6922</v>
      </c>
      <c r="G1171" s="3">
        <v>0.90970505529302625</v>
      </c>
      <c r="H1171" s="4">
        <v>0.13390968926973096</v>
      </c>
    </row>
    <row r="1172" spans="1:8" x14ac:dyDescent="0.3">
      <c r="A1172" s="1" t="s">
        <v>2156</v>
      </c>
      <c r="B1172" s="1" t="s">
        <v>1891</v>
      </c>
      <c r="C1172" s="1">
        <v>42.606000000000002</v>
      </c>
      <c r="D1172" s="1">
        <v>394</v>
      </c>
      <c r="E1172" s="1" t="s">
        <v>4039</v>
      </c>
      <c r="F1172" s="1" t="s">
        <v>6923</v>
      </c>
      <c r="G1172" s="3" t="e">
        <v>#DIV/0!</v>
      </c>
      <c r="H1172" s="4">
        <v>0.37390096630005903</v>
      </c>
    </row>
    <row r="1173" spans="1:8" x14ac:dyDescent="0.3">
      <c r="A1173" s="1" t="s">
        <v>2157</v>
      </c>
      <c r="B1173" s="1" t="s">
        <v>2158</v>
      </c>
      <c r="C1173" s="1">
        <v>42.773000000000003</v>
      </c>
      <c r="D1173" s="1">
        <v>392</v>
      </c>
      <c r="E1173" s="1" t="s">
        <v>5057</v>
      </c>
      <c r="F1173" s="1" t="s">
        <v>4039</v>
      </c>
      <c r="G1173" s="3">
        <v>0</v>
      </c>
      <c r="H1173" s="4">
        <v>0.37390096630005903</v>
      </c>
    </row>
    <row r="1174" spans="1:8" x14ac:dyDescent="0.3">
      <c r="A1174" s="1" t="s">
        <v>2159</v>
      </c>
      <c r="B1174" s="1" t="s">
        <v>2160</v>
      </c>
      <c r="C1174" s="1">
        <v>42.779000000000003</v>
      </c>
      <c r="D1174" s="1">
        <v>391</v>
      </c>
      <c r="E1174" s="1" t="s">
        <v>5058</v>
      </c>
      <c r="F1174" s="1" t="s">
        <v>6924</v>
      </c>
      <c r="G1174" s="3">
        <v>1.4145157398503985</v>
      </c>
      <c r="H1174" s="4">
        <v>6.2325909450905177E-3</v>
      </c>
    </row>
    <row r="1175" spans="1:8" x14ac:dyDescent="0.3">
      <c r="A1175" s="1" t="s">
        <v>2161</v>
      </c>
      <c r="B1175" s="1" t="s">
        <v>2153</v>
      </c>
      <c r="C1175" s="1">
        <v>42.783000000000001</v>
      </c>
      <c r="D1175" s="1">
        <v>376</v>
      </c>
      <c r="E1175" s="1" t="s">
        <v>4974</v>
      </c>
      <c r="F1175" s="1" t="s">
        <v>6925</v>
      </c>
      <c r="G1175" s="3">
        <v>6.4046137967586265</v>
      </c>
      <c r="H1175" s="4">
        <v>0.38711258742489663</v>
      </c>
    </row>
    <row r="1176" spans="1:8" x14ac:dyDescent="0.3">
      <c r="A1176" s="1" t="s">
        <v>2162</v>
      </c>
      <c r="B1176" s="1" t="s">
        <v>2163</v>
      </c>
      <c r="C1176" s="1">
        <v>42.875</v>
      </c>
      <c r="D1176" s="1">
        <v>393</v>
      </c>
      <c r="E1176" s="1" t="s">
        <v>5059</v>
      </c>
      <c r="F1176" s="1" t="s">
        <v>6926</v>
      </c>
      <c r="G1176" s="3">
        <v>1.1001697661258438</v>
      </c>
      <c r="H1176" s="4">
        <v>0.85541377729858237</v>
      </c>
    </row>
    <row r="1177" spans="1:8" x14ac:dyDescent="0.3">
      <c r="A1177" s="1" t="s">
        <v>2164</v>
      </c>
      <c r="B1177" s="1" t="s">
        <v>2165</v>
      </c>
      <c r="C1177" s="1">
        <v>42.877000000000002</v>
      </c>
      <c r="D1177" s="1">
        <v>405</v>
      </c>
      <c r="E1177" s="1" t="s">
        <v>5060</v>
      </c>
      <c r="F1177" s="1" t="s">
        <v>6927</v>
      </c>
      <c r="G1177" s="3">
        <v>1.0406914078337142</v>
      </c>
      <c r="H1177" s="4">
        <v>0.87404390056253489</v>
      </c>
    </row>
    <row r="1178" spans="1:8" x14ac:dyDescent="0.3">
      <c r="A1178" s="1" t="s">
        <v>2166</v>
      </c>
      <c r="B1178" s="1" t="s">
        <v>2158</v>
      </c>
      <c r="C1178" s="1">
        <v>42.881</v>
      </c>
      <c r="D1178" s="1">
        <v>394</v>
      </c>
      <c r="E1178" s="1" t="s">
        <v>5061</v>
      </c>
      <c r="F1178" s="1" t="s">
        <v>6928</v>
      </c>
      <c r="G1178" s="3">
        <v>225.68959330143539</v>
      </c>
      <c r="H1178" s="4">
        <v>0.11684994761405994</v>
      </c>
    </row>
    <row r="1179" spans="1:8" x14ac:dyDescent="0.3">
      <c r="A1179" s="1" t="s">
        <v>2167</v>
      </c>
      <c r="B1179" s="1" t="s">
        <v>2168</v>
      </c>
      <c r="C1179" s="1">
        <v>42.901000000000003</v>
      </c>
      <c r="D1179" s="1">
        <v>397</v>
      </c>
      <c r="E1179" s="1" t="s">
        <v>5062</v>
      </c>
      <c r="F1179" s="1" t="s">
        <v>6929</v>
      </c>
      <c r="G1179" s="3">
        <v>1.5503532357860295</v>
      </c>
      <c r="H1179" s="4">
        <v>0.10843280891303053</v>
      </c>
    </row>
    <row r="1180" spans="1:8" x14ac:dyDescent="0.3">
      <c r="A1180" s="1" t="s">
        <v>2169</v>
      </c>
      <c r="B1180" s="1" t="s">
        <v>2170</v>
      </c>
      <c r="C1180" s="1">
        <v>42.905999999999999</v>
      </c>
      <c r="D1180" s="1">
        <v>398</v>
      </c>
      <c r="E1180" s="1" t="s">
        <v>5063</v>
      </c>
      <c r="F1180" s="1" t="s">
        <v>6930</v>
      </c>
      <c r="G1180" s="3">
        <v>1.1987969749553238</v>
      </c>
      <c r="H1180" s="4">
        <v>0.42945929485133205</v>
      </c>
    </row>
    <row r="1181" spans="1:8" x14ac:dyDescent="0.3">
      <c r="A1181" s="1" t="s">
        <v>2171</v>
      </c>
      <c r="B1181" s="1" t="s">
        <v>2172</v>
      </c>
      <c r="C1181" s="1">
        <v>42.948999999999998</v>
      </c>
      <c r="D1181" s="1">
        <v>418</v>
      </c>
      <c r="E1181" s="1" t="s">
        <v>5064</v>
      </c>
      <c r="F1181" s="1" t="s">
        <v>6931</v>
      </c>
      <c r="G1181" s="3">
        <v>1.5883453423972438</v>
      </c>
      <c r="H1181" s="4">
        <v>3.2231338883129106E-3</v>
      </c>
    </row>
    <row r="1182" spans="1:8" x14ac:dyDescent="0.3">
      <c r="A1182" s="1" t="s">
        <v>2173</v>
      </c>
      <c r="B1182" s="1" t="s">
        <v>1228</v>
      </c>
      <c r="C1182" s="1">
        <v>43.015000000000001</v>
      </c>
      <c r="D1182" s="1">
        <v>381</v>
      </c>
      <c r="E1182" s="1" t="s">
        <v>5065</v>
      </c>
      <c r="F1182" s="1" t="s">
        <v>6932</v>
      </c>
      <c r="G1182" s="3">
        <v>0.97994065523128204</v>
      </c>
      <c r="H1182" s="4">
        <v>0.98552608447894152</v>
      </c>
    </row>
    <row r="1183" spans="1:8" x14ac:dyDescent="0.3">
      <c r="A1183" s="1" t="s">
        <v>2174</v>
      </c>
      <c r="B1183" s="1" t="s">
        <v>2175</v>
      </c>
      <c r="C1183" s="1">
        <v>43.073999999999998</v>
      </c>
      <c r="D1183" s="1">
        <v>383</v>
      </c>
      <c r="E1183" s="1" t="s">
        <v>5066</v>
      </c>
      <c r="F1183" s="1" t="s">
        <v>4039</v>
      </c>
      <c r="G1183" s="3">
        <v>0</v>
      </c>
      <c r="H1183" s="4">
        <v>1.6536511691553006E-2</v>
      </c>
    </row>
    <row r="1184" spans="1:8" x14ac:dyDescent="0.3">
      <c r="A1184" s="1" t="s">
        <v>2176</v>
      </c>
      <c r="B1184" s="1" t="s">
        <v>2177</v>
      </c>
      <c r="C1184" s="1">
        <v>43.097999999999999</v>
      </c>
      <c r="D1184" s="1">
        <v>396</v>
      </c>
      <c r="E1184" s="1" t="s">
        <v>5067</v>
      </c>
      <c r="F1184" s="1" t="s">
        <v>4039</v>
      </c>
      <c r="G1184" s="3">
        <v>0</v>
      </c>
      <c r="H1184" s="4">
        <v>0.37390096630005903</v>
      </c>
    </row>
    <row r="1185" spans="1:8" x14ac:dyDescent="0.3">
      <c r="A1185" s="1" t="s">
        <v>2178</v>
      </c>
      <c r="B1185" s="1" t="s">
        <v>2179</v>
      </c>
      <c r="C1185" s="1">
        <v>43.100999999999999</v>
      </c>
      <c r="D1185" s="1">
        <v>399</v>
      </c>
      <c r="E1185" s="1" t="s">
        <v>4039</v>
      </c>
      <c r="F1185" s="1" t="s">
        <v>6933</v>
      </c>
      <c r="G1185" s="3" t="e">
        <v>#DIV/0!</v>
      </c>
      <c r="H1185" s="4">
        <v>0.11624851085947931</v>
      </c>
    </row>
    <row r="1186" spans="1:8" x14ac:dyDescent="0.3">
      <c r="A1186" s="1" t="s">
        <v>2180</v>
      </c>
      <c r="B1186" s="1" t="s">
        <v>2181</v>
      </c>
      <c r="C1186" s="1">
        <v>43.174999999999997</v>
      </c>
      <c r="D1186" s="1">
        <v>379</v>
      </c>
      <c r="E1186" s="1" t="s">
        <v>5068</v>
      </c>
      <c r="F1186" s="1" t="s">
        <v>6934</v>
      </c>
      <c r="G1186" s="3">
        <v>1.1796000817086179</v>
      </c>
      <c r="H1186" s="4">
        <v>0.30045260135872176</v>
      </c>
    </row>
    <row r="1187" spans="1:8" x14ac:dyDescent="0.3">
      <c r="A1187" s="1" t="s">
        <v>2182</v>
      </c>
      <c r="B1187" s="1" t="s">
        <v>2183</v>
      </c>
      <c r="C1187" s="1">
        <v>43.223999999999997</v>
      </c>
      <c r="D1187" s="1">
        <v>397</v>
      </c>
      <c r="E1187" s="1" t="s">
        <v>5069</v>
      </c>
      <c r="F1187" s="1" t="s">
        <v>6935</v>
      </c>
      <c r="G1187" s="3">
        <v>1.196664966745288</v>
      </c>
      <c r="H1187" s="4">
        <v>0.3866189773501631</v>
      </c>
    </row>
    <row r="1188" spans="1:8" x14ac:dyDescent="0.3">
      <c r="A1188" s="1" t="s">
        <v>2184</v>
      </c>
      <c r="B1188" s="1" t="s">
        <v>1797</v>
      </c>
      <c r="C1188" s="1">
        <v>43.241</v>
      </c>
      <c r="D1188" s="1">
        <v>403</v>
      </c>
      <c r="E1188" s="1" t="s">
        <v>5070</v>
      </c>
      <c r="F1188" s="1" t="s">
        <v>6936</v>
      </c>
      <c r="G1188" s="3">
        <v>1.7009825335594075</v>
      </c>
      <c r="H1188" s="4">
        <v>0.1167194741770248</v>
      </c>
    </row>
    <row r="1189" spans="1:8" x14ac:dyDescent="0.3">
      <c r="A1189" s="1" t="s">
        <v>2185</v>
      </c>
      <c r="B1189" s="1" t="s">
        <v>2186</v>
      </c>
      <c r="C1189" s="1">
        <v>43.276000000000003</v>
      </c>
      <c r="D1189" s="1">
        <v>390</v>
      </c>
      <c r="E1189" s="1" t="s">
        <v>5071</v>
      </c>
      <c r="F1189" s="1" t="s">
        <v>6937</v>
      </c>
      <c r="G1189" s="3">
        <v>0.6114758770793387</v>
      </c>
      <c r="H1189" s="4">
        <v>4.8187357998541971E-2</v>
      </c>
    </row>
    <row r="1190" spans="1:8" x14ac:dyDescent="0.3">
      <c r="A1190" s="1" t="s">
        <v>2187</v>
      </c>
      <c r="B1190" s="1" t="s">
        <v>2158</v>
      </c>
      <c r="C1190" s="1">
        <v>43.295999999999999</v>
      </c>
      <c r="D1190" s="1">
        <v>394</v>
      </c>
      <c r="E1190" s="1" t="s">
        <v>4039</v>
      </c>
      <c r="F1190" s="1" t="s">
        <v>6938</v>
      </c>
      <c r="G1190" s="3" t="e">
        <v>#DIV/0!</v>
      </c>
      <c r="H1190" s="4">
        <v>0.12612852222330426</v>
      </c>
    </row>
    <row r="1191" spans="1:8" x14ac:dyDescent="0.3">
      <c r="A1191" s="1" t="s">
        <v>2188</v>
      </c>
      <c r="B1191" s="1" t="s">
        <v>2189</v>
      </c>
      <c r="C1191" s="1">
        <v>43.328000000000003</v>
      </c>
      <c r="D1191" s="1">
        <v>386</v>
      </c>
      <c r="E1191" s="1" t="s">
        <v>4039</v>
      </c>
      <c r="F1191" s="1" t="s">
        <v>6939</v>
      </c>
      <c r="G1191" s="3" t="e">
        <v>#DIV/0!</v>
      </c>
      <c r="H1191" s="4">
        <v>0.14315392180726055</v>
      </c>
    </row>
    <row r="1192" spans="1:8" x14ac:dyDescent="0.3">
      <c r="A1192" s="1" t="s">
        <v>2190</v>
      </c>
      <c r="B1192" s="1" t="s">
        <v>2191</v>
      </c>
      <c r="C1192" s="1">
        <v>43.35</v>
      </c>
      <c r="D1192" s="1">
        <v>393</v>
      </c>
      <c r="E1192" s="1" t="s">
        <v>5072</v>
      </c>
      <c r="F1192" s="1" t="s">
        <v>6940</v>
      </c>
      <c r="G1192" s="3">
        <v>0.79607911670900444</v>
      </c>
      <c r="H1192" s="4">
        <v>0.33097633008394073</v>
      </c>
    </row>
    <row r="1193" spans="1:8" x14ac:dyDescent="0.3">
      <c r="A1193" s="1" t="s">
        <v>2192</v>
      </c>
      <c r="B1193" s="1" t="s">
        <v>2193</v>
      </c>
      <c r="C1193" s="1">
        <v>43.402000000000001</v>
      </c>
      <c r="D1193" s="1">
        <v>422</v>
      </c>
      <c r="E1193" s="1" t="s">
        <v>5073</v>
      </c>
      <c r="F1193" s="1" t="s">
        <v>6941</v>
      </c>
      <c r="G1193" s="3">
        <v>2.4923956197373589</v>
      </c>
      <c r="H1193" s="4">
        <v>6.8292462731541189E-3</v>
      </c>
    </row>
    <row r="1194" spans="1:8" x14ac:dyDescent="0.3">
      <c r="A1194" s="1" t="s">
        <v>2194</v>
      </c>
      <c r="B1194" s="1" t="s">
        <v>2195</v>
      </c>
      <c r="C1194" s="1">
        <v>43.414000000000001</v>
      </c>
      <c r="D1194" s="1">
        <v>394</v>
      </c>
      <c r="E1194" s="1" t="s">
        <v>5074</v>
      </c>
      <c r="F1194" s="1" t="s">
        <v>4039</v>
      </c>
      <c r="G1194" s="3">
        <v>0</v>
      </c>
      <c r="H1194" s="4">
        <v>1.7952372692699104E-2</v>
      </c>
    </row>
    <row r="1195" spans="1:8" x14ac:dyDescent="0.3">
      <c r="A1195" s="1" t="s">
        <v>2196</v>
      </c>
      <c r="B1195" s="1" t="s">
        <v>2197</v>
      </c>
      <c r="C1195" s="1">
        <v>43.417999999999999</v>
      </c>
      <c r="D1195" s="1">
        <v>387</v>
      </c>
      <c r="E1195" s="1" t="s">
        <v>5075</v>
      </c>
      <c r="F1195" s="1" t="s">
        <v>6942</v>
      </c>
      <c r="G1195" s="3">
        <v>11.505280094271212</v>
      </c>
      <c r="H1195" s="4">
        <v>4.65950034141132E-5</v>
      </c>
    </row>
    <row r="1196" spans="1:8" x14ac:dyDescent="0.3">
      <c r="A1196" s="1" t="s">
        <v>2198</v>
      </c>
      <c r="B1196" s="1" t="s">
        <v>1956</v>
      </c>
      <c r="C1196" s="1">
        <v>43.423000000000002</v>
      </c>
      <c r="D1196" s="1">
        <v>395</v>
      </c>
      <c r="E1196" s="1" t="s">
        <v>5076</v>
      </c>
      <c r="F1196" s="1" t="s">
        <v>6943</v>
      </c>
      <c r="G1196" s="3">
        <v>0.14358143336245527</v>
      </c>
      <c r="H1196" s="4">
        <v>1.4354786594427342E-3</v>
      </c>
    </row>
    <row r="1197" spans="1:8" x14ac:dyDescent="0.3">
      <c r="A1197" s="1" t="s">
        <v>2199</v>
      </c>
      <c r="B1197" s="1" t="s">
        <v>2200</v>
      </c>
      <c r="C1197" s="1">
        <v>43.445999999999998</v>
      </c>
      <c r="D1197" s="1">
        <v>388</v>
      </c>
      <c r="E1197" s="1" t="s">
        <v>5077</v>
      </c>
      <c r="F1197" s="1" t="s">
        <v>6944</v>
      </c>
      <c r="G1197" s="3">
        <v>1.5154994701859166</v>
      </c>
      <c r="H1197" s="4">
        <v>0.1702309451634709</v>
      </c>
    </row>
    <row r="1198" spans="1:8" x14ac:dyDescent="0.3">
      <c r="A1198" s="1" t="s">
        <v>2201</v>
      </c>
      <c r="B1198" s="1" t="s">
        <v>2202</v>
      </c>
      <c r="C1198" s="1">
        <v>43.499000000000002</v>
      </c>
      <c r="D1198" s="1">
        <v>390</v>
      </c>
      <c r="E1198" s="1" t="s">
        <v>5078</v>
      </c>
      <c r="F1198" s="1" t="s">
        <v>6945</v>
      </c>
      <c r="G1198" s="3">
        <v>1.1035905734803277</v>
      </c>
      <c r="H1198" s="4">
        <v>0.43810259038217109</v>
      </c>
    </row>
    <row r="1199" spans="1:8" x14ac:dyDescent="0.3">
      <c r="A1199" s="1" t="s">
        <v>2203</v>
      </c>
      <c r="B1199" s="1" t="s">
        <v>2204</v>
      </c>
      <c r="C1199" s="1">
        <v>43.52</v>
      </c>
      <c r="D1199" s="1">
        <v>394</v>
      </c>
      <c r="E1199" s="1" t="s">
        <v>5079</v>
      </c>
      <c r="F1199" s="1" t="s">
        <v>6946</v>
      </c>
      <c r="G1199" s="3">
        <v>1.6996856829680818</v>
      </c>
      <c r="H1199" s="4">
        <v>3.7610561862246782E-4</v>
      </c>
    </row>
    <row r="1200" spans="1:8" x14ac:dyDescent="0.3">
      <c r="A1200" s="1" t="s">
        <v>2205</v>
      </c>
      <c r="B1200" s="1" t="s">
        <v>2109</v>
      </c>
      <c r="C1200" s="1">
        <v>43.564</v>
      </c>
      <c r="D1200" s="1">
        <v>396</v>
      </c>
      <c r="E1200" s="1" t="s">
        <v>5080</v>
      </c>
      <c r="F1200" s="1" t="s">
        <v>6947</v>
      </c>
      <c r="G1200" s="3">
        <v>0.62074354217211358</v>
      </c>
      <c r="H1200" s="4">
        <v>4.048131143968692E-3</v>
      </c>
    </row>
    <row r="1201" spans="1:8" x14ac:dyDescent="0.3">
      <c r="A1201" s="1" t="s">
        <v>2206</v>
      </c>
      <c r="B1201" s="1" t="s">
        <v>2207</v>
      </c>
      <c r="C1201" s="1">
        <v>43.603000000000002</v>
      </c>
      <c r="D1201" s="1">
        <v>413</v>
      </c>
      <c r="E1201" s="1" t="s">
        <v>5081</v>
      </c>
      <c r="F1201" s="1" t="s">
        <v>6948</v>
      </c>
      <c r="G1201" s="3">
        <v>0.5283472093992303</v>
      </c>
      <c r="H1201" s="4">
        <v>2.709601076862166E-2</v>
      </c>
    </row>
    <row r="1202" spans="1:8" x14ac:dyDescent="0.3">
      <c r="A1202" s="1" t="s">
        <v>2208</v>
      </c>
      <c r="B1202" s="1" t="s">
        <v>2209</v>
      </c>
      <c r="C1202" s="1">
        <v>43.618000000000002</v>
      </c>
      <c r="D1202" s="1">
        <v>393</v>
      </c>
      <c r="E1202" s="1" t="s">
        <v>4039</v>
      </c>
      <c r="F1202" s="1" t="s">
        <v>6949</v>
      </c>
      <c r="G1202" s="3" t="e">
        <v>#DIV/0!</v>
      </c>
      <c r="H1202" s="4">
        <v>0.20249247726169614</v>
      </c>
    </row>
    <row r="1203" spans="1:8" x14ac:dyDescent="0.3">
      <c r="A1203" s="1" t="s">
        <v>2210</v>
      </c>
      <c r="B1203" s="1" t="s">
        <v>2211</v>
      </c>
      <c r="C1203" s="1">
        <v>43.625999999999998</v>
      </c>
      <c r="D1203" s="1">
        <v>405</v>
      </c>
      <c r="E1203" s="1" t="s">
        <v>5082</v>
      </c>
      <c r="F1203" s="1" t="s">
        <v>6950</v>
      </c>
      <c r="G1203" s="3">
        <v>1.6573057432432432</v>
      </c>
      <c r="H1203" s="4">
        <v>0.75125219694791734</v>
      </c>
    </row>
    <row r="1204" spans="1:8" x14ac:dyDescent="0.3">
      <c r="A1204" s="1" t="s">
        <v>2212</v>
      </c>
      <c r="B1204" s="1" t="s">
        <v>2213</v>
      </c>
      <c r="C1204" s="1">
        <v>43.631999999999998</v>
      </c>
      <c r="D1204" s="1">
        <v>434</v>
      </c>
      <c r="E1204" s="1" t="s">
        <v>5083</v>
      </c>
      <c r="F1204" s="1" t="s">
        <v>6951</v>
      </c>
      <c r="G1204" s="3">
        <v>1.3144576495335814</v>
      </c>
      <c r="H1204" s="4">
        <v>0.18753322031384342</v>
      </c>
    </row>
    <row r="1205" spans="1:8" x14ac:dyDescent="0.3">
      <c r="A1205" s="1" t="s">
        <v>2214</v>
      </c>
      <c r="B1205" s="1" t="s">
        <v>2215</v>
      </c>
      <c r="C1205" s="1">
        <v>43.704000000000001</v>
      </c>
      <c r="D1205" s="1">
        <v>403</v>
      </c>
      <c r="E1205" s="1" t="s">
        <v>5084</v>
      </c>
      <c r="F1205" s="1" t="s">
        <v>6952</v>
      </c>
      <c r="G1205" s="3">
        <v>0.55526537827956135</v>
      </c>
      <c r="H1205" s="4">
        <v>0.50889537667109341</v>
      </c>
    </row>
    <row r="1206" spans="1:8" x14ac:dyDescent="0.3">
      <c r="A1206" s="1" t="s">
        <v>2216</v>
      </c>
      <c r="B1206" s="1" t="s">
        <v>2217</v>
      </c>
      <c r="C1206" s="1">
        <v>43.734999999999999</v>
      </c>
      <c r="D1206" s="1">
        <v>397</v>
      </c>
      <c r="E1206" s="1" t="s">
        <v>5085</v>
      </c>
      <c r="F1206" s="1" t="s">
        <v>6953</v>
      </c>
      <c r="G1206" s="3">
        <v>0.88072094277131618</v>
      </c>
      <c r="H1206" s="4">
        <v>0.86904614116341516</v>
      </c>
    </row>
    <row r="1207" spans="1:8" x14ac:dyDescent="0.3">
      <c r="A1207" s="1" t="s">
        <v>2218</v>
      </c>
      <c r="B1207" s="1" t="s">
        <v>2219</v>
      </c>
      <c r="C1207" s="1">
        <v>43.744</v>
      </c>
      <c r="D1207" s="1">
        <v>399</v>
      </c>
      <c r="E1207" s="1" t="s">
        <v>5086</v>
      </c>
      <c r="F1207" s="1" t="s">
        <v>6954</v>
      </c>
      <c r="G1207" s="3">
        <v>1.4527418684515605</v>
      </c>
      <c r="H1207" s="4">
        <v>0.64043137229962621</v>
      </c>
    </row>
    <row r="1208" spans="1:8" x14ac:dyDescent="0.3">
      <c r="A1208" s="1" t="s">
        <v>2220</v>
      </c>
      <c r="B1208" s="1" t="s">
        <v>2221</v>
      </c>
      <c r="C1208" s="1">
        <v>43.781999999999996</v>
      </c>
      <c r="D1208" s="1">
        <v>406</v>
      </c>
      <c r="E1208" s="1" t="s">
        <v>5087</v>
      </c>
      <c r="F1208" s="1" t="s">
        <v>6955</v>
      </c>
      <c r="G1208" s="3">
        <v>0.66199716043539991</v>
      </c>
      <c r="H1208" s="4">
        <v>0.11022002136291857</v>
      </c>
    </row>
    <row r="1209" spans="1:8" x14ac:dyDescent="0.3">
      <c r="A1209" s="1" t="s">
        <v>2222</v>
      </c>
      <c r="B1209" s="1" t="s">
        <v>2223</v>
      </c>
      <c r="C1209" s="1">
        <v>43.784999999999997</v>
      </c>
      <c r="D1209" s="1">
        <v>400</v>
      </c>
      <c r="E1209" s="1" t="s">
        <v>5088</v>
      </c>
      <c r="F1209" s="1" t="s">
        <v>6956</v>
      </c>
      <c r="G1209" s="3">
        <v>1.2873295389434278</v>
      </c>
      <c r="H1209" s="4">
        <v>0.74938441291915292</v>
      </c>
    </row>
    <row r="1210" spans="1:8" x14ac:dyDescent="0.3">
      <c r="A1210" s="1" t="s">
        <v>2224</v>
      </c>
      <c r="B1210" s="1" t="s">
        <v>2225</v>
      </c>
      <c r="C1210" s="1">
        <v>43.796999999999997</v>
      </c>
      <c r="D1210" s="1">
        <v>395</v>
      </c>
      <c r="E1210" s="1" t="s">
        <v>5089</v>
      </c>
      <c r="F1210" s="1" t="s">
        <v>4039</v>
      </c>
      <c r="G1210" s="3">
        <v>0</v>
      </c>
      <c r="H1210" s="4">
        <v>0.11618877947118982</v>
      </c>
    </row>
    <row r="1211" spans="1:8" x14ac:dyDescent="0.3">
      <c r="A1211" s="1" t="s">
        <v>2226</v>
      </c>
      <c r="B1211" s="1" t="s">
        <v>2227</v>
      </c>
      <c r="C1211" s="1">
        <v>43.802</v>
      </c>
      <c r="D1211" s="1">
        <v>418</v>
      </c>
      <c r="E1211" s="1" t="s">
        <v>5090</v>
      </c>
      <c r="F1211" s="1" t="s">
        <v>6957</v>
      </c>
      <c r="G1211" s="3">
        <v>0.3179868848653668</v>
      </c>
      <c r="H1211" s="4">
        <v>3.2087069717492652E-3</v>
      </c>
    </row>
    <row r="1212" spans="1:8" x14ac:dyDescent="0.3">
      <c r="A1212" s="1" t="s">
        <v>2228</v>
      </c>
      <c r="B1212" s="1" t="s">
        <v>2219</v>
      </c>
      <c r="C1212" s="1">
        <v>43.822000000000003</v>
      </c>
      <c r="D1212" s="1">
        <v>399</v>
      </c>
      <c r="E1212" s="1" t="s">
        <v>5091</v>
      </c>
      <c r="F1212" s="1" t="s">
        <v>6958</v>
      </c>
      <c r="G1212" s="3">
        <v>0.88809807161261245</v>
      </c>
      <c r="H1212" s="4">
        <v>0.51951702259468024</v>
      </c>
    </row>
    <row r="1213" spans="1:8" x14ac:dyDescent="0.3">
      <c r="A1213" s="1" t="s">
        <v>2229</v>
      </c>
      <c r="B1213" s="1" t="s">
        <v>2160</v>
      </c>
      <c r="C1213" s="1">
        <v>43.831000000000003</v>
      </c>
      <c r="D1213" s="1">
        <v>394</v>
      </c>
      <c r="E1213" s="1" t="s">
        <v>5092</v>
      </c>
      <c r="F1213" s="1" t="s">
        <v>4060</v>
      </c>
      <c r="G1213" s="3">
        <v>1.2022369923579186</v>
      </c>
      <c r="H1213" s="4">
        <v>0.90334152234642762</v>
      </c>
    </row>
    <row r="1214" spans="1:8" x14ac:dyDescent="0.3">
      <c r="A1214" s="1" t="s">
        <v>2230</v>
      </c>
      <c r="B1214" s="1" t="s">
        <v>2231</v>
      </c>
      <c r="C1214" s="1">
        <v>43.84</v>
      </c>
      <c r="D1214" s="1">
        <v>408</v>
      </c>
      <c r="E1214" s="1" t="s">
        <v>5093</v>
      </c>
      <c r="F1214" s="1" t="s">
        <v>6959</v>
      </c>
      <c r="G1214" s="3">
        <v>1.2250079599727086</v>
      </c>
      <c r="H1214" s="4">
        <v>0.60612535031239423</v>
      </c>
    </row>
    <row r="1215" spans="1:8" x14ac:dyDescent="0.3">
      <c r="A1215" s="1" t="s">
        <v>2232</v>
      </c>
      <c r="B1215" s="1" t="s">
        <v>2233</v>
      </c>
      <c r="C1215" s="1">
        <v>43.871000000000002</v>
      </c>
      <c r="D1215" s="1">
        <v>395</v>
      </c>
      <c r="E1215" s="1" t="s">
        <v>5094</v>
      </c>
      <c r="F1215" s="1" t="s">
        <v>6960</v>
      </c>
      <c r="G1215" s="3">
        <v>1.9750145650041668</v>
      </c>
      <c r="H1215" s="4">
        <v>0.14065046180762797</v>
      </c>
    </row>
    <row r="1216" spans="1:8" x14ac:dyDescent="0.3">
      <c r="A1216" s="1" t="s">
        <v>2234</v>
      </c>
      <c r="B1216" s="1" t="s">
        <v>2235</v>
      </c>
      <c r="C1216" s="1">
        <v>43.874000000000002</v>
      </c>
      <c r="D1216" s="1">
        <v>397</v>
      </c>
      <c r="E1216" s="1" t="s">
        <v>5095</v>
      </c>
      <c r="F1216" s="1" t="s">
        <v>4039</v>
      </c>
      <c r="G1216" s="3">
        <v>0</v>
      </c>
      <c r="H1216" s="4">
        <v>0.12225502186305437</v>
      </c>
    </row>
    <row r="1217" spans="1:8" x14ac:dyDescent="0.3">
      <c r="A1217" s="1" t="s">
        <v>2236</v>
      </c>
      <c r="B1217" s="1" t="s">
        <v>2237</v>
      </c>
      <c r="C1217" s="1">
        <v>43.959000000000003</v>
      </c>
      <c r="D1217" s="1">
        <v>396</v>
      </c>
      <c r="E1217" s="1" t="s">
        <v>5096</v>
      </c>
      <c r="F1217" s="1" t="s">
        <v>6961</v>
      </c>
      <c r="G1217" s="3">
        <v>0.67184774613848908</v>
      </c>
      <c r="H1217" s="4">
        <v>5.298122265781155E-2</v>
      </c>
    </row>
    <row r="1218" spans="1:8" x14ac:dyDescent="0.3">
      <c r="A1218" s="1" t="s">
        <v>2238</v>
      </c>
      <c r="B1218" s="1" t="s">
        <v>2239</v>
      </c>
      <c r="C1218" s="1">
        <v>44.115000000000002</v>
      </c>
      <c r="D1218" s="1">
        <v>398</v>
      </c>
      <c r="E1218" s="1" t="s">
        <v>5097</v>
      </c>
      <c r="F1218" s="1" t="s">
        <v>6962</v>
      </c>
      <c r="G1218" s="3">
        <v>0.51827755203325165</v>
      </c>
      <c r="H1218" s="4">
        <v>7.7255141074280857E-3</v>
      </c>
    </row>
    <row r="1219" spans="1:8" x14ac:dyDescent="0.3">
      <c r="A1219" s="1" t="s">
        <v>2240</v>
      </c>
      <c r="B1219" s="1" t="s">
        <v>2241</v>
      </c>
      <c r="C1219" s="1">
        <v>44.182000000000002</v>
      </c>
      <c r="D1219" s="1">
        <v>393</v>
      </c>
      <c r="E1219" s="1" t="s">
        <v>5098</v>
      </c>
      <c r="F1219" s="1" t="s">
        <v>6963</v>
      </c>
      <c r="G1219" s="3">
        <v>2.8317654188615915</v>
      </c>
      <c r="H1219" s="4">
        <v>1.6657904012234236E-2</v>
      </c>
    </row>
    <row r="1220" spans="1:8" x14ac:dyDescent="0.3">
      <c r="A1220" s="1" t="s">
        <v>2242</v>
      </c>
      <c r="B1220" s="1" t="s">
        <v>2243</v>
      </c>
      <c r="C1220" s="1">
        <v>44.182000000000002</v>
      </c>
      <c r="D1220" s="1">
        <v>403</v>
      </c>
      <c r="E1220" s="1" t="s">
        <v>4039</v>
      </c>
      <c r="F1220" s="1" t="s">
        <v>6382</v>
      </c>
      <c r="G1220" s="3" t="e">
        <v>#DIV/0!</v>
      </c>
      <c r="H1220" s="4">
        <v>0.37390096630005903</v>
      </c>
    </row>
    <row r="1221" spans="1:8" x14ac:dyDescent="0.3">
      <c r="A1221" s="1" t="s">
        <v>2244</v>
      </c>
      <c r="B1221" s="1" t="s">
        <v>2233</v>
      </c>
      <c r="C1221" s="1">
        <v>44.192999999999998</v>
      </c>
      <c r="D1221" s="1">
        <v>397</v>
      </c>
      <c r="E1221" s="1" t="s">
        <v>5099</v>
      </c>
      <c r="F1221" s="1" t="s">
        <v>6964</v>
      </c>
      <c r="G1221" s="3">
        <v>0.33837585188709607</v>
      </c>
      <c r="H1221" s="4">
        <v>0.17878084754462156</v>
      </c>
    </row>
    <row r="1222" spans="1:8" x14ac:dyDescent="0.3">
      <c r="A1222" s="1" t="s">
        <v>2245</v>
      </c>
      <c r="B1222" s="1" t="s">
        <v>2246</v>
      </c>
      <c r="C1222" s="1">
        <v>44.22</v>
      </c>
      <c r="D1222" s="1">
        <v>407</v>
      </c>
      <c r="E1222" s="1" t="s">
        <v>5100</v>
      </c>
      <c r="F1222" s="1" t="s">
        <v>6965</v>
      </c>
      <c r="G1222" s="3">
        <v>2.3597809004345014</v>
      </c>
      <c r="H1222" s="4">
        <v>0.15791216187086082</v>
      </c>
    </row>
    <row r="1223" spans="1:8" x14ac:dyDescent="0.3">
      <c r="A1223" s="1" t="s">
        <v>2247</v>
      </c>
      <c r="B1223" s="1" t="s">
        <v>2248</v>
      </c>
      <c r="C1223" s="1">
        <v>44.223999999999997</v>
      </c>
      <c r="D1223" s="1">
        <v>400</v>
      </c>
      <c r="E1223" s="1" t="s">
        <v>5101</v>
      </c>
      <c r="F1223" s="1" t="s">
        <v>4039</v>
      </c>
      <c r="G1223" s="3">
        <v>0</v>
      </c>
      <c r="H1223" s="4">
        <v>0.37390096630005903</v>
      </c>
    </row>
    <row r="1224" spans="1:8" x14ac:dyDescent="0.3">
      <c r="A1224" s="1" t="s">
        <v>2249</v>
      </c>
      <c r="B1224" s="1" t="s">
        <v>2250</v>
      </c>
      <c r="C1224" s="1">
        <v>44.247</v>
      </c>
      <c r="D1224" s="1">
        <v>390</v>
      </c>
      <c r="E1224" s="1" t="s">
        <v>5102</v>
      </c>
      <c r="F1224" s="1" t="s">
        <v>6966</v>
      </c>
      <c r="G1224" s="3">
        <v>1.0553431160984033</v>
      </c>
      <c r="H1224" s="4">
        <v>0.92303975597302201</v>
      </c>
    </row>
    <row r="1225" spans="1:8" x14ac:dyDescent="0.3">
      <c r="A1225" s="1" t="s">
        <v>2251</v>
      </c>
      <c r="B1225" s="1" t="s">
        <v>2252</v>
      </c>
      <c r="C1225" s="1">
        <v>44.26</v>
      </c>
      <c r="D1225" s="1">
        <v>386</v>
      </c>
      <c r="E1225" s="1" t="s">
        <v>5103</v>
      </c>
      <c r="F1225" s="1" t="s">
        <v>6967</v>
      </c>
      <c r="G1225" s="3">
        <v>1.150172941058623</v>
      </c>
      <c r="H1225" s="4">
        <v>0.40572605128455913</v>
      </c>
    </row>
    <row r="1226" spans="1:8" x14ac:dyDescent="0.3">
      <c r="A1226" s="1" t="s">
        <v>2253</v>
      </c>
      <c r="B1226" s="1" t="s">
        <v>2254</v>
      </c>
      <c r="C1226" s="1">
        <v>44.298999999999999</v>
      </c>
      <c r="D1226" s="1">
        <v>393</v>
      </c>
      <c r="E1226" s="1" t="s">
        <v>5104</v>
      </c>
      <c r="F1226" s="1" t="s">
        <v>4039</v>
      </c>
      <c r="G1226" s="3">
        <v>0</v>
      </c>
      <c r="H1226" s="4">
        <v>0.1203425616382089</v>
      </c>
    </row>
    <row r="1227" spans="1:8" x14ac:dyDescent="0.3">
      <c r="A1227" s="1" t="s">
        <v>2255</v>
      </c>
      <c r="B1227" s="1" t="s">
        <v>2256</v>
      </c>
      <c r="C1227" s="1">
        <v>44.406999999999996</v>
      </c>
      <c r="D1227" s="1">
        <v>394</v>
      </c>
      <c r="E1227" s="1" t="s">
        <v>5105</v>
      </c>
      <c r="F1227" s="1" t="s">
        <v>6968</v>
      </c>
      <c r="G1227" s="3">
        <v>1.5401519124388883</v>
      </c>
      <c r="H1227" s="4">
        <v>0.14334228413904973</v>
      </c>
    </row>
    <row r="1228" spans="1:8" x14ac:dyDescent="0.3">
      <c r="A1228" s="1" t="s">
        <v>2257</v>
      </c>
      <c r="B1228" s="1" t="s">
        <v>2258</v>
      </c>
      <c r="C1228" s="1">
        <v>44.424999999999997</v>
      </c>
      <c r="D1228" s="1">
        <v>402</v>
      </c>
      <c r="E1228" s="1" t="s">
        <v>5106</v>
      </c>
      <c r="F1228" s="1" t="s">
        <v>6969</v>
      </c>
      <c r="G1228" s="3">
        <v>0.30510794573297911</v>
      </c>
      <c r="H1228" s="4">
        <v>2.3910381163415782E-2</v>
      </c>
    </row>
    <row r="1229" spans="1:8" x14ac:dyDescent="0.3">
      <c r="A1229" s="1" t="s">
        <v>2259</v>
      </c>
      <c r="B1229" s="1" t="s">
        <v>2260</v>
      </c>
      <c r="C1229" s="1">
        <v>44.426000000000002</v>
      </c>
      <c r="D1229" s="1">
        <v>409</v>
      </c>
      <c r="E1229" s="1" t="s">
        <v>5107</v>
      </c>
      <c r="F1229" s="1" t="s">
        <v>6970</v>
      </c>
      <c r="G1229" s="3">
        <v>0.30926339083274379</v>
      </c>
      <c r="H1229" s="4">
        <v>0.13829168180475845</v>
      </c>
    </row>
    <row r="1230" spans="1:8" x14ac:dyDescent="0.3">
      <c r="A1230" s="1" t="s">
        <v>2261</v>
      </c>
      <c r="B1230" s="1" t="s">
        <v>2262</v>
      </c>
      <c r="C1230" s="1">
        <v>44.43</v>
      </c>
      <c r="D1230" s="1">
        <v>389</v>
      </c>
      <c r="E1230" s="1" t="s">
        <v>5108</v>
      </c>
      <c r="F1230" s="1" t="s">
        <v>6971</v>
      </c>
      <c r="G1230" s="3">
        <v>0.497248791346388</v>
      </c>
      <c r="H1230" s="4">
        <v>5.8430985706497685E-3</v>
      </c>
    </row>
    <row r="1231" spans="1:8" x14ac:dyDescent="0.3">
      <c r="A1231" s="1" t="s">
        <v>2263</v>
      </c>
      <c r="B1231" s="1" t="s">
        <v>2264</v>
      </c>
      <c r="C1231" s="1">
        <v>44.43</v>
      </c>
      <c r="D1231" s="1">
        <v>411</v>
      </c>
      <c r="E1231" s="1" t="s">
        <v>4039</v>
      </c>
      <c r="F1231" s="1" t="s">
        <v>6972</v>
      </c>
      <c r="G1231" s="3" t="e">
        <v>#DIV/0!</v>
      </c>
      <c r="H1231" s="4">
        <v>0.37390096630005903</v>
      </c>
    </row>
    <row r="1232" spans="1:8" x14ac:dyDescent="0.3">
      <c r="A1232" s="1" t="s">
        <v>2265</v>
      </c>
      <c r="B1232" s="1" t="s">
        <v>2266</v>
      </c>
      <c r="C1232" s="1">
        <v>44.517000000000003</v>
      </c>
      <c r="D1232" s="1">
        <v>407</v>
      </c>
      <c r="E1232" s="1" t="s">
        <v>5109</v>
      </c>
      <c r="F1232" s="1" t="s">
        <v>6973</v>
      </c>
      <c r="G1232" s="3">
        <v>0.10217636139094503</v>
      </c>
      <c r="H1232" s="4">
        <v>4.8767876233790714E-5</v>
      </c>
    </row>
    <row r="1233" spans="1:8" x14ac:dyDescent="0.3">
      <c r="A1233" s="1" t="s">
        <v>2267</v>
      </c>
      <c r="B1233" s="1" t="s">
        <v>2268</v>
      </c>
      <c r="C1233" s="1">
        <v>44.523000000000003</v>
      </c>
      <c r="D1233" s="1">
        <v>394</v>
      </c>
      <c r="E1233" s="1" t="s">
        <v>5110</v>
      </c>
      <c r="F1233" s="1" t="s">
        <v>6974</v>
      </c>
      <c r="G1233" s="3">
        <v>0.6794469200022949</v>
      </c>
      <c r="H1233" s="4">
        <v>0.18382611155919126</v>
      </c>
    </row>
    <row r="1234" spans="1:8" x14ac:dyDescent="0.3">
      <c r="A1234" s="1" t="s">
        <v>2269</v>
      </c>
      <c r="B1234" s="1" t="s">
        <v>2262</v>
      </c>
      <c r="C1234" s="1">
        <v>44.561999999999998</v>
      </c>
      <c r="D1234" s="1">
        <v>389</v>
      </c>
      <c r="E1234" s="1" t="s">
        <v>5111</v>
      </c>
      <c r="F1234" s="1" t="s">
        <v>6975</v>
      </c>
      <c r="G1234" s="3">
        <v>1.3790037913452737</v>
      </c>
      <c r="H1234" s="4">
        <v>0.27666865747299008</v>
      </c>
    </row>
    <row r="1235" spans="1:8" x14ac:dyDescent="0.3">
      <c r="A1235" s="1" t="s">
        <v>2270</v>
      </c>
      <c r="B1235" s="1" t="s">
        <v>1996</v>
      </c>
      <c r="C1235" s="1">
        <v>44.6</v>
      </c>
      <c r="D1235" s="1">
        <v>405</v>
      </c>
      <c r="E1235" s="1" t="s">
        <v>5112</v>
      </c>
      <c r="F1235" s="1" t="s">
        <v>6976</v>
      </c>
      <c r="G1235" s="3">
        <v>1.4720746482052827</v>
      </c>
      <c r="H1235" s="4">
        <v>3.1265411695187102E-2</v>
      </c>
    </row>
    <row r="1236" spans="1:8" x14ac:dyDescent="0.3">
      <c r="A1236" s="1" t="s">
        <v>2271</v>
      </c>
      <c r="B1236" s="1" t="s">
        <v>2272</v>
      </c>
      <c r="C1236" s="1">
        <v>44.607999999999997</v>
      </c>
      <c r="D1236" s="1">
        <v>386</v>
      </c>
      <c r="E1236" s="1" t="s">
        <v>5113</v>
      </c>
      <c r="F1236" s="1" t="s">
        <v>6977</v>
      </c>
      <c r="G1236" s="3">
        <v>1.1975460647257492</v>
      </c>
      <c r="H1236" s="4">
        <v>0.35735594522974362</v>
      </c>
    </row>
    <row r="1237" spans="1:8" x14ac:dyDescent="0.3">
      <c r="A1237" s="1" t="s">
        <v>2273</v>
      </c>
      <c r="B1237" s="1" t="s">
        <v>2274</v>
      </c>
      <c r="C1237" s="1">
        <v>44.607999999999997</v>
      </c>
      <c r="D1237" s="1">
        <v>398</v>
      </c>
      <c r="E1237" s="1" t="s">
        <v>5114</v>
      </c>
      <c r="F1237" s="1" t="s">
        <v>6978</v>
      </c>
      <c r="G1237" s="3">
        <v>1.0413829467560962</v>
      </c>
      <c r="H1237" s="4">
        <v>0.80543569370714219</v>
      </c>
    </row>
    <row r="1238" spans="1:8" x14ac:dyDescent="0.3">
      <c r="A1238" s="1" t="s">
        <v>2275</v>
      </c>
      <c r="B1238" s="1" t="s">
        <v>2276</v>
      </c>
      <c r="C1238" s="1">
        <v>44.625</v>
      </c>
      <c r="D1238" s="1">
        <v>399</v>
      </c>
      <c r="E1238" s="1" t="s">
        <v>5115</v>
      </c>
      <c r="F1238" s="1" t="s">
        <v>6979</v>
      </c>
      <c r="G1238" s="3">
        <v>1.6494439208294065</v>
      </c>
      <c r="H1238" s="4">
        <v>0.47646731706924594</v>
      </c>
    </row>
    <row r="1239" spans="1:8" x14ac:dyDescent="0.3">
      <c r="A1239" s="1" t="s">
        <v>2277</v>
      </c>
      <c r="B1239" s="1" t="s">
        <v>2278</v>
      </c>
      <c r="C1239" s="1">
        <v>44.637</v>
      </c>
      <c r="D1239" s="1">
        <v>410</v>
      </c>
      <c r="E1239" s="1" t="s">
        <v>5116</v>
      </c>
      <c r="F1239" s="1" t="s">
        <v>6980</v>
      </c>
      <c r="G1239" s="3">
        <v>0.67850865019890827</v>
      </c>
      <c r="H1239" s="4">
        <v>0.17335451445716943</v>
      </c>
    </row>
    <row r="1240" spans="1:8" x14ac:dyDescent="0.3">
      <c r="A1240" s="1" t="s">
        <v>2279</v>
      </c>
      <c r="B1240" s="1" t="s">
        <v>2280</v>
      </c>
      <c r="C1240" s="1">
        <v>44.649000000000001</v>
      </c>
      <c r="D1240" s="1">
        <v>409</v>
      </c>
      <c r="E1240" s="1" t="s">
        <v>5117</v>
      </c>
      <c r="F1240" s="1" t="s">
        <v>4039</v>
      </c>
      <c r="G1240" s="3">
        <v>0</v>
      </c>
      <c r="H1240" s="4">
        <v>0.37390096630005903</v>
      </c>
    </row>
    <row r="1241" spans="1:8" x14ac:dyDescent="0.3">
      <c r="A1241" s="1" t="s">
        <v>2281</v>
      </c>
      <c r="B1241" s="1" t="s">
        <v>2282</v>
      </c>
      <c r="C1241" s="1">
        <v>44.658999999999999</v>
      </c>
      <c r="D1241" s="1">
        <v>410</v>
      </c>
      <c r="E1241" s="1" t="s">
        <v>5118</v>
      </c>
      <c r="F1241" s="1" t="s">
        <v>6981</v>
      </c>
      <c r="G1241" s="3">
        <v>1.1931169012122056</v>
      </c>
      <c r="H1241" s="4">
        <v>0.39294450049315444</v>
      </c>
    </row>
    <row r="1242" spans="1:8" x14ac:dyDescent="0.3">
      <c r="A1242" s="1" t="s">
        <v>2283</v>
      </c>
      <c r="B1242" s="1" t="s">
        <v>2284</v>
      </c>
      <c r="C1242" s="1">
        <v>44.686999999999998</v>
      </c>
      <c r="D1242" s="1">
        <v>405</v>
      </c>
      <c r="E1242" s="1" t="s">
        <v>5119</v>
      </c>
      <c r="F1242" s="1" t="s">
        <v>6982</v>
      </c>
      <c r="G1242" s="3">
        <v>1.2165193786398478</v>
      </c>
      <c r="H1242" s="4">
        <v>0.22465273269010572</v>
      </c>
    </row>
    <row r="1243" spans="1:8" x14ac:dyDescent="0.3">
      <c r="A1243" s="1" t="s">
        <v>2285</v>
      </c>
      <c r="B1243" s="1" t="s">
        <v>2286</v>
      </c>
      <c r="C1243" s="1">
        <v>44.71</v>
      </c>
      <c r="D1243" s="1">
        <v>402</v>
      </c>
      <c r="E1243" s="1" t="s">
        <v>5120</v>
      </c>
      <c r="F1243" s="1" t="s">
        <v>4039</v>
      </c>
      <c r="G1243" s="3">
        <v>0</v>
      </c>
      <c r="H1243" s="4">
        <v>5.8455943505084471E-2</v>
      </c>
    </row>
    <row r="1244" spans="1:8" x14ac:dyDescent="0.3">
      <c r="A1244" s="1" t="s">
        <v>2287</v>
      </c>
      <c r="B1244" s="1" t="s">
        <v>2288</v>
      </c>
      <c r="C1244" s="1">
        <v>44.722000000000001</v>
      </c>
      <c r="D1244" s="1">
        <v>410</v>
      </c>
      <c r="E1244" s="1" t="s">
        <v>5121</v>
      </c>
      <c r="F1244" s="1" t="s">
        <v>6983</v>
      </c>
      <c r="G1244" s="3">
        <v>8.9465851617363459</v>
      </c>
      <c r="H1244" s="4">
        <v>2.5672509692400459E-3</v>
      </c>
    </row>
    <row r="1245" spans="1:8" x14ac:dyDescent="0.3">
      <c r="A1245" s="1" t="s">
        <v>2289</v>
      </c>
      <c r="B1245" s="1" t="s">
        <v>2290</v>
      </c>
      <c r="C1245" s="1">
        <v>44.768999999999998</v>
      </c>
      <c r="D1245" s="1">
        <v>391</v>
      </c>
      <c r="E1245" s="1" t="s">
        <v>5122</v>
      </c>
      <c r="F1245" s="1" t="s">
        <v>6984</v>
      </c>
      <c r="G1245" s="3">
        <v>0.25434817016337513</v>
      </c>
      <c r="H1245" s="4">
        <v>4.5020940246531867E-2</v>
      </c>
    </row>
    <row r="1246" spans="1:8" x14ac:dyDescent="0.3">
      <c r="A1246" s="1" t="s">
        <v>2291</v>
      </c>
      <c r="B1246" s="1" t="s">
        <v>1797</v>
      </c>
      <c r="C1246" s="1">
        <v>44.789000000000001</v>
      </c>
      <c r="D1246" s="1">
        <v>418</v>
      </c>
      <c r="E1246" s="1" t="s">
        <v>5123</v>
      </c>
      <c r="F1246" s="1" t="s">
        <v>5031</v>
      </c>
      <c r="G1246" s="3">
        <v>0.14711736108845311</v>
      </c>
      <c r="H1246" s="4">
        <v>1.5347532346038979E-2</v>
      </c>
    </row>
    <row r="1247" spans="1:8" x14ac:dyDescent="0.3">
      <c r="A1247" s="1" t="s">
        <v>2292</v>
      </c>
      <c r="B1247" s="1" t="s">
        <v>2293</v>
      </c>
      <c r="C1247" s="1">
        <v>44.856999999999999</v>
      </c>
      <c r="D1247" s="1">
        <v>411</v>
      </c>
      <c r="E1247" s="1" t="s">
        <v>4411</v>
      </c>
      <c r="F1247" s="1" t="s">
        <v>4920</v>
      </c>
      <c r="G1247" s="3">
        <v>0.60651734003209823</v>
      </c>
      <c r="H1247" s="4">
        <v>0.7534505833038958</v>
      </c>
    </row>
    <row r="1248" spans="1:8" x14ac:dyDescent="0.3">
      <c r="A1248" s="1" t="s">
        <v>2294</v>
      </c>
      <c r="B1248" s="1" t="s">
        <v>2295</v>
      </c>
      <c r="C1248" s="1">
        <v>44.933999999999997</v>
      </c>
      <c r="D1248" s="1">
        <v>412</v>
      </c>
      <c r="E1248" s="1" t="s">
        <v>4039</v>
      </c>
      <c r="F1248" s="1" t="s">
        <v>6985</v>
      </c>
      <c r="G1248" s="3" t="e">
        <v>#DIV/0!</v>
      </c>
      <c r="H1248" s="4">
        <v>0.11827313125610221</v>
      </c>
    </row>
    <row r="1249" spans="1:8" x14ac:dyDescent="0.3">
      <c r="A1249" s="1" t="s">
        <v>2296</v>
      </c>
      <c r="B1249" s="1" t="s">
        <v>2297</v>
      </c>
      <c r="C1249" s="1">
        <v>44.960999999999999</v>
      </c>
      <c r="D1249" s="1">
        <v>399</v>
      </c>
      <c r="E1249" s="1" t="s">
        <v>5124</v>
      </c>
      <c r="F1249" s="1" t="s">
        <v>6986</v>
      </c>
      <c r="G1249" s="3">
        <v>0.36529477777487801</v>
      </c>
      <c r="H1249" s="4">
        <v>0.15754958216826073</v>
      </c>
    </row>
    <row r="1250" spans="1:8" x14ac:dyDescent="0.3">
      <c r="A1250" s="1" t="s">
        <v>2298</v>
      </c>
      <c r="B1250" s="1" t="s">
        <v>2219</v>
      </c>
      <c r="C1250" s="1">
        <v>44.981999999999999</v>
      </c>
      <c r="D1250" s="1">
        <v>405</v>
      </c>
      <c r="E1250" s="1" t="s">
        <v>5125</v>
      </c>
      <c r="F1250" s="1" t="s">
        <v>6987</v>
      </c>
      <c r="G1250" s="3">
        <v>0.20628183695545285</v>
      </c>
      <c r="H1250" s="4">
        <v>2.8953670469090004E-3</v>
      </c>
    </row>
    <row r="1251" spans="1:8" x14ac:dyDescent="0.3">
      <c r="A1251" s="1" t="s">
        <v>2299</v>
      </c>
      <c r="B1251" s="1" t="s">
        <v>2264</v>
      </c>
      <c r="C1251" s="1">
        <v>45.003999999999998</v>
      </c>
      <c r="D1251" s="1">
        <v>412</v>
      </c>
      <c r="E1251" s="1" t="s">
        <v>5126</v>
      </c>
      <c r="F1251" s="1" t="s">
        <v>6988</v>
      </c>
      <c r="G1251" s="3">
        <v>1.1344343733658706</v>
      </c>
      <c r="H1251" s="4">
        <v>0.30691917048519396</v>
      </c>
    </row>
    <row r="1252" spans="1:8" x14ac:dyDescent="0.3">
      <c r="A1252" s="1" t="s">
        <v>2300</v>
      </c>
      <c r="B1252" s="1" t="s">
        <v>2301</v>
      </c>
      <c r="C1252" s="1">
        <v>45.024999999999999</v>
      </c>
      <c r="D1252" s="1">
        <v>398</v>
      </c>
      <c r="E1252" s="1" t="s">
        <v>5127</v>
      </c>
      <c r="F1252" s="1" t="s">
        <v>4039</v>
      </c>
      <c r="G1252" s="3">
        <v>0</v>
      </c>
      <c r="H1252" s="4">
        <v>0.11891712585254345</v>
      </c>
    </row>
    <row r="1253" spans="1:8" x14ac:dyDescent="0.3">
      <c r="A1253" s="1" t="s">
        <v>2302</v>
      </c>
      <c r="B1253" s="1" t="s">
        <v>2303</v>
      </c>
      <c r="C1253" s="1">
        <v>45.040999999999997</v>
      </c>
      <c r="D1253" s="1">
        <v>402</v>
      </c>
      <c r="E1253" s="1" t="s">
        <v>5128</v>
      </c>
      <c r="F1253" s="1" t="s">
        <v>6989</v>
      </c>
      <c r="G1253" s="3">
        <v>0.67041544446524792</v>
      </c>
      <c r="H1253" s="4">
        <v>0.28543532720558362</v>
      </c>
    </row>
    <row r="1254" spans="1:8" x14ac:dyDescent="0.3">
      <c r="A1254" s="1" t="s">
        <v>2304</v>
      </c>
      <c r="B1254" s="1" t="s">
        <v>2305</v>
      </c>
      <c r="C1254" s="1">
        <v>45.042000000000002</v>
      </c>
      <c r="D1254" s="1">
        <v>404</v>
      </c>
      <c r="E1254" s="1" t="s">
        <v>5129</v>
      </c>
      <c r="F1254" s="1" t="s">
        <v>4039</v>
      </c>
      <c r="G1254" s="3">
        <v>0</v>
      </c>
      <c r="H1254" s="4">
        <v>0.37390096630005903</v>
      </c>
    </row>
    <row r="1255" spans="1:8" x14ac:dyDescent="0.3">
      <c r="A1255" s="1" t="s">
        <v>2306</v>
      </c>
      <c r="B1255" s="1" t="s">
        <v>2307</v>
      </c>
      <c r="C1255" s="1">
        <v>45.100999999999999</v>
      </c>
      <c r="D1255" s="1">
        <v>397</v>
      </c>
      <c r="E1255" s="1" t="s">
        <v>5130</v>
      </c>
      <c r="F1255" s="1" t="s">
        <v>6990</v>
      </c>
      <c r="G1255" s="3">
        <v>1.0276900858750724</v>
      </c>
      <c r="H1255" s="4">
        <v>0.92948746559391671</v>
      </c>
    </row>
    <row r="1256" spans="1:8" x14ac:dyDescent="0.3">
      <c r="A1256" s="1" t="s">
        <v>2308</v>
      </c>
      <c r="B1256" s="1" t="s">
        <v>2309</v>
      </c>
      <c r="C1256" s="1">
        <v>45.125999999999998</v>
      </c>
      <c r="D1256" s="1">
        <v>411</v>
      </c>
      <c r="E1256" s="1" t="s">
        <v>5131</v>
      </c>
      <c r="F1256" s="1" t="s">
        <v>4039</v>
      </c>
      <c r="G1256" s="3">
        <v>0</v>
      </c>
      <c r="H1256" s="4">
        <v>0.37390096630005903</v>
      </c>
    </row>
    <row r="1257" spans="1:8" x14ac:dyDescent="0.3">
      <c r="A1257" s="1" t="s">
        <v>2310</v>
      </c>
      <c r="B1257" s="1" t="s">
        <v>2311</v>
      </c>
      <c r="C1257" s="1">
        <v>45.277000000000001</v>
      </c>
      <c r="D1257" s="1">
        <v>411</v>
      </c>
      <c r="E1257" s="1" t="s">
        <v>5132</v>
      </c>
      <c r="F1257" s="1" t="s">
        <v>6991</v>
      </c>
      <c r="G1257" s="3">
        <v>1.2939104177151486</v>
      </c>
      <c r="H1257" s="4">
        <v>0.5141183766801366</v>
      </c>
    </row>
    <row r="1258" spans="1:8" x14ac:dyDescent="0.3">
      <c r="A1258" s="1" t="s">
        <v>2312</v>
      </c>
      <c r="B1258" s="1" t="s">
        <v>2313</v>
      </c>
      <c r="C1258" s="1">
        <v>45.389000000000003</v>
      </c>
      <c r="D1258" s="1">
        <v>409</v>
      </c>
      <c r="E1258" s="1" t="s">
        <v>5133</v>
      </c>
      <c r="F1258" s="1" t="s">
        <v>6992</v>
      </c>
      <c r="G1258" s="3">
        <v>6.7037505721439933E-2</v>
      </c>
      <c r="H1258" s="4">
        <v>6.2265386255084187E-4</v>
      </c>
    </row>
    <row r="1259" spans="1:8" x14ac:dyDescent="0.3">
      <c r="A1259" s="1" t="s">
        <v>2314</v>
      </c>
      <c r="B1259" s="1" t="s">
        <v>2315</v>
      </c>
      <c r="C1259" s="1">
        <v>45.398000000000003</v>
      </c>
      <c r="D1259" s="1">
        <v>422</v>
      </c>
      <c r="E1259" s="1" t="s">
        <v>5134</v>
      </c>
      <c r="F1259" s="1" t="s">
        <v>6993</v>
      </c>
      <c r="G1259" s="3">
        <v>0.8985582222407088</v>
      </c>
      <c r="H1259" s="4">
        <v>0.72462911568531441</v>
      </c>
    </row>
    <row r="1260" spans="1:8" x14ac:dyDescent="0.3">
      <c r="A1260" s="1" t="s">
        <v>2316</v>
      </c>
      <c r="B1260" s="1" t="s">
        <v>2317</v>
      </c>
      <c r="C1260" s="1">
        <v>45.448999999999998</v>
      </c>
      <c r="D1260" s="1">
        <v>417</v>
      </c>
      <c r="E1260" s="1" t="s">
        <v>4039</v>
      </c>
      <c r="F1260" s="1" t="s">
        <v>6994</v>
      </c>
      <c r="G1260" s="3" t="e">
        <v>#DIV/0!</v>
      </c>
      <c r="H1260" s="4">
        <v>0.37390096630005903</v>
      </c>
    </row>
    <row r="1261" spans="1:8" x14ac:dyDescent="0.3">
      <c r="A1261" s="1" t="s">
        <v>2318</v>
      </c>
      <c r="B1261" s="1" t="s">
        <v>2319</v>
      </c>
      <c r="C1261" s="1">
        <v>45.462000000000003</v>
      </c>
      <c r="D1261" s="1">
        <v>408</v>
      </c>
      <c r="E1261" s="1" t="s">
        <v>4039</v>
      </c>
      <c r="F1261" s="1" t="s">
        <v>6995</v>
      </c>
      <c r="G1261" s="3" t="e">
        <v>#DIV/0!</v>
      </c>
      <c r="H1261" s="4">
        <v>0.37390096630005903</v>
      </c>
    </row>
    <row r="1262" spans="1:8" x14ac:dyDescent="0.3">
      <c r="A1262" s="1" t="s">
        <v>2320</v>
      </c>
      <c r="B1262" s="1" t="s">
        <v>1797</v>
      </c>
      <c r="C1262" s="1">
        <v>45.527000000000001</v>
      </c>
      <c r="D1262" s="1">
        <v>412</v>
      </c>
      <c r="E1262" s="1" t="s">
        <v>5135</v>
      </c>
      <c r="F1262" s="1" t="s">
        <v>6996</v>
      </c>
      <c r="G1262" s="3">
        <v>0.70787910527984133</v>
      </c>
      <c r="H1262" s="4">
        <v>2.5730264209104965E-2</v>
      </c>
    </row>
    <row r="1263" spans="1:8" x14ac:dyDescent="0.3">
      <c r="A1263" s="1" t="s">
        <v>2321</v>
      </c>
      <c r="B1263" s="1" t="s">
        <v>2322</v>
      </c>
      <c r="C1263" s="1">
        <v>45.536000000000001</v>
      </c>
      <c r="D1263" s="1">
        <v>399</v>
      </c>
      <c r="E1263" s="1" t="s">
        <v>5136</v>
      </c>
      <c r="F1263" s="1" t="s">
        <v>6997</v>
      </c>
      <c r="G1263" s="3">
        <v>0.74482996323529416</v>
      </c>
      <c r="H1263" s="4">
        <v>0.45707421584313263</v>
      </c>
    </row>
    <row r="1264" spans="1:8" x14ac:dyDescent="0.3">
      <c r="A1264" s="1" t="s">
        <v>2323</v>
      </c>
      <c r="B1264" s="1" t="s">
        <v>2324</v>
      </c>
      <c r="C1264" s="1">
        <v>45.668999999999997</v>
      </c>
      <c r="D1264" s="1">
        <v>414</v>
      </c>
      <c r="E1264" s="1" t="s">
        <v>5137</v>
      </c>
      <c r="F1264" s="1" t="s">
        <v>6998</v>
      </c>
      <c r="G1264" s="3">
        <v>0.77322920450417731</v>
      </c>
      <c r="H1264" s="4">
        <v>0.37005366544467805</v>
      </c>
    </row>
    <row r="1265" spans="1:8" x14ac:dyDescent="0.3">
      <c r="A1265" s="1" t="s">
        <v>2325</v>
      </c>
      <c r="B1265" s="1" t="s">
        <v>2326</v>
      </c>
      <c r="C1265" s="1">
        <v>45.704000000000001</v>
      </c>
      <c r="D1265" s="1">
        <v>430</v>
      </c>
      <c r="E1265" s="1" t="s">
        <v>5138</v>
      </c>
      <c r="F1265" s="1" t="s">
        <v>6999</v>
      </c>
      <c r="G1265" s="3">
        <v>0.1573893886543051</v>
      </c>
      <c r="H1265" s="4">
        <v>5.8656641748172245E-3</v>
      </c>
    </row>
    <row r="1266" spans="1:8" x14ac:dyDescent="0.3">
      <c r="A1266" s="1" t="s">
        <v>2327</v>
      </c>
      <c r="B1266" s="1" t="s">
        <v>2328</v>
      </c>
      <c r="C1266" s="1">
        <v>45.756</v>
      </c>
      <c r="D1266" s="1">
        <v>414</v>
      </c>
      <c r="E1266" s="1" t="s">
        <v>5139</v>
      </c>
      <c r="F1266" s="1" t="s">
        <v>4039</v>
      </c>
      <c r="G1266" s="3">
        <v>0</v>
      </c>
      <c r="H1266" s="4">
        <v>0.37390096630005903</v>
      </c>
    </row>
    <row r="1267" spans="1:8" x14ac:dyDescent="0.3">
      <c r="A1267" s="1" t="s">
        <v>2329</v>
      </c>
      <c r="B1267" s="1" t="s">
        <v>2330</v>
      </c>
      <c r="C1267" s="1">
        <v>45.76</v>
      </c>
      <c r="D1267" s="1">
        <v>415</v>
      </c>
      <c r="E1267" s="1" t="s">
        <v>5140</v>
      </c>
      <c r="F1267" s="1" t="s">
        <v>7000</v>
      </c>
      <c r="G1267" s="3">
        <v>13.100494128216646</v>
      </c>
      <c r="H1267" s="4">
        <v>2.7132953293653103E-3</v>
      </c>
    </row>
    <row r="1268" spans="1:8" x14ac:dyDescent="0.3">
      <c r="A1268" s="1" t="s">
        <v>2331</v>
      </c>
      <c r="B1268" s="1" t="s">
        <v>2332</v>
      </c>
      <c r="C1268" s="1">
        <v>45.768999999999998</v>
      </c>
      <c r="D1268" s="1">
        <v>417</v>
      </c>
      <c r="E1268" s="1" t="s">
        <v>5141</v>
      </c>
      <c r="F1268" s="1" t="s">
        <v>7001</v>
      </c>
      <c r="G1268" s="3">
        <v>1.0532360406091372</v>
      </c>
      <c r="H1268" s="4">
        <v>0.94599592666405352</v>
      </c>
    </row>
    <row r="1269" spans="1:8" x14ac:dyDescent="0.3">
      <c r="A1269" s="1" t="s">
        <v>2333</v>
      </c>
      <c r="B1269" s="1" t="s">
        <v>2334</v>
      </c>
      <c r="C1269" s="1">
        <v>45.78</v>
      </c>
      <c r="D1269" s="1">
        <v>394</v>
      </c>
      <c r="E1269" s="1" t="s">
        <v>5142</v>
      </c>
      <c r="F1269" s="1" t="s">
        <v>7002</v>
      </c>
      <c r="G1269" s="3">
        <v>0.19951952765288988</v>
      </c>
      <c r="H1269" s="4">
        <v>3.498521689710279E-3</v>
      </c>
    </row>
    <row r="1270" spans="1:8" x14ac:dyDescent="0.3">
      <c r="A1270" s="1" t="s">
        <v>2335</v>
      </c>
      <c r="B1270" s="1" t="s">
        <v>2336</v>
      </c>
      <c r="C1270" s="1">
        <v>45.795999999999999</v>
      </c>
      <c r="D1270" s="1">
        <v>416</v>
      </c>
      <c r="E1270" s="1" t="s">
        <v>4039</v>
      </c>
      <c r="F1270" s="1" t="s">
        <v>7003</v>
      </c>
      <c r="G1270" s="3" t="e">
        <v>#DIV/0!</v>
      </c>
      <c r="H1270" s="4">
        <v>0.37390096630005903</v>
      </c>
    </row>
    <row r="1271" spans="1:8" x14ac:dyDescent="0.3">
      <c r="A1271" s="1" t="s">
        <v>2337</v>
      </c>
      <c r="B1271" s="1" t="s">
        <v>2338</v>
      </c>
      <c r="C1271" s="1">
        <v>45.841000000000001</v>
      </c>
      <c r="D1271" s="1">
        <v>421</v>
      </c>
      <c r="E1271" s="1" t="s">
        <v>5143</v>
      </c>
      <c r="F1271" s="1" t="s">
        <v>7004</v>
      </c>
      <c r="G1271" s="3">
        <v>1.172329209387966</v>
      </c>
      <c r="H1271" s="4">
        <v>0.34778022617089294</v>
      </c>
    </row>
    <row r="1272" spans="1:8" x14ac:dyDescent="0.3">
      <c r="A1272" s="1" t="s">
        <v>2339</v>
      </c>
      <c r="B1272" s="1" t="s">
        <v>2340</v>
      </c>
      <c r="C1272" s="1">
        <v>45.978000000000002</v>
      </c>
      <c r="D1272" s="1">
        <v>424</v>
      </c>
      <c r="E1272" s="1" t="s">
        <v>5144</v>
      </c>
      <c r="F1272" s="1" t="s">
        <v>4039</v>
      </c>
      <c r="G1272" s="3">
        <v>0</v>
      </c>
      <c r="H1272" s="4">
        <v>3.2278354687854034E-3</v>
      </c>
    </row>
    <row r="1273" spans="1:8" x14ac:dyDescent="0.3">
      <c r="A1273" s="1" t="s">
        <v>2341</v>
      </c>
      <c r="B1273" s="1" t="s">
        <v>2342</v>
      </c>
      <c r="C1273" s="1">
        <v>45.994999999999997</v>
      </c>
      <c r="D1273" s="1">
        <v>406</v>
      </c>
      <c r="E1273" s="1" t="s">
        <v>5145</v>
      </c>
      <c r="F1273" s="1" t="s">
        <v>7005</v>
      </c>
      <c r="G1273" s="3">
        <v>2.039540075621685</v>
      </c>
      <c r="H1273" s="4">
        <v>0.30841971989955203</v>
      </c>
    </row>
    <row r="1274" spans="1:8" x14ac:dyDescent="0.3">
      <c r="A1274" s="1" t="s">
        <v>2343</v>
      </c>
      <c r="B1274" s="1" t="s">
        <v>2344</v>
      </c>
      <c r="C1274" s="1">
        <v>46.018000000000001</v>
      </c>
      <c r="D1274" s="1">
        <v>411</v>
      </c>
      <c r="E1274" s="1" t="s">
        <v>5146</v>
      </c>
      <c r="F1274" s="1" t="s">
        <v>7006</v>
      </c>
      <c r="G1274" s="3">
        <v>1.2211537333911882</v>
      </c>
      <c r="H1274" s="4">
        <v>0.67199287182570122</v>
      </c>
    </row>
    <row r="1275" spans="1:8" x14ac:dyDescent="0.3">
      <c r="A1275" s="1" t="s">
        <v>2345</v>
      </c>
      <c r="B1275" s="1" t="s">
        <v>2346</v>
      </c>
      <c r="C1275" s="1">
        <v>46.024999999999999</v>
      </c>
      <c r="D1275" s="1">
        <v>424</v>
      </c>
      <c r="E1275" s="1" t="s">
        <v>5147</v>
      </c>
      <c r="F1275" s="1" t="s">
        <v>7007</v>
      </c>
      <c r="G1275" s="3">
        <v>0.4897258379733766</v>
      </c>
      <c r="H1275" s="4">
        <v>2.4394405801018666E-2</v>
      </c>
    </row>
    <row r="1276" spans="1:8" x14ac:dyDescent="0.3">
      <c r="A1276" s="1" t="s">
        <v>2347</v>
      </c>
      <c r="B1276" s="1" t="s">
        <v>2348</v>
      </c>
      <c r="C1276" s="1">
        <v>46.04</v>
      </c>
      <c r="D1276" s="1">
        <v>412</v>
      </c>
      <c r="E1276" s="1" t="s">
        <v>5148</v>
      </c>
      <c r="F1276" s="1" t="s">
        <v>7008</v>
      </c>
      <c r="G1276" s="3">
        <v>5.5413939389436617</v>
      </c>
      <c r="H1276" s="4">
        <v>2.1891575823841059E-6</v>
      </c>
    </row>
    <row r="1277" spans="1:8" x14ac:dyDescent="0.3">
      <c r="A1277" s="1" t="s">
        <v>2349</v>
      </c>
      <c r="B1277" s="1" t="s">
        <v>2350</v>
      </c>
      <c r="C1277" s="1">
        <v>46.085999999999999</v>
      </c>
      <c r="D1277" s="1">
        <v>413</v>
      </c>
      <c r="E1277" s="1" t="s">
        <v>5149</v>
      </c>
      <c r="F1277" s="1" t="s">
        <v>4039</v>
      </c>
      <c r="G1277" s="3">
        <v>0</v>
      </c>
      <c r="H1277" s="4">
        <v>0.37390096630005903</v>
      </c>
    </row>
    <row r="1278" spans="1:8" x14ac:dyDescent="0.3">
      <c r="A1278" s="1" t="s">
        <v>2351</v>
      </c>
      <c r="B1278" s="1" t="s">
        <v>2352</v>
      </c>
      <c r="C1278" s="1">
        <v>46.088000000000001</v>
      </c>
      <c r="D1278" s="1">
        <v>410</v>
      </c>
      <c r="E1278" s="1" t="s">
        <v>5150</v>
      </c>
      <c r="F1278" s="1" t="s">
        <v>7009</v>
      </c>
      <c r="G1278" s="3">
        <v>1.0840265408780412</v>
      </c>
      <c r="H1278" s="4">
        <v>0.80284380568369529</v>
      </c>
    </row>
    <row r="1279" spans="1:8" x14ac:dyDescent="0.3">
      <c r="A1279" s="1" t="s">
        <v>2353</v>
      </c>
      <c r="B1279" s="1" t="s">
        <v>2354</v>
      </c>
      <c r="C1279" s="1">
        <v>46.091999999999999</v>
      </c>
      <c r="D1279" s="1">
        <v>418</v>
      </c>
      <c r="E1279" s="1" t="s">
        <v>4039</v>
      </c>
      <c r="F1279" s="1" t="s">
        <v>7010</v>
      </c>
      <c r="G1279" s="3" t="e">
        <v>#DIV/0!</v>
      </c>
      <c r="H1279" s="4">
        <v>0.11774784320622868</v>
      </c>
    </row>
    <row r="1280" spans="1:8" x14ac:dyDescent="0.3">
      <c r="A1280" s="1" t="s">
        <v>2355</v>
      </c>
      <c r="B1280" s="1" t="s">
        <v>2356</v>
      </c>
      <c r="C1280" s="1">
        <v>46.134</v>
      </c>
      <c r="D1280" s="1">
        <v>424</v>
      </c>
      <c r="E1280" s="1" t="s">
        <v>5151</v>
      </c>
      <c r="F1280" s="1" t="s">
        <v>7011</v>
      </c>
      <c r="G1280" s="3">
        <v>0.3401304962900944</v>
      </c>
      <c r="H1280" s="4">
        <v>5.4454985477318753E-4</v>
      </c>
    </row>
    <row r="1281" spans="1:8" x14ac:dyDescent="0.3">
      <c r="A1281" s="1" t="s">
        <v>2357</v>
      </c>
      <c r="B1281" s="1" t="s">
        <v>2358</v>
      </c>
      <c r="C1281" s="1">
        <v>46.23</v>
      </c>
      <c r="D1281" s="1">
        <v>434</v>
      </c>
      <c r="E1281" s="1" t="s">
        <v>5152</v>
      </c>
      <c r="F1281" s="1" t="s">
        <v>7012</v>
      </c>
      <c r="G1281" s="3">
        <v>1.1282186368126441</v>
      </c>
      <c r="H1281" s="4">
        <v>0.3805282823063344</v>
      </c>
    </row>
    <row r="1282" spans="1:8" x14ac:dyDescent="0.3">
      <c r="A1282" s="1" t="s">
        <v>2359</v>
      </c>
      <c r="B1282" s="1" t="s">
        <v>2360</v>
      </c>
      <c r="C1282" s="1">
        <v>46.284999999999997</v>
      </c>
      <c r="D1282" s="1">
        <v>438</v>
      </c>
      <c r="E1282" s="1" t="s">
        <v>5153</v>
      </c>
      <c r="F1282" s="1" t="s">
        <v>7013</v>
      </c>
      <c r="G1282" s="3">
        <v>3.2207334554431792</v>
      </c>
      <c r="H1282" s="4">
        <v>1.2156378301356335E-3</v>
      </c>
    </row>
    <row r="1283" spans="1:8" x14ac:dyDescent="0.3">
      <c r="A1283" s="1" t="s">
        <v>2361</v>
      </c>
      <c r="B1283" s="1" t="s">
        <v>2362</v>
      </c>
      <c r="C1283" s="1">
        <v>46.305999999999997</v>
      </c>
      <c r="D1283" s="1">
        <v>425</v>
      </c>
      <c r="E1283" s="1" t="s">
        <v>5154</v>
      </c>
      <c r="F1283" s="1" t="s">
        <v>7014</v>
      </c>
      <c r="G1283" s="3">
        <v>0.89554662130817997</v>
      </c>
      <c r="H1283" s="4">
        <v>0.62455228044330657</v>
      </c>
    </row>
    <row r="1284" spans="1:8" x14ac:dyDescent="0.3">
      <c r="A1284" s="1" t="s">
        <v>2363</v>
      </c>
      <c r="B1284" s="1" t="s">
        <v>2364</v>
      </c>
      <c r="C1284" s="1">
        <v>46.341999999999999</v>
      </c>
      <c r="D1284" s="1">
        <v>420</v>
      </c>
      <c r="E1284" s="1" t="s">
        <v>5155</v>
      </c>
      <c r="F1284" s="1" t="s">
        <v>7015</v>
      </c>
      <c r="G1284" s="3">
        <v>0.38169894230132267</v>
      </c>
      <c r="H1284" s="4">
        <v>0.18676501006720109</v>
      </c>
    </row>
    <row r="1285" spans="1:8" x14ac:dyDescent="0.3">
      <c r="A1285" s="1" t="s">
        <v>2365</v>
      </c>
      <c r="B1285" s="1" t="s">
        <v>2366</v>
      </c>
      <c r="C1285" s="1">
        <v>46.386000000000003</v>
      </c>
      <c r="D1285" s="1">
        <v>436</v>
      </c>
      <c r="E1285" s="1" t="s">
        <v>5156</v>
      </c>
      <c r="F1285" s="1" t="s">
        <v>7016</v>
      </c>
      <c r="G1285" s="3">
        <v>0.63687251340598505</v>
      </c>
      <c r="H1285" s="4">
        <v>0.11153576049588527</v>
      </c>
    </row>
    <row r="1286" spans="1:8" x14ac:dyDescent="0.3">
      <c r="A1286" s="1" t="s">
        <v>2367</v>
      </c>
      <c r="B1286" s="1" t="s">
        <v>2368</v>
      </c>
      <c r="C1286" s="1">
        <v>46.484999999999999</v>
      </c>
      <c r="D1286" s="1">
        <v>418</v>
      </c>
      <c r="E1286" s="1" t="s">
        <v>5157</v>
      </c>
      <c r="F1286" s="1" t="s">
        <v>7017</v>
      </c>
      <c r="G1286" s="3">
        <v>1.2829430452986597</v>
      </c>
      <c r="H1286" s="4">
        <v>3.9281772916506155E-2</v>
      </c>
    </row>
    <row r="1287" spans="1:8" x14ac:dyDescent="0.3">
      <c r="A1287" s="1" t="s">
        <v>2369</v>
      </c>
      <c r="B1287" s="1" t="s">
        <v>2370</v>
      </c>
      <c r="C1287" s="1">
        <v>46.484999999999999</v>
      </c>
      <c r="D1287" s="1">
        <v>404</v>
      </c>
      <c r="E1287" s="1" t="s">
        <v>5158</v>
      </c>
      <c r="F1287" s="1" t="s">
        <v>7018</v>
      </c>
      <c r="G1287" s="3">
        <v>1.9365040365040365</v>
      </c>
      <c r="H1287" s="4">
        <v>1.6657712241768194E-3</v>
      </c>
    </row>
    <row r="1288" spans="1:8" x14ac:dyDescent="0.3">
      <c r="A1288" s="1" t="s">
        <v>2371</v>
      </c>
      <c r="B1288" s="1" t="s">
        <v>2372</v>
      </c>
      <c r="C1288" s="1">
        <v>46.561999999999998</v>
      </c>
      <c r="D1288" s="1">
        <v>426</v>
      </c>
      <c r="E1288" s="1" t="s">
        <v>5159</v>
      </c>
      <c r="F1288" s="1" t="s">
        <v>4039</v>
      </c>
      <c r="G1288" s="3">
        <v>0</v>
      </c>
      <c r="H1288" s="4">
        <v>0.15131532373703385</v>
      </c>
    </row>
    <row r="1289" spans="1:8" x14ac:dyDescent="0.3">
      <c r="A1289" s="1" t="s">
        <v>2373</v>
      </c>
      <c r="B1289" s="1" t="s">
        <v>2360</v>
      </c>
      <c r="C1289" s="1">
        <v>46.566000000000003</v>
      </c>
      <c r="D1289" s="1">
        <v>435</v>
      </c>
      <c r="E1289" s="1" t="s">
        <v>4039</v>
      </c>
      <c r="F1289" s="1" t="s">
        <v>7019</v>
      </c>
      <c r="G1289" s="3" t="e">
        <v>#DIV/0!</v>
      </c>
      <c r="H1289" s="4">
        <v>4.4913579629236628E-4</v>
      </c>
    </row>
    <row r="1290" spans="1:8" x14ac:dyDescent="0.3">
      <c r="A1290" s="1" t="s">
        <v>2374</v>
      </c>
      <c r="B1290" s="1" t="s">
        <v>2375</v>
      </c>
      <c r="C1290" s="1">
        <v>46.578000000000003</v>
      </c>
      <c r="D1290" s="1">
        <v>431</v>
      </c>
      <c r="E1290" s="1" t="s">
        <v>5160</v>
      </c>
      <c r="F1290" s="1" t="s">
        <v>7020</v>
      </c>
      <c r="G1290" s="3">
        <v>1.4709840333762036</v>
      </c>
      <c r="H1290" s="4">
        <v>0.63166798001222069</v>
      </c>
    </row>
    <row r="1291" spans="1:8" x14ac:dyDescent="0.3">
      <c r="A1291" s="1" t="s">
        <v>2376</v>
      </c>
      <c r="B1291" s="1" t="s">
        <v>2377</v>
      </c>
      <c r="C1291" s="1">
        <v>46.61</v>
      </c>
      <c r="D1291" s="1">
        <v>412</v>
      </c>
      <c r="E1291" s="1" t="s">
        <v>5161</v>
      </c>
      <c r="F1291" s="1" t="s">
        <v>7021</v>
      </c>
      <c r="G1291" s="3">
        <v>1.9196423080234688</v>
      </c>
      <c r="H1291" s="4">
        <v>0.46032894225612986</v>
      </c>
    </row>
    <row r="1292" spans="1:8" x14ac:dyDescent="0.3">
      <c r="A1292" s="1" t="s">
        <v>2378</v>
      </c>
      <c r="B1292" s="1" t="s">
        <v>2379</v>
      </c>
      <c r="C1292" s="1">
        <v>46.652000000000001</v>
      </c>
      <c r="D1292" s="1">
        <v>409</v>
      </c>
      <c r="E1292" s="1" t="s">
        <v>5162</v>
      </c>
      <c r="F1292" s="1" t="s">
        <v>7022</v>
      </c>
      <c r="G1292" s="3">
        <v>2.2340226803217442</v>
      </c>
      <c r="H1292" s="4">
        <v>0.37845158898311942</v>
      </c>
    </row>
    <row r="1293" spans="1:8" x14ac:dyDescent="0.3">
      <c r="A1293" s="1" t="s">
        <v>2380</v>
      </c>
      <c r="B1293" s="1" t="s">
        <v>2381</v>
      </c>
      <c r="C1293" s="1">
        <v>46.69</v>
      </c>
      <c r="D1293" s="1">
        <v>413</v>
      </c>
      <c r="E1293" s="1" t="s">
        <v>5163</v>
      </c>
      <c r="F1293" s="1" t="s">
        <v>7023</v>
      </c>
      <c r="G1293" s="3">
        <v>0.91587421655500323</v>
      </c>
      <c r="H1293" s="4">
        <v>0.80253046398762728</v>
      </c>
    </row>
    <row r="1294" spans="1:8" x14ac:dyDescent="0.3">
      <c r="A1294" s="1" t="s">
        <v>2382</v>
      </c>
      <c r="B1294" s="1" t="s">
        <v>2383</v>
      </c>
      <c r="C1294" s="1">
        <v>46.701000000000001</v>
      </c>
      <c r="D1294" s="1">
        <v>423</v>
      </c>
      <c r="E1294" s="1" t="s">
        <v>5164</v>
      </c>
      <c r="F1294" s="1" t="s">
        <v>7024</v>
      </c>
      <c r="G1294" s="3">
        <v>0.74887867744875725</v>
      </c>
      <c r="H1294" s="4">
        <v>0.61991020560102894</v>
      </c>
    </row>
    <row r="1295" spans="1:8" x14ac:dyDescent="0.3">
      <c r="A1295" s="1" t="s">
        <v>2384</v>
      </c>
      <c r="B1295" s="1" t="s">
        <v>2381</v>
      </c>
      <c r="C1295" s="1">
        <v>46.718000000000004</v>
      </c>
      <c r="D1295" s="1">
        <v>413</v>
      </c>
      <c r="E1295" s="1" t="s">
        <v>5165</v>
      </c>
      <c r="F1295" s="1" t="s">
        <v>7025</v>
      </c>
      <c r="G1295" s="3">
        <v>0.21117672949586699</v>
      </c>
      <c r="H1295" s="4">
        <v>2.9353271144984178E-2</v>
      </c>
    </row>
    <row r="1296" spans="1:8" x14ac:dyDescent="0.3">
      <c r="A1296" s="1" t="s">
        <v>2385</v>
      </c>
      <c r="B1296" s="1" t="s">
        <v>2381</v>
      </c>
      <c r="C1296" s="1">
        <v>46.746000000000002</v>
      </c>
      <c r="D1296" s="1">
        <v>413</v>
      </c>
      <c r="E1296" s="1" t="s">
        <v>5166</v>
      </c>
      <c r="F1296" s="1" t="s">
        <v>7026</v>
      </c>
      <c r="G1296" s="3">
        <v>0.37167464179371229</v>
      </c>
      <c r="H1296" s="4">
        <v>0.13925311810192045</v>
      </c>
    </row>
    <row r="1297" spans="1:8" x14ac:dyDescent="0.3">
      <c r="A1297" s="1" t="s">
        <v>2386</v>
      </c>
      <c r="B1297" s="1" t="s">
        <v>2387</v>
      </c>
      <c r="C1297" s="1">
        <v>46.758000000000003</v>
      </c>
      <c r="D1297" s="1">
        <v>413</v>
      </c>
      <c r="E1297" s="1" t="s">
        <v>5167</v>
      </c>
      <c r="F1297" s="1" t="s">
        <v>7027</v>
      </c>
      <c r="G1297" s="3">
        <v>1.1388846888702562</v>
      </c>
      <c r="H1297" s="4">
        <v>0.29327151607630286</v>
      </c>
    </row>
    <row r="1298" spans="1:8" x14ac:dyDescent="0.3">
      <c r="A1298" s="1" t="s">
        <v>2388</v>
      </c>
      <c r="B1298" s="1" t="s">
        <v>2389</v>
      </c>
      <c r="C1298" s="1">
        <v>46.777000000000001</v>
      </c>
      <c r="D1298" s="1">
        <v>409</v>
      </c>
      <c r="E1298" s="1" t="s">
        <v>5168</v>
      </c>
      <c r="F1298" s="1" t="s">
        <v>4039</v>
      </c>
      <c r="G1298" s="3">
        <v>0</v>
      </c>
      <c r="H1298" s="4">
        <v>0.37390096630005903</v>
      </c>
    </row>
    <row r="1299" spans="1:8" x14ac:dyDescent="0.3">
      <c r="A1299" s="1" t="s">
        <v>2390</v>
      </c>
      <c r="B1299" s="1" t="s">
        <v>2391</v>
      </c>
      <c r="C1299" s="1">
        <v>46.808</v>
      </c>
      <c r="D1299" s="1">
        <v>432</v>
      </c>
      <c r="E1299" s="1" t="s">
        <v>5169</v>
      </c>
      <c r="F1299" s="1" t="s">
        <v>7028</v>
      </c>
      <c r="G1299" s="3">
        <v>1.0091276194117227</v>
      </c>
      <c r="H1299" s="4">
        <v>0.95562069760850488</v>
      </c>
    </row>
    <row r="1300" spans="1:8" x14ac:dyDescent="0.3">
      <c r="A1300" s="1" t="s">
        <v>2392</v>
      </c>
      <c r="B1300" s="1" t="s">
        <v>2393</v>
      </c>
      <c r="C1300" s="1">
        <v>46.85</v>
      </c>
      <c r="D1300" s="1">
        <v>431</v>
      </c>
      <c r="E1300" s="1" t="s">
        <v>5170</v>
      </c>
      <c r="F1300" s="1" t="s">
        <v>7029</v>
      </c>
      <c r="G1300" s="3">
        <v>0.22829246834716749</v>
      </c>
      <c r="H1300" s="4">
        <v>6.4175776353374306E-2</v>
      </c>
    </row>
    <row r="1301" spans="1:8" x14ac:dyDescent="0.3">
      <c r="A1301" s="1" t="s">
        <v>2394</v>
      </c>
      <c r="B1301" s="1" t="s">
        <v>2395</v>
      </c>
      <c r="C1301" s="1">
        <v>46.899000000000001</v>
      </c>
      <c r="D1301" s="1">
        <v>421</v>
      </c>
      <c r="E1301" s="1" t="s">
        <v>4039</v>
      </c>
      <c r="F1301" s="1" t="s">
        <v>7030</v>
      </c>
      <c r="G1301" s="3" t="e">
        <v>#DIV/0!</v>
      </c>
      <c r="H1301" s="4">
        <v>0.12589321738659923</v>
      </c>
    </row>
    <row r="1302" spans="1:8" x14ac:dyDescent="0.3">
      <c r="A1302" s="1" t="s">
        <v>2396</v>
      </c>
      <c r="B1302" s="1" t="s">
        <v>2397</v>
      </c>
      <c r="C1302" s="1">
        <v>46.926000000000002</v>
      </c>
      <c r="D1302" s="1">
        <v>415</v>
      </c>
      <c r="E1302" s="1" t="s">
        <v>5171</v>
      </c>
      <c r="F1302" s="1" t="s">
        <v>7031</v>
      </c>
      <c r="G1302" s="3">
        <v>0.50698822452861991</v>
      </c>
      <c r="H1302" s="4">
        <v>4.8882462135877491E-2</v>
      </c>
    </row>
    <row r="1303" spans="1:8" x14ac:dyDescent="0.3">
      <c r="A1303" s="1" t="s">
        <v>2398</v>
      </c>
      <c r="B1303" s="1" t="s">
        <v>2399</v>
      </c>
      <c r="C1303" s="1">
        <v>46.944000000000003</v>
      </c>
      <c r="D1303" s="1">
        <v>422</v>
      </c>
      <c r="E1303" s="1" t="s">
        <v>5172</v>
      </c>
      <c r="F1303" s="1" t="s">
        <v>7032</v>
      </c>
      <c r="G1303" s="3">
        <v>0.33162806727322858</v>
      </c>
      <c r="H1303" s="4">
        <v>0.39318578709627006</v>
      </c>
    </row>
    <row r="1304" spans="1:8" x14ac:dyDescent="0.3">
      <c r="A1304" s="1" t="s">
        <v>2400</v>
      </c>
      <c r="B1304" s="1" t="s">
        <v>2387</v>
      </c>
      <c r="C1304" s="1">
        <v>46.984999999999999</v>
      </c>
      <c r="D1304" s="1">
        <v>413</v>
      </c>
      <c r="E1304" s="1" t="s">
        <v>4039</v>
      </c>
      <c r="F1304" s="1" t="s">
        <v>7033</v>
      </c>
      <c r="G1304" s="3" t="e">
        <v>#DIV/0!</v>
      </c>
      <c r="H1304" s="4">
        <v>1.2840363552619968E-2</v>
      </c>
    </row>
    <row r="1305" spans="1:8" x14ac:dyDescent="0.3">
      <c r="A1305" s="1" t="s">
        <v>2401</v>
      </c>
      <c r="B1305" s="1" t="s">
        <v>2402</v>
      </c>
      <c r="C1305" s="1">
        <v>46.991999999999997</v>
      </c>
      <c r="D1305" s="1">
        <v>422</v>
      </c>
      <c r="E1305" s="1" t="s">
        <v>5173</v>
      </c>
      <c r="F1305" s="1" t="s">
        <v>7034</v>
      </c>
      <c r="G1305" s="3">
        <v>1.032958236223624</v>
      </c>
      <c r="H1305" s="4">
        <v>0.87679510001123118</v>
      </c>
    </row>
    <row r="1306" spans="1:8" x14ac:dyDescent="0.3">
      <c r="A1306" s="1" t="s">
        <v>2403</v>
      </c>
      <c r="B1306" s="1" t="s">
        <v>2404</v>
      </c>
      <c r="C1306" s="1">
        <v>47.003</v>
      </c>
      <c r="D1306" s="1">
        <v>445</v>
      </c>
      <c r="E1306" s="1" t="s">
        <v>5174</v>
      </c>
      <c r="F1306" s="1" t="s">
        <v>7035</v>
      </c>
      <c r="G1306" s="3">
        <v>1.0801800890327804</v>
      </c>
      <c r="H1306" s="4">
        <v>0.9591726527683212</v>
      </c>
    </row>
    <row r="1307" spans="1:8" x14ac:dyDescent="0.3">
      <c r="A1307" s="1" t="s">
        <v>2405</v>
      </c>
      <c r="B1307" s="1" t="s">
        <v>2406</v>
      </c>
      <c r="C1307" s="1">
        <v>47.075000000000003</v>
      </c>
      <c r="D1307" s="1">
        <v>417</v>
      </c>
      <c r="E1307" s="1" t="s">
        <v>5175</v>
      </c>
      <c r="F1307" s="1" t="s">
        <v>7036</v>
      </c>
      <c r="G1307" s="3">
        <v>1.1447400264348346</v>
      </c>
      <c r="H1307" s="4">
        <v>0.19605204340559823</v>
      </c>
    </row>
    <row r="1308" spans="1:8" x14ac:dyDescent="0.3">
      <c r="A1308" s="1" t="s">
        <v>2407</v>
      </c>
      <c r="B1308" s="1" t="s">
        <v>2408</v>
      </c>
      <c r="C1308" s="1">
        <v>47.084000000000003</v>
      </c>
      <c r="D1308" s="1">
        <v>423</v>
      </c>
      <c r="E1308" s="1" t="s">
        <v>5176</v>
      </c>
      <c r="F1308" s="1" t="s">
        <v>4039</v>
      </c>
      <c r="G1308" s="3">
        <v>0</v>
      </c>
      <c r="H1308" s="4">
        <v>6.6223057684503309E-4</v>
      </c>
    </row>
    <row r="1309" spans="1:8" x14ac:dyDescent="0.3">
      <c r="A1309" s="1" t="s">
        <v>2409</v>
      </c>
      <c r="B1309" s="1" t="s">
        <v>2410</v>
      </c>
      <c r="C1309" s="1">
        <v>47.085000000000001</v>
      </c>
      <c r="D1309" s="1">
        <v>420</v>
      </c>
      <c r="E1309" s="1" t="s">
        <v>5177</v>
      </c>
      <c r="F1309" s="1" t="s">
        <v>7037</v>
      </c>
      <c r="G1309" s="3">
        <v>0.6168196087901473</v>
      </c>
      <c r="H1309" s="4">
        <v>0.27966231371233619</v>
      </c>
    </row>
    <row r="1310" spans="1:8" x14ac:dyDescent="0.3">
      <c r="A1310" s="1" t="s">
        <v>2411</v>
      </c>
      <c r="B1310" s="1" t="s">
        <v>2412</v>
      </c>
      <c r="C1310" s="1">
        <v>47.093000000000004</v>
      </c>
      <c r="D1310" s="1">
        <v>408</v>
      </c>
      <c r="E1310" s="1" t="s">
        <v>5178</v>
      </c>
      <c r="F1310" s="1" t="s">
        <v>7038</v>
      </c>
      <c r="G1310" s="3">
        <v>1.7587930444847815</v>
      </c>
      <c r="H1310" s="4">
        <v>0.50212441628531979</v>
      </c>
    </row>
    <row r="1311" spans="1:8" x14ac:dyDescent="0.3">
      <c r="A1311" s="1" t="s">
        <v>2413</v>
      </c>
      <c r="B1311" s="1" t="s">
        <v>2414</v>
      </c>
      <c r="C1311" s="1">
        <v>47.173000000000002</v>
      </c>
      <c r="D1311" s="1">
        <v>436</v>
      </c>
      <c r="E1311" s="1" t="s">
        <v>5179</v>
      </c>
      <c r="F1311" s="1" t="s">
        <v>7039</v>
      </c>
      <c r="G1311" s="3">
        <v>1.0187591122630812</v>
      </c>
      <c r="H1311" s="4">
        <v>0.98030612503254866</v>
      </c>
    </row>
    <row r="1312" spans="1:8" x14ac:dyDescent="0.3">
      <c r="A1312" s="1" t="s">
        <v>2415</v>
      </c>
      <c r="B1312" s="1" t="s">
        <v>2416</v>
      </c>
      <c r="C1312" s="1">
        <v>47.174999999999997</v>
      </c>
      <c r="D1312" s="1">
        <v>423</v>
      </c>
      <c r="E1312" s="1" t="s">
        <v>5180</v>
      </c>
      <c r="F1312" s="1" t="s">
        <v>7040</v>
      </c>
      <c r="G1312" s="3">
        <v>0.71440589997260051</v>
      </c>
      <c r="H1312" s="4">
        <v>0.73856753019152555</v>
      </c>
    </row>
    <row r="1313" spans="1:8" x14ac:dyDescent="0.3">
      <c r="A1313" s="1" t="s">
        <v>2417</v>
      </c>
      <c r="B1313" s="1" t="s">
        <v>2418</v>
      </c>
      <c r="C1313" s="1">
        <v>47.186999999999998</v>
      </c>
      <c r="D1313" s="1">
        <v>430</v>
      </c>
      <c r="E1313" s="1" t="s">
        <v>5174</v>
      </c>
      <c r="F1313" s="1" t="s">
        <v>5313</v>
      </c>
      <c r="G1313" s="3">
        <v>0.60477466997116991</v>
      </c>
      <c r="H1313" s="4">
        <v>0.75222621346942276</v>
      </c>
    </row>
    <row r="1314" spans="1:8" x14ac:dyDescent="0.3">
      <c r="A1314" s="1" t="s">
        <v>2419</v>
      </c>
      <c r="B1314" s="1" t="s">
        <v>2420</v>
      </c>
      <c r="C1314" s="1">
        <v>47.225999999999999</v>
      </c>
      <c r="D1314" s="1">
        <v>418</v>
      </c>
      <c r="E1314" s="1" t="s">
        <v>5181</v>
      </c>
      <c r="F1314" s="1" t="s">
        <v>4039</v>
      </c>
      <c r="G1314" s="3">
        <v>0</v>
      </c>
      <c r="H1314" s="4">
        <v>0.37390096630005903</v>
      </c>
    </row>
    <row r="1315" spans="1:8" x14ac:dyDescent="0.3">
      <c r="A1315" s="1" t="s">
        <v>2421</v>
      </c>
      <c r="B1315" s="1" t="s">
        <v>2422</v>
      </c>
      <c r="C1315" s="1">
        <v>47.228000000000002</v>
      </c>
      <c r="D1315" s="1">
        <v>411</v>
      </c>
      <c r="E1315" s="1" t="s">
        <v>5182</v>
      </c>
      <c r="F1315" s="1" t="s">
        <v>7041</v>
      </c>
      <c r="G1315" s="3">
        <v>0.98158543322143377</v>
      </c>
      <c r="H1315" s="4">
        <v>0.96049913589718483</v>
      </c>
    </row>
    <row r="1316" spans="1:8" x14ac:dyDescent="0.3">
      <c r="A1316" s="1" t="s">
        <v>2423</v>
      </c>
      <c r="B1316" s="1" t="s">
        <v>2366</v>
      </c>
      <c r="C1316" s="1">
        <v>47.237000000000002</v>
      </c>
      <c r="D1316" s="1">
        <v>440</v>
      </c>
      <c r="E1316" s="1" t="s">
        <v>5183</v>
      </c>
      <c r="F1316" s="1" t="s">
        <v>7042</v>
      </c>
      <c r="G1316" s="3">
        <v>2.0742739978240858</v>
      </c>
      <c r="H1316" s="4">
        <v>2.3212145227262827E-4</v>
      </c>
    </row>
    <row r="1317" spans="1:8" x14ac:dyDescent="0.3">
      <c r="A1317" s="1" t="s">
        <v>2424</v>
      </c>
      <c r="B1317" s="1" t="s">
        <v>1941</v>
      </c>
      <c r="C1317" s="1">
        <v>47.26</v>
      </c>
      <c r="D1317" s="1">
        <v>429</v>
      </c>
      <c r="E1317" s="1" t="s">
        <v>5184</v>
      </c>
      <c r="F1317" s="1" t="s">
        <v>7043</v>
      </c>
      <c r="G1317" s="3">
        <v>0.34636047382095203</v>
      </c>
      <c r="H1317" s="4">
        <v>0.35246202634213364</v>
      </c>
    </row>
    <row r="1318" spans="1:8" x14ac:dyDescent="0.3">
      <c r="A1318" s="1" t="s">
        <v>2425</v>
      </c>
      <c r="B1318" s="1" t="s">
        <v>2426</v>
      </c>
      <c r="C1318" s="1">
        <v>47.27</v>
      </c>
      <c r="D1318" s="1">
        <v>435</v>
      </c>
      <c r="E1318" s="1" t="s">
        <v>5185</v>
      </c>
      <c r="F1318" s="1" t="s">
        <v>4039</v>
      </c>
      <c r="G1318" s="3">
        <v>0</v>
      </c>
      <c r="H1318" s="4">
        <v>1.0241904203381006E-2</v>
      </c>
    </row>
    <row r="1319" spans="1:8" x14ac:dyDescent="0.3">
      <c r="A1319" s="1" t="s">
        <v>2427</v>
      </c>
      <c r="B1319" s="1" t="s">
        <v>2428</v>
      </c>
      <c r="C1319" s="1">
        <v>47.277999999999999</v>
      </c>
      <c r="D1319" s="1">
        <v>428</v>
      </c>
      <c r="E1319" s="1" t="s">
        <v>5186</v>
      </c>
      <c r="F1319" s="1" t="s">
        <v>7044</v>
      </c>
      <c r="G1319" s="3">
        <v>0.26022025981110847</v>
      </c>
      <c r="H1319" s="4">
        <v>5.4664322780262273E-2</v>
      </c>
    </row>
    <row r="1320" spans="1:8" x14ac:dyDescent="0.3">
      <c r="A1320" s="1" t="s">
        <v>2429</v>
      </c>
      <c r="B1320" s="1" t="s">
        <v>2430</v>
      </c>
      <c r="C1320" s="1">
        <v>47.335000000000001</v>
      </c>
      <c r="D1320" s="1">
        <v>415</v>
      </c>
      <c r="E1320" s="1" t="s">
        <v>5187</v>
      </c>
      <c r="F1320" s="1" t="s">
        <v>7045</v>
      </c>
      <c r="G1320" s="3">
        <v>0.48747307561500969</v>
      </c>
      <c r="H1320" s="4">
        <v>2.6346329159732127E-3</v>
      </c>
    </row>
    <row r="1321" spans="1:8" x14ac:dyDescent="0.3">
      <c r="A1321" s="1" t="s">
        <v>2431</v>
      </c>
      <c r="B1321" s="1" t="s">
        <v>2432</v>
      </c>
      <c r="C1321" s="1">
        <v>47.37</v>
      </c>
      <c r="D1321" s="1">
        <v>419</v>
      </c>
      <c r="E1321" s="1" t="s">
        <v>5188</v>
      </c>
      <c r="F1321" s="1" t="s">
        <v>7046</v>
      </c>
      <c r="G1321" s="3">
        <v>1.1885036698085549</v>
      </c>
      <c r="H1321" s="4">
        <v>6.3485512012954146E-2</v>
      </c>
    </row>
    <row r="1322" spans="1:8" x14ac:dyDescent="0.3">
      <c r="A1322" s="1" t="s">
        <v>2433</v>
      </c>
      <c r="B1322" s="1" t="s">
        <v>2434</v>
      </c>
      <c r="C1322" s="1">
        <v>47.387</v>
      </c>
      <c r="D1322" s="1">
        <v>432</v>
      </c>
      <c r="E1322" s="1" t="s">
        <v>4039</v>
      </c>
      <c r="F1322" s="1" t="s">
        <v>7047</v>
      </c>
      <c r="G1322" s="3" t="e">
        <v>#DIV/0!</v>
      </c>
      <c r="H1322" s="4">
        <v>0.37390096630005903</v>
      </c>
    </row>
    <row r="1323" spans="1:8" x14ac:dyDescent="0.3">
      <c r="A1323" s="1" t="s">
        <v>2435</v>
      </c>
      <c r="B1323" s="1" t="s">
        <v>2436</v>
      </c>
      <c r="C1323" s="1">
        <v>47.396000000000001</v>
      </c>
      <c r="D1323" s="1">
        <v>418</v>
      </c>
      <c r="E1323" s="1" t="s">
        <v>5189</v>
      </c>
      <c r="F1323" s="1" t="s">
        <v>7048</v>
      </c>
      <c r="G1323" s="3">
        <v>0.17769582979190085</v>
      </c>
      <c r="H1323" s="4">
        <v>8.5059936306715821E-4</v>
      </c>
    </row>
    <row r="1324" spans="1:8" x14ac:dyDescent="0.3">
      <c r="A1324" s="1" t="s">
        <v>2437</v>
      </c>
      <c r="B1324" s="1" t="s">
        <v>2438</v>
      </c>
      <c r="C1324" s="1">
        <v>47.417999999999999</v>
      </c>
      <c r="D1324" s="1">
        <v>430</v>
      </c>
      <c r="E1324" s="1" t="s">
        <v>5190</v>
      </c>
      <c r="F1324" s="1" t="s">
        <v>7049</v>
      </c>
      <c r="G1324" s="3">
        <v>1.1511751192790247</v>
      </c>
      <c r="H1324" s="4">
        <v>0.92579671516123307</v>
      </c>
    </row>
    <row r="1325" spans="1:8" x14ac:dyDescent="0.3">
      <c r="A1325" s="1" t="s">
        <v>2439</v>
      </c>
      <c r="B1325" s="1" t="s">
        <v>2440</v>
      </c>
      <c r="C1325" s="1">
        <v>47.427999999999997</v>
      </c>
      <c r="D1325" s="1">
        <v>423</v>
      </c>
      <c r="E1325" s="1" t="s">
        <v>5191</v>
      </c>
      <c r="F1325" s="1" t="s">
        <v>7050</v>
      </c>
      <c r="G1325" s="3">
        <v>0.37912561244817744</v>
      </c>
      <c r="H1325" s="4">
        <v>1.900012640334894E-2</v>
      </c>
    </row>
    <row r="1326" spans="1:8" x14ac:dyDescent="0.3">
      <c r="A1326" s="1" t="s">
        <v>2441</v>
      </c>
      <c r="B1326" s="1" t="s">
        <v>2442</v>
      </c>
      <c r="C1326" s="1">
        <v>47.436</v>
      </c>
      <c r="D1326" s="1">
        <v>435</v>
      </c>
      <c r="E1326" s="1" t="s">
        <v>5192</v>
      </c>
      <c r="F1326" s="1" t="s">
        <v>7051</v>
      </c>
      <c r="G1326" s="3">
        <v>1.8093827712425605</v>
      </c>
      <c r="H1326" s="4">
        <v>0.23431480470440244</v>
      </c>
    </row>
    <row r="1327" spans="1:8" x14ac:dyDescent="0.3">
      <c r="A1327" s="1" t="s">
        <v>2443</v>
      </c>
      <c r="B1327" s="1" t="s">
        <v>2336</v>
      </c>
      <c r="C1327" s="1">
        <v>47.491999999999997</v>
      </c>
      <c r="D1327" s="1">
        <v>426</v>
      </c>
      <c r="E1327" s="1" t="s">
        <v>4039</v>
      </c>
      <c r="F1327" s="1" t="s">
        <v>7052</v>
      </c>
      <c r="G1327" s="3" t="e">
        <v>#DIV/0!</v>
      </c>
      <c r="H1327" s="4">
        <v>1.3545199678761781E-4</v>
      </c>
    </row>
    <row r="1328" spans="1:8" x14ac:dyDescent="0.3">
      <c r="A1328" s="1" t="s">
        <v>2444</v>
      </c>
      <c r="B1328" s="1" t="s">
        <v>2344</v>
      </c>
      <c r="C1328" s="1">
        <v>47.533000000000001</v>
      </c>
      <c r="D1328" s="1">
        <v>432</v>
      </c>
      <c r="E1328" s="1" t="s">
        <v>5193</v>
      </c>
      <c r="F1328" s="1" t="s">
        <v>7053</v>
      </c>
      <c r="G1328" s="3">
        <v>2.5663129897778054</v>
      </c>
      <c r="H1328" s="4">
        <v>7.5814402630125871E-2</v>
      </c>
    </row>
    <row r="1329" spans="1:8" x14ac:dyDescent="0.3">
      <c r="A1329" s="1" t="s">
        <v>2445</v>
      </c>
      <c r="B1329" s="1" t="s">
        <v>2446</v>
      </c>
      <c r="C1329" s="1">
        <v>47.575000000000003</v>
      </c>
      <c r="D1329" s="1">
        <v>438</v>
      </c>
      <c r="E1329" s="1" t="s">
        <v>5194</v>
      </c>
      <c r="F1329" s="1" t="s">
        <v>7054</v>
      </c>
      <c r="G1329" s="3">
        <v>1.6126651176523448</v>
      </c>
      <c r="H1329" s="4">
        <v>7.4778296580644679E-2</v>
      </c>
    </row>
    <row r="1330" spans="1:8" x14ac:dyDescent="0.3">
      <c r="A1330" s="1" t="s">
        <v>2447</v>
      </c>
      <c r="B1330" s="1" t="s">
        <v>2448</v>
      </c>
      <c r="C1330" s="1">
        <v>47.591999999999999</v>
      </c>
      <c r="D1330" s="1">
        <v>472</v>
      </c>
      <c r="E1330" s="1" t="s">
        <v>5195</v>
      </c>
      <c r="F1330" s="1" t="s">
        <v>7055</v>
      </c>
      <c r="G1330" s="3">
        <v>0.42525589145441561</v>
      </c>
      <c r="H1330" s="4">
        <v>0.36481818702484881</v>
      </c>
    </row>
    <row r="1331" spans="1:8" x14ac:dyDescent="0.3">
      <c r="A1331" s="1" t="s">
        <v>2449</v>
      </c>
      <c r="B1331" s="1" t="s">
        <v>2450</v>
      </c>
      <c r="C1331" s="1">
        <v>47.597000000000001</v>
      </c>
      <c r="D1331" s="1">
        <v>440</v>
      </c>
      <c r="E1331" s="1" t="s">
        <v>4039</v>
      </c>
      <c r="F1331" s="1" t="s">
        <v>7056</v>
      </c>
      <c r="G1331" s="3" t="e">
        <v>#DIV/0!</v>
      </c>
      <c r="H1331" s="4">
        <v>0.37390096630005903</v>
      </c>
    </row>
    <row r="1332" spans="1:8" x14ac:dyDescent="0.3">
      <c r="A1332" s="1" t="s">
        <v>2451</v>
      </c>
      <c r="B1332" s="1" t="s">
        <v>2452</v>
      </c>
      <c r="C1332" s="1">
        <v>47.628999999999998</v>
      </c>
      <c r="D1332" s="1">
        <v>436</v>
      </c>
      <c r="E1332" s="1" t="s">
        <v>5196</v>
      </c>
      <c r="F1332" s="1" t="s">
        <v>7057</v>
      </c>
      <c r="G1332" s="3">
        <v>0.44751795137987715</v>
      </c>
      <c r="H1332" s="4">
        <v>4.4797525433157371E-3</v>
      </c>
    </row>
    <row r="1333" spans="1:8" x14ac:dyDescent="0.3">
      <c r="A1333" s="1" t="s">
        <v>2453</v>
      </c>
      <c r="B1333" s="1" t="s">
        <v>2454</v>
      </c>
      <c r="C1333" s="1">
        <v>47.706000000000003</v>
      </c>
      <c r="D1333" s="1">
        <v>435</v>
      </c>
      <c r="E1333" s="1" t="s">
        <v>5197</v>
      </c>
      <c r="F1333" s="1" t="s">
        <v>7058</v>
      </c>
      <c r="G1333" s="3">
        <v>0.96775455971418745</v>
      </c>
      <c r="H1333" s="4">
        <v>0.92395781398376708</v>
      </c>
    </row>
    <row r="1334" spans="1:8" x14ac:dyDescent="0.3">
      <c r="A1334" s="1" t="s">
        <v>2455</v>
      </c>
      <c r="B1334" s="1" t="s">
        <v>2456</v>
      </c>
      <c r="C1334" s="1">
        <v>47.728999999999999</v>
      </c>
      <c r="D1334" s="1">
        <v>420</v>
      </c>
      <c r="E1334" s="1" t="s">
        <v>5198</v>
      </c>
      <c r="F1334" s="1" t="s">
        <v>7059</v>
      </c>
      <c r="G1334" s="3">
        <v>0.75330474223892985</v>
      </c>
      <c r="H1334" s="4">
        <v>0.12136472267265412</v>
      </c>
    </row>
    <row r="1335" spans="1:8" x14ac:dyDescent="0.3">
      <c r="A1335" s="1" t="s">
        <v>2457</v>
      </c>
      <c r="B1335" s="1" t="s">
        <v>2458</v>
      </c>
      <c r="C1335" s="1">
        <v>47.732999999999997</v>
      </c>
      <c r="D1335" s="1">
        <v>444</v>
      </c>
      <c r="E1335" s="1" t="s">
        <v>5199</v>
      </c>
      <c r="F1335" s="1" t="s">
        <v>7060</v>
      </c>
      <c r="G1335" s="3">
        <v>0.81541794800111822</v>
      </c>
      <c r="H1335" s="4">
        <v>4.5896154406421648E-2</v>
      </c>
    </row>
    <row r="1336" spans="1:8" x14ac:dyDescent="0.3">
      <c r="A1336" s="1" t="s">
        <v>2459</v>
      </c>
      <c r="B1336" s="1" t="s">
        <v>2460</v>
      </c>
      <c r="C1336" s="1">
        <v>47.738999999999997</v>
      </c>
      <c r="D1336" s="1">
        <v>426</v>
      </c>
      <c r="E1336" s="1" t="s">
        <v>5200</v>
      </c>
      <c r="F1336" s="1" t="s">
        <v>7061</v>
      </c>
      <c r="G1336" s="3">
        <v>0.51149913528929891</v>
      </c>
      <c r="H1336" s="4">
        <v>8.3880662951107028E-3</v>
      </c>
    </row>
    <row r="1337" spans="1:8" x14ac:dyDescent="0.3">
      <c r="A1337" s="1" t="s">
        <v>2461</v>
      </c>
      <c r="B1337" s="1" t="s">
        <v>2462</v>
      </c>
      <c r="C1337" s="1">
        <v>47.767000000000003</v>
      </c>
      <c r="D1337" s="1">
        <v>437</v>
      </c>
      <c r="E1337" s="1" t="s">
        <v>5201</v>
      </c>
      <c r="F1337" s="1" t="s">
        <v>7062</v>
      </c>
      <c r="G1337" s="3">
        <v>6.4100262785526576</v>
      </c>
      <c r="H1337" s="4">
        <v>6.3735171297263096E-2</v>
      </c>
    </row>
    <row r="1338" spans="1:8" x14ac:dyDescent="0.3">
      <c r="A1338" s="1" t="s">
        <v>2463</v>
      </c>
      <c r="B1338" s="1" t="s">
        <v>2464</v>
      </c>
      <c r="C1338" s="1">
        <v>47.768999999999998</v>
      </c>
      <c r="D1338" s="1">
        <v>436</v>
      </c>
      <c r="E1338" s="1" t="s">
        <v>5202</v>
      </c>
      <c r="F1338" s="1" t="s">
        <v>4039</v>
      </c>
      <c r="G1338" s="3">
        <v>0</v>
      </c>
      <c r="H1338" s="4">
        <v>0.1278488792717058</v>
      </c>
    </row>
    <row r="1339" spans="1:8" x14ac:dyDescent="0.3">
      <c r="A1339" s="1" t="s">
        <v>2465</v>
      </c>
      <c r="B1339" s="1" t="s">
        <v>2155</v>
      </c>
      <c r="C1339" s="1">
        <v>47.774000000000001</v>
      </c>
      <c r="D1339" s="1">
        <v>424</v>
      </c>
      <c r="E1339" s="1" t="s">
        <v>5203</v>
      </c>
      <c r="F1339" s="1" t="s">
        <v>7063</v>
      </c>
      <c r="G1339" s="3">
        <v>0.49792925855154718</v>
      </c>
      <c r="H1339" s="4">
        <v>0.31117039810501418</v>
      </c>
    </row>
    <row r="1340" spans="1:8" x14ac:dyDescent="0.3">
      <c r="A1340" s="1" t="s">
        <v>2466</v>
      </c>
      <c r="B1340" s="1" t="s">
        <v>2467</v>
      </c>
      <c r="C1340" s="1">
        <v>47.847000000000001</v>
      </c>
      <c r="D1340" s="1">
        <v>422</v>
      </c>
      <c r="E1340" s="1" t="s">
        <v>4039</v>
      </c>
      <c r="F1340" s="1" t="s">
        <v>7064</v>
      </c>
      <c r="G1340" s="3" t="e">
        <v>#DIV/0!</v>
      </c>
      <c r="H1340" s="4">
        <v>0.12541999877688634</v>
      </c>
    </row>
    <row r="1341" spans="1:8" x14ac:dyDescent="0.3">
      <c r="A1341" s="1" t="s">
        <v>2468</v>
      </c>
      <c r="B1341" s="1" t="s">
        <v>2469</v>
      </c>
      <c r="C1341" s="1">
        <v>47.902999999999999</v>
      </c>
      <c r="D1341" s="1">
        <v>437</v>
      </c>
      <c r="E1341" s="1" t="s">
        <v>5204</v>
      </c>
      <c r="F1341" s="1" t="s">
        <v>7065</v>
      </c>
      <c r="G1341" s="3">
        <v>0.27072908715687105</v>
      </c>
      <c r="H1341" s="4">
        <v>0.27049943402468801</v>
      </c>
    </row>
    <row r="1342" spans="1:8" x14ac:dyDescent="0.3">
      <c r="A1342" s="1" t="s">
        <v>2470</v>
      </c>
      <c r="B1342" s="1" t="s">
        <v>2471</v>
      </c>
      <c r="C1342" s="1">
        <v>47.915999999999997</v>
      </c>
      <c r="D1342" s="1">
        <v>428</v>
      </c>
      <c r="E1342" s="1" t="s">
        <v>5205</v>
      </c>
      <c r="F1342" s="1" t="s">
        <v>7066</v>
      </c>
      <c r="G1342" s="3">
        <v>4.4772713120368639</v>
      </c>
      <c r="H1342" s="4">
        <v>2.6334937029489297E-3</v>
      </c>
    </row>
    <row r="1343" spans="1:8" x14ac:dyDescent="0.3">
      <c r="A1343" s="1" t="s">
        <v>2472</v>
      </c>
      <c r="B1343" s="1" t="s">
        <v>2456</v>
      </c>
      <c r="C1343" s="1">
        <v>47.924999999999997</v>
      </c>
      <c r="D1343" s="1">
        <v>419</v>
      </c>
      <c r="E1343" s="1" t="s">
        <v>5206</v>
      </c>
      <c r="F1343" s="1" t="s">
        <v>7067</v>
      </c>
      <c r="G1343" s="3">
        <v>0.93119668668915767</v>
      </c>
      <c r="H1343" s="4">
        <v>0.39861680084638412</v>
      </c>
    </row>
    <row r="1344" spans="1:8" x14ac:dyDescent="0.3">
      <c r="A1344" s="1" t="s">
        <v>2473</v>
      </c>
      <c r="B1344" s="1" t="s">
        <v>2160</v>
      </c>
      <c r="C1344" s="1">
        <v>47.927999999999997</v>
      </c>
      <c r="D1344" s="1">
        <v>431</v>
      </c>
      <c r="E1344" s="1" t="s">
        <v>4039</v>
      </c>
      <c r="F1344" s="1" t="s">
        <v>7068</v>
      </c>
      <c r="G1344" s="3" t="e">
        <v>#DIV/0!</v>
      </c>
      <c r="H1344" s="4">
        <v>0.37390096630005903</v>
      </c>
    </row>
    <row r="1345" spans="1:8" x14ac:dyDescent="0.3">
      <c r="A1345" s="1" t="s">
        <v>2474</v>
      </c>
      <c r="B1345" s="1" t="s">
        <v>2336</v>
      </c>
      <c r="C1345" s="1">
        <v>47.973999999999997</v>
      </c>
      <c r="D1345" s="1">
        <v>434</v>
      </c>
      <c r="E1345" s="1" t="s">
        <v>4039</v>
      </c>
      <c r="F1345" s="1" t="s">
        <v>7069</v>
      </c>
      <c r="G1345" s="3" t="e">
        <v>#DIV/0!</v>
      </c>
      <c r="H1345" s="4">
        <v>9.4214031024378796E-4</v>
      </c>
    </row>
    <row r="1346" spans="1:8" x14ac:dyDescent="0.3">
      <c r="A1346" s="1" t="s">
        <v>2475</v>
      </c>
      <c r="B1346" s="1" t="s">
        <v>2476</v>
      </c>
      <c r="C1346" s="1">
        <v>47.999000000000002</v>
      </c>
      <c r="D1346" s="1">
        <v>447</v>
      </c>
      <c r="E1346" s="1" t="s">
        <v>5207</v>
      </c>
      <c r="F1346" s="1" t="s">
        <v>4039</v>
      </c>
      <c r="G1346" s="3">
        <v>0</v>
      </c>
      <c r="H1346" s="4">
        <v>0.19511504613089881</v>
      </c>
    </row>
    <row r="1347" spans="1:8" x14ac:dyDescent="0.3">
      <c r="A1347" s="1" t="s">
        <v>2477</v>
      </c>
      <c r="B1347" s="1" t="s">
        <v>2478</v>
      </c>
      <c r="C1347" s="1">
        <v>48.045000000000002</v>
      </c>
      <c r="D1347" s="1">
        <v>426</v>
      </c>
      <c r="E1347" s="1" t="s">
        <v>5208</v>
      </c>
      <c r="F1347" s="1" t="s">
        <v>7070</v>
      </c>
      <c r="G1347" s="3">
        <v>1.0007793219898689</v>
      </c>
      <c r="H1347" s="4">
        <v>0.99919836571680842</v>
      </c>
    </row>
    <row r="1348" spans="1:8" x14ac:dyDescent="0.3">
      <c r="A1348" s="1" t="s">
        <v>2479</v>
      </c>
      <c r="B1348" s="1" t="s">
        <v>2458</v>
      </c>
      <c r="C1348" s="1">
        <v>48.048999999999999</v>
      </c>
      <c r="D1348" s="1">
        <v>445</v>
      </c>
      <c r="E1348" s="1" t="s">
        <v>4039</v>
      </c>
      <c r="F1348" s="1" t="s">
        <v>7071</v>
      </c>
      <c r="G1348" s="3" t="e">
        <v>#DIV/0!</v>
      </c>
      <c r="H1348" s="4">
        <v>2.3988864110018682E-3</v>
      </c>
    </row>
    <row r="1349" spans="1:8" x14ac:dyDescent="0.3">
      <c r="A1349" s="1" t="s">
        <v>2480</v>
      </c>
      <c r="B1349" s="1" t="s">
        <v>2481</v>
      </c>
      <c r="C1349" s="1">
        <v>48.061</v>
      </c>
      <c r="D1349" s="1">
        <v>435</v>
      </c>
      <c r="E1349" s="1" t="s">
        <v>5209</v>
      </c>
      <c r="F1349" s="1" t="s">
        <v>7072</v>
      </c>
      <c r="G1349" s="3">
        <v>1.3774860101378059</v>
      </c>
      <c r="H1349" s="4">
        <v>0.81124383997889182</v>
      </c>
    </row>
    <row r="1350" spans="1:8" x14ac:dyDescent="0.3">
      <c r="A1350" s="1" t="s">
        <v>2482</v>
      </c>
      <c r="B1350" s="1" t="s">
        <v>2483</v>
      </c>
      <c r="C1350" s="1">
        <v>48.08</v>
      </c>
      <c r="D1350" s="1">
        <v>427</v>
      </c>
      <c r="E1350" s="1" t="s">
        <v>4039</v>
      </c>
      <c r="F1350" s="1" t="s">
        <v>7073</v>
      </c>
      <c r="G1350" s="3" t="e">
        <v>#DIV/0!</v>
      </c>
      <c r="H1350" s="4">
        <v>4.2099560746027102E-3</v>
      </c>
    </row>
    <row r="1351" spans="1:8" x14ac:dyDescent="0.3">
      <c r="A1351" s="1" t="s">
        <v>2484</v>
      </c>
      <c r="B1351" s="1" t="s">
        <v>2485</v>
      </c>
      <c r="C1351" s="1">
        <v>48.203000000000003</v>
      </c>
      <c r="D1351" s="1">
        <v>420</v>
      </c>
      <c r="E1351" s="1" t="s">
        <v>5210</v>
      </c>
      <c r="F1351" s="1" t="s">
        <v>7074</v>
      </c>
      <c r="G1351" s="3">
        <v>0.55604405914583799</v>
      </c>
      <c r="H1351" s="4">
        <v>2.4819431024670106E-2</v>
      </c>
    </row>
    <row r="1352" spans="1:8" x14ac:dyDescent="0.3">
      <c r="A1352" s="1" t="s">
        <v>2486</v>
      </c>
      <c r="B1352" s="1" t="s">
        <v>2487</v>
      </c>
      <c r="C1352" s="1">
        <v>48.244</v>
      </c>
      <c r="D1352" s="1">
        <v>440</v>
      </c>
      <c r="E1352" s="1" t="s">
        <v>5211</v>
      </c>
      <c r="F1352" s="1" t="s">
        <v>6410</v>
      </c>
      <c r="G1352" s="3">
        <v>0.36669247190747645</v>
      </c>
      <c r="H1352" s="4">
        <v>0.20311339299018003</v>
      </c>
    </row>
    <row r="1353" spans="1:8" x14ac:dyDescent="0.3">
      <c r="A1353" s="1" t="s">
        <v>2488</v>
      </c>
      <c r="B1353" s="1" t="s">
        <v>2489</v>
      </c>
      <c r="C1353" s="1">
        <v>48.255000000000003</v>
      </c>
      <c r="D1353" s="1">
        <v>443</v>
      </c>
      <c r="E1353" s="1" t="s">
        <v>5212</v>
      </c>
      <c r="F1353" s="1" t="s">
        <v>7075</v>
      </c>
      <c r="G1353" s="3">
        <v>1.7582570609028911</v>
      </c>
      <c r="H1353" s="4">
        <v>0.13207243672841124</v>
      </c>
    </row>
    <row r="1354" spans="1:8" x14ac:dyDescent="0.3">
      <c r="A1354" s="1" t="s">
        <v>2490</v>
      </c>
      <c r="B1354" s="1" t="s">
        <v>1797</v>
      </c>
      <c r="C1354" s="1">
        <v>48.265000000000001</v>
      </c>
      <c r="D1354" s="1">
        <v>451</v>
      </c>
      <c r="E1354" s="1" t="s">
        <v>5213</v>
      </c>
      <c r="F1354" s="1" t="s">
        <v>7076</v>
      </c>
      <c r="G1354" s="3">
        <v>0.69506370799496542</v>
      </c>
      <c r="H1354" s="4">
        <v>0.3511099842479074</v>
      </c>
    </row>
    <row r="1355" spans="1:8" x14ac:dyDescent="0.3">
      <c r="A1355" s="1" t="s">
        <v>2491</v>
      </c>
      <c r="B1355" s="1" t="s">
        <v>2492</v>
      </c>
      <c r="C1355" s="1">
        <v>48.302999999999997</v>
      </c>
      <c r="D1355" s="1">
        <v>427</v>
      </c>
      <c r="E1355" s="1" t="s">
        <v>5214</v>
      </c>
      <c r="F1355" s="1" t="s">
        <v>7077</v>
      </c>
      <c r="G1355" s="3">
        <v>1.9256953707820761</v>
      </c>
      <c r="H1355" s="4">
        <v>4.6880075246922948E-2</v>
      </c>
    </row>
    <row r="1356" spans="1:8" x14ac:dyDescent="0.3">
      <c r="A1356" s="1" t="s">
        <v>2493</v>
      </c>
      <c r="B1356" s="1" t="s">
        <v>2494</v>
      </c>
      <c r="C1356" s="1">
        <v>48.308999999999997</v>
      </c>
      <c r="D1356" s="1">
        <v>464</v>
      </c>
      <c r="E1356" s="1" t="s">
        <v>5215</v>
      </c>
      <c r="F1356" s="1" t="s">
        <v>4039</v>
      </c>
      <c r="G1356" s="3">
        <v>0</v>
      </c>
      <c r="H1356" s="4">
        <v>4.2443298844306804E-5</v>
      </c>
    </row>
    <row r="1357" spans="1:8" x14ac:dyDescent="0.3">
      <c r="A1357" s="1" t="s">
        <v>2495</v>
      </c>
      <c r="B1357" s="1" t="s">
        <v>2496</v>
      </c>
      <c r="C1357" s="1">
        <v>48.311999999999998</v>
      </c>
      <c r="D1357" s="1">
        <v>461</v>
      </c>
      <c r="E1357" s="1" t="s">
        <v>5216</v>
      </c>
      <c r="F1357" s="1" t="s">
        <v>7078</v>
      </c>
      <c r="G1357" s="3">
        <v>0.98077572186934248</v>
      </c>
      <c r="H1357" s="4">
        <v>0.8562888962690085</v>
      </c>
    </row>
    <row r="1358" spans="1:8" x14ac:dyDescent="0.3">
      <c r="A1358" s="1" t="s">
        <v>2497</v>
      </c>
      <c r="B1358" s="1" t="s">
        <v>2498</v>
      </c>
      <c r="C1358" s="1">
        <v>48.328000000000003</v>
      </c>
      <c r="D1358" s="1">
        <v>433</v>
      </c>
      <c r="E1358" s="1" t="s">
        <v>5217</v>
      </c>
      <c r="F1358" s="1" t="s">
        <v>7079</v>
      </c>
      <c r="G1358" s="3">
        <v>1.0718360087313492</v>
      </c>
      <c r="H1358" s="4">
        <v>0.65161149219100101</v>
      </c>
    </row>
    <row r="1359" spans="1:8" x14ac:dyDescent="0.3">
      <c r="A1359" s="1" t="s">
        <v>2499</v>
      </c>
      <c r="B1359" s="1" t="s">
        <v>2500</v>
      </c>
      <c r="C1359" s="1">
        <v>48.365000000000002</v>
      </c>
      <c r="D1359" s="1">
        <v>455</v>
      </c>
      <c r="E1359" s="1" t="s">
        <v>5218</v>
      </c>
      <c r="F1359" s="1" t="s">
        <v>7080</v>
      </c>
      <c r="G1359" s="3">
        <v>1.5835200983227298</v>
      </c>
      <c r="H1359" s="4">
        <v>5.1115510473753734E-2</v>
      </c>
    </row>
    <row r="1360" spans="1:8" x14ac:dyDescent="0.3">
      <c r="A1360" s="1" t="s">
        <v>2501</v>
      </c>
      <c r="B1360" s="1" t="s">
        <v>2502</v>
      </c>
      <c r="C1360" s="1">
        <v>48.41</v>
      </c>
      <c r="D1360" s="1">
        <v>466</v>
      </c>
      <c r="E1360" s="1" t="s">
        <v>5219</v>
      </c>
      <c r="F1360" s="1" t="s">
        <v>7081</v>
      </c>
      <c r="G1360" s="3">
        <v>1.4678564924421782</v>
      </c>
      <c r="H1360" s="4">
        <v>0.37052823309111743</v>
      </c>
    </row>
    <row r="1361" spans="1:8" x14ac:dyDescent="0.3">
      <c r="A1361" s="1" t="s">
        <v>2503</v>
      </c>
      <c r="B1361" s="1" t="s">
        <v>2504</v>
      </c>
      <c r="C1361" s="1">
        <v>48.463999999999999</v>
      </c>
      <c r="D1361" s="1">
        <v>453</v>
      </c>
      <c r="E1361" s="1" t="s">
        <v>5220</v>
      </c>
      <c r="F1361" s="1" t="s">
        <v>4039</v>
      </c>
      <c r="G1361" s="3">
        <v>0</v>
      </c>
      <c r="H1361" s="4">
        <v>0.37390096630005903</v>
      </c>
    </row>
    <row r="1362" spans="1:8" x14ac:dyDescent="0.3">
      <c r="A1362" s="1" t="s">
        <v>2505</v>
      </c>
      <c r="B1362" s="1" t="s">
        <v>2506</v>
      </c>
      <c r="C1362" s="1">
        <v>48.47</v>
      </c>
      <c r="D1362" s="1">
        <v>460</v>
      </c>
      <c r="E1362" s="1" t="s">
        <v>5221</v>
      </c>
      <c r="F1362" s="1" t="s">
        <v>5972</v>
      </c>
      <c r="G1362" s="3">
        <v>0.43566220919582344</v>
      </c>
      <c r="H1362" s="4">
        <v>0.30909781106506812</v>
      </c>
    </row>
    <row r="1363" spans="1:8" x14ac:dyDescent="0.3">
      <c r="A1363" s="1" t="s">
        <v>2507</v>
      </c>
      <c r="B1363" s="1" t="s">
        <v>2508</v>
      </c>
      <c r="C1363" s="1">
        <v>48.499000000000002</v>
      </c>
      <c r="D1363" s="1">
        <v>442</v>
      </c>
      <c r="E1363" s="1" t="s">
        <v>5222</v>
      </c>
      <c r="F1363" s="1" t="s">
        <v>7082</v>
      </c>
      <c r="G1363" s="3">
        <v>0.64218425674596835</v>
      </c>
      <c r="H1363" s="4">
        <v>0.36303512636161395</v>
      </c>
    </row>
    <row r="1364" spans="1:8" x14ac:dyDescent="0.3">
      <c r="A1364" s="1" t="s">
        <v>2509</v>
      </c>
      <c r="B1364" s="1" t="s">
        <v>2510</v>
      </c>
      <c r="C1364" s="1">
        <v>48.521000000000001</v>
      </c>
      <c r="D1364" s="1">
        <v>433</v>
      </c>
      <c r="E1364" s="1" t="s">
        <v>5223</v>
      </c>
      <c r="F1364" s="1" t="s">
        <v>7083</v>
      </c>
      <c r="G1364" s="3">
        <v>0.81764319466350177</v>
      </c>
      <c r="H1364" s="4">
        <v>0.78275460015069109</v>
      </c>
    </row>
    <row r="1365" spans="1:8" x14ac:dyDescent="0.3">
      <c r="A1365" s="1" t="s">
        <v>2511</v>
      </c>
      <c r="B1365" s="1" t="s">
        <v>2512</v>
      </c>
      <c r="C1365" s="1">
        <v>48.536000000000001</v>
      </c>
      <c r="D1365" s="1">
        <v>424</v>
      </c>
      <c r="E1365" s="1" t="s">
        <v>5224</v>
      </c>
      <c r="F1365" s="1" t="s">
        <v>7084</v>
      </c>
      <c r="G1365" s="3">
        <v>1.2086886151902732</v>
      </c>
      <c r="H1365" s="4">
        <v>0.30663777030537415</v>
      </c>
    </row>
    <row r="1366" spans="1:8" x14ac:dyDescent="0.3">
      <c r="A1366" s="1" t="s">
        <v>2513</v>
      </c>
      <c r="B1366" s="1" t="s">
        <v>926</v>
      </c>
      <c r="C1366" s="1">
        <v>48.631</v>
      </c>
      <c r="D1366" s="1">
        <v>444</v>
      </c>
      <c r="E1366" s="1" t="s">
        <v>5225</v>
      </c>
      <c r="F1366" s="1" t="s">
        <v>7085</v>
      </c>
      <c r="G1366" s="3">
        <v>1.4230104670922046</v>
      </c>
      <c r="H1366" s="4">
        <v>0.38023224477009271</v>
      </c>
    </row>
    <row r="1367" spans="1:8" x14ac:dyDescent="0.3">
      <c r="A1367" s="1" t="s">
        <v>2514</v>
      </c>
      <c r="B1367" s="1" t="s">
        <v>2515</v>
      </c>
      <c r="C1367" s="1">
        <v>48.649000000000001</v>
      </c>
      <c r="D1367" s="1">
        <v>431</v>
      </c>
      <c r="E1367" s="1" t="s">
        <v>5226</v>
      </c>
      <c r="F1367" s="1" t="s">
        <v>7086</v>
      </c>
      <c r="G1367" s="3">
        <v>2.7090456017941689</v>
      </c>
      <c r="H1367" s="4">
        <v>3.0467927691822664E-2</v>
      </c>
    </row>
    <row r="1368" spans="1:8" x14ac:dyDescent="0.3">
      <c r="A1368" s="1" t="s">
        <v>2516</v>
      </c>
      <c r="B1368" s="1" t="s">
        <v>2517</v>
      </c>
      <c r="C1368" s="1">
        <v>48.658000000000001</v>
      </c>
      <c r="D1368" s="1">
        <v>429</v>
      </c>
      <c r="E1368" s="1" t="s">
        <v>4039</v>
      </c>
      <c r="F1368" s="1" t="s">
        <v>7087</v>
      </c>
      <c r="G1368" s="3" t="e">
        <v>#DIV/0!</v>
      </c>
      <c r="H1368" s="4">
        <v>0.12516982277238223</v>
      </c>
    </row>
    <row r="1369" spans="1:8" x14ac:dyDescent="0.3">
      <c r="A1369" s="1" t="s">
        <v>2518</v>
      </c>
      <c r="B1369" s="1" t="s">
        <v>1228</v>
      </c>
      <c r="C1369" s="1">
        <v>48.829000000000001</v>
      </c>
      <c r="D1369" s="1">
        <v>431</v>
      </c>
      <c r="E1369" s="1" t="s">
        <v>5227</v>
      </c>
      <c r="F1369" s="1" t="s">
        <v>7088</v>
      </c>
      <c r="G1369" s="3">
        <v>1.4431323867367036</v>
      </c>
      <c r="H1369" s="4">
        <v>0.58994098378780691</v>
      </c>
    </row>
    <row r="1370" spans="1:8" x14ac:dyDescent="0.3">
      <c r="A1370" s="1" t="s">
        <v>2519</v>
      </c>
      <c r="B1370" s="1" t="s">
        <v>2520</v>
      </c>
      <c r="C1370" s="1">
        <v>48.834000000000003</v>
      </c>
      <c r="D1370" s="1">
        <v>435</v>
      </c>
      <c r="E1370" s="1" t="s">
        <v>4039</v>
      </c>
      <c r="F1370" s="1" t="s">
        <v>7089</v>
      </c>
      <c r="G1370" s="3" t="e">
        <v>#DIV/0!</v>
      </c>
      <c r="H1370" s="4">
        <v>0.37390096630005903</v>
      </c>
    </row>
    <row r="1371" spans="1:8" x14ac:dyDescent="0.3">
      <c r="A1371" s="1" t="s">
        <v>2521</v>
      </c>
      <c r="B1371" s="1" t="s">
        <v>2522</v>
      </c>
      <c r="C1371" s="1">
        <v>48.837000000000003</v>
      </c>
      <c r="D1371" s="1">
        <v>437</v>
      </c>
      <c r="E1371" s="1" t="s">
        <v>5228</v>
      </c>
      <c r="F1371" s="1" t="s">
        <v>4039</v>
      </c>
      <c r="G1371" s="3">
        <v>0</v>
      </c>
      <c r="H1371" s="4">
        <v>7.8606840144566648E-3</v>
      </c>
    </row>
    <row r="1372" spans="1:8" x14ac:dyDescent="0.3">
      <c r="A1372" s="1" t="s">
        <v>2523</v>
      </c>
      <c r="B1372" s="1" t="s">
        <v>2524</v>
      </c>
      <c r="C1372" s="1">
        <v>48.878999999999998</v>
      </c>
      <c r="D1372" s="1">
        <v>439</v>
      </c>
      <c r="E1372" s="1" t="s">
        <v>5229</v>
      </c>
      <c r="F1372" s="1" t="s">
        <v>7090</v>
      </c>
      <c r="G1372" s="3">
        <v>1.143418587292641</v>
      </c>
      <c r="H1372" s="4">
        <v>0.13907374310340581</v>
      </c>
    </row>
    <row r="1373" spans="1:8" x14ac:dyDescent="0.3">
      <c r="A1373" s="1" t="s">
        <v>2525</v>
      </c>
      <c r="B1373" s="1" t="s">
        <v>2526</v>
      </c>
      <c r="C1373" s="1">
        <v>48.917999999999999</v>
      </c>
      <c r="D1373" s="1">
        <v>444</v>
      </c>
      <c r="E1373" s="1" t="s">
        <v>5230</v>
      </c>
      <c r="F1373" s="1" t="s">
        <v>7091</v>
      </c>
      <c r="G1373" s="3">
        <v>1.1442642903306459</v>
      </c>
      <c r="H1373" s="4">
        <v>0.86091838196455939</v>
      </c>
    </row>
    <row r="1374" spans="1:8" x14ac:dyDescent="0.3">
      <c r="A1374" s="1" t="s">
        <v>2527</v>
      </c>
      <c r="B1374" s="1" t="s">
        <v>2528</v>
      </c>
      <c r="C1374" s="1">
        <v>48.939</v>
      </c>
      <c r="D1374" s="1">
        <v>437</v>
      </c>
      <c r="E1374" s="1" t="s">
        <v>5231</v>
      </c>
      <c r="F1374" s="1" t="s">
        <v>4039</v>
      </c>
      <c r="G1374" s="3">
        <v>0</v>
      </c>
      <c r="H1374" s="4">
        <v>0.37390096630005903</v>
      </c>
    </row>
    <row r="1375" spans="1:8" x14ac:dyDescent="0.3">
      <c r="A1375" s="1" t="s">
        <v>2529</v>
      </c>
      <c r="B1375" s="1" t="s">
        <v>2530</v>
      </c>
      <c r="C1375" s="1">
        <v>48.972000000000001</v>
      </c>
      <c r="D1375" s="1">
        <v>435</v>
      </c>
      <c r="E1375" s="1" t="s">
        <v>4039</v>
      </c>
      <c r="F1375" s="1" t="s">
        <v>7092</v>
      </c>
      <c r="G1375" s="3" t="e">
        <v>#DIV/0!</v>
      </c>
      <c r="H1375" s="4">
        <v>0.17657937914590233</v>
      </c>
    </row>
    <row r="1376" spans="1:8" x14ac:dyDescent="0.3">
      <c r="A1376" s="1" t="s">
        <v>2531</v>
      </c>
      <c r="B1376" s="1" t="s">
        <v>2532</v>
      </c>
      <c r="C1376" s="1">
        <v>48.994999999999997</v>
      </c>
      <c r="D1376" s="1">
        <v>427</v>
      </c>
      <c r="E1376" s="1" t="s">
        <v>4039</v>
      </c>
      <c r="F1376" s="1" t="s">
        <v>7093</v>
      </c>
      <c r="G1376" s="3" t="e">
        <v>#DIV/0!</v>
      </c>
      <c r="H1376" s="4">
        <v>1.9377001436159787E-2</v>
      </c>
    </row>
    <row r="1377" spans="1:8" x14ac:dyDescent="0.3">
      <c r="A1377" s="1" t="s">
        <v>2533</v>
      </c>
      <c r="B1377" s="1" t="s">
        <v>2534</v>
      </c>
      <c r="C1377" s="1">
        <v>49.018000000000001</v>
      </c>
      <c r="D1377" s="1">
        <v>436</v>
      </c>
      <c r="E1377" s="1" t="s">
        <v>5232</v>
      </c>
      <c r="F1377" s="1" t="s">
        <v>7094</v>
      </c>
      <c r="G1377" s="3">
        <v>0.75839114244081052</v>
      </c>
      <c r="H1377" s="4">
        <v>0.39600365438506513</v>
      </c>
    </row>
    <row r="1378" spans="1:8" x14ac:dyDescent="0.3">
      <c r="A1378" s="1" t="s">
        <v>2535</v>
      </c>
      <c r="B1378" s="1" t="s">
        <v>2536</v>
      </c>
      <c r="C1378" s="1">
        <v>49.055999999999997</v>
      </c>
      <c r="D1378" s="1">
        <v>428</v>
      </c>
      <c r="E1378" s="1" t="s">
        <v>4039</v>
      </c>
      <c r="F1378" s="1" t="s">
        <v>7095</v>
      </c>
      <c r="G1378" s="3" t="e">
        <v>#DIV/0!</v>
      </c>
      <c r="H1378" s="4">
        <v>0.11625435264750876</v>
      </c>
    </row>
    <row r="1379" spans="1:8" x14ac:dyDescent="0.3">
      <c r="A1379" s="1" t="s">
        <v>2537</v>
      </c>
      <c r="B1379" s="1" t="s">
        <v>2538</v>
      </c>
      <c r="C1379" s="1">
        <v>49.155999999999999</v>
      </c>
      <c r="D1379" s="1">
        <v>451</v>
      </c>
      <c r="E1379" s="1" t="s">
        <v>5233</v>
      </c>
      <c r="F1379" s="1" t="s">
        <v>7096</v>
      </c>
      <c r="G1379" s="3">
        <v>1.0328677645750817</v>
      </c>
      <c r="H1379" s="4">
        <v>0.91408551441549823</v>
      </c>
    </row>
    <row r="1380" spans="1:8" x14ac:dyDescent="0.3">
      <c r="A1380" s="1" t="s">
        <v>2539</v>
      </c>
      <c r="B1380" s="1" t="s">
        <v>2540</v>
      </c>
      <c r="C1380" s="1">
        <v>49.231000000000002</v>
      </c>
      <c r="D1380" s="1">
        <v>443</v>
      </c>
      <c r="E1380" s="1" t="s">
        <v>5234</v>
      </c>
      <c r="F1380" s="1" t="s">
        <v>7097</v>
      </c>
      <c r="G1380" s="3">
        <v>3.6511354028264282</v>
      </c>
      <c r="H1380" s="4">
        <v>0.38482761069489174</v>
      </c>
    </row>
    <row r="1381" spans="1:8" x14ac:dyDescent="0.3">
      <c r="A1381" s="1" t="s">
        <v>2541</v>
      </c>
      <c r="B1381" s="1" t="s">
        <v>2542</v>
      </c>
      <c r="C1381" s="1">
        <v>49.247999999999998</v>
      </c>
      <c r="D1381" s="1">
        <v>438</v>
      </c>
      <c r="E1381" s="1" t="s">
        <v>4914</v>
      </c>
      <c r="F1381" s="1" t="s">
        <v>7098</v>
      </c>
      <c r="G1381" s="3">
        <v>3.0508358032009482</v>
      </c>
      <c r="H1381" s="4">
        <v>1.9676891948840369E-2</v>
      </c>
    </row>
    <row r="1382" spans="1:8" x14ac:dyDescent="0.3">
      <c r="A1382" s="1" t="s">
        <v>2543</v>
      </c>
      <c r="B1382" s="1" t="s">
        <v>2544</v>
      </c>
      <c r="C1382" s="1">
        <v>49.305999999999997</v>
      </c>
      <c r="D1382" s="1">
        <v>452</v>
      </c>
      <c r="E1382" s="1" t="s">
        <v>5235</v>
      </c>
      <c r="F1382" s="1" t="s">
        <v>7099</v>
      </c>
      <c r="G1382" s="3">
        <v>0.59309333687571641</v>
      </c>
      <c r="H1382" s="4">
        <v>4.8920701783288265E-2</v>
      </c>
    </row>
    <row r="1383" spans="1:8" x14ac:dyDescent="0.3">
      <c r="A1383" s="1" t="s">
        <v>2545</v>
      </c>
      <c r="B1383" s="1" t="s">
        <v>2532</v>
      </c>
      <c r="C1383" s="1">
        <v>49.317999999999998</v>
      </c>
      <c r="D1383" s="1">
        <v>433</v>
      </c>
      <c r="E1383" s="1" t="s">
        <v>5236</v>
      </c>
      <c r="F1383" s="1" t="s">
        <v>7100</v>
      </c>
      <c r="G1383" s="3">
        <v>1.0433926172204131</v>
      </c>
      <c r="H1383" s="4">
        <v>0.95857877517773282</v>
      </c>
    </row>
    <row r="1384" spans="1:8" x14ac:dyDescent="0.3">
      <c r="A1384" s="1" t="s">
        <v>2546</v>
      </c>
      <c r="B1384" s="1" t="s">
        <v>2547</v>
      </c>
      <c r="C1384" s="1">
        <v>49.375999999999998</v>
      </c>
      <c r="D1384" s="1">
        <v>447</v>
      </c>
      <c r="E1384" s="1" t="s">
        <v>5237</v>
      </c>
      <c r="F1384" s="1" t="s">
        <v>7101</v>
      </c>
      <c r="G1384" s="3">
        <v>1.6922545343317739</v>
      </c>
      <c r="H1384" s="4">
        <v>2.7027030566422767E-2</v>
      </c>
    </row>
    <row r="1385" spans="1:8" x14ac:dyDescent="0.3">
      <c r="A1385" s="1" t="s">
        <v>2548</v>
      </c>
      <c r="B1385" s="1" t="s">
        <v>2547</v>
      </c>
      <c r="C1385" s="1">
        <v>49.386000000000003</v>
      </c>
      <c r="D1385" s="1">
        <v>447</v>
      </c>
      <c r="E1385" s="1" t="s">
        <v>5238</v>
      </c>
      <c r="F1385" s="1" t="s">
        <v>7102</v>
      </c>
      <c r="G1385" s="3">
        <v>0.26944159896155079</v>
      </c>
      <c r="H1385" s="4">
        <v>2.7650683299124536E-3</v>
      </c>
    </row>
    <row r="1386" spans="1:8" x14ac:dyDescent="0.3">
      <c r="A1386" s="1" t="s">
        <v>2549</v>
      </c>
      <c r="B1386" s="1" t="s">
        <v>2522</v>
      </c>
      <c r="C1386" s="1">
        <v>49.405999999999999</v>
      </c>
      <c r="D1386" s="1">
        <v>449</v>
      </c>
      <c r="E1386" s="1" t="s">
        <v>5239</v>
      </c>
      <c r="F1386" s="1" t="s">
        <v>7103</v>
      </c>
      <c r="G1386" s="3">
        <v>0.83680663941533506</v>
      </c>
      <c r="H1386" s="4">
        <v>0.49522810482272167</v>
      </c>
    </row>
    <row r="1387" spans="1:8" x14ac:dyDescent="0.3">
      <c r="A1387" s="1" t="s">
        <v>2550</v>
      </c>
      <c r="B1387" s="1" t="s">
        <v>2551</v>
      </c>
      <c r="C1387" s="1">
        <v>49.417999999999999</v>
      </c>
      <c r="D1387" s="1">
        <v>445</v>
      </c>
      <c r="E1387" s="1" t="s">
        <v>5240</v>
      </c>
      <c r="F1387" s="1" t="s">
        <v>7104</v>
      </c>
      <c r="G1387" s="3">
        <v>1.6751416150704783</v>
      </c>
      <c r="H1387" s="4">
        <v>1.0158414128846149E-3</v>
      </c>
    </row>
    <row r="1388" spans="1:8" x14ac:dyDescent="0.3">
      <c r="A1388" s="1" t="s">
        <v>2552</v>
      </c>
      <c r="B1388" s="1" t="s">
        <v>2553</v>
      </c>
      <c r="C1388" s="1">
        <v>49.42</v>
      </c>
      <c r="D1388" s="1">
        <v>444</v>
      </c>
      <c r="E1388" s="1" t="s">
        <v>5241</v>
      </c>
      <c r="F1388" s="1" t="s">
        <v>7105</v>
      </c>
      <c r="G1388" s="3">
        <v>0.86429132826827348</v>
      </c>
      <c r="H1388" s="4">
        <v>0.80437130521080202</v>
      </c>
    </row>
    <row r="1389" spans="1:8" x14ac:dyDescent="0.3">
      <c r="A1389" s="1" t="s">
        <v>2554</v>
      </c>
      <c r="B1389" s="1" t="s">
        <v>2555</v>
      </c>
      <c r="C1389" s="1">
        <v>49.466999999999999</v>
      </c>
      <c r="D1389" s="1">
        <v>446</v>
      </c>
      <c r="E1389" s="1" t="s">
        <v>5242</v>
      </c>
      <c r="F1389" s="1" t="s">
        <v>7106</v>
      </c>
      <c r="G1389" s="3">
        <v>0.21584679746105018</v>
      </c>
      <c r="H1389" s="4">
        <v>5.2610786184816016E-3</v>
      </c>
    </row>
    <row r="1390" spans="1:8" x14ac:dyDescent="0.3">
      <c r="A1390" s="1" t="s">
        <v>2556</v>
      </c>
      <c r="B1390" s="1" t="s">
        <v>2557</v>
      </c>
      <c r="C1390" s="1">
        <v>49.478999999999999</v>
      </c>
      <c r="D1390" s="1">
        <v>468</v>
      </c>
      <c r="E1390" s="1" t="s">
        <v>5243</v>
      </c>
      <c r="F1390" s="1" t="s">
        <v>6857</v>
      </c>
      <c r="G1390" s="3">
        <v>1.8291388124262682</v>
      </c>
      <c r="H1390" s="4">
        <v>0.71113748686761091</v>
      </c>
    </row>
    <row r="1391" spans="1:8" x14ac:dyDescent="0.3">
      <c r="A1391" s="1" t="s">
        <v>2558</v>
      </c>
      <c r="B1391" s="1" t="s">
        <v>1228</v>
      </c>
      <c r="C1391" s="1">
        <v>49.481000000000002</v>
      </c>
      <c r="D1391" s="1">
        <v>431</v>
      </c>
      <c r="E1391" s="1" t="s">
        <v>5244</v>
      </c>
      <c r="F1391" s="1" t="s">
        <v>7107</v>
      </c>
      <c r="G1391" s="3">
        <v>0.93422734227342275</v>
      </c>
      <c r="H1391" s="4">
        <v>0.50625449024210234</v>
      </c>
    </row>
    <row r="1392" spans="1:8" x14ac:dyDescent="0.3">
      <c r="A1392" s="1" t="s">
        <v>2559</v>
      </c>
      <c r="B1392" s="1" t="s">
        <v>2522</v>
      </c>
      <c r="C1392" s="1">
        <v>49.537999999999997</v>
      </c>
      <c r="D1392" s="1">
        <v>448</v>
      </c>
      <c r="E1392" s="1" t="s">
        <v>5245</v>
      </c>
      <c r="F1392" s="1" t="s">
        <v>4039</v>
      </c>
      <c r="G1392" s="3">
        <v>0</v>
      </c>
      <c r="H1392" s="4">
        <v>5.9403951138914763E-3</v>
      </c>
    </row>
    <row r="1393" spans="1:8" x14ac:dyDescent="0.3">
      <c r="A1393" s="1" t="s">
        <v>2560</v>
      </c>
      <c r="B1393" s="1" t="s">
        <v>2561</v>
      </c>
      <c r="C1393" s="1">
        <v>49.543999999999997</v>
      </c>
      <c r="D1393" s="1">
        <v>457</v>
      </c>
      <c r="E1393" s="1" t="s">
        <v>5246</v>
      </c>
      <c r="F1393" s="1" t="s">
        <v>7108</v>
      </c>
      <c r="G1393" s="3">
        <v>0.27401780071624188</v>
      </c>
      <c r="H1393" s="4">
        <v>0.23519843242007102</v>
      </c>
    </row>
    <row r="1394" spans="1:8" x14ac:dyDescent="0.3">
      <c r="A1394" s="1" t="s">
        <v>2562</v>
      </c>
      <c r="B1394" s="1" t="s">
        <v>2522</v>
      </c>
      <c r="C1394" s="1">
        <v>49.570999999999998</v>
      </c>
      <c r="D1394" s="1">
        <v>450</v>
      </c>
      <c r="E1394" s="1" t="s">
        <v>5247</v>
      </c>
      <c r="F1394" s="1" t="s">
        <v>7109</v>
      </c>
      <c r="G1394" s="3">
        <v>0.51532890539982734</v>
      </c>
      <c r="H1394" s="4">
        <v>0.41430632855972355</v>
      </c>
    </row>
    <row r="1395" spans="1:8" x14ac:dyDescent="0.3">
      <c r="A1395" s="1" t="s">
        <v>2563</v>
      </c>
      <c r="B1395" s="1" t="s">
        <v>2564</v>
      </c>
      <c r="C1395" s="1">
        <v>49.576999999999998</v>
      </c>
      <c r="D1395" s="1">
        <v>446</v>
      </c>
      <c r="E1395" s="1" t="s">
        <v>5248</v>
      </c>
      <c r="F1395" s="1" t="s">
        <v>7110</v>
      </c>
      <c r="G1395" s="3">
        <v>1.0470660634309223</v>
      </c>
      <c r="H1395" s="4">
        <v>0.87734829430657613</v>
      </c>
    </row>
    <row r="1396" spans="1:8" x14ac:dyDescent="0.3">
      <c r="A1396" s="1" t="s">
        <v>2565</v>
      </c>
      <c r="B1396" s="1" t="s">
        <v>2566</v>
      </c>
      <c r="C1396" s="1">
        <v>49.58</v>
      </c>
      <c r="D1396" s="1">
        <v>445</v>
      </c>
      <c r="E1396" s="1" t="s">
        <v>5249</v>
      </c>
      <c r="F1396" s="1" t="s">
        <v>7111</v>
      </c>
      <c r="G1396" s="3">
        <v>2.2688410300753912</v>
      </c>
      <c r="H1396" s="4">
        <v>8.4609289049205644E-2</v>
      </c>
    </row>
    <row r="1397" spans="1:8" x14ac:dyDescent="0.3">
      <c r="A1397" s="1" t="s">
        <v>2567</v>
      </c>
      <c r="B1397" s="1" t="s">
        <v>2568</v>
      </c>
      <c r="C1397" s="1">
        <v>49.591999999999999</v>
      </c>
      <c r="D1397" s="1">
        <v>445</v>
      </c>
      <c r="E1397" s="1" t="s">
        <v>5250</v>
      </c>
      <c r="F1397" s="1" t="s">
        <v>4039</v>
      </c>
      <c r="G1397" s="3">
        <v>0</v>
      </c>
      <c r="H1397" s="4">
        <v>5.5302589868895489E-3</v>
      </c>
    </row>
    <row r="1398" spans="1:8" x14ac:dyDescent="0.3">
      <c r="A1398" s="1" t="s">
        <v>2569</v>
      </c>
      <c r="B1398" s="1" t="s">
        <v>2522</v>
      </c>
      <c r="C1398" s="1">
        <v>49.628999999999998</v>
      </c>
      <c r="D1398" s="1">
        <v>449</v>
      </c>
      <c r="E1398" s="1" t="s">
        <v>5251</v>
      </c>
      <c r="F1398" s="1" t="s">
        <v>7112</v>
      </c>
      <c r="G1398" s="3">
        <v>1.367612951108637</v>
      </c>
      <c r="H1398" s="4">
        <v>1.0202658824380166E-3</v>
      </c>
    </row>
    <row r="1399" spans="1:8" x14ac:dyDescent="0.3">
      <c r="A1399" s="1" t="s">
        <v>2570</v>
      </c>
      <c r="B1399" s="1" t="s">
        <v>2416</v>
      </c>
      <c r="C1399" s="1">
        <v>49.673000000000002</v>
      </c>
      <c r="D1399" s="1">
        <v>456</v>
      </c>
      <c r="E1399" s="1" t="s">
        <v>5252</v>
      </c>
      <c r="F1399" s="1" t="s">
        <v>7113</v>
      </c>
      <c r="G1399" s="3">
        <v>1.4759560385683934</v>
      </c>
      <c r="H1399" s="4">
        <v>5.8443799669611884E-2</v>
      </c>
    </row>
    <row r="1400" spans="1:8" x14ac:dyDescent="0.3">
      <c r="A1400" s="1" t="s">
        <v>2571</v>
      </c>
      <c r="B1400" s="1" t="s">
        <v>2572</v>
      </c>
      <c r="C1400" s="1">
        <v>49.686999999999998</v>
      </c>
      <c r="D1400" s="1">
        <v>444</v>
      </c>
      <c r="E1400" s="1" t="s">
        <v>5253</v>
      </c>
      <c r="F1400" s="1" t="s">
        <v>7114</v>
      </c>
      <c r="G1400" s="3">
        <v>0.91078296252543156</v>
      </c>
      <c r="H1400" s="4">
        <v>0.66528079422906872</v>
      </c>
    </row>
    <row r="1401" spans="1:8" x14ac:dyDescent="0.3">
      <c r="A1401" s="1" t="s">
        <v>2573</v>
      </c>
      <c r="B1401" s="1" t="s">
        <v>2574</v>
      </c>
      <c r="C1401" s="1">
        <v>49.722999999999999</v>
      </c>
      <c r="D1401" s="1">
        <v>458</v>
      </c>
      <c r="E1401" s="1" t="s">
        <v>5254</v>
      </c>
      <c r="F1401" s="1" t="s">
        <v>7115</v>
      </c>
      <c r="G1401" s="3">
        <v>0.85490417656419371</v>
      </c>
      <c r="H1401" s="4">
        <v>0.23311900516473932</v>
      </c>
    </row>
    <row r="1402" spans="1:8" x14ac:dyDescent="0.3">
      <c r="A1402" s="1" t="s">
        <v>2575</v>
      </c>
      <c r="B1402" s="1" t="s">
        <v>2576</v>
      </c>
      <c r="C1402" s="1">
        <v>49.756</v>
      </c>
      <c r="D1402" s="1">
        <v>450</v>
      </c>
      <c r="E1402" s="1" t="s">
        <v>5255</v>
      </c>
      <c r="F1402" s="1" t="s">
        <v>4039</v>
      </c>
      <c r="G1402" s="3">
        <v>0</v>
      </c>
      <c r="H1402" s="4">
        <v>0.11963054601563516</v>
      </c>
    </row>
    <row r="1403" spans="1:8" x14ac:dyDescent="0.3">
      <c r="A1403" s="1" t="s">
        <v>2577</v>
      </c>
      <c r="B1403" s="1" t="s">
        <v>2578</v>
      </c>
      <c r="C1403" s="1">
        <v>49.822000000000003</v>
      </c>
      <c r="D1403" s="1">
        <v>443</v>
      </c>
      <c r="E1403" s="1" t="s">
        <v>4039</v>
      </c>
      <c r="F1403" s="1" t="s">
        <v>7116</v>
      </c>
      <c r="G1403" s="3" t="e">
        <v>#DIV/0!</v>
      </c>
      <c r="H1403" s="4">
        <v>0.37390096630005903</v>
      </c>
    </row>
    <row r="1404" spans="1:8" x14ac:dyDescent="0.3">
      <c r="A1404" s="1" t="s">
        <v>2579</v>
      </c>
      <c r="B1404" s="1" t="s">
        <v>2580</v>
      </c>
      <c r="C1404" s="1">
        <v>49.829000000000001</v>
      </c>
      <c r="D1404" s="1">
        <v>451</v>
      </c>
      <c r="E1404" s="1" t="s">
        <v>5256</v>
      </c>
      <c r="F1404" s="1" t="s">
        <v>7117</v>
      </c>
      <c r="G1404" s="3">
        <v>0.72989460647566262</v>
      </c>
      <c r="H1404" s="4">
        <v>0.59051525536798954</v>
      </c>
    </row>
    <row r="1405" spans="1:8" x14ac:dyDescent="0.3">
      <c r="A1405" s="1" t="s">
        <v>2581</v>
      </c>
      <c r="B1405" s="1" t="s">
        <v>2149</v>
      </c>
      <c r="C1405" s="1">
        <v>49.92</v>
      </c>
      <c r="D1405" s="1">
        <v>476</v>
      </c>
      <c r="E1405" s="1" t="s">
        <v>5257</v>
      </c>
      <c r="F1405" s="1" t="s">
        <v>7118</v>
      </c>
      <c r="G1405" s="3">
        <v>1.3480795685306899</v>
      </c>
      <c r="H1405" s="4">
        <v>0.17759425070691356</v>
      </c>
    </row>
    <row r="1406" spans="1:8" x14ac:dyDescent="0.3">
      <c r="A1406" s="1" t="s">
        <v>2582</v>
      </c>
      <c r="B1406" s="1" t="s">
        <v>2583</v>
      </c>
      <c r="C1406" s="1">
        <v>49.96</v>
      </c>
      <c r="D1406" s="1">
        <v>456</v>
      </c>
      <c r="E1406" s="1" t="s">
        <v>5258</v>
      </c>
      <c r="F1406" s="1" t="s">
        <v>7119</v>
      </c>
      <c r="G1406" s="3">
        <v>1.9726328463177611</v>
      </c>
      <c r="H1406" s="4">
        <v>0.12569781081918724</v>
      </c>
    </row>
    <row r="1407" spans="1:8" x14ac:dyDescent="0.3">
      <c r="A1407" s="1" t="s">
        <v>2584</v>
      </c>
      <c r="B1407" s="1" t="s">
        <v>2585</v>
      </c>
      <c r="C1407" s="1">
        <v>50.006</v>
      </c>
      <c r="D1407" s="1">
        <v>445</v>
      </c>
      <c r="E1407" s="1" t="s">
        <v>5259</v>
      </c>
      <c r="F1407" s="1" t="s">
        <v>4039</v>
      </c>
      <c r="G1407" s="3">
        <v>0</v>
      </c>
      <c r="H1407" s="4">
        <v>0.11967155391802223</v>
      </c>
    </row>
    <row r="1408" spans="1:8" x14ac:dyDescent="0.3">
      <c r="A1408" s="1" t="s">
        <v>2586</v>
      </c>
      <c r="B1408" s="1" t="s">
        <v>2587</v>
      </c>
      <c r="C1408" s="1">
        <v>50.015000000000001</v>
      </c>
      <c r="D1408" s="1">
        <v>451</v>
      </c>
      <c r="E1408" s="1" t="s">
        <v>5260</v>
      </c>
      <c r="F1408" s="1" t="s">
        <v>7120</v>
      </c>
      <c r="G1408" s="3">
        <v>0.67640375483850745</v>
      </c>
      <c r="H1408" s="4">
        <v>1.5382312065956784E-2</v>
      </c>
    </row>
    <row r="1409" spans="1:8" x14ac:dyDescent="0.3">
      <c r="A1409" s="1" t="s">
        <v>2588</v>
      </c>
      <c r="B1409" s="1" t="s">
        <v>2589</v>
      </c>
      <c r="C1409" s="1">
        <v>50.030999999999999</v>
      </c>
      <c r="D1409" s="1">
        <v>476</v>
      </c>
      <c r="E1409" s="1" t="s">
        <v>5261</v>
      </c>
      <c r="F1409" s="1" t="s">
        <v>4039</v>
      </c>
      <c r="G1409" s="3">
        <v>0</v>
      </c>
      <c r="H1409" s="4">
        <v>0.11868603023105249</v>
      </c>
    </row>
    <row r="1410" spans="1:8" x14ac:dyDescent="0.3">
      <c r="A1410" s="1" t="s">
        <v>2590</v>
      </c>
      <c r="B1410" s="1" t="s">
        <v>2591</v>
      </c>
      <c r="C1410" s="1">
        <v>50.052999999999997</v>
      </c>
      <c r="D1410" s="1">
        <v>446</v>
      </c>
      <c r="E1410" s="1" t="s">
        <v>5262</v>
      </c>
      <c r="F1410" s="1" t="s">
        <v>7121</v>
      </c>
      <c r="G1410" s="3">
        <v>1.1716016961403171</v>
      </c>
      <c r="H1410" s="4">
        <v>0.76407967999518545</v>
      </c>
    </row>
    <row r="1411" spans="1:8" x14ac:dyDescent="0.3">
      <c r="A1411" s="1" t="s">
        <v>2592</v>
      </c>
      <c r="B1411" s="1" t="s">
        <v>2593</v>
      </c>
      <c r="C1411" s="1">
        <v>50.06</v>
      </c>
      <c r="D1411" s="1">
        <v>450</v>
      </c>
      <c r="E1411" s="1" t="s">
        <v>5263</v>
      </c>
      <c r="F1411" s="1" t="s">
        <v>4039</v>
      </c>
      <c r="G1411" s="3">
        <v>0</v>
      </c>
      <c r="H1411" s="4">
        <v>8.5527237606494097E-3</v>
      </c>
    </row>
    <row r="1412" spans="1:8" x14ac:dyDescent="0.3">
      <c r="A1412" s="1" t="s">
        <v>2594</v>
      </c>
      <c r="B1412" s="1" t="s">
        <v>2595</v>
      </c>
      <c r="C1412" s="1">
        <v>50.067</v>
      </c>
      <c r="D1412" s="1">
        <v>450</v>
      </c>
      <c r="E1412" s="1" t="s">
        <v>5264</v>
      </c>
      <c r="F1412" s="1" t="s">
        <v>7122</v>
      </c>
      <c r="G1412" s="3">
        <v>2.0932933209156865</v>
      </c>
      <c r="H1412" s="4">
        <v>0.21871095022325121</v>
      </c>
    </row>
    <row r="1413" spans="1:8" x14ac:dyDescent="0.3">
      <c r="A1413" s="1" t="s">
        <v>2596</v>
      </c>
      <c r="B1413" s="1" t="s">
        <v>2597</v>
      </c>
      <c r="C1413" s="1">
        <v>50.076999999999998</v>
      </c>
      <c r="D1413" s="1">
        <v>451</v>
      </c>
      <c r="E1413" s="1" t="s">
        <v>5265</v>
      </c>
      <c r="F1413" s="1" t="s">
        <v>7123</v>
      </c>
      <c r="G1413" s="3">
        <v>0.22756832636222998</v>
      </c>
      <c r="H1413" s="4">
        <v>8.0649790498271132E-2</v>
      </c>
    </row>
    <row r="1414" spans="1:8" x14ac:dyDescent="0.3">
      <c r="A1414" s="1" t="s">
        <v>2598</v>
      </c>
      <c r="B1414" s="1" t="s">
        <v>2599</v>
      </c>
      <c r="C1414" s="1">
        <v>50.109000000000002</v>
      </c>
      <c r="D1414" s="1">
        <v>438</v>
      </c>
      <c r="E1414" s="1" t="s">
        <v>5266</v>
      </c>
      <c r="F1414" s="1" t="s">
        <v>7124</v>
      </c>
      <c r="G1414" s="3">
        <v>0.87102572048342108</v>
      </c>
      <c r="H1414" s="4">
        <v>0.35678428074232182</v>
      </c>
    </row>
    <row r="1415" spans="1:8" x14ac:dyDescent="0.3">
      <c r="A1415" s="1" t="s">
        <v>2600</v>
      </c>
      <c r="B1415" s="1" t="s">
        <v>2601</v>
      </c>
      <c r="C1415" s="1">
        <v>50.112000000000002</v>
      </c>
      <c r="D1415" s="1">
        <v>452</v>
      </c>
      <c r="E1415" s="1" t="s">
        <v>5267</v>
      </c>
      <c r="F1415" s="1" t="s">
        <v>4039</v>
      </c>
      <c r="G1415" s="3">
        <v>0</v>
      </c>
      <c r="H1415" s="4">
        <v>1.1872883170530766E-3</v>
      </c>
    </row>
    <row r="1416" spans="1:8" x14ac:dyDescent="0.3">
      <c r="A1416" s="1" t="s">
        <v>2602</v>
      </c>
      <c r="B1416" s="1" t="s">
        <v>2603</v>
      </c>
      <c r="C1416" s="1">
        <v>50.12</v>
      </c>
      <c r="D1416" s="1">
        <v>455</v>
      </c>
      <c r="E1416" s="1" t="s">
        <v>4039</v>
      </c>
      <c r="F1416" s="1" t="s">
        <v>5840</v>
      </c>
      <c r="G1416" s="3" t="e">
        <v>#DIV/0!</v>
      </c>
      <c r="H1416" s="4">
        <v>0.37390096630005903</v>
      </c>
    </row>
    <row r="1417" spans="1:8" x14ac:dyDescent="0.3">
      <c r="A1417" s="1" t="s">
        <v>2604</v>
      </c>
      <c r="B1417" s="1" t="s">
        <v>2605</v>
      </c>
      <c r="C1417" s="1">
        <v>50.140999999999998</v>
      </c>
      <c r="D1417" s="1">
        <v>471</v>
      </c>
      <c r="E1417" s="1" t="s">
        <v>5268</v>
      </c>
      <c r="F1417" s="1" t="s">
        <v>7125</v>
      </c>
      <c r="G1417" s="3">
        <v>1.3154267386131726</v>
      </c>
      <c r="H1417" s="4">
        <v>0.50645934922986668</v>
      </c>
    </row>
    <row r="1418" spans="1:8" x14ac:dyDescent="0.3">
      <c r="A1418" s="1" t="s">
        <v>2606</v>
      </c>
      <c r="B1418" s="1" t="s">
        <v>2607</v>
      </c>
      <c r="C1418" s="1">
        <v>50.18</v>
      </c>
      <c r="D1418" s="1">
        <v>476</v>
      </c>
      <c r="E1418" s="1" t="s">
        <v>5269</v>
      </c>
      <c r="F1418" s="1" t="s">
        <v>7126</v>
      </c>
      <c r="G1418" s="3">
        <v>1.5566347188446541E-2</v>
      </c>
      <c r="H1418" s="4">
        <v>1.9279570350001184E-3</v>
      </c>
    </row>
    <row r="1419" spans="1:8" x14ac:dyDescent="0.3">
      <c r="A1419" s="1" t="s">
        <v>2608</v>
      </c>
      <c r="B1419" s="1" t="s">
        <v>2609</v>
      </c>
      <c r="C1419" s="1">
        <v>50.228999999999999</v>
      </c>
      <c r="D1419" s="1">
        <v>437</v>
      </c>
      <c r="E1419" s="1" t="s">
        <v>5270</v>
      </c>
      <c r="F1419" s="1" t="s">
        <v>7127</v>
      </c>
      <c r="G1419" s="3">
        <v>0.24454993176289086</v>
      </c>
      <c r="H1419" s="4">
        <v>0.5037477720837833</v>
      </c>
    </row>
    <row r="1420" spans="1:8" x14ac:dyDescent="0.3">
      <c r="A1420" s="1" t="s">
        <v>2610</v>
      </c>
      <c r="B1420" s="1" t="s">
        <v>2611</v>
      </c>
      <c r="C1420" s="1">
        <v>50.231999999999999</v>
      </c>
      <c r="D1420" s="1">
        <v>462</v>
      </c>
      <c r="E1420" s="1" t="s">
        <v>5271</v>
      </c>
      <c r="F1420" s="1" t="s">
        <v>7128</v>
      </c>
      <c r="G1420" s="3">
        <v>1.0217540443047779</v>
      </c>
      <c r="H1420" s="4">
        <v>0.97885347707085479</v>
      </c>
    </row>
    <row r="1421" spans="1:8" x14ac:dyDescent="0.3">
      <c r="A1421" s="1" t="s">
        <v>2612</v>
      </c>
      <c r="B1421" s="1" t="s">
        <v>2613</v>
      </c>
      <c r="C1421" s="1">
        <v>50.241999999999997</v>
      </c>
      <c r="D1421" s="1">
        <v>449</v>
      </c>
      <c r="E1421" s="1" t="s">
        <v>5272</v>
      </c>
      <c r="F1421" s="1" t="s">
        <v>7129</v>
      </c>
      <c r="G1421" s="3">
        <v>191.30091438071486</v>
      </c>
      <c r="H1421" s="4">
        <v>1.2595784824970476E-2</v>
      </c>
    </row>
    <row r="1422" spans="1:8" x14ac:dyDescent="0.3">
      <c r="A1422" s="1" t="s">
        <v>2614</v>
      </c>
      <c r="B1422" s="1" t="s">
        <v>2615</v>
      </c>
      <c r="C1422" s="1">
        <v>50.252000000000002</v>
      </c>
      <c r="D1422" s="1">
        <v>446</v>
      </c>
      <c r="E1422" s="1" t="s">
        <v>5273</v>
      </c>
      <c r="F1422" s="1" t="s">
        <v>7130</v>
      </c>
      <c r="G1422" s="3">
        <v>2.6407494262675413</v>
      </c>
      <c r="H1422" s="4">
        <v>0.13535762273457097</v>
      </c>
    </row>
    <row r="1423" spans="1:8" x14ac:dyDescent="0.3">
      <c r="A1423" s="1" t="s">
        <v>2616</v>
      </c>
      <c r="B1423" s="1" t="s">
        <v>2591</v>
      </c>
      <c r="C1423" s="1">
        <v>50.305</v>
      </c>
      <c r="D1423" s="1">
        <v>447</v>
      </c>
      <c r="E1423" s="1" t="s">
        <v>5274</v>
      </c>
      <c r="F1423" s="1" t="s">
        <v>7131</v>
      </c>
      <c r="G1423" s="3">
        <v>1.1523537238824757</v>
      </c>
      <c r="H1423" s="4">
        <v>0.46377760936869566</v>
      </c>
    </row>
    <row r="1424" spans="1:8" x14ac:dyDescent="0.3">
      <c r="A1424" s="1" t="s">
        <v>2617</v>
      </c>
      <c r="B1424" s="1" t="s">
        <v>2618</v>
      </c>
      <c r="C1424" s="1">
        <v>50.323999999999998</v>
      </c>
      <c r="D1424" s="1">
        <v>450</v>
      </c>
      <c r="E1424" s="1" t="s">
        <v>5275</v>
      </c>
      <c r="F1424" s="1" t="s">
        <v>7132</v>
      </c>
      <c r="G1424" s="3">
        <v>0.94231299335922813</v>
      </c>
      <c r="H1424" s="4">
        <v>0.51251080429322182</v>
      </c>
    </row>
    <row r="1425" spans="1:8" x14ac:dyDescent="0.3">
      <c r="A1425" s="1" t="s">
        <v>2619</v>
      </c>
      <c r="B1425" s="1" t="s">
        <v>2620</v>
      </c>
      <c r="C1425" s="1">
        <v>50.347999999999999</v>
      </c>
      <c r="D1425" s="1">
        <v>458</v>
      </c>
      <c r="E1425" s="1" t="s">
        <v>5276</v>
      </c>
      <c r="F1425" s="1" t="s">
        <v>7133</v>
      </c>
      <c r="G1425" s="3">
        <v>1.6928550476424782</v>
      </c>
      <c r="H1425" s="4">
        <v>0.25333856754431511</v>
      </c>
    </row>
    <row r="1426" spans="1:8" x14ac:dyDescent="0.3">
      <c r="A1426" s="1" t="s">
        <v>2621</v>
      </c>
      <c r="B1426" s="1" t="s">
        <v>2622</v>
      </c>
      <c r="C1426" s="1">
        <v>50.37</v>
      </c>
      <c r="D1426" s="1">
        <v>455</v>
      </c>
      <c r="E1426" s="1" t="s">
        <v>5277</v>
      </c>
      <c r="F1426" s="1" t="s">
        <v>7134</v>
      </c>
      <c r="G1426" s="3">
        <v>1.1098150204056103</v>
      </c>
      <c r="H1426" s="4">
        <v>0.33169980151888717</v>
      </c>
    </row>
    <row r="1427" spans="1:8" x14ac:dyDescent="0.3">
      <c r="A1427" s="1" t="s">
        <v>2623</v>
      </c>
      <c r="B1427" s="1" t="s">
        <v>2624</v>
      </c>
      <c r="C1427" s="1">
        <v>50.401000000000003</v>
      </c>
      <c r="D1427" s="1">
        <v>441</v>
      </c>
      <c r="E1427" s="1" t="s">
        <v>4039</v>
      </c>
      <c r="F1427" s="1" t="s">
        <v>7135</v>
      </c>
      <c r="G1427" s="3" t="e">
        <v>#DIV/0!</v>
      </c>
      <c r="H1427" s="4">
        <v>1.227440226667234E-3</v>
      </c>
    </row>
    <row r="1428" spans="1:8" x14ac:dyDescent="0.3">
      <c r="A1428" s="1" t="s">
        <v>2625</v>
      </c>
      <c r="B1428" s="1" t="s">
        <v>2626</v>
      </c>
      <c r="C1428" s="1">
        <v>50.402999999999999</v>
      </c>
      <c r="D1428" s="1">
        <v>465</v>
      </c>
      <c r="E1428" s="1" t="s">
        <v>5278</v>
      </c>
      <c r="F1428" s="1" t="s">
        <v>7136</v>
      </c>
      <c r="G1428" s="3">
        <v>2.2371747975305789</v>
      </c>
      <c r="H1428" s="4">
        <v>3.8116761302525557E-3</v>
      </c>
    </row>
    <row r="1429" spans="1:8" x14ac:dyDescent="0.3">
      <c r="A1429" s="1" t="s">
        <v>2627</v>
      </c>
      <c r="B1429" s="1" t="s">
        <v>2628</v>
      </c>
      <c r="C1429" s="1">
        <v>50.421999999999997</v>
      </c>
      <c r="D1429" s="1">
        <v>454</v>
      </c>
      <c r="E1429" s="1" t="s">
        <v>5279</v>
      </c>
      <c r="F1429" s="1" t="s">
        <v>7137</v>
      </c>
      <c r="G1429" s="3">
        <v>0.66761861110131737</v>
      </c>
      <c r="H1429" s="4">
        <v>4.035950853922083E-2</v>
      </c>
    </row>
    <row r="1430" spans="1:8" x14ac:dyDescent="0.3">
      <c r="A1430" s="1" t="s">
        <v>2629</v>
      </c>
      <c r="B1430" s="1" t="s">
        <v>2630</v>
      </c>
      <c r="C1430" s="1">
        <v>50.469000000000001</v>
      </c>
      <c r="D1430" s="1">
        <v>466</v>
      </c>
      <c r="E1430" s="1" t="s">
        <v>5280</v>
      </c>
      <c r="F1430" s="1" t="s">
        <v>7138</v>
      </c>
      <c r="G1430" s="3">
        <v>1.4637949722037691</v>
      </c>
      <c r="H1430" s="4">
        <v>0.21728303953170824</v>
      </c>
    </row>
    <row r="1431" spans="1:8" x14ac:dyDescent="0.3">
      <c r="A1431" s="1" t="s">
        <v>2631</v>
      </c>
      <c r="B1431" s="1" t="s">
        <v>2591</v>
      </c>
      <c r="C1431" s="1">
        <v>50.475000000000001</v>
      </c>
      <c r="D1431" s="1">
        <v>448</v>
      </c>
      <c r="E1431" s="1" t="s">
        <v>5281</v>
      </c>
      <c r="F1431" s="1" t="s">
        <v>7139</v>
      </c>
      <c r="G1431" s="3">
        <v>4.5341476957245979</v>
      </c>
      <c r="H1431" s="4">
        <v>0.48896376488420312</v>
      </c>
    </row>
    <row r="1432" spans="1:8" x14ac:dyDescent="0.3">
      <c r="A1432" s="1" t="s">
        <v>2632</v>
      </c>
      <c r="B1432" s="1" t="s">
        <v>2633</v>
      </c>
      <c r="C1432" s="1">
        <v>50.478000000000002</v>
      </c>
      <c r="D1432" s="1">
        <v>445</v>
      </c>
      <c r="E1432" s="1" t="s">
        <v>5282</v>
      </c>
      <c r="F1432" s="1" t="s">
        <v>7140</v>
      </c>
      <c r="G1432" s="3">
        <v>0.8790977880006019</v>
      </c>
      <c r="H1432" s="4">
        <v>0.84821315180112045</v>
      </c>
    </row>
    <row r="1433" spans="1:8" x14ac:dyDescent="0.3">
      <c r="A1433" s="1" t="s">
        <v>2634</v>
      </c>
      <c r="B1433" s="1" t="s">
        <v>2578</v>
      </c>
      <c r="C1433" s="1">
        <v>50.481999999999999</v>
      </c>
      <c r="D1433" s="1">
        <v>451</v>
      </c>
      <c r="E1433" s="1" t="s">
        <v>5283</v>
      </c>
      <c r="F1433" s="1" t="s">
        <v>7141</v>
      </c>
      <c r="G1433" s="3">
        <v>2.0956817774592369</v>
      </c>
      <c r="H1433" s="4">
        <v>0.51077796171010248</v>
      </c>
    </row>
    <row r="1434" spans="1:8" x14ac:dyDescent="0.3">
      <c r="A1434" s="1" t="s">
        <v>2635</v>
      </c>
      <c r="B1434" s="1" t="s">
        <v>2636</v>
      </c>
      <c r="C1434" s="1">
        <v>50.531999999999996</v>
      </c>
      <c r="D1434" s="1">
        <v>467</v>
      </c>
      <c r="E1434" s="1" t="s">
        <v>5284</v>
      </c>
      <c r="F1434" s="1" t="s">
        <v>7142</v>
      </c>
      <c r="G1434" s="3">
        <v>0.66361660692613811</v>
      </c>
      <c r="H1434" s="4">
        <v>0.11787349258602001</v>
      </c>
    </row>
    <row r="1435" spans="1:8" x14ac:dyDescent="0.3">
      <c r="A1435" s="1" t="s">
        <v>2637</v>
      </c>
      <c r="B1435" s="1" t="s">
        <v>2638</v>
      </c>
      <c r="C1435" s="1">
        <v>50.545000000000002</v>
      </c>
      <c r="D1435" s="1">
        <v>444</v>
      </c>
      <c r="E1435" s="1" t="s">
        <v>4039</v>
      </c>
      <c r="F1435" s="1" t="s">
        <v>7143</v>
      </c>
      <c r="G1435" s="3" t="e">
        <v>#DIV/0!</v>
      </c>
      <c r="H1435" s="4">
        <v>0.37390096630005903</v>
      </c>
    </row>
    <row r="1436" spans="1:8" x14ac:dyDescent="0.3">
      <c r="A1436" s="1" t="s">
        <v>2639</v>
      </c>
      <c r="B1436" s="1" t="s">
        <v>2640</v>
      </c>
      <c r="C1436" s="1">
        <v>50.655999999999999</v>
      </c>
      <c r="D1436" s="1">
        <v>465</v>
      </c>
      <c r="E1436" s="1" t="s">
        <v>4039</v>
      </c>
      <c r="F1436" s="1" t="s">
        <v>7144</v>
      </c>
      <c r="G1436" s="3" t="e">
        <v>#DIV/0!</v>
      </c>
      <c r="H1436" s="4">
        <v>9.8335896653985316E-2</v>
      </c>
    </row>
    <row r="1437" spans="1:8" x14ac:dyDescent="0.3">
      <c r="A1437" s="1" t="s">
        <v>2641</v>
      </c>
      <c r="B1437" s="1" t="s">
        <v>2591</v>
      </c>
      <c r="C1437" s="1">
        <v>50.695</v>
      </c>
      <c r="D1437" s="1">
        <v>450</v>
      </c>
      <c r="E1437" s="1" t="s">
        <v>5285</v>
      </c>
      <c r="F1437" s="1" t="s">
        <v>7145</v>
      </c>
      <c r="G1437" s="3">
        <v>3.9123360089240244</v>
      </c>
      <c r="H1437" s="4">
        <v>1.1511899543799773E-2</v>
      </c>
    </row>
    <row r="1438" spans="1:8" x14ac:dyDescent="0.3">
      <c r="A1438" s="1" t="s">
        <v>2642</v>
      </c>
      <c r="B1438" s="1" t="s">
        <v>2416</v>
      </c>
      <c r="C1438" s="1">
        <v>50.744</v>
      </c>
      <c r="D1438" s="1">
        <v>465</v>
      </c>
      <c r="E1438" s="1" t="s">
        <v>5286</v>
      </c>
      <c r="F1438" s="1" t="s">
        <v>7146</v>
      </c>
      <c r="G1438" s="3">
        <v>1.4968874972077419</v>
      </c>
      <c r="H1438" s="4">
        <v>0.4688791733086895</v>
      </c>
    </row>
    <row r="1439" spans="1:8" x14ac:dyDescent="0.3">
      <c r="A1439" s="1" t="s">
        <v>2643</v>
      </c>
      <c r="B1439" s="1" t="s">
        <v>2644</v>
      </c>
      <c r="C1439" s="1">
        <v>50.843000000000004</v>
      </c>
      <c r="D1439" s="1">
        <v>471</v>
      </c>
      <c r="E1439" s="1" t="s">
        <v>5287</v>
      </c>
      <c r="F1439" s="1" t="s">
        <v>7147</v>
      </c>
      <c r="G1439" s="3">
        <v>0.54041800643086813</v>
      </c>
      <c r="H1439" s="4">
        <v>6.9066727818941548E-2</v>
      </c>
    </row>
    <row r="1440" spans="1:8" x14ac:dyDescent="0.3">
      <c r="A1440" s="1" t="s">
        <v>2645</v>
      </c>
      <c r="B1440" s="1" t="s">
        <v>2646</v>
      </c>
      <c r="C1440" s="1">
        <v>50.854999999999997</v>
      </c>
      <c r="D1440" s="1">
        <v>470</v>
      </c>
      <c r="E1440" s="1" t="s">
        <v>5288</v>
      </c>
      <c r="F1440" s="1" t="s">
        <v>7148</v>
      </c>
      <c r="G1440" s="3">
        <v>3.369334562814422</v>
      </c>
      <c r="H1440" s="4">
        <v>0.10004419101846178</v>
      </c>
    </row>
    <row r="1441" spans="1:8" x14ac:dyDescent="0.3">
      <c r="A1441" s="1" t="s">
        <v>2647</v>
      </c>
      <c r="B1441" s="1" t="s">
        <v>2648</v>
      </c>
      <c r="C1441" s="1">
        <v>51.005000000000003</v>
      </c>
      <c r="D1441" s="1">
        <v>474</v>
      </c>
      <c r="E1441" s="1" t="s">
        <v>5289</v>
      </c>
      <c r="F1441" s="1" t="s">
        <v>7149</v>
      </c>
      <c r="G1441" s="3">
        <v>2.0249729245787065</v>
      </c>
      <c r="H1441" s="4">
        <v>0.34116296886538705</v>
      </c>
    </row>
    <row r="1442" spans="1:8" x14ac:dyDescent="0.3">
      <c r="A1442" s="1" t="s">
        <v>2649</v>
      </c>
      <c r="B1442" s="1" t="s">
        <v>2650</v>
      </c>
      <c r="C1442" s="1">
        <v>51.100999999999999</v>
      </c>
      <c r="D1442" s="1">
        <v>437</v>
      </c>
      <c r="E1442" s="1" t="s">
        <v>5290</v>
      </c>
      <c r="F1442" s="1" t="s">
        <v>7150</v>
      </c>
      <c r="G1442" s="3">
        <v>1.0065654570423463</v>
      </c>
      <c r="H1442" s="4">
        <v>0.96313647956672965</v>
      </c>
    </row>
    <row r="1443" spans="1:8" x14ac:dyDescent="0.3">
      <c r="A1443" s="1" t="s">
        <v>2651</v>
      </c>
      <c r="B1443" s="1" t="s">
        <v>2652</v>
      </c>
      <c r="C1443" s="1">
        <v>51.118000000000002</v>
      </c>
      <c r="D1443" s="1">
        <v>459</v>
      </c>
      <c r="E1443" s="1" t="s">
        <v>5291</v>
      </c>
      <c r="F1443" s="1" t="s">
        <v>7151</v>
      </c>
      <c r="G1443" s="3">
        <v>0.32320389249810449</v>
      </c>
      <c r="H1443" s="4">
        <v>0.23372708704633166</v>
      </c>
    </row>
    <row r="1444" spans="1:8" x14ac:dyDescent="0.3">
      <c r="A1444" s="1" t="s">
        <v>2653</v>
      </c>
      <c r="B1444" s="1" t="s">
        <v>2654</v>
      </c>
      <c r="C1444" s="1">
        <v>51.164999999999999</v>
      </c>
      <c r="D1444" s="1">
        <v>471</v>
      </c>
      <c r="E1444" s="1" t="s">
        <v>5292</v>
      </c>
      <c r="F1444" s="1" t="s">
        <v>7152</v>
      </c>
      <c r="G1444" s="3">
        <v>137.05300988319854</v>
      </c>
      <c r="H1444" s="4">
        <v>7.0331485148178888E-5</v>
      </c>
    </row>
    <row r="1445" spans="1:8" x14ac:dyDescent="0.3">
      <c r="A1445" s="1" t="s">
        <v>2655</v>
      </c>
      <c r="B1445" s="1" t="s">
        <v>2656</v>
      </c>
      <c r="C1445" s="1">
        <v>51.185000000000002</v>
      </c>
      <c r="D1445" s="1">
        <v>466</v>
      </c>
      <c r="E1445" s="1" t="s">
        <v>5293</v>
      </c>
      <c r="F1445" s="1" t="s">
        <v>7153</v>
      </c>
      <c r="G1445" s="3">
        <v>1.2018515157015792</v>
      </c>
      <c r="H1445" s="4">
        <v>0.56554756413932561</v>
      </c>
    </row>
    <row r="1446" spans="1:8" x14ac:dyDescent="0.3">
      <c r="A1446" s="1" t="s">
        <v>2657</v>
      </c>
      <c r="B1446" s="1" t="s">
        <v>2620</v>
      </c>
      <c r="C1446" s="1">
        <v>51.197000000000003</v>
      </c>
      <c r="D1446" s="1">
        <v>465</v>
      </c>
      <c r="E1446" s="1" t="s">
        <v>4039</v>
      </c>
      <c r="F1446" s="1" t="s">
        <v>7154</v>
      </c>
      <c r="G1446" s="3" t="e">
        <v>#DIV/0!</v>
      </c>
      <c r="H1446" s="4">
        <v>1.6384954144510049E-5</v>
      </c>
    </row>
    <row r="1447" spans="1:8" x14ac:dyDescent="0.3">
      <c r="A1447" s="1" t="s">
        <v>2658</v>
      </c>
      <c r="B1447" s="1" t="s">
        <v>2659</v>
      </c>
      <c r="C1447" s="1">
        <v>51.249000000000002</v>
      </c>
      <c r="D1447" s="1">
        <v>458</v>
      </c>
      <c r="E1447" s="1" t="s">
        <v>5294</v>
      </c>
      <c r="F1447" s="1" t="s">
        <v>7155</v>
      </c>
      <c r="G1447" s="3">
        <v>1.729440999558745</v>
      </c>
      <c r="H1447" s="4">
        <v>1.7637490820592145E-2</v>
      </c>
    </row>
    <row r="1448" spans="1:8" x14ac:dyDescent="0.3">
      <c r="A1448" s="1" t="s">
        <v>2660</v>
      </c>
      <c r="B1448" s="1" t="s">
        <v>2661</v>
      </c>
      <c r="C1448" s="1">
        <v>51.25</v>
      </c>
      <c r="D1448" s="1">
        <v>461</v>
      </c>
      <c r="E1448" s="1" t="s">
        <v>5295</v>
      </c>
      <c r="F1448" s="1" t="s">
        <v>7156</v>
      </c>
      <c r="G1448" s="3">
        <v>0.46245817985198201</v>
      </c>
      <c r="H1448" s="4">
        <v>0.50967053087635916</v>
      </c>
    </row>
    <row r="1449" spans="1:8" x14ac:dyDescent="0.3">
      <c r="A1449" s="1" t="s">
        <v>2662</v>
      </c>
      <c r="B1449" s="1" t="s">
        <v>2663</v>
      </c>
      <c r="C1449" s="1">
        <v>51.258000000000003</v>
      </c>
      <c r="D1449" s="1">
        <v>471</v>
      </c>
      <c r="E1449" s="1" t="s">
        <v>4039</v>
      </c>
      <c r="F1449" s="1" t="s">
        <v>7157</v>
      </c>
      <c r="G1449" s="3" t="e">
        <v>#DIV/0!</v>
      </c>
      <c r="H1449" s="4">
        <v>0.37390096630005903</v>
      </c>
    </row>
    <row r="1450" spans="1:8" x14ac:dyDescent="0.3">
      <c r="A1450" s="1" t="s">
        <v>2664</v>
      </c>
      <c r="B1450" s="1" t="s">
        <v>2434</v>
      </c>
      <c r="C1450" s="1">
        <v>51.308</v>
      </c>
      <c r="D1450" s="1">
        <v>460</v>
      </c>
      <c r="E1450" s="1" t="s">
        <v>5296</v>
      </c>
      <c r="F1450" s="1" t="s">
        <v>7158</v>
      </c>
      <c r="G1450" s="3">
        <v>1.0218227922959404</v>
      </c>
      <c r="H1450" s="4">
        <v>0.89692166665851292</v>
      </c>
    </row>
    <row r="1451" spans="1:8" x14ac:dyDescent="0.3">
      <c r="A1451" s="1" t="s">
        <v>2665</v>
      </c>
      <c r="B1451" s="1" t="s">
        <v>2666</v>
      </c>
      <c r="C1451" s="1">
        <v>51.408000000000001</v>
      </c>
      <c r="D1451" s="1">
        <v>447</v>
      </c>
      <c r="E1451" s="1" t="s">
        <v>5297</v>
      </c>
      <c r="F1451" s="1" t="s">
        <v>7159</v>
      </c>
      <c r="G1451" s="3">
        <v>1.0618539108290288</v>
      </c>
      <c r="H1451" s="4">
        <v>0.69017248506477968</v>
      </c>
    </row>
    <row r="1452" spans="1:8" x14ac:dyDescent="0.3">
      <c r="A1452" s="1" t="s">
        <v>2667</v>
      </c>
      <c r="B1452" s="1" t="s">
        <v>2668</v>
      </c>
      <c r="C1452" s="1">
        <v>51.442</v>
      </c>
      <c r="D1452" s="1">
        <v>439</v>
      </c>
      <c r="E1452" s="1" t="s">
        <v>5298</v>
      </c>
      <c r="F1452" s="1" t="s">
        <v>7160</v>
      </c>
      <c r="G1452" s="3">
        <v>0.62303962125390699</v>
      </c>
      <c r="H1452" s="4">
        <v>0.38920583684891152</v>
      </c>
    </row>
    <row r="1453" spans="1:8" x14ac:dyDescent="0.3">
      <c r="A1453" s="1" t="s">
        <v>2669</v>
      </c>
      <c r="B1453" s="1" t="s">
        <v>2670</v>
      </c>
      <c r="C1453" s="1">
        <v>51.447000000000003</v>
      </c>
      <c r="D1453" s="1">
        <v>473</v>
      </c>
      <c r="E1453" s="1" t="s">
        <v>5299</v>
      </c>
      <c r="F1453" s="1" t="s">
        <v>7161</v>
      </c>
      <c r="G1453" s="3">
        <v>4.5180629289136345</v>
      </c>
      <c r="H1453" s="4">
        <v>0.29607717333464834</v>
      </c>
    </row>
    <row r="1454" spans="1:8" x14ac:dyDescent="0.3">
      <c r="A1454" s="1" t="s">
        <v>2671</v>
      </c>
      <c r="B1454" s="1" t="s">
        <v>2672</v>
      </c>
      <c r="C1454" s="1">
        <v>51.494</v>
      </c>
      <c r="D1454" s="1">
        <v>474</v>
      </c>
      <c r="E1454" s="1" t="s">
        <v>5300</v>
      </c>
      <c r="F1454" s="1" t="s">
        <v>7162</v>
      </c>
      <c r="G1454" s="3">
        <v>1.429789007888155</v>
      </c>
      <c r="H1454" s="4">
        <v>0.7520662731861949</v>
      </c>
    </row>
    <row r="1455" spans="1:8" x14ac:dyDescent="0.3">
      <c r="A1455" s="1" t="s">
        <v>2673</v>
      </c>
      <c r="B1455" s="1" t="s">
        <v>2674</v>
      </c>
      <c r="C1455" s="1">
        <v>51.503999999999998</v>
      </c>
      <c r="D1455" s="1">
        <v>469</v>
      </c>
      <c r="E1455" s="1" t="s">
        <v>5301</v>
      </c>
      <c r="F1455" s="1" t="s">
        <v>7163</v>
      </c>
      <c r="G1455" s="3">
        <v>0.61431278315284754</v>
      </c>
      <c r="H1455" s="4">
        <v>2.4752940173884977E-2</v>
      </c>
    </row>
    <row r="1456" spans="1:8" x14ac:dyDescent="0.3">
      <c r="A1456" s="1" t="s">
        <v>2675</v>
      </c>
      <c r="B1456" s="1" t="s">
        <v>2676</v>
      </c>
      <c r="C1456" s="1">
        <v>51.527000000000001</v>
      </c>
      <c r="D1456" s="1">
        <v>454</v>
      </c>
      <c r="E1456" s="1" t="s">
        <v>5302</v>
      </c>
      <c r="F1456" s="1" t="s">
        <v>7164</v>
      </c>
      <c r="G1456" s="3">
        <v>0.77635630236055087</v>
      </c>
      <c r="H1456" s="4">
        <v>0.34747091142874903</v>
      </c>
    </row>
    <row r="1457" spans="1:8" x14ac:dyDescent="0.3">
      <c r="A1457" s="1" t="s">
        <v>2677</v>
      </c>
      <c r="B1457" s="1" t="s">
        <v>2678</v>
      </c>
      <c r="C1457" s="1">
        <v>51.540999999999997</v>
      </c>
      <c r="D1457" s="1">
        <v>478</v>
      </c>
      <c r="E1457" s="1" t="s">
        <v>5303</v>
      </c>
      <c r="F1457" s="1" t="s">
        <v>7165</v>
      </c>
      <c r="G1457" s="3">
        <v>0.52188896352326164</v>
      </c>
      <c r="H1457" s="4">
        <v>0.30725187233579654</v>
      </c>
    </row>
    <row r="1458" spans="1:8" x14ac:dyDescent="0.3">
      <c r="A1458" s="1" t="s">
        <v>2679</v>
      </c>
      <c r="B1458" s="1" t="s">
        <v>2680</v>
      </c>
      <c r="C1458" s="1">
        <v>51.552</v>
      </c>
      <c r="D1458" s="1">
        <v>452</v>
      </c>
      <c r="E1458" s="1" t="s">
        <v>5304</v>
      </c>
      <c r="F1458" s="1" t="s">
        <v>7166</v>
      </c>
      <c r="G1458" s="3">
        <v>1.1873051891379698</v>
      </c>
      <c r="H1458" s="4">
        <v>0.70988477624570057</v>
      </c>
    </row>
    <row r="1459" spans="1:8" x14ac:dyDescent="0.3">
      <c r="A1459" s="1" t="s">
        <v>2681</v>
      </c>
      <c r="B1459" s="1" t="s">
        <v>2682</v>
      </c>
      <c r="C1459" s="1">
        <v>51.573</v>
      </c>
      <c r="D1459" s="1">
        <v>473</v>
      </c>
      <c r="E1459" s="1" t="s">
        <v>5305</v>
      </c>
      <c r="F1459" s="1" t="s">
        <v>7167</v>
      </c>
      <c r="G1459" s="3">
        <v>0.87295971015157414</v>
      </c>
      <c r="H1459" s="4">
        <v>0.47423911270249436</v>
      </c>
    </row>
    <row r="1460" spans="1:8" x14ac:dyDescent="0.3">
      <c r="A1460" s="1" t="s">
        <v>2683</v>
      </c>
      <c r="B1460" s="1" t="s">
        <v>2684</v>
      </c>
      <c r="C1460" s="1">
        <v>51.591000000000001</v>
      </c>
      <c r="D1460" s="1">
        <v>469</v>
      </c>
      <c r="E1460" s="1" t="s">
        <v>5306</v>
      </c>
      <c r="F1460" s="1" t="s">
        <v>7168</v>
      </c>
      <c r="G1460" s="3">
        <v>0.16188541627300554</v>
      </c>
      <c r="H1460" s="4">
        <v>5.2579590685195167E-2</v>
      </c>
    </row>
    <row r="1461" spans="1:8" x14ac:dyDescent="0.3">
      <c r="A1461" s="1" t="s">
        <v>2685</v>
      </c>
      <c r="B1461" s="1" t="s">
        <v>2686</v>
      </c>
      <c r="C1461" s="1">
        <v>51.628999999999998</v>
      </c>
      <c r="D1461" s="1">
        <v>453</v>
      </c>
      <c r="E1461" s="1" t="s">
        <v>5307</v>
      </c>
      <c r="F1461" s="1" t="s">
        <v>7169</v>
      </c>
      <c r="G1461" s="3">
        <v>0.87537691043443377</v>
      </c>
      <c r="H1461" s="4">
        <v>0.6628432383143309</v>
      </c>
    </row>
    <row r="1462" spans="1:8" x14ac:dyDescent="0.3">
      <c r="A1462" s="1" t="s">
        <v>2687</v>
      </c>
      <c r="B1462" s="1" t="s">
        <v>2688</v>
      </c>
      <c r="C1462" s="1">
        <v>51.692999999999998</v>
      </c>
      <c r="D1462" s="1">
        <v>471</v>
      </c>
      <c r="E1462" s="1" t="s">
        <v>5308</v>
      </c>
      <c r="F1462" s="1" t="s">
        <v>4736</v>
      </c>
      <c r="G1462" s="3">
        <v>0.90484710474951202</v>
      </c>
      <c r="H1462" s="4">
        <v>0.94713759587794522</v>
      </c>
    </row>
    <row r="1463" spans="1:8" x14ac:dyDescent="0.3">
      <c r="A1463" s="1" t="s">
        <v>2689</v>
      </c>
      <c r="B1463" s="1" t="s">
        <v>2690</v>
      </c>
      <c r="C1463" s="1">
        <v>51.779000000000003</v>
      </c>
      <c r="D1463" s="1">
        <v>472</v>
      </c>
      <c r="E1463" s="1" t="s">
        <v>5309</v>
      </c>
      <c r="F1463" s="1" t="s">
        <v>4039</v>
      </c>
      <c r="G1463" s="3">
        <v>0</v>
      </c>
      <c r="H1463" s="4">
        <v>7.7527252795932321E-4</v>
      </c>
    </row>
    <row r="1464" spans="1:8" x14ac:dyDescent="0.3">
      <c r="A1464" s="1" t="s">
        <v>2691</v>
      </c>
      <c r="B1464" s="1" t="s">
        <v>2692</v>
      </c>
      <c r="C1464" s="1">
        <v>51.780999999999999</v>
      </c>
      <c r="D1464" s="1">
        <v>453</v>
      </c>
      <c r="E1464" s="1" t="s">
        <v>5310</v>
      </c>
      <c r="F1464" s="1" t="s">
        <v>7170</v>
      </c>
      <c r="G1464" s="3">
        <v>1.0439198085664234</v>
      </c>
      <c r="H1464" s="4">
        <v>0.74131570387903056</v>
      </c>
    </row>
    <row r="1465" spans="1:8" x14ac:dyDescent="0.3">
      <c r="A1465" s="1" t="s">
        <v>2693</v>
      </c>
      <c r="B1465" s="1" t="s">
        <v>2688</v>
      </c>
      <c r="C1465" s="1">
        <v>51.784999999999997</v>
      </c>
      <c r="D1465" s="1">
        <v>471</v>
      </c>
      <c r="E1465" s="1" t="s">
        <v>5311</v>
      </c>
      <c r="F1465" s="1" t="s">
        <v>7171</v>
      </c>
      <c r="G1465" s="3">
        <v>0.78598168060533657</v>
      </c>
      <c r="H1465" s="4">
        <v>0.14943961330562178</v>
      </c>
    </row>
    <row r="1466" spans="1:8" x14ac:dyDescent="0.3">
      <c r="A1466" s="1" t="s">
        <v>2694</v>
      </c>
      <c r="B1466" s="1" t="s">
        <v>2695</v>
      </c>
      <c r="C1466" s="1">
        <v>51.859000000000002</v>
      </c>
      <c r="D1466" s="1">
        <v>471</v>
      </c>
      <c r="E1466" s="1" t="s">
        <v>5312</v>
      </c>
      <c r="F1466" s="1" t="s">
        <v>4447</v>
      </c>
      <c r="G1466" s="3">
        <v>0.73513272077590608</v>
      </c>
      <c r="H1466" s="4">
        <v>0.78091560695312923</v>
      </c>
    </row>
    <row r="1467" spans="1:8" x14ac:dyDescent="0.3">
      <c r="A1467" s="1" t="s">
        <v>2696</v>
      </c>
      <c r="B1467" s="1" t="s">
        <v>2697</v>
      </c>
      <c r="C1467" s="1">
        <v>51.890999999999998</v>
      </c>
      <c r="D1467" s="1">
        <v>455</v>
      </c>
      <c r="E1467" s="1" t="s">
        <v>5313</v>
      </c>
      <c r="F1467" s="1" t="s">
        <v>4039</v>
      </c>
      <c r="G1467" s="3">
        <v>0</v>
      </c>
      <c r="H1467" s="4">
        <v>0.37390096630005903</v>
      </c>
    </row>
    <row r="1468" spans="1:8" x14ac:dyDescent="0.3">
      <c r="A1468" s="1" t="s">
        <v>2698</v>
      </c>
      <c r="B1468" s="1" t="s">
        <v>2699</v>
      </c>
      <c r="C1468" s="1">
        <v>51.944000000000003</v>
      </c>
      <c r="D1468" s="1">
        <v>454</v>
      </c>
      <c r="E1468" s="1" t="s">
        <v>4039</v>
      </c>
      <c r="F1468" s="1" t="s">
        <v>7172</v>
      </c>
      <c r="G1468" s="3" t="e">
        <v>#DIV/0!</v>
      </c>
      <c r="H1468" s="4">
        <v>0.12182633119105889</v>
      </c>
    </row>
    <row r="1469" spans="1:8" x14ac:dyDescent="0.3">
      <c r="A1469" s="1" t="s">
        <v>2700</v>
      </c>
      <c r="B1469" s="1" t="s">
        <v>2701</v>
      </c>
      <c r="C1469" s="1">
        <v>51.975000000000001</v>
      </c>
      <c r="D1469" s="1">
        <v>454</v>
      </c>
      <c r="E1469" s="1" t="s">
        <v>5314</v>
      </c>
      <c r="F1469" s="1" t="s">
        <v>7173</v>
      </c>
      <c r="G1469" s="3">
        <v>1.0290847813717336</v>
      </c>
      <c r="H1469" s="4">
        <v>0.70449504010537378</v>
      </c>
    </row>
    <row r="1470" spans="1:8" x14ac:dyDescent="0.3">
      <c r="A1470" s="1" t="s">
        <v>2702</v>
      </c>
      <c r="B1470" s="1" t="s">
        <v>2538</v>
      </c>
      <c r="C1470" s="1">
        <v>52.125</v>
      </c>
      <c r="D1470" s="1">
        <v>479</v>
      </c>
      <c r="E1470" s="1" t="s">
        <v>5315</v>
      </c>
      <c r="F1470" s="1" t="s">
        <v>7174</v>
      </c>
      <c r="G1470" s="3">
        <v>0.26333534157895355</v>
      </c>
      <c r="H1470" s="4">
        <v>8.7708708481617367E-2</v>
      </c>
    </row>
    <row r="1471" spans="1:8" x14ac:dyDescent="0.3">
      <c r="A1471" s="1" t="s">
        <v>2703</v>
      </c>
      <c r="B1471" s="1" t="s">
        <v>2704</v>
      </c>
      <c r="C1471" s="1">
        <v>52.180999999999997</v>
      </c>
      <c r="D1471" s="1">
        <v>476</v>
      </c>
      <c r="E1471" s="1" t="s">
        <v>5316</v>
      </c>
      <c r="F1471" s="1" t="s">
        <v>7175</v>
      </c>
      <c r="G1471" s="3">
        <v>0.78457943925233631</v>
      </c>
      <c r="H1471" s="4">
        <v>0.17863461760321314</v>
      </c>
    </row>
    <row r="1472" spans="1:8" x14ac:dyDescent="0.3">
      <c r="A1472" s="1" t="s">
        <v>2705</v>
      </c>
      <c r="B1472" s="1" t="s">
        <v>1965</v>
      </c>
      <c r="C1472" s="1">
        <v>52.189</v>
      </c>
      <c r="D1472" s="1">
        <v>473</v>
      </c>
      <c r="E1472" s="1" t="s">
        <v>5317</v>
      </c>
      <c r="F1472" s="1" t="s">
        <v>7176</v>
      </c>
      <c r="G1472" s="3">
        <v>1.7013120724277595</v>
      </c>
      <c r="H1472" s="4">
        <v>0.20411057639365976</v>
      </c>
    </row>
    <row r="1473" spans="1:8" x14ac:dyDescent="0.3">
      <c r="A1473" s="1" t="s">
        <v>2706</v>
      </c>
      <c r="B1473" s="1" t="s">
        <v>2707</v>
      </c>
      <c r="C1473" s="1">
        <v>52.195999999999998</v>
      </c>
      <c r="D1473" s="1">
        <v>476</v>
      </c>
      <c r="E1473" s="1" t="s">
        <v>5318</v>
      </c>
      <c r="F1473" s="1" t="s">
        <v>7177</v>
      </c>
      <c r="G1473" s="3">
        <v>1.1807667177404257</v>
      </c>
      <c r="H1473" s="4">
        <v>4.1251488020258027E-2</v>
      </c>
    </row>
    <row r="1474" spans="1:8" x14ac:dyDescent="0.3">
      <c r="A1474" s="1" t="s">
        <v>2708</v>
      </c>
      <c r="B1474" s="1" t="s">
        <v>2709</v>
      </c>
      <c r="C1474" s="1">
        <v>52.219000000000001</v>
      </c>
      <c r="D1474" s="1">
        <v>472</v>
      </c>
      <c r="E1474" s="1" t="s">
        <v>5319</v>
      </c>
      <c r="F1474" s="1" t="s">
        <v>7178</v>
      </c>
      <c r="G1474" s="3">
        <v>21.423683293090757</v>
      </c>
      <c r="H1474" s="4">
        <v>7.3380356267541538E-2</v>
      </c>
    </row>
    <row r="1475" spans="1:8" x14ac:dyDescent="0.3">
      <c r="A1475" s="1" t="s">
        <v>2710</v>
      </c>
      <c r="B1475" s="1" t="s">
        <v>2711</v>
      </c>
      <c r="C1475" s="1">
        <v>52.243000000000002</v>
      </c>
      <c r="D1475" s="1">
        <v>471</v>
      </c>
      <c r="E1475" s="1" t="s">
        <v>5320</v>
      </c>
      <c r="F1475" s="1" t="s">
        <v>7179</v>
      </c>
      <c r="G1475" s="3">
        <v>0.84313111818197617</v>
      </c>
      <c r="H1475" s="4">
        <v>0.41055110368475645</v>
      </c>
    </row>
    <row r="1476" spans="1:8" x14ac:dyDescent="0.3">
      <c r="A1476" s="1" t="s">
        <v>2712</v>
      </c>
      <c r="B1476" s="1" t="s">
        <v>2624</v>
      </c>
      <c r="C1476" s="1">
        <v>52.277000000000001</v>
      </c>
      <c r="D1476" s="1">
        <v>457</v>
      </c>
      <c r="E1476" s="1" t="s">
        <v>5321</v>
      </c>
      <c r="F1476" s="1" t="s">
        <v>7180</v>
      </c>
      <c r="G1476" s="3">
        <v>0.30225084270681052</v>
      </c>
      <c r="H1476" s="4">
        <v>0.20001125120790619</v>
      </c>
    </row>
    <row r="1477" spans="1:8" x14ac:dyDescent="0.3">
      <c r="A1477" s="1" t="s">
        <v>2713</v>
      </c>
      <c r="B1477" s="1" t="s">
        <v>2611</v>
      </c>
      <c r="C1477" s="1">
        <v>52.301000000000002</v>
      </c>
      <c r="D1477" s="1">
        <v>475</v>
      </c>
      <c r="E1477" s="1" t="s">
        <v>5322</v>
      </c>
      <c r="F1477" s="1" t="s">
        <v>7181</v>
      </c>
      <c r="G1477" s="3">
        <v>0.35668343152751836</v>
      </c>
      <c r="H1477" s="4">
        <v>0.17348241314091251</v>
      </c>
    </row>
    <row r="1478" spans="1:8" x14ac:dyDescent="0.3">
      <c r="A1478" s="1" t="s">
        <v>2714</v>
      </c>
      <c r="B1478" s="1" t="s">
        <v>2715</v>
      </c>
      <c r="C1478" s="1">
        <v>52.357999999999997</v>
      </c>
      <c r="D1478" s="1">
        <v>477</v>
      </c>
      <c r="E1478" s="1" t="s">
        <v>5323</v>
      </c>
      <c r="F1478" s="1" t="s">
        <v>7182</v>
      </c>
      <c r="G1478" s="3">
        <v>0.88006011455793121</v>
      </c>
      <c r="H1478" s="4">
        <v>0.26016598893395015</v>
      </c>
    </row>
    <row r="1479" spans="1:8" x14ac:dyDescent="0.3">
      <c r="A1479" s="1" t="s">
        <v>2716</v>
      </c>
      <c r="B1479" s="1" t="s">
        <v>2717</v>
      </c>
      <c r="C1479" s="1">
        <v>52.369</v>
      </c>
      <c r="D1479" s="1">
        <v>471</v>
      </c>
      <c r="E1479" s="1" t="s">
        <v>5324</v>
      </c>
      <c r="F1479" s="1" t="s">
        <v>7183</v>
      </c>
      <c r="G1479" s="3">
        <v>1.3372098777651309</v>
      </c>
      <c r="H1479" s="4">
        <v>0.70714470488206016</v>
      </c>
    </row>
    <row r="1480" spans="1:8" x14ac:dyDescent="0.3">
      <c r="A1480" s="1" t="s">
        <v>2718</v>
      </c>
      <c r="B1480" s="1" t="s">
        <v>2719</v>
      </c>
      <c r="C1480" s="1">
        <v>52.509</v>
      </c>
      <c r="D1480" s="1">
        <v>472</v>
      </c>
      <c r="E1480" s="1" t="s">
        <v>5325</v>
      </c>
      <c r="F1480" s="1" t="s">
        <v>7184</v>
      </c>
      <c r="G1480" s="3">
        <v>0.59080478325117025</v>
      </c>
      <c r="H1480" s="4">
        <v>6.8795244167241573E-2</v>
      </c>
    </row>
    <row r="1481" spans="1:8" x14ac:dyDescent="0.3">
      <c r="A1481" s="1" t="s">
        <v>2720</v>
      </c>
      <c r="B1481" s="1" t="s">
        <v>2721</v>
      </c>
      <c r="C1481" s="1">
        <v>52.591999999999999</v>
      </c>
      <c r="D1481" s="1">
        <v>484</v>
      </c>
      <c r="E1481" s="1" t="s">
        <v>4039</v>
      </c>
      <c r="F1481" s="1" t="s">
        <v>7185</v>
      </c>
      <c r="G1481" s="3" t="e">
        <v>#DIV/0!</v>
      </c>
      <c r="H1481" s="4">
        <v>0.18481571806592167</v>
      </c>
    </row>
    <row r="1482" spans="1:8" x14ac:dyDescent="0.3">
      <c r="A1482" s="1" t="s">
        <v>2722</v>
      </c>
      <c r="B1482" s="1" t="s">
        <v>2723</v>
      </c>
      <c r="C1482" s="1">
        <v>52.723999999999997</v>
      </c>
      <c r="D1482" s="1">
        <v>489</v>
      </c>
      <c r="E1482" s="1" t="s">
        <v>5326</v>
      </c>
      <c r="F1482" s="1" t="s">
        <v>7186</v>
      </c>
      <c r="G1482" s="3">
        <v>1.5603880451339081</v>
      </c>
      <c r="H1482" s="4">
        <v>0.1845665383683476</v>
      </c>
    </row>
    <row r="1483" spans="1:8" x14ac:dyDescent="0.3">
      <c r="A1483" s="1" t="s">
        <v>2724</v>
      </c>
      <c r="B1483" s="1" t="s">
        <v>2725</v>
      </c>
      <c r="C1483" s="1">
        <v>52.738</v>
      </c>
      <c r="D1483" s="1">
        <v>475</v>
      </c>
      <c r="E1483" s="1" t="s">
        <v>5327</v>
      </c>
      <c r="F1483" s="1" t="s">
        <v>7187</v>
      </c>
      <c r="G1483" s="3">
        <v>1.5420490887700626</v>
      </c>
      <c r="H1483" s="4">
        <v>6.5718389563042767E-2</v>
      </c>
    </row>
    <row r="1484" spans="1:8" x14ac:dyDescent="0.3">
      <c r="A1484" s="1" t="s">
        <v>2726</v>
      </c>
      <c r="B1484" s="1" t="s">
        <v>2727</v>
      </c>
      <c r="C1484" s="1">
        <v>52.756</v>
      </c>
      <c r="D1484" s="1">
        <v>481</v>
      </c>
      <c r="E1484" s="1" t="s">
        <v>5328</v>
      </c>
      <c r="F1484" s="1" t="s">
        <v>4039</v>
      </c>
      <c r="G1484" s="3">
        <v>0</v>
      </c>
      <c r="H1484" s="4">
        <v>8.6442629169964023E-5</v>
      </c>
    </row>
    <row r="1485" spans="1:8" x14ac:dyDescent="0.3">
      <c r="A1485" s="1" t="s">
        <v>2728</v>
      </c>
      <c r="B1485" s="1" t="s">
        <v>2729</v>
      </c>
      <c r="C1485" s="1">
        <v>52.771000000000001</v>
      </c>
      <c r="D1485" s="1">
        <v>494</v>
      </c>
      <c r="E1485" s="1" t="s">
        <v>4039</v>
      </c>
      <c r="F1485" s="1" t="s">
        <v>7188</v>
      </c>
      <c r="G1485" s="3" t="e">
        <v>#DIV/0!</v>
      </c>
      <c r="H1485" s="4">
        <v>0.11933701000889159</v>
      </c>
    </row>
    <row r="1486" spans="1:8" x14ac:dyDescent="0.3">
      <c r="A1486" s="1" t="s">
        <v>2730</v>
      </c>
      <c r="B1486" s="1" t="s">
        <v>2731</v>
      </c>
      <c r="C1486" s="1">
        <v>52.787999999999997</v>
      </c>
      <c r="D1486" s="1">
        <v>480</v>
      </c>
      <c r="E1486" s="1" t="s">
        <v>4039</v>
      </c>
      <c r="F1486" s="1" t="s">
        <v>7189</v>
      </c>
      <c r="G1486" s="3" t="e">
        <v>#DIV/0!</v>
      </c>
      <c r="H1486" s="4">
        <v>0.14967367640157031</v>
      </c>
    </row>
    <row r="1487" spans="1:8" x14ac:dyDescent="0.3">
      <c r="A1487" s="1" t="s">
        <v>2732</v>
      </c>
      <c r="B1487" s="1" t="s">
        <v>2733</v>
      </c>
      <c r="C1487" s="1">
        <v>52.802999999999997</v>
      </c>
      <c r="D1487" s="1">
        <v>500</v>
      </c>
      <c r="E1487" s="1" t="s">
        <v>5329</v>
      </c>
      <c r="F1487" s="1" t="s">
        <v>7190</v>
      </c>
      <c r="G1487" s="3">
        <v>1.3802054903369794</v>
      </c>
      <c r="H1487" s="4">
        <v>1.4097819897908649E-2</v>
      </c>
    </row>
    <row r="1488" spans="1:8" x14ac:dyDescent="0.3">
      <c r="A1488" s="1" t="s">
        <v>2734</v>
      </c>
      <c r="B1488" s="1" t="s">
        <v>2735</v>
      </c>
      <c r="C1488" s="1">
        <v>52.84</v>
      </c>
      <c r="D1488" s="1">
        <v>485</v>
      </c>
      <c r="E1488" s="1" t="s">
        <v>5330</v>
      </c>
      <c r="F1488" s="1" t="s">
        <v>4039</v>
      </c>
      <c r="G1488" s="3">
        <v>0</v>
      </c>
      <c r="H1488" s="4">
        <v>7.2923858212656505E-5</v>
      </c>
    </row>
    <row r="1489" spans="1:8" x14ac:dyDescent="0.3">
      <c r="A1489" s="1" t="s">
        <v>2736</v>
      </c>
      <c r="B1489" s="1" t="s">
        <v>2731</v>
      </c>
      <c r="C1489" s="1">
        <v>52.869</v>
      </c>
      <c r="D1489" s="1">
        <v>480</v>
      </c>
      <c r="E1489" s="1" t="s">
        <v>5331</v>
      </c>
      <c r="F1489" s="1" t="s">
        <v>7191</v>
      </c>
      <c r="G1489" s="3">
        <v>3.7634115307781362</v>
      </c>
      <c r="H1489" s="4">
        <v>1.5931065096369743E-2</v>
      </c>
    </row>
    <row r="1490" spans="1:8" x14ac:dyDescent="0.3">
      <c r="A1490" s="1" t="s">
        <v>2737</v>
      </c>
      <c r="B1490" s="1" t="s">
        <v>2659</v>
      </c>
      <c r="C1490" s="1">
        <v>52.97</v>
      </c>
      <c r="D1490" s="1">
        <v>473</v>
      </c>
      <c r="E1490" s="1" t="s">
        <v>5332</v>
      </c>
      <c r="F1490" s="1" t="s">
        <v>7192</v>
      </c>
      <c r="G1490" s="3">
        <v>2.0568215892053971</v>
      </c>
      <c r="H1490" s="4">
        <v>5.9922232088049931E-4</v>
      </c>
    </row>
    <row r="1491" spans="1:8" x14ac:dyDescent="0.3">
      <c r="A1491" s="1" t="s">
        <v>2738</v>
      </c>
      <c r="B1491" s="1" t="s">
        <v>2739</v>
      </c>
      <c r="C1491" s="1">
        <v>52.988999999999997</v>
      </c>
      <c r="D1491" s="1">
        <v>496</v>
      </c>
      <c r="E1491" s="1" t="s">
        <v>5333</v>
      </c>
      <c r="F1491" s="1" t="s">
        <v>7193</v>
      </c>
      <c r="G1491" s="3">
        <v>1.985334745501516</v>
      </c>
      <c r="H1491" s="4">
        <v>3.6982630763475379E-3</v>
      </c>
    </row>
    <row r="1492" spans="1:8" x14ac:dyDescent="0.3">
      <c r="A1492" s="1" t="s">
        <v>2740</v>
      </c>
      <c r="B1492" s="1" t="s">
        <v>2741</v>
      </c>
      <c r="C1492" s="1">
        <v>53.06</v>
      </c>
      <c r="D1492" s="1">
        <v>474</v>
      </c>
      <c r="E1492" s="1" t="s">
        <v>5334</v>
      </c>
      <c r="F1492" s="1" t="s">
        <v>4039</v>
      </c>
      <c r="G1492" s="3">
        <v>0</v>
      </c>
      <c r="H1492" s="4">
        <v>1.2832907515340345E-3</v>
      </c>
    </row>
    <row r="1493" spans="1:8" x14ac:dyDescent="0.3">
      <c r="A1493" s="1" t="s">
        <v>2742</v>
      </c>
      <c r="B1493" s="1" t="s">
        <v>2743</v>
      </c>
      <c r="C1493" s="1">
        <v>53.13</v>
      </c>
      <c r="D1493" s="1">
        <v>485</v>
      </c>
      <c r="E1493" s="1" t="s">
        <v>5335</v>
      </c>
      <c r="F1493" s="1" t="s">
        <v>7194</v>
      </c>
      <c r="G1493" s="3">
        <v>3.9890934678081389</v>
      </c>
      <c r="H1493" s="4">
        <v>3.8986437218543344E-3</v>
      </c>
    </row>
    <row r="1494" spans="1:8" x14ac:dyDescent="0.3">
      <c r="A1494" s="1" t="s">
        <v>2744</v>
      </c>
      <c r="B1494" s="1" t="s">
        <v>2745</v>
      </c>
      <c r="C1494" s="1">
        <v>53.158000000000001</v>
      </c>
      <c r="D1494" s="1">
        <v>498</v>
      </c>
      <c r="E1494" s="1" t="s">
        <v>5336</v>
      </c>
      <c r="F1494" s="1" t="s">
        <v>4039</v>
      </c>
      <c r="G1494" s="3">
        <v>0</v>
      </c>
      <c r="H1494" s="4">
        <v>0.37390096630005903</v>
      </c>
    </row>
    <row r="1495" spans="1:8" x14ac:dyDescent="0.3">
      <c r="A1495" s="1" t="s">
        <v>2746</v>
      </c>
      <c r="B1495" s="1" t="s">
        <v>2747</v>
      </c>
      <c r="C1495" s="1">
        <v>53.174999999999997</v>
      </c>
      <c r="D1495" s="1">
        <v>497</v>
      </c>
      <c r="E1495" s="1" t="s">
        <v>5337</v>
      </c>
      <c r="F1495" s="1" t="s">
        <v>7195</v>
      </c>
      <c r="G1495" s="3">
        <v>0.63687225534724179</v>
      </c>
      <c r="H1495" s="4">
        <v>0.11786582887640268</v>
      </c>
    </row>
    <row r="1496" spans="1:8" x14ac:dyDescent="0.3">
      <c r="A1496" s="1" t="s">
        <v>2748</v>
      </c>
      <c r="B1496" s="1" t="s">
        <v>2747</v>
      </c>
      <c r="C1496" s="1">
        <v>53.185000000000002</v>
      </c>
      <c r="D1496" s="1">
        <v>496</v>
      </c>
      <c r="E1496" s="1" t="s">
        <v>5338</v>
      </c>
      <c r="F1496" s="1" t="s">
        <v>6327</v>
      </c>
      <c r="G1496" s="3">
        <v>1.5710804842762505</v>
      </c>
      <c r="H1496" s="4">
        <v>0.77441137538966243</v>
      </c>
    </row>
    <row r="1497" spans="1:8" x14ac:dyDescent="0.3">
      <c r="A1497" s="1" t="s">
        <v>2749</v>
      </c>
      <c r="B1497" s="1" t="s">
        <v>2750</v>
      </c>
      <c r="C1497" s="1">
        <v>53.274999999999999</v>
      </c>
      <c r="D1497" s="1">
        <v>472</v>
      </c>
      <c r="E1497" s="1" t="s">
        <v>5339</v>
      </c>
      <c r="F1497" s="1" t="s">
        <v>7196</v>
      </c>
      <c r="G1497" s="3">
        <v>0.44259315041582081</v>
      </c>
      <c r="H1497" s="4">
        <v>2.7917248750595298E-3</v>
      </c>
    </row>
    <row r="1498" spans="1:8" x14ac:dyDescent="0.3">
      <c r="A1498" s="1" t="s">
        <v>2751</v>
      </c>
      <c r="B1498" s="1" t="s">
        <v>2752</v>
      </c>
      <c r="C1498" s="1">
        <v>53.304000000000002</v>
      </c>
      <c r="D1498" s="1">
        <v>488</v>
      </c>
      <c r="E1498" s="1" t="s">
        <v>4039</v>
      </c>
      <c r="F1498" s="1" t="s">
        <v>7197</v>
      </c>
      <c r="G1498" s="3" t="e">
        <v>#DIV/0!</v>
      </c>
      <c r="H1498" s="4">
        <v>0.12842842459661918</v>
      </c>
    </row>
    <row r="1499" spans="1:8" x14ac:dyDescent="0.3">
      <c r="A1499" s="1" t="s">
        <v>2753</v>
      </c>
      <c r="B1499" s="1" t="s">
        <v>2754</v>
      </c>
      <c r="C1499" s="1">
        <v>53.308999999999997</v>
      </c>
      <c r="D1499" s="1">
        <v>495</v>
      </c>
      <c r="E1499" s="1" t="s">
        <v>5340</v>
      </c>
      <c r="F1499" s="1" t="s">
        <v>7198</v>
      </c>
      <c r="G1499" s="3">
        <v>0.33901832164668627</v>
      </c>
      <c r="H1499" s="4">
        <v>0.33927249124485309</v>
      </c>
    </row>
    <row r="1500" spans="1:8" x14ac:dyDescent="0.3">
      <c r="A1500" s="1" t="s">
        <v>2755</v>
      </c>
      <c r="B1500" s="1" t="s">
        <v>2756</v>
      </c>
      <c r="C1500" s="1">
        <v>53.322000000000003</v>
      </c>
      <c r="D1500" s="1">
        <v>489</v>
      </c>
      <c r="E1500" s="1" t="s">
        <v>5341</v>
      </c>
      <c r="F1500" s="1" t="s">
        <v>4039</v>
      </c>
      <c r="G1500" s="3">
        <v>0</v>
      </c>
      <c r="H1500" s="4">
        <v>0.37390096630005903</v>
      </c>
    </row>
    <row r="1501" spans="1:8" x14ac:dyDescent="0.3">
      <c r="A1501" s="1" t="s">
        <v>2757</v>
      </c>
      <c r="B1501" s="1" t="s">
        <v>2758</v>
      </c>
      <c r="C1501" s="1">
        <v>53.38</v>
      </c>
      <c r="D1501" s="1">
        <v>480</v>
      </c>
      <c r="E1501" s="1" t="s">
        <v>4039</v>
      </c>
      <c r="F1501" s="1" t="s">
        <v>7199</v>
      </c>
      <c r="G1501" s="3" t="e">
        <v>#DIV/0!</v>
      </c>
      <c r="H1501" s="4">
        <v>7.8270531835855264E-2</v>
      </c>
    </row>
    <row r="1502" spans="1:8" x14ac:dyDescent="0.3">
      <c r="A1502" s="1" t="s">
        <v>2759</v>
      </c>
      <c r="B1502" s="1" t="s">
        <v>2760</v>
      </c>
      <c r="C1502" s="1">
        <v>53.384</v>
      </c>
      <c r="D1502" s="1">
        <v>491</v>
      </c>
      <c r="E1502" s="1" t="s">
        <v>5342</v>
      </c>
      <c r="F1502" s="1" t="s">
        <v>7200</v>
      </c>
      <c r="G1502" s="3">
        <v>1.6743410645184842</v>
      </c>
      <c r="H1502" s="4">
        <v>0.34798193674372246</v>
      </c>
    </row>
    <row r="1503" spans="1:8" x14ac:dyDescent="0.3">
      <c r="A1503" s="1" t="s">
        <v>2761</v>
      </c>
      <c r="B1503" s="1" t="s">
        <v>2762</v>
      </c>
      <c r="C1503" s="1">
        <v>53.398000000000003</v>
      </c>
      <c r="D1503" s="1">
        <v>481</v>
      </c>
      <c r="E1503" s="1" t="s">
        <v>4039</v>
      </c>
      <c r="F1503" s="1" t="s">
        <v>7201</v>
      </c>
      <c r="G1503" s="3" t="e">
        <v>#DIV/0!</v>
      </c>
      <c r="H1503" s="4">
        <v>0.11663481513842223</v>
      </c>
    </row>
    <row r="1504" spans="1:8" x14ac:dyDescent="0.3">
      <c r="A1504" s="1" t="s">
        <v>2763</v>
      </c>
      <c r="B1504" s="1" t="s">
        <v>2348</v>
      </c>
      <c r="C1504" s="1">
        <v>53.433</v>
      </c>
      <c r="D1504" s="1">
        <v>474</v>
      </c>
      <c r="E1504" s="1" t="s">
        <v>5343</v>
      </c>
      <c r="F1504" s="1" t="s">
        <v>7202</v>
      </c>
      <c r="G1504" s="3">
        <v>0.83806169078446302</v>
      </c>
      <c r="H1504" s="4">
        <v>0.34787435808864875</v>
      </c>
    </row>
    <row r="1505" spans="1:8" x14ac:dyDescent="0.3">
      <c r="A1505" s="1" t="s">
        <v>2764</v>
      </c>
      <c r="B1505" s="1" t="s">
        <v>2765</v>
      </c>
      <c r="C1505" s="1">
        <v>53.476999999999997</v>
      </c>
      <c r="D1505" s="1">
        <v>488</v>
      </c>
      <c r="E1505" s="1" t="s">
        <v>5344</v>
      </c>
      <c r="F1505" s="1" t="s">
        <v>7203</v>
      </c>
      <c r="G1505" s="3">
        <v>2.1880236370259438</v>
      </c>
      <c r="H1505" s="4">
        <v>0.38693897273238148</v>
      </c>
    </row>
    <row r="1506" spans="1:8" x14ac:dyDescent="0.3">
      <c r="A1506" s="1" t="s">
        <v>2766</v>
      </c>
      <c r="B1506" s="1" t="s">
        <v>2767</v>
      </c>
      <c r="C1506" s="1">
        <v>53.500999999999998</v>
      </c>
      <c r="D1506" s="1">
        <v>502</v>
      </c>
      <c r="E1506" s="1" t="s">
        <v>5345</v>
      </c>
      <c r="F1506" s="1" t="s">
        <v>7204</v>
      </c>
      <c r="G1506" s="3">
        <v>1.1034566636794263</v>
      </c>
      <c r="H1506" s="4">
        <v>0.83608093924555582</v>
      </c>
    </row>
    <row r="1507" spans="1:8" x14ac:dyDescent="0.3">
      <c r="A1507" s="1" t="s">
        <v>2768</v>
      </c>
      <c r="B1507" s="1" t="s">
        <v>2769</v>
      </c>
      <c r="C1507" s="1">
        <v>53.506</v>
      </c>
      <c r="D1507" s="1">
        <v>478</v>
      </c>
      <c r="E1507" s="1" t="s">
        <v>4039</v>
      </c>
      <c r="F1507" s="1" t="s">
        <v>7205</v>
      </c>
      <c r="G1507" s="3" t="e">
        <v>#DIV/0!</v>
      </c>
      <c r="H1507" s="4">
        <v>0.1197699826002341</v>
      </c>
    </row>
    <row r="1508" spans="1:8" x14ac:dyDescent="0.3">
      <c r="A1508" s="1" t="s">
        <v>2770</v>
      </c>
      <c r="B1508" s="1" t="s">
        <v>2771</v>
      </c>
      <c r="C1508" s="1">
        <v>53.508000000000003</v>
      </c>
      <c r="D1508" s="1">
        <v>487</v>
      </c>
      <c r="E1508" s="1" t="s">
        <v>5346</v>
      </c>
      <c r="F1508" s="1" t="s">
        <v>7206</v>
      </c>
      <c r="G1508" s="3">
        <v>0.24228876677707786</v>
      </c>
      <c r="H1508" s="4">
        <v>0.29378577624977803</v>
      </c>
    </row>
    <row r="1509" spans="1:8" x14ac:dyDescent="0.3">
      <c r="A1509" s="1" t="s">
        <v>2772</v>
      </c>
      <c r="B1509" s="1" t="s">
        <v>2773</v>
      </c>
      <c r="C1509" s="1">
        <v>53.523000000000003</v>
      </c>
      <c r="D1509" s="1">
        <v>486</v>
      </c>
      <c r="E1509" s="1" t="s">
        <v>5347</v>
      </c>
      <c r="F1509" s="1" t="s">
        <v>7207</v>
      </c>
      <c r="G1509" s="3">
        <v>0.96580199966933233</v>
      </c>
      <c r="H1509" s="4">
        <v>0.86088083428545648</v>
      </c>
    </row>
    <row r="1510" spans="1:8" x14ac:dyDescent="0.3">
      <c r="A1510" s="1" t="s">
        <v>2774</v>
      </c>
      <c r="B1510" s="1" t="s">
        <v>2775</v>
      </c>
      <c r="C1510" s="1">
        <v>53.609000000000002</v>
      </c>
      <c r="D1510" s="1">
        <v>482</v>
      </c>
      <c r="E1510" s="1" t="s">
        <v>4039</v>
      </c>
      <c r="F1510" s="1" t="s">
        <v>7208</v>
      </c>
      <c r="G1510" s="3" t="e">
        <v>#DIV/0!</v>
      </c>
      <c r="H1510" s="4">
        <v>0.37390096630005903</v>
      </c>
    </row>
    <row r="1511" spans="1:8" x14ac:dyDescent="0.3">
      <c r="A1511" s="1" t="s">
        <v>2776</v>
      </c>
      <c r="B1511" s="1" t="s">
        <v>2777</v>
      </c>
      <c r="C1511" s="1">
        <v>53.636000000000003</v>
      </c>
      <c r="D1511" s="1">
        <v>494</v>
      </c>
      <c r="E1511" s="1" t="s">
        <v>5348</v>
      </c>
      <c r="F1511" s="1" t="s">
        <v>7209</v>
      </c>
      <c r="G1511" s="3">
        <v>0.79598746476433446</v>
      </c>
      <c r="H1511" s="4">
        <v>0.18631528542661735</v>
      </c>
    </row>
    <row r="1512" spans="1:8" x14ac:dyDescent="0.3">
      <c r="A1512" s="1" t="s">
        <v>2778</v>
      </c>
      <c r="B1512" s="1" t="s">
        <v>2779</v>
      </c>
      <c r="C1512" s="1">
        <v>53.639000000000003</v>
      </c>
      <c r="D1512" s="1">
        <v>498</v>
      </c>
      <c r="E1512" s="1" t="s">
        <v>5349</v>
      </c>
      <c r="F1512" s="1" t="s">
        <v>7210</v>
      </c>
      <c r="G1512" s="3">
        <v>2.3242326737442438</v>
      </c>
      <c r="H1512" s="4">
        <v>5.5051605033382488E-2</v>
      </c>
    </row>
    <row r="1513" spans="1:8" x14ac:dyDescent="0.3">
      <c r="A1513" s="1" t="s">
        <v>2780</v>
      </c>
      <c r="B1513" s="1" t="s">
        <v>2781</v>
      </c>
      <c r="C1513" s="1">
        <v>53.651000000000003</v>
      </c>
      <c r="D1513" s="1">
        <v>487</v>
      </c>
      <c r="E1513" s="1" t="s">
        <v>5350</v>
      </c>
      <c r="F1513" s="1" t="s">
        <v>7211</v>
      </c>
      <c r="G1513" s="3">
        <v>0.9245929946956577</v>
      </c>
      <c r="H1513" s="4">
        <v>0.84366806387243365</v>
      </c>
    </row>
    <row r="1514" spans="1:8" x14ac:dyDescent="0.3">
      <c r="A1514" s="1" t="s">
        <v>2782</v>
      </c>
      <c r="B1514" s="1" t="s">
        <v>2773</v>
      </c>
      <c r="C1514" s="1">
        <v>53.673999999999999</v>
      </c>
      <c r="D1514" s="1">
        <v>495</v>
      </c>
      <c r="E1514" s="1" t="s">
        <v>5351</v>
      </c>
      <c r="F1514" s="1" t="s">
        <v>7212</v>
      </c>
      <c r="G1514" s="3">
        <v>1.3857481448665412</v>
      </c>
      <c r="H1514" s="4">
        <v>0.4839319715986985</v>
      </c>
    </row>
    <row r="1515" spans="1:8" x14ac:dyDescent="0.3">
      <c r="A1515" s="1" t="s">
        <v>2783</v>
      </c>
      <c r="B1515" s="1" t="s">
        <v>2784</v>
      </c>
      <c r="C1515" s="1">
        <v>53.704000000000001</v>
      </c>
      <c r="D1515" s="1">
        <v>490</v>
      </c>
      <c r="E1515" s="1" t="s">
        <v>5352</v>
      </c>
      <c r="F1515" s="1" t="s">
        <v>4039</v>
      </c>
      <c r="G1515" s="3">
        <v>0</v>
      </c>
      <c r="H1515" s="4">
        <v>0.15092929062787341</v>
      </c>
    </row>
    <row r="1516" spans="1:8" x14ac:dyDescent="0.3">
      <c r="A1516" s="1" t="s">
        <v>2785</v>
      </c>
      <c r="B1516" s="1" t="s">
        <v>2786</v>
      </c>
      <c r="C1516" s="1">
        <v>53.744</v>
      </c>
      <c r="D1516" s="1">
        <v>491</v>
      </c>
      <c r="E1516" s="1" t="s">
        <v>5353</v>
      </c>
      <c r="F1516" s="1" t="s">
        <v>7213</v>
      </c>
      <c r="G1516" s="3">
        <v>0.85651612243070741</v>
      </c>
      <c r="H1516" s="4">
        <v>0.61439610974041836</v>
      </c>
    </row>
    <row r="1517" spans="1:8" x14ac:dyDescent="0.3">
      <c r="A1517" s="1" t="s">
        <v>2787</v>
      </c>
      <c r="B1517" s="1" t="s">
        <v>2788</v>
      </c>
      <c r="C1517" s="1">
        <v>53.752000000000002</v>
      </c>
      <c r="D1517" s="1">
        <v>498</v>
      </c>
      <c r="E1517" s="1" t="s">
        <v>5354</v>
      </c>
      <c r="F1517" s="1" t="s">
        <v>7214</v>
      </c>
      <c r="G1517" s="3">
        <v>7.6040416815594831</v>
      </c>
      <c r="H1517" s="4">
        <v>0.34282721994860754</v>
      </c>
    </row>
    <row r="1518" spans="1:8" x14ac:dyDescent="0.3">
      <c r="A1518" s="1" t="s">
        <v>2789</v>
      </c>
      <c r="B1518" s="1" t="s">
        <v>2717</v>
      </c>
      <c r="C1518" s="1">
        <v>53.802999999999997</v>
      </c>
      <c r="D1518" s="1">
        <v>481</v>
      </c>
      <c r="E1518" s="1" t="s">
        <v>4039</v>
      </c>
      <c r="F1518" s="1" t="s">
        <v>4787</v>
      </c>
      <c r="G1518" s="3" t="e">
        <v>#DIV/0!</v>
      </c>
      <c r="H1518" s="4">
        <v>0.37390096630005903</v>
      </c>
    </row>
    <row r="1519" spans="1:8" x14ac:dyDescent="0.3">
      <c r="A1519" s="1" t="s">
        <v>2790</v>
      </c>
      <c r="B1519" s="1" t="s">
        <v>2791</v>
      </c>
      <c r="C1519" s="1">
        <v>53.808999999999997</v>
      </c>
      <c r="D1519" s="1">
        <v>473</v>
      </c>
      <c r="E1519" s="1" t="s">
        <v>4039</v>
      </c>
      <c r="F1519" s="1" t="s">
        <v>7215</v>
      </c>
      <c r="G1519" s="3" t="e">
        <v>#DIV/0!</v>
      </c>
      <c r="H1519" s="4">
        <v>0.37390096630005903</v>
      </c>
    </row>
    <row r="1520" spans="1:8" x14ac:dyDescent="0.3">
      <c r="A1520" s="1" t="s">
        <v>2792</v>
      </c>
      <c r="B1520" s="1" t="s">
        <v>2793</v>
      </c>
      <c r="C1520" s="1">
        <v>53.899000000000001</v>
      </c>
      <c r="D1520" s="1">
        <v>503</v>
      </c>
      <c r="E1520" s="1" t="s">
        <v>5355</v>
      </c>
      <c r="F1520" s="1" t="s">
        <v>4039</v>
      </c>
      <c r="G1520" s="3">
        <v>0</v>
      </c>
      <c r="H1520" s="4">
        <v>0.11673900509025437</v>
      </c>
    </row>
    <row r="1521" spans="1:8" x14ac:dyDescent="0.3">
      <c r="A1521" s="1" t="s">
        <v>2794</v>
      </c>
      <c r="B1521" s="1" t="s">
        <v>2795</v>
      </c>
      <c r="C1521" s="1">
        <v>53.908000000000001</v>
      </c>
      <c r="D1521" s="1">
        <v>477</v>
      </c>
      <c r="E1521" s="1" t="s">
        <v>5356</v>
      </c>
      <c r="F1521" s="1" t="s">
        <v>7216</v>
      </c>
      <c r="G1521" s="3">
        <v>1.3624482934787983</v>
      </c>
      <c r="H1521" s="4">
        <v>0.59836697177347409</v>
      </c>
    </row>
    <row r="1522" spans="1:8" x14ac:dyDescent="0.3">
      <c r="A1522" s="1" t="s">
        <v>2796</v>
      </c>
      <c r="B1522" s="1" t="s">
        <v>2797</v>
      </c>
      <c r="C1522" s="1">
        <v>53.957999999999998</v>
      </c>
      <c r="D1522" s="1">
        <v>487</v>
      </c>
      <c r="E1522" s="1" t="s">
        <v>5357</v>
      </c>
      <c r="F1522" s="1" t="s">
        <v>7217</v>
      </c>
      <c r="G1522" s="3">
        <v>0.6717180645057611</v>
      </c>
      <c r="H1522" s="4">
        <v>0.25828219578821615</v>
      </c>
    </row>
    <row r="1523" spans="1:8" x14ac:dyDescent="0.3">
      <c r="A1523" s="1" t="s">
        <v>2798</v>
      </c>
      <c r="B1523" s="1" t="s">
        <v>2799</v>
      </c>
      <c r="C1523" s="1">
        <v>54</v>
      </c>
      <c r="D1523" s="1">
        <v>494</v>
      </c>
      <c r="E1523" s="1" t="s">
        <v>5358</v>
      </c>
      <c r="F1523" s="1" t="s">
        <v>7218</v>
      </c>
      <c r="G1523" s="3">
        <v>1.7092959937767405</v>
      </c>
      <c r="H1523" s="4">
        <v>0.48413259956019655</v>
      </c>
    </row>
    <row r="1524" spans="1:8" x14ac:dyDescent="0.3">
      <c r="A1524" s="1" t="s">
        <v>2800</v>
      </c>
      <c r="B1524" s="1" t="s">
        <v>2801</v>
      </c>
      <c r="C1524" s="1">
        <v>54.075000000000003</v>
      </c>
      <c r="D1524" s="1">
        <v>485</v>
      </c>
      <c r="E1524" s="1" t="s">
        <v>5359</v>
      </c>
      <c r="F1524" s="1" t="s">
        <v>7219</v>
      </c>
      <c r="G1524" s="3">
        <v>0.70789521011929746</v>
      </c>
      <c r="H1524" s="4">
        <v>0.49955049259389267</v>
      </c>
    </row>
    <row r="1525" spans="1:8" x14ac:dyDescent="0.3">
      <c r="A1525" s="1" t="s">
        <v>2802</v>
      </c>
      <c r="B1525" s="1" t="s">
        <v>2803</v>
      </c>
      <c r="C1525" s="1">
        <v>54.097999999999999</v>
      </c>
      <c r="D1525" s="1">
        <v>494</v>
      </c>
      <c r="E1525" s="1" t="s">
        <v>5360</v>
      </c>
      <c r="F1525" s="1" t="s">
        <v>7220</v>
      </c>
      <c r="G1525" s="3">
        <v>0.88904334142023478</v>
      </c>
      <c r="H1525" s="4">
        <v>0.4683439723800123</v>
      </c>
    </row>
    <row r="1526" spans="1:8" x14ac:dyDescent="0.3">
      <c r="A1526" s="1" t="s">
        <v>2804</v>
      </c>
      <c r="B1526" s="1" t="s">
        <v>2805</v>
      </c>
      <c r="C1526" s="1">
        <v>54.103999999999999</v>
      </c>
      <c r="D1526" s="1">
        <v>490</v>
      </c>
      <c r="E1526" s="1" t="s">
        <v>5361</v>
      </c>
      <c r="F1526" s="1" t="s">
        <v>7221</v>
      </c>
      <c r="G1526" s="3">
        <v>0.24010633720967564</v>
      </c>
      <c r="H1526" s="4">
        <v>0.18265992894603253</v>
      </c>
    </row>
    <row r="1527" spans="1:8" x14ac:dyDescent="0.3">
      <c r="A1527" s="1" t="s">
        <v>2806</v>
      </c>
      <c r="B1527" s="1" t="s">
        <v>2807</v>
      </c>
      <c r="C1527" s="1">
        <v>54.109000000000002</v>
      </c>
      <c r="D1527" s="1">
        <v>479</v>
      </c>
      <c r="E1527" s="1" t="s">
        <v>5362</v>
      </c>
      <c r="F1527" s="1" t="s">
        <v>7222</v>
      </c>
      <c r="G1527" s="3">
        <v>0.73135231840015691</v>
      </c>
      <c r="H1527" s="4">
        <v>8.8527863904636309E-2</v>
      </c>
    </row>
    <row r="1528" spans="1:8" x14ac:dyDescent="0.3">
      <c r="A1528" s="1" t="s">
        <v>2808</v>
      </c>
      <c r="B1528" s="1" t="s">
        <v>2809</v>
      </c>
      <c r="C1528" s="1">
        <v>54.177</v>
      </c>
      <c r="D1528" s="1">
        <v>508</v>
      </c>
      <c r="E1528" s="1" t="s">
        <v>5363</v>
      </c>
      <c r="F1528" s="1" t="s">
        <v>7223</v>
      </c>
      <c r="G1528" s="3">
        <v>1.2919013962676029</v>
      </c>
      <c r="H1528" s="4">
        <v>0.15941070128425167</v>
      </c>
    </row>
    <row r="1529" spans="1:8" x14ac:dyDescent="0.3">
      <c r="A1529" s="1" t="s">
        <v>2810</v>
      </c>
      <c r="B1529" s="1" t="s">
        <v>2717</v>
      </c>
      <c r="C1529" s="1">
        <v>54.204999999999998</v>
      </c>
      <c r="D1529" s="1">
        <v>481</v>
      </c>
      <c r="E1529" s="1" t="s">
        <v>4039</v>
      </c>
      <c r="F1529" s="1" t="s">
        <v>7224</v>
      </c>
      <c r="G1529" s="3" t="e">
        <v>#DIV/0!</v>
      </c>
      <c r="H1529" s="4">
        <v>5.7910146757365185E-3</v>
      </c>
    </row>
    <row r="1530" spans="1:8" x14ac:dyDescent="0.3">
      <c r="A1530" s="1" t="s">
        <v>2811</v>
      </c>
      <c r="B1530" s="1" t="s">
        <v>2717</v>
      </c>
      <c r="C1530" s="1">
        <v>54.231000000000002</v>
      </c>
      <c r="D1530" s="1">
        <v>484</v>
      </c>
      <c r="E1530" s="1" t="s">
        <v>5364</v>
      </c>
      <c r="F1530" s="1" t="s">
        <v>4039</v>
      </c>
      <c r="G1530" s="3">
        <v>0</v>
      </c>
      <c r="H1530" s="4">
        <v>0.37390096630005903</v>
      </c>
    </row>
    <row r="1531" spans="1:8" x14ac:dyDescent="0.3">
      <c r="A1531" s="1" t="s">
        <v>2812</v>
      </c>
      <c r="B1531" s="1" t="s">
        <v>2813</v>
      </c>
      <c r="C1531" s="1">
        <v>54.238</v>
      </c>
      <c r="D1531" s="1">
        <v>488</v>
      </c>
      <c r="E1531" s="1" t="s">
        <v>5365</v>
      </c>
      <c r="F1531" s="1" t="s">
        <v>7225</v>
      </c>
      <c r="G1531" s="3">
        <v>2.0183309896071693</v>
      </c>
      <c r="H1531" s="4">
        <v>4.9362166633437074E-3</v>
      </c>
    </row>
    <row r="1532" spans="1:8" x14ac:dyDescent="0.3">
      <c r="A1532" s="1" t="s">
        <v>2814</v>
      </c>
      <c r="B1532" s="1" t="s">
        <v>2815</v>
      </c>
      <c r="C1532" s="1">
        <v>54.26</v>
      </c>
      <c r="D1532" s="1">
        <v>501</v>
      </c>
      <c r="E1532" s="1" t="s">
        <v>5366</v>
      </c>
      <c r="F1532" s="1" t="s">
        <v>7226</v>
      </c>
      <c r="G1532" s="3">
        <v>32.908041717401666</v>
      </c>
      <c r="H1532" s="4">
        <v>1.9290525679462107E-2</v>
      </c>
    </row>
    <row r="1533" spans="1:8" x14ac:dyDescent="0.3">
      <c r="A1533" s="1" t="s">
        <v>2816</v>
      </c>
      <c r="B1533" s="1" t="s">
        <v>1104</v>
      </c>
      <c r="C1533" s="1">
        <v>54.311999999999998</v>
      </c>
      <c r="D1533" s="1">
        <v>480</v>
      </c>
      <c r="E1533" s="1" t="s">
        <v>5367</v>
      </c>
      <c r="F1533" s="1" t="s">
        <v>4039</v>
      </c>
      <c r="G1533" s="3">
        <v>0</v>
      </c>
      <c r="H1533" s="4">
        <v>4.3179491364137125E-3</v>
      </c>
    </row>
    <row r="1534" spans="1:8" x14ac:dyDescent="0.3">
      <c r="A1534" s="1" t="s">
        <v>2817</v>
      </c>
      <c r="B1534" s="1" t="s">
        <v>2818</v>
      </c>
      <c r="C1534" s="1">
        <v>54.345999999999997</v>
      </c>
      <c r="D1534" s="1">
        <v>503</v>
      </c>
      <c r="E1534" s="1" t="s">
        <v>5368</v>
      </c>
      <c r="F1534" s="1" t="s">
        <v>7227</v>
      </c>
      <c r="G1534" s="3">
        <v>0.769875094555451</v>
      </c>
      <c r="H1534" s="4">
        <v>8.2538086104090358E-2</v>
      </c>
    </row>
    <row r="1535" spans="1:8" x14ac:dyDescent="0.3">
      <c r="A1535" s="1" t="s">
        <v>2819</v>
      </c>
      <c r="B1535" s="1" t="s">
        <v>2820</v>
      </c>
      <c r="C1535" s="1">
        <v>54.445999999999998</v>
      </c>
      <c r="D1535" s="1">
        <v>473</v>
      </c>
      <c r="E1535" s="1" t="s">
        <v>4974</v>
      </c>
      <c r="F1535" s="1" t="s">
        <v>7228</v>
      </c>
      <c r="G1535" s="3">
        <v>3.6740831842576025</v>
      </c>
      <c r="H1535" s="4">
        <v>6.260757723953235E-2</v>
      </c>
    </row>
    <row r="1536" spans="1:8" x14ac:dyDescent="0.3">
      <c r="A1536" s="1" t="s">
        <v>2821</v>
      </c>
      <c r="B1536" s="1" t="s">
        <v>2822</v>
      </c>
      <c r="C1536" s="1">
        <v>54.475999999999999</v>
      </c>
      <c r="D1536" s="1">
        <v>506</v>
      </c>
      <c r="E1536" s="1" t="s">
        <v>5369</v>
      </c>
      <c r="F1536" s="1" t="s">
        <v>7229</v>
      </c>
      <c r="G1536" s="3">
        <v>1.1015335801163406</v>
      </c>
      <c r="H1536" s="4">
        <v>0.65078267440806914</v>
      </c>
    </row>
    <row r="1537" spans="1:8" x14ac:dyDescent="0.3">
      <c r="A1537" s="1" t="s">
        <v>2823</v>
      </c>
      <c r="B1537" s="1" t="s">
        <v>2824</v>
      </c>
      <c r="C1537" s="1">
        <v>54.500999999999998</v>
      </c>
      <c r="D1537" s="1">
        <v>482</v>
      </c>
      <c r="E1537" s="1" t="s">
        <v>5370</v>
      </c>
      <c r="F1537" s="1" t="s">
        <v>7230</v>
      </c>
      <c r="G1537" s="3">
        <v>0.15218465984713087</v>
      </c>
      <c r="H1537" s="4">
        <v>5.5333263977639519E-3</v>
      </c>
    </row>
    <row r="1538" spans="1:8" x14ac:dyDescent="0.3">
      <c r="A1538" s="1" t="s">
        <v>2825</v>
      </c>
      <c r="B1538" s="1" t="s">
        <v>2826</v>
      </c>
      <c r="C1538" s="1">
        <v>54.542999999999999</v>
      </c>
      <c r="D1538" s="1">
        <v>500</v>
      </c>
      <c r="E1538" s="1" t="s">
        <v>5371</v>
      </c>
      <c r="F1538" s="1" t="s">
        <v>7231</v>
      </c>
      <c r="G1538" s="3">
        <v>1.8720091442622637</v>
      </c>
      <c r="H1538" s="4">
        <v>8.8124320589423599E-2</v>
      </c>
    </row>
    <row r="1539" spans="1:8" x14ac:dyDescent="0.3">
      <c r="A1539" s="1" t="s">
        <v>2827</v>
      </c>
      <c r="B1539" s="1" t="s">
        <v>2828</v>
      </c>
      <c r="C1539" s="1">
        <v>54.557000000000002</v>
      </c>
      <c r="D1539" s="1">
        <v>499</v>
      </c>
      <c r="E1539" s="1" t="s">
        <v>5372</v>
      </c>
      <c r="F1539" s="1" t="s">
        <v>4039</v>
      </c>
      <c r="G1539" s="3">
        <v>0</v>
      </c>
      <c r="H1539" s="4">
        <v>5.8784870584396529E-5</v>
      </c>
    </row>
    <row r="1540" spans="1:8" x14ac:dyDescent="0.3">
      <c r="A1540" s="1" t="s">
        <v>2829</v>
      </c>
      <c r="B1540" s="1" t="s">
        <v>2717</v>
      </c>
      <c r="C1540" s="1">
        <v>54.686</v>
      </c>
      <c r="D1540" s="1">
        <v>488</v>
      </c>
      <c r="E1540" s="1" t="s">
        <v>4039</v>
      </c>
      <c r="F1540" s="1" t="s">
        <v>7232</v>
      </c>
      <c r="G1540" s="3" t="e">
        <v>#DIV/0!</v>
      </c>
      <c r="H1540" s="4">
        <v>4.3947769623529686E-3</v>
      </c>
    </row>
    <row r="1541" spans="1:8" x14ac:dyDescent="0.3">
      <c r="A1541" s="1" t="s">
        <v>2830</v>
      </c>
      <c r="B1541" s="1" t="s">
        <v>2831</v>
      </c>
      <c r="C1541" s="1">
        <v>54.92</v>
      </c>
      <c r="D1541" s="1">
        <v>495</v>
      </c>
      <c r="E1541" s="1" t="s">
        <v>5373</v>
      </c>
      <c r="F1541" s="1" t="s">
        <v>7233</v>
      </c>
      <c r="G1541" s="3">
        <v>1.4138641678641437</v>
      </c>
      <c r="H1541" s="4">
        <v>0.30462183016395777</v>
      </c>
    </row>
    <row r="1542" spans="1:8" x14ac:dyDescent="0.3">
      <c r="A1542" s="1" t="s">
        <v>2832</v>
      </c>
      <c r="B1542" s="1" t="s">
        <v>2659</v>
      </c>
      <c r="C1542" s="1">
        <v>54.959000000000003</v>
      </c>
      <c r="D1542" s="1">
        <v>485</v>
      </c>
      <c r="E1542" s="1" t="s">
        <v>5374</v>
      </c>
      <c r="F1542" s="1" t="s">
        <v>7234</v>
      </c>
      <c r="G1542" s="3">
        <v>1.9796726670718161</v>
      </c>
      <c r="H1542" s="4">
        <v>0.43573030479529784</v>
      </c>
    </row>
    <row r="1543" spans="1:8" x14ac:dyDescent="0.3">
      <c r="A1543" s="1" t="s">
        <v>2833</v>
      </c>
      <c r="B1543" s="1" t="s">
        <v>2834</v>
      </c>
      <c r="C1543" s="1">
        <v>54.988</v>
      </c>
      <c r="D1543" s="1">
        <v>497</v>
      </c>
      <c r="E1543" s="1" t="s">
        <v>5375</v>
      </c>
      <c r="F1543" s="1" t="s">
        <v>7235</v>
      </c>
      <c r="G1543" s="3">
        <v>0.87171369285729572</v>
      </c>
      <c r="H1543" s="4">
        <v>0.51268819252642239</v>
      </c>
    </row>
    <row r="1544" spans="1:8" x14ac:dyDescent="0.3">
      <c r="A1544" s="1" t="s">
        <v>2835</v>
      </c>
      <c r="B1544" s="1" t="s">
        <v>2836</v>
      </c>
      <c r="C1544" s="1">
        <v>55.005000000000003</v>
      </c>
      <c r="D1544" s="1">
        <v>489</v>
      </c>
      <c r="E1544" s="1" t="s">
        <v>5376</v>
      </c>
      <c r="F1544" s="1" t="s">
        <v>7236</v>
      </c>
      <c r="G1544" s="3">
        <v>0.84087385990843211</v>
      </c>
      <c r="H1544" s="4">
        <v>0.28448567955129883</v>
      </c>
    </row>
    <row r="1545" spans="1:8" x14ac:dyDescent="0.3">
      <c r="A1545" s="1" t="s">
        <v>2837</v>
      </c>
      <c r="B1545" s="1" t="s">
        <v>1581</v>
      </c>
      <c r="C1545" s="1">
        <v>55.075000000000003</v>
      </c>
      <c r="D1545" s="1">
        <v>511</v>
      </c>
      <c r="E1545" s="1" t="s">
        <v>5377</v>
      </c>
      <c r="F1545" s="1" t="s">
        <v>7237</v>
      </c>
      <c r="G1545" s="3">
        <v>0.87946187460107039</v>
      </c>
      <c r="H1545" s="4">
        <v>0.51190234163574577</v>
      </c>
    </row>
    <row r="1546" spans="1:8" x14ac:dyDescent="0.3">
      <c r="A1546" s="1" t="s">
        <v>2838</v>
      </c>
      <c r="B1546" s="1" t="s">
        <v>2717</v>
      </c>
      <c r="C1546" s="1">
        <v>55.140999999999998</v>
      </c>
      <c r="D1546" s="1">
        <v>492</v>
      </c>
      <c r="E1546" s="1" t="s">
        <v>4039</v>
      </c>
      <c r="F1546" s="1" t="s">
        <v>7238</v>
      </c>
      <c r="G1546" s="3" t="e">
        <v>#DIV/0!</v>
      </c>
      <c r="H1546" s="4">
        <v>2.227151603242183E-4</v>
      </c>
    </row>
    <row r="1547" spans="1:8" x14ac:dyDescent="0.3">
      <c r="A1547" s="1" t="s">
        <v>2839</v>
      </c>
      <c r="B1547" s="1" t="s">
        <v>2840</v>
      </c>
      <c r="C1547" s="1">
        <v>55.18</v>
      </c>
      <c r="D1547" s="1">
        <v>508</v>
      </c>
      <c r="E1547" s="1" t="s">
        <v>5378</v>
      </c>
      <c r="F1547" s="1" t="s">
        <v>4479</v>
      </c>
      <c r="G1547" s="3">
        <v>0.20440738695294927</v>
      </c>
      <c r="H1547" s="4">
        <v>0.23597291964463141</v>
      </c>
    </row>
    <row r="1548" spans="1:8" x14ac:dyDescent="0.3">
      <c r="A1548" s="1" t="s">
        <v>2841</v>
      </c>
      <c r="B1548" s="1" t="s">
        <v>2822</v>
      </c>
      <c r="C1548" s="1">
        <v>55.189</v>
      </c>
      <c r="D1548" s="1">
        <v>510</v>
      </c>
      <c r="E1548" s="1" t="s">
        <v>5379</v>
      </c>
      <c r="F1548" s="1" t="s">
        <v>7239</v>
      </c>
      <c r="G1548" s="3">
        <v>0.56524226729752181</v>
      </c>
      <c r="H1548" s="4">
        <v>0.22120291379182647</v>
      </c>
    </row>
    <row r="1549" spans="1:8" x14ac:dyDescent="0.3">
      <c r="A1549" s="1" t="s">
        <v>2842</v>
      </c>
      <c r="B1549" s="1" t="s">
        <v>2815</v>
      </c>
      <c r="C1549" s="1">
        <v>55.213000000000001</v>
      </c>
      <c r="D1549" s="1">
        <v>510</v>
      </c>
      <c r="E1549" s="1" t="s">
        <v>5380</v>
      </c>
      <c r="F1549" s="1" t="s">
        <v>7240</v>
      </c>
      <c r="G1549" s="3">
        <v>0.78242745887472287</v>
      </c>
      <c r="H1549" s="4">
        <v>3.3375920732908695E-2</v>
      </c>
    </row>
    <row r="1550" spans="1:8" x14ac:dyDescent="0.3">
      <c r="A1550" s="1" t="s">
        <v>2843</v>
      </c>
      <c r="B1550" s="1" t="s">
        <v>2659</v>
      </c>
      <c r="C1550" s="1">
        <v>55.235999999999997</v>
      </c>
      <c r="D1550" s="1">
        <v>496</v>
      </c>
      <c r="E1550" s="1" t="s">
        <v>5381</v>
      </c>
      <c r="F1550" s="1" t="s">
        <v>7241</v>
      </c>
      <c r="G1550" s="3">
        <v>5.4333197958224835</v>
      </c>
      <c r="H1550" s="4">
        <v>8.9708826767516436E-4</v>
      </c>
    </row>
    <row r="1551" spans="1:8" x14ac:dyDescent="0.3">
      <c r="A1551" s="1" t="s">
        <v>2844</v>
      </c>
      <c r="B1551" s="1" t="s">
        <v>2845</v>
      </c>
      <c r="C1551" s="1">
        <v>55.244</v>
      </c>
      <c r="D1551" s="1">
        <v>490</v>
      </c>
      <c r="E1551" s="1" t="s">
        <v>4039</v>
      </c>
      <c r="F1551" s="1" t="s">
        <v>7242</v>
      </c>
      <c r="G1551" s="3" t="e">
        <v>#DIV/0!</v>
      </c>
      <c r="H1551" s="4">
        <v>0.11624325530573258</v>
      </c>
    </row>
    <row r="1552" spans="1:8" x14ac:dyDescent="0.3">
      <c r="A1552" s="1" t="s">
        <v>2846</v>
      </c>
      <c r="B1552" s="1" t="s">
        <v>2847</v>
      </c>
      <c r="C1552" s="1">
        <v>55.308</v>
      </c>
      <c r="D1552" s="1">
        <v>508</v>
      </c>
      <c r="E1552" s="1" t="s">
        <v>5382</v>
      </c>
      <c r="F1552" s="1" t="s">
        <v>7243</v>
      </c>
      <c r="G1552" s="3">
        <v>1.2021789789062736</v>
      </c>
      <c r="H1552" s="4">
        <v>0.14542304608560466</v>
      </c>
    </row>
    <row r="1553" spans="1:8" x14ac:dyDescent="0.3">
      <c r="A1553" s="1" t="s">
        <v>2848</v>
      </c>
      <c r="B1553" s="1" t="s">
        <v>2849</v>
      </c>
      <c r="C1553" s="1">
        <v>55.353999999999999</v>
      </c>
      <c r="D1553" s="1">
        <v>498</v>
      </c>
      <c r="E1553" s="1" t="s">
        <v>5383</v>
      </c>
      <c r="F1553" s="1" t="s">
        <v>7244</v>
      </c>
      <c r="G1553" s="3">
        <v>0.15256004059855435</v>
      </c>
      <c r="H1553" s="4">
        <v>6.6587729988256696E-4</v>
      </c>
    </row>
    <row r="1554" spans="1:8" x14ac:dyDescent="0.3">
      <c r="A1554" s="1" t="s">
        <v>2850</v>
      </c>
      <c r="B1554" s="1" t="s">
        <v>2851</v>
      </c>
      <c r="C1554" s="1">
        <v>55.384999999999998</v>
      </c>
      <c r="D1554" s="1">
        <v>504</v>
      </c>
      <c r="E1554" s="1" t="s">
        <v>5384</v>
      </c>
      <c r="F1554" s="1" t="s">
        <v>4039</v>
      </c>
      <c r="G1554" s="3">
        <v>0</v>
      </c>
      <c r="H1554" s="4">
        <v>0.11623270263686671</v>
      </c>
    </row>
    <row r="1555" spans="1:8" x14ac:dyDescent="0.3">
      <c r="A1555" s="1" t="s">
        <v>2852</v>
      </c>
      <c r="B1555" s="1" t="s">
        <v>2853</v>
      </c>
      <c r="C1555" s="1">
        <v>55.39</v>
      </c>
      <c r="D1555" s="1">
        <v>490</v>
      </c>
      <c r="E1555" s="1" t="s">
        <v>5385</v>
      </c>
      <c r="F1555" s="1" t="s">
        <v>4039</v>
      </c>
      <c r="G1555" s="3">
        <v>0</v>
      </c>
      <c r="H1555" s="4">
        <v>3.7337357596357092E-4</v>
      </c>
    </row>
    <row r="1556" spans="1:8" x14ac:dyDescent="0.3">
      <c r="A1556" s="1" t="s">
        <v>2854</v>
      </c>
      <c r="B1556" s="1" t="s">
        <v>2760</v>
      </c>
      <c r="C1556" s="1">
        <v>55.414000000000001</v>
      </c>
      <c r="D1556" s="1">
        <v>493</v>
      </c>
      <c r="E1556" s="1" t="s">
        <v>4039</v>
      </c>
      <c r="F1556" s="1" t="s">
        <v>7245</v>
      </c>
      <c r="G1556" s="3" t="e">
        <v>#DIV/0!</v>
      </c>
      <c r="H1556" s="4">
        <v>1.0560032009573353E-2</v>
      </c>
    </row>
    <row r="1557" spans="1:8" x14ac:dyDescent="0.3">
      <c r="A1557" s="1" t="s">
        <v>2855</v>
      </c>
      <c r="B1557" s="1" t="s">
        <v>2856</v>
      </c>
      <c r="C1557" s="1">
        <v>55.427999999999997</v>
      </c>
      <c r="D1557" s="1">
        <v>513</v>
      </c>
      <c r="E1557" s="1" t="s">
        <v>5386</v>
      </c>
      <c r="F1557" s="1" t="s">
        <v>7246</v>
      </c>
      <c r="G1557" s="3">
        <v>0.41866656553398057</v>
      </c>
      <c r="H1557" s="4">
        <v>2.1954195643639571E-3</v>
      </c>
    </row>
    <row r="1558" spans="1:8" x14ac:dyDescent="0.3">
      <c r="A1558" s="1" t="s">
        <v>2857</v>
      </c>
      <c r="B1558" s="1" t="s">
        <v>2858</v>
      </c>
      <c r="C1558" s="1">
        <v>55.444000000000003</v>
      </c>
      <c r="D1558" s="1">
        <v>501</v>
      </c>
      <c r="E1558" s="1" t="s">
        <v>5387</v>
      </c>
      <c r="F1558" s="1" t="s">
        <v>4039</v>
      </c>
      <c r="G1558" s="3">
        <v>0</v>
      </c>
      <c r="H1558" s="4">
        <v>1.6972042465457492E-2</v>
      </c>
    </row>
    <row r="1559" spans="1:8" x14ac:dyDescent="0.3">
      <c r="A1559" s="1" t="s">
        <v>2859</v>
      </c>
      <c r="B1559" s="1" t="s">
        <v>2860</v>
      </c>
      <c r="C1559" s="1">
        <v>55.448999999999998</v>
      </c>
      <c r="D1559" s="1">
        <v>508</v>
      </c>
      <c r="E1559" s="1" t="s">
        <v>5388</v>
      </c>
      <c r="F1559" s="1" t="s">
        <v>7247</v>
      </c>
      <c r="G1559" s="3">
        <v>1.5630408232206427</v>
      </c>
      <c r="H1559" s="4">
        <v>1.8761132885974411E-3</v>
      </c>
    </row>
    <row r="1560" spans="1:8" x14ac:dyDescent="0.3">
      <c r="A1560" s="1" t="s">
        <v>2861</v>
      </c>
      <c r="B1560" s="1" t="s">
        <v>2862</v>
      </c>
      <c r="C1560" s="1">
        <v>55.481999999999999</v>
      </c>
      <c r="D1560" s="1">
        <v>498</v>
      </c>
      <c r="E1560" s="1" t="s">
        <v>5389</v>
      </c>
      <c r="F1560" s="1" t="s">
        <v>7248</v>
      </c>
      <c r="G1560" s="3">
        <v>2.2406540660041028</v>
      </c>
      <c r="H1560" s="4">
        <v>3.9953917140769938E-3</v>
      </c>
    </row>
    <row r="1561" spans="1:8" x14ac:dyDescent="0.3">
      <c r="A1561" s="1" t="s">
        <v>2863</v>
      </c>
      <c r="B1561" s="1" t="s">
        <v>2659</v>
      </c>
      <c r="C1561" s="1">
        <v>55.497999999999998</v>
      </c>
      <c r="D1561" s="1">
        <v>496</v>
      </c>
      <c r="E1561" s="1" t="s">
        <v>5390</v>
      </c>
      <c r="F1561" s="1" t="s">
        <v>7249</v>
      </c>
      <c r="G1561" s="3">
        <v>0.74268019744305125</v>
      </c>
      <c r="H1561" s="4">
        <v>3.185091657106523E-2</v>
      </c>
    </row>
    <row r="1562" spans="1:8" x14ac:dyDescent="0.3">
      <c r="A1562" s="1" t="s">
        <v>2864</v>
      </c>
      <c r="B1562" s="1" t="s">
        <v>2860</v>
      </c>
      <c r="C1562" s="1">
        <v>55.508000000000003</v>
      </c>
      <c r="D1562" s="1">
        <v>508</v>
      </c>
      <c r="E1562" s="1" t="s">
        <v>5391</v>
      </c>
      <c r="F1562" s="1" t="s">
        <v>7250</v>
      </c>
      <c r="G1562" s="3">
        <v>2.2139530583707949</v>
      </c>
      <c r="H1562" s="4">
        <v>8.4970428091294681E-2</v>
      </c>
    </row>
    <row r="1563" spans="1:8" x14ac:dyDescent="0.3">
      <c r="A1563" s="1" t="s">
        <v>2865</v>
      </c>
      <c r="B1563" s="1" t="s">
        <v>2866</v>
      </c>
      <c r="C1563" s="1">
        <v>55.539000000000001</v>
      </c>
      <c r="D1563" s="1">
        <v>486</v>
      </c>
      <c r="E1563" s="1" t="s">
        <v>5392</v>
      </c>
      <c r="F1563" s="1" t="s">
        <v>7251</v>
      </c>
      <c r="G1563" s="3">
        <v>1.4107673667813039</v>
      </c>
      <c r="H1563" s="4">
        <v>3.8400077731002909E-2</v>
      </c>
    </row>
    <row r="1564" spans="1:8" x14ac:dyDescent="0.3">
      <c r="A1564" s="1" t="s">
        <v>2867</v>
      </c>
      <c r="B1564" s="1" t="s">
        <v>2868</v>
      </c>
      <c r="C1564" s="1">
        <v>55.591000000000001</v>
      </c>
      <c r="D1564" s="1">
        <v>478</v>
      </c>
      <c r="E1564" s="1" t="s">
        <v>5393</v>
      </c>
      <c r="F1564" s="1" t="s">
        <v>7252</v>
      </c>
      <c r="G1564" s="3">
        <v>1.4373514027579648</v>
      </c>
      <c r="H1564" s="4">
        <v>0.47699320790376137</v>
      </c>
    </row>
    <row r="1565" spans="1:8" x14ac:dyDescent="0.3">
      <c r="A1565" s="1" t="s">
        <v>2869</v>
      </c>
      <c r="B1565" s="1" t="s">
        <v>2870</v>
      </c>
      <c r="C1565" s="1">
        <v>55.682000000000002</v>
      </c>
      <c r="D1565" s="1">
        <v>509</v>
      </c>
      <c r="E1565" s="1" t="s">
        <v>5394</v>
      </c>
      <c r="F1565" s="1" t="s">
        <v>7253</v>
      </c>
      <c r="G1565" s="3">
        <v>2.9382595554436115</v>
      </c>
      <c r="H1565" s="4">
        <v>0.17045714331138204</v>
      </c>
    </row>
    <row r="1566" spans="1:8" x14ac:dyDescent="0.3">
      <c r="A1566" s="1" t="s">
        <v>2871</v>
      </c>
      <c r="B1566" s="1" t="s">
        <v>1012</v>
      </c>
      <c r="C1566" s="1">
        <v>55.689</v>
      </c>
      <c r="D1566" s="1">
        <v>487</v>
      </c>
      <c r="E1566" s="1" t="s">
        <v>5395</v>
      </c>
      <c r="F1566" s="1" t="s">
        <v>7254</v>
      </c>
      <c r="G1566" s="3">
        <v>2.7661319542804441</v>
      </c>
      <c r="H1566" s="4">
        <v>0.35332063795309648</v>
      </c>
    </row>
    <row r="1567" spans="1:8" x14ac:dyDescent="0.3">
      <c r="A1567" s="1" t="s">
        <v>2872</v>
      </c>
      <c r="B1567" s="1" t="s">
        <v>2873</v>
      </c>
      <c r="C1567" s="1">
        <v>55.706000000000003</v>
      </c>
      <c r="D1567" s="1">
        <v>512</v>
      </c>
      <c r="E1567" s="1" t="s">
        <v>5396</v>
      </c>
      <c r="F1567" s="1" t="s">
        <v>7255</v>
      </c>
      <c r="G1567" s="3">
        <v>1.4877929687499998</v>
      </c>
      <c r="H1567" s="4">
        <v>0.79900563981925599</v>
      </c>
    </row>
    <row r="1568" spans="1:8" x14ac:dyDescent="0.3">
      <c r="A1568" s="1" t="s">
        <v>2874</v>
      </c>
      <c r="B1568" s="1" t="s">
        <v>2866</v>
      </c>
      <c r="C1568" s="1">
        <v>55.723999999999997</v>
      </c>
      <c r="D1568" s="1">
        <v>487</v>
      </c>
      <c r="E1568" s="1" t="s">
        <v>5397</v>
      </c>
      <c r="F1568" s="1" t="s">
        <v>6610</v>
      </c>
      <c r="G1568" s="3">
        <v>1.7824686479986258</v>
      </c>
      <c r="H1568" s="4">
        <v>0.72130844573801234</v>
      </c>
    </row>
    <row r="1569" spans="1:8" x14ac:dyDescent="0.3">
      <c r="A1569" s="1" t="s">
        <v>2875</v>
      </c>
      <c r="B1569" s="1" t="s">
        <v>2876</v>
      </c>
      <c r="C1569" s="1">
        <v>55.77</v>
      </c>
      <c r="D1569" s="1">
        <v>515</v>
      </c>
      <c r="E1569" s="1" t="s">
        <v>5398</v>
      </c>
      <c r="F1569" s="1" t="s">
        <v>7256</v>
      </c>
      <c r="G1569" s="3">
        <v>1.1714895556568432</v>
      </c>
      <c r="H1569" s="4">
        <v>0.44796434892789283</v>
      </c>
    </row>
    <row r="1570" spans="1:8" x14ac:dyDescent="0.3">
      <c r="A1570" s="1" t="s">
        <v>2877</v>
      </c>
      <c r="B1570" s="1" t="s">
        <v>2878</v>
      </c>
      <c r="C1570" s="1">
        <v>55.784999999999997</v>
      </c>
      <c r="D1570" s="1">
        <v>527</v>
      </c>
      <c r="E1570" s="1" t="s">
        <v>5399</v>
      </c>
      <c r="F1570" s="1" t="s">
        <v>4367</v>
      </c>
      <c r="G1570" s="3">
        <v>1.1648964324782101</v>
      </c>
      <c r="H1570" s="4">
        <v>0.91963770034450076</v>
      </c>
    </row>
    <row r="1571" spans="1:8" x14ac:dyDescent="0.3">
      <c r="A1571" s="1" t="s">
        <v>2879</v>
      </c>
      <c r="B1571" s="1" t="s">
        <v>2880</v>
      </c>
      <c r="C1571" s="1">
        <v>55.841000000000001</v>
      </c>
      <c r="D1571" s="1">
        <v>501</v>
      </c>
      <c r="E1571" s="1" t="s">
        <v>5400</v>
      </c>
      <c r="F1571" s="1" t="s">
        <v>7257</v>
      </c>
      <c r="G1571" s="3">
        <v>3.2384945387820792</v>
      </c>
      <c r="H1571" s="4">
        <v>7.0649350505220837E-2</v>
      </c>
    </row>
    <row r="1572" spans="1:8" x14ac:dyDescent="0.3">
      <c r="A1572" s="1" t="s">
        <v>2881</v>
      </c>
      <c r="B1572" s="1" t="s">
        <v>2882</v>
      </c>
      <c r="C1572" s="1">
        <v>55.893000000000001</v>
      </c>
      <c r="D1572" s="1">
        <v>525</v>
      </c>
      <c r="E1572" s="1" t="s">
        <v>4039</v>
      </c>
      <c r="F1572" s="1" t="s">
        <v>7258</v>
      </c>
      <c r="G1572" s="3" t="e">
        <v>#DIV/0!</v>
      </c>
      <c r="H1572" s="4">
        <v>0.37390096630005903</v>
      </c>
    </row>
    <row r="1573" spans="1:8" x14ac:dyDescent="0.3">
      <c r="A1573" s="1" t="s">
        <v>2883</v>
      </c>
      <c r="B1573" s="1" t="s">
        <v>2884</v>
      </c>
      <c r="C1573" s="1">
        <v>55.956000000000003</v>
      </c>
      <c r="D1573" s="1">
        <v>502</v>
      </c>
      <c r="E1573" s="1" t="s">
        <v>5401</v>
      </c>
      <c r="F1573" s="1" t="s">
        <v>4039</v>
      </c>
      <c r="G1573" s="3">
        <v>0</v>
      </c>
      <c r="H1573" s="4">
        <v>0.11774168794873832</v>
      </c>
    </row>
    <row r="1574" spans="1:8" x14ac:dyDescent="0.3">
      <c r="A1574" s="1" t="s">
        <v>2885</v>
      </c>
      <c r="B1574" s="1" t="s">
        <v>2886</v>
      </c>
      <c r="C1574" s="1">
        <v>55.957999999999998</v>
      </c>
      <c r="D1574" s="1">
        <v>488</v>
      </c>
      <c r="E1574" s="1" t="s">
        <v>5402</v>
      </c>
      <c r="F1574" s="1" t="s">
        <v>7259</v>
      </c>
      <c r="G1574" s="3">
        <v>0.51156708358695435</v>
      </c>
      <c r="H1574" s="4">
        <v>7.8848564251706943E-2</v>
      </c>
    </row>
    <row r="1575" spans="1:8" x14ac:dyDescent="0.3">
      <c r="A1575" s="1" t="s">
        <v>2887</v>
      </c>
      <c r="B1575" s="1" t="s">
        <v>2888</v>
      </c>
      <c r="C1575" s="1">
        <v>55.98</v>
      </c>
      <c r="D1575" s="1">
        <v>519</v>
      </c>
      <c r="E1575" s="1" t="s">
        <v>5403</v>
      </c>
      <c r="F1575" s="1" t="s">
        <v>7260</v>
      </c>
      <c r="G1575" s="3">
        <v>11.183267424616906</v>
      </c>
      <c r="H1575" s="4">
        <v>4.6240033717402547E-3</v>
      </c>
    </row>
    <row r="1576" spans="1:8" x14ac:dyDescent="0.3">
      <c r="A1576" s="1" t="s">
        <v>2889</v>
      </c>
      <c r="B1576" s="1" t="s">
        <v>2890</v>
      </c>
      <c r="C1576" s="1">
        <v>55.997999999999998</v>
      </c>
      <c r="D1576" s="1">
        <v>509</v>
      </c>
      <c r="E1576" s="1" t="s">
        <v>5404</v>
      </c>
      <c r="F1576" s="1" t="s">
        <v>7261</v>
      </c>
      <c r="G1576" s="3">
        <v>1.5929461279461279</v>
      </c>
      <c r="H1576" s="4">
        <v>0.20822241734886232</v>
      </c>
    </row>
    <row r="1577" spans="1:8" x14ac:dyDescent="0.3">
      <c r="A1577" s="1" t="s">
        <v>2891</v>
      </c>
      <c r="B1577" s="1" t="s">
        <v>2892</v>
      </c>
      <c r="C1577" s="1">
        <v>56.067</v>
      </c>
      <c r="D1577" s="1">
        <v>502</v>
      </c>
      <c r="E1577" s="1" t="s">
        <v>5405</v>
      </c>
      <c r="F1577" s="1" t="s">
        <v>7262</v>
      </c>
      <c r="G1577" s="3">
        <v>3.5014010388190266</v>
      </c>
      <c r="H1577" s="4">
        <v>0.16532078133127373</v>
      </c>
    </row>
    <row r="1578" spans="1:8" x14ac:dyDescent="0.3">
      <c r="A1578" s="1" t="s">
        <v>2893</v>
      </c>
      <c r="B1578" s="1" t="s">
        <v>2894</v>
      </c>
      <c r="C1578" s="1">
        <v>56.067</v>
      </c>
      <c r="D1578" s="1">
        <v>515</v>
      </c>
      <c r="E1578" s="1" t="s">
        <v>5406</v>
      </c>
      <c r="F1578" s="1" t="s">
        <v>7263</v>
      </c>
      <c r="G1578" s="3">
        <v>0.39164093820561263</v>
      </c>
      <c r="H1578" s="4">
        <v>2.309518411578889E-2</v>
      </c>
    </row>
    <row r="1579" spans="1:8" x14ac:dyDescent="0.3">
      <c r="A1579" s="1" t="s">
        <v>2895</v>
      </c>
      <c r="B1579" s="1" t="s">
        <v>2896</v>
      </c>
      <c r="C1579" s="1">
        <v>56.072000000000003</v>
      </c>
      <c r="D1579" s="1">
        <v>508</v>
      </c>
      <c r="E1579" s="1" t="s">
        <v>5407</v>
      </c>
      <c r="F1579" s="1" t="s">
        <v>7264</v>
      </c>
      <c r="G1579" s="3">
        <v>2.8363801656159215</v>
      </c>
      <c r="H1579" s="4">
        <v>4.8388259584189235E-2</v>
      </c>
    </row>
    <row r="1580" spans="1:8" x14ac:dyDescent="0.3">
      <c r="A1580" s="1" t="s">
        <v>2897</v>
      </c>
      <c r="B1580" s="1" t="s">
        <v>2898</v>
      </c>
      <c r="C1580" s="1">
        <v>56.192999999999998</v>
      </c>
      <c r="D1580" s="1">
        <v>499</v>
      </c>
      <c r="E1580" s="1" t="s">
        <v>5408</v>
      </c>
      <c r="F1580" s="1" t="s">
        <v>7265</v>
      </c>
      <c r="G1580" s="3">
        <v>1.3110016184139544</v>
      </c>
      <c r="H1580" s="4">
        <v>0.34640258524929435</v>
      </c>
    </row>
    <row r="1581" spans="1:8" x14ac:dyDescent="0.3">
      <c r="A1581" s="1" t="s">
        <v>2899</v>
      </c>
      <c r="B1581" s="1" t="s">
        <v>2900</v>
      </c>
      <c r="C1581" s="1">
        <v>56.276000000000003</v>
      </c>
      <c r="D1581" s="1">
        <v>507</v>
      </c>
      <c r="E1581" s="1" t="s">
        <v>5409</v>
      </c>
      <c r="F1581" s="1" t="s">
        <v>7266</v>
      </c>
      <c r="G1581" s="3">
        <v>0.598115687454704</v>
      </c>
      <c r="H1581" s="4">
        <v>0.44371724557069775</v>
      </c>
    </row>
    <row r="1582" spans="1:8" x14ac:dyDescent="0.3">
      <c r="A1582" s="1" t="s">
        <v>2901</v>
      </c>
      <c r="B1582" s="1" t="s">
        <v>2902</v>
      </c>
      <c r="C1582" s="1">
        <v>56.356000000000002</v>
      </c>
      <c r="D1582" s="1">
        <v>510</v>
      </c>
      <c r="E1582" s="1" t="s">
        <v>5410</v>
      </c>
      <c r="F1582" s="1" t="s">
        <v>4039</v>
      </c>
      <c r="G1582" s="3">
        <v>0</v>
      </c>
      <c r="H1582" s="4">
        <v>0.37390096630005903</v>
      </c>
    </row>
    <row r="1583" spans="1:8" x14ac:dyDescent="0.3">
      <c r="A1583" s="1" t="s">
        <v>2903</v>
      </c>
      <c r="B1583" s="1" t="s">
        <v>2904</v>
      </c>
      <c r="C1583" s="1">
        <v>56.375</v>
      </c>
      <c r="D1583" s="1">
        <v>504</v>
      </c>
      <c r="E1583" s="1" t="s">
        <v>5411</v>
      </c>
      <c r="F1583" s="1" t="s">
        <v>7267</v>
      </c>
      <c r="G1583" s="3">
        <v>0.91411114343904565</v>
      </c>
      <c r="H1583" s="4">
        <v>0.95249429415810516</v>
      </c>
    </row>
    <row r="1584" spans="1:8" x14ac:dyDescent="0.3">
      <c r="A1584" s="1" t="s">
        <v>2905</v>
      </c>
      <c r="B1584" s="1" t="s">
        <v>2906</v>
      </c>
      <c r="C1584" s="1">
        <v>56.387999999999998</v>
      </c>
      <c r="D1584" s="1">
        <v>491</v>
      </c>
      <c r="E1584" s="1" t="s">
        <v>5412</v>
      </c>
      <c r="F1584" s="1" t="s">
        <v>4039</v>
      </c>
      <c r="G1584" s="3">
        <v>0</v>
      </c>
      <c r="H1584" s="4">
        <v>3.2358268549149242E-3</v>
      </c>
    </row>
    <row r="1585" spans="1:8" x14ac:dyDescent="0.3">
      <c r="A1585" s="1" t="s">
        <v>2907</v>
      </c>
      <c r="B1585" s="1" t="s">
        <v>2908</v>
      </c>
      <c r="C1585" s="1">
        <v>56.405000000000001</v>
      </c>
      <c r="D1585" s="1">
        <v>518</v>
      </c>
      <c r="E1585" s="1" t="s">
        <v>4039</v>
      </c>
      <c r="F1585" s="1" t="s">
        <v>7268</v>
      </c>
      <c r="G1585" s="3" t="e">
        <v>#DIV/0!</v>
      </c>
      <c r="H1585" s="4">
        <v>2.5465170614579649E-3</v>
      </c>
    </row>
    <row r="1586" spans="1:8" x14ac:dyDescent="0.3">
      <c r="A1586" s="1" t="s">
        <v>2909</v>
      </c>
      <c r="B1586" s="1" t="s">
        <v>2910</v>
      </c>
      <c r="C1586" s="1">
        <v>56.418999999999997</v>
      </c>
      <c r="D1586" s="1">
        <v>527</v>
      </c>
      <c r="E1586" s="1" t="s">
        <v>5413</v>
      </c>
      <c r="F1586" s="1" t="s">
        <v>7269</v>
      </c>
      <c r="G1586" s="3">
        <v>1.1622683819190369</v>
      </c>
      <c r="H1586" s="4">
        <v>0.57172571459557187</v>
      </c>
    </row>
    <row r="1587" spans="1:8" x14ac:dyDescent="0.3">
      <c r="A1587" s="1" t="s">
        <v>2911</v>
      </c>
      <c r="B1587" s="1" t="s">
        <v>2912</v>
      </c>
      <c r="C1587" s="1">
        <v>56.466999999999999</v>
      </c>
      <c r="D1587" s="1">
        <v>513</v>
      </c>
      <c r="E1587" s="1" t="s">
        <v>5414</v>
      </c>
      <c r="F1587" s="1" t="s">
        <v>7270</v>
      </c>
      <c r="G1587" s="3">
        <v>3.0427781682384163</v>
      </c>
      <c r="H1587" s="4">
        <v>0.17289615216464044</v>
      </c>
    </row>
    <row r="1588" spans="1:8" x14ac:dyDescent="0.3">
      <c r="A1588" s="1" t="s">
        <v>2913</v>
      </c>
      <c r="B1588" s="1" t="s">
        <v>2914</v>
      </c>
      <c r="C1588" s="1">
        <v>56.468000000000004</v>
      </c>
      <c r="D1588" s="1">
        <v>489</v>
      </c>
      <c r="E1588" s="1" t="s">
        <v>5415</v>
      </c>
      <c r="F1588" s="1" t="s">
        <v>4039</v>
      </c>
      <c r="G1588" s="3">
        <v>0</v>
      </c>
      <c r="H1588" s="4">
        <v>0.16043949044301634</v>
      </c>
    </row>
    <row r="1589" spans="1:8" x14ac:dyDescent="0.3">
      <c r="A1589" s="1" t="s">
        <v>2915</v>
      </c>
      <c r="B1589" s="1" t="s">
        <v>2659</v>
      </c>
      <c r="C1589" s="1">
        <v>56.534999999999997</v>
      </c>
      <c r="D1589" s="1">
        <v>502</v>
      </c>
      <c r="E1589" s="1" t="s">
        <v>5416</v>
      </c>
      <c r="F1589" s="1" t="s">
        <v>7271</v>
      </c>
      <c r="G1589" s="3">
        <v>0.39642489411614845</v>
      </c>
      <c r="H1589" s="4">
        <v>4.3997379385389765E-2</v>
      </c>
    </row>
    <row r="1590" spans="1:8" x14ac:dyDescent="0.3">
      <c r="A1590" s="1" t="s">
        <v>2916</v>
      </c>
      <c r="B1590" s="1" t="s">
        <v>2917</v>
      </c>
      <c r="C1590" s="1">
        <v>56.543999999999997</v>
      </c>
      <c r="D1590" s="1">
        <v>510</v>
      </c>
      <c r="E1590" s="1" t="s">
        <v>5417</v>
      </c>
      <c r="F1590" s="1" t="s">
        <v>7272</v>
      </c>
      <c r="G1590" s="3">
        <v>0.18894308631445794</v>
      </c>
      <c r="H1590" s="4">
        <v>9.2661401392944657E-3</v>
      </c>
    </row>
    <row r="1591" spans="1:8" x14ac:dyDescent="0.3">
      <c r="A1591" s="1" t="s">
        <v>2918</v>
      </c>
      <c r="B1591" s="1" t="s">
        <v>2890</v>
      </c>
      <c r="C1591" s="1">
        <v>56.545999999999999</v>
      </c>
      <c r="D1591" s="1">
        <v>510</v>
      </c>
      <c r="E1591" s="1" t="s">
        <v>5418</v>
      </c>
      <c r="F1591" s="1" t="s">
        <v>7273</v>
      </c>
      <c r="G1591" s="3">
        <v>1.2937507699889124</v>
      </c>
      <c r="H1591" s="4">
        <v>0.74747770111043299</v>
      </c>
    </row>
    <row r="1592" spans="1:8" x14ac:dyDescent="0.3">
      <c r="A1592" s="1" t="s">
        <v>2919</v>
      </c>
      <c r="B1592" s="1" t="s">
        <v>2920</v>
      </c>
      <c r="C1592" s="1">
        <v>56.548999999999999</v>
      </c>
      <c r="D1592" s="1">
        <v>509</v>
      </c>
      <c r="E1592" s="1" t="s">
        <v>4039</v>
      </c>
      <c r="F1592" s="1" t="s">
        <v>7274</v>
      </c>
      <c r="G1592" s="3" t="e">
        <v>#DIV/0!</v>
      </c>
      <c r="H1592" s="4">
        <v>0.37390096630005903</v>
      </c>
    </row>
    <row r="1593" spans="1:8" x14ac:dyDescent="0.3">
      <c r="A1593" s="1" t="s">
        <v>2921</v>
      </c>
      <c r="B1593" s="1" t="s">
        <v>2922</v>
      </c>
      <c r="C1593" s="1">
        <v>56.563000000000002</v>
      </c>
      <c r="D1593" s="1">
        <v>513</v>
      </c>
      <c r="E1593" s="1" t="s">
        <v>5419</v>
      </c>
      <c r="F1593" s="1" t="s">
        <v>7275</v>
      </c>
      <c r="G1593" s="3">
        <v>1.6244105243217914</v>
      </c>
      <c r="H1593" s="4">
        <v>0.36619408873531312</v>
      </c>
    </row>
    <row r="1594" spans="1:8" x14ac:dyDescent="0.3">
      <c r="A1594" s="1" t="s">
        <v>2923</v>
      </c>
      <c r="B1594" s="1" t="s">
        <v>2924</v>
      </c>
      <c r="C1594" s="1">
        <v>56.604999999999997</v>
      </c>
      <c r="D1594" s="1">
        <v>512</v>
      </c>
      <c r="E1594" s="1" t="s">
        <v>5420</v>
      </c>
      <c r="F1594" s="1" t="s">
        <v>7276</v>
      </c>
      <c r="G1594" s="3">
        <v>1.6788418940154111</v>
      </c>
      <c r="H1594" s="4">
        <v>5.8479059819622939E-2</v>
      </c>
    </row>
    <row r="1595" spans="1:8" x14ac:dyDescent="0.3">
      <c r="A1595" s="1" t="s">
        <v>2925</v>
      </c>
      <c r="B1595" s="1" t="s">
        <v>2926</v>
      </c>
      <c r="C1595" s="1">
        <v>56.688000000000002</v>
      </c>
      <c r="D1595" s="1">
        <v>506</v>
      </c>
      <c r="E1595" s="1" t="s">
        <v>5421</v>
      </c>
      <c r="F1595" s="1" t="s">
        <v>7277</v>
      </c>
      <c r="G1595" s="3">
        <v>0.49906982566245245</v>
      </c>
      <c r="H1595" s="4">
        <v>2.5779633208160538E-3</v>
      </c>
    </row>
    <row r="1596" spans="1:8" x14ac:dyDescent="0.3">
      <c r="A1596" s="1" t="s">
        <v>2927</v>
      </c>
      <c r="B1596" s="1" t="s">
        <v>2928</v>
      </c>
      <c r="C1596" s="1">
        <v>56.783999999999999</v>
      </c>
      <c r="D1596" s="1">
        <v>492</v>
      </c>
      <c r="E1596" s="1" t="s">
        <v>5422</v>
      </c>
      <c r="F1596" s="1" t="s">
        <v>7278</v>
      </c>
      <c r="G1596" s="3">
        <v>1.390327808939666</v>
      </c>
      <c r="H1596" s="4">
        <v>3.9781567342161154E-4</v>
      </c>
    </row>
    <row r="1597" spans="1:8" x14ac:dyDescent="0.3">
      <c r="A1597" s="1" t="s">
        <v>2929</v>
      </c>
      <c r="B1597" s="1" t="s">
        <v>2930</v>
      </c>
      <c r="C1597" s="1">
        <v>56.826999999999998</v>
      </c>
      <c r="D1597" s="1">
        <v>513</v>
      </c>
      <c r="E1597" s="1" t="s">
        <v>5423</v>
      </c>
      <c r="F1597" s="1" t="s">
        <v>4039</v>
      </c>
      <c r="G1597" s="3">
        <v>0</v>
      </c>
      <c r="H1597" s="4">
        <v>0.37390096630005903</v>
      </c>
    </row>
    <row r="1598" spans="1:8" x14ac:dyDescent="0.3">
      <c r="A1598" s="1" t="s">
        <v>2931</v>
      </c>
      <c r="B1598" s="1" t="s">
        <v>2932</v>
      </c>
      <c r="C1598" s="1">
        <v>56.835999999999999</v>
      </c>
      <c r="D1598" s="1">
        <v>500</v>
      </c>
      <c r="E1598" s="1" t="s">
        <v>4039</v>
      </c>
      <c r="F1598" s="1" t="s">
        <v>7279</v>
      </c>
      <c r="G1598" s="3" t="e">
        <v>#DIV/0!</v>
      </c>
      <c r="H1598" s="4">
        <v>1.7059051468735287E-5</v>
      </c>
    </row>
    <row r="1599" spans="1:8" x14ac:dyDescent="0.3">
      <c r="A1599" s="1" t="s">
        <v>2933</v>
      </c>
      <c r="B1599" s="1" t="s">
        <v>2934</v>
      </c>
      <c r="C1599" s="1">
        <v>56.869</v>
      </c>
      <c r="D1599" s="1">
        <v>496</v>
      </c>
      <c r="E1599" s="1" t="s">
        <v>5424</v>
      </c>
      <c r="F1599" s="1" t="s">
        <v>7280</v>
      </c>
      <c r="G1599" s="3">
        <v>0.91697355633982913</v>
      </c>
      <c r="H1599" s="4">
        <v>0.76198231364524405</v>
      </c>
    </row>
    <row r="1600" spans="1:8" x14ac:dyDescent="0.3">
      <c r="A1600" s="1" t="s">
        <v>2935</v>
      </c>
      <c r="B1600" s="1" t="s">
        <v>2936</v>
      </c>
      <c r="C1600" s="1">
        <v>56.947000000000003</v>
      </c>
      <c r="D1600" s="1">
        <v>522</v>
      </c>
      <c r="E1600" s="1" t="s">
        <v>5425</v>
      </c>
      <c r="F1600" s="1" t="s">
        <v>7281</v>
      </c>
      <c r="G1600" s="3">
        <v>1.0103890362511052</v>
      </c>
      <c r="H1600" s="4">
        <v>0.95213501364556641</v>
      </c>
    </row>
    <row r="1601" spans="1:8" x14ac:dyDescent="0.3">
      <c r="A1601" s="1" t="s">
        <v>2937</v>
      </c>
      <c r="B1601" s="1" t="s">
        <v>2938</v>
      </c>
      <c r="C1601" s="1">
        <v>56.988</v>
      </c>
      <c r="D1601" s="1">
        <v>525</v>
      </c>
      <c r="E1601" s="1" t="s">
        <v>5426</v>
      </c>
      <c r="F1601" s="1" t="s">
        <v>4039</v>
      </c>
      <c r="G1601" s="3">
        <v>0</v>
      </c>
      <c r="H1601" s="4">
        <v>0.11738949348756544</v>
      </c>
    </row>
    <row r="1602" spans="1:8" x14ac:dyDescent="0.3">
      <c r="A1602" s="1" t="s">
        <v>2939</v>
      </c>
      <c r="B1602" s="1" t="s">
        <v>2940</v>
      </c>
      <c r="C1602" s="1">
        <v>57.003</v>
      </c>
      <c r="D1602" s="1">
        <v>537</v>
      </c>
      <c r="E1602" s="1" t="s">
        <v>5427</v>
      </c>
      <c r="F1602" s="1" t="s">
        <v>7282</v>
      </c>
      <c r="G1602" s="3">
        <v>0.64091001753169974</v>
      </c>
      <c r="H1602" s="4">
        <v>6.9749530891814349E-2</v>
      </c>
    </row>
    <row r="1603" spans="1:8" x14ac:dyDescent="0.3">
      <c r="A1603" s="1" t="s">
        <v>2941</v>
      </c>
      <c r="B1603" s="1" t="s">
        <v>2942</v>
      </c>
      <c r="C1603" s="1">
        <v>57.01</v>
      </c>
      <c r="D1603" s="1">
        <v>496</v>
      </c>
      <c r="E1603" s="1" t="s">
        <v>4039</v>
      </c>
      <c r="F1603" s="1" t="s">
        <v>7283</v>
      </c>
      <c r="G1603" s="3" t="e">
        <v>#DIV/0!</v>
      </c>
      <c r="H1603" s="4">
        <v>2.0118941747984196E-6</v>
      </c>
    </row>
    <row r="1604" spans="1:8" x14ac:dyDescent="0.3">
      <c r="A1604" s="1" t="s">
        <v>2943</v>
      </c>
      <c r="B1604" s="1" t="s">
        <v>2928</v>
      </c>
      <c r="C1604" s="1">
        <v>57.021000000000001</v>
      </c>
      <c r="D1604" s="1">
        <v>492</v>
      </c>
      <c r="E1604" s="1" t="s">
        <v>5428</v>
      </c>
      <c r="F1604" s="1" t="s">
        <v>7284</v>
      </c>
      <c r="G1604" s="3">
        <v>1.4711780191339823</v>
      </c>
      <c r="H1604" s="4">
        <v>0.29071045714983434</v>
      </c>
    </row>
    <row r="1605" spans="1:8" x14ac:dyDescent="0.3">
      <c r="A1605" s="1" t="s">
        <v>2944</v>
      </c>
      <c r="B1605" s="1" t="s">
        <v>2945</v>
      </c>
      <c r="C1605" s="1">
        <v>57.043999999999997</v>
      </c>
      <c r="D1605" s="1">
        <v>532</v>
      </c>
      <c r="E1605" s="1" t="s">
        <v>5429</v>
      </c>
      <c r="F1605" s="1" t="s">
        <v>7285</v>
      </c>
      <c r="G1605" s="3">
        <v>0.34992804792342963</v>
      </c>
      <c r="H1605" s="4">
        <v>6.4656167127819575E-2</v>
      </c>
    </row>
    <row r="1606" spans="1:8" x14ac:dyDescent="0.3">
      <c r="A1606" s="1" t="s">
        <v>2946</v>
      </c>
      <c r="B1606" s="1" t="s">
        <v>2947</v>
      </c>
      <c r="C1606" s="1">
        <v>57.084000000000003</v>
      </c>
      <c r="D1606" s="1">
        <v>526</v>
      </c>
      <c r="E1606" s="1" t="s">
        <v>5430</v>
      </c>
      <c r="F1606" s="1" t="s">
        <v>7286</v>
      </c>
      <c r="G1606" s="3">
        <v>0.94589589589589584</v>
      </c>
      <c r="H1606" s="4">
        <v>0.7438989339139872</v>
      </c>
    </row>
    <row r="1607" spans="1:8" x14ac:dyDescent="0.3">
      <c r="A1607" s="1" t="s">
        <v>2948</v>
      </c>
      <c r="B1607" s="1" t="s">
        <v>2949</v>
      </c>
      <c r="C1607" s="1">
        <v>57.116</v>
      </c>
      <c r="D1607" s="1">
        <v>547</v>
      </c>
      <c r="E1607" s="1" t="s">
        <v>5431</v>
      </c>
      <c r="F1607" s="1" t="s">
        <v>7287</v>
      </c>
      <c r="G1607" s="3">
        <v>1.0227407481733515</v>
      </c>
      <c r="H1607" s="4">
        <v>0.94054953238125216</v>
      </c>
    </row>
    <row r="1608" spans="1:8" x14ac:dyDescent="0.3">
      <c r="A1608" s="1" t="s">
        <v>2950</v>
      </c>
      <c r="B1608" s="1" t="s">
        <v>2951</v>
      </c>
      <c r="C1608" s="1">
        <v>57.125999999999998</v>
      </c>
      <c r="D1608" s="1">
        <v>527</v>
      </c>
      <c r="E1608" s="1" t="s">
        <v>5432</v>
      </c>
      <c r="F1608" s="1" t="s">
        <v>7288</v>
      </c>
      <c r="G1608" s="3">
        <v>0.98225834454620431</v>
      </c>
      <c r="H1608" s="4">
        <v>0.91606659112366629</v>
      </c>
    </row>
    <row r="1609" spans="1:8" x14ac:dyDescent="0.3">
      <c r="A1609" s="1" t="s">
        <v>2952</v>
      </c>
      <c r="B1609" s="1" t="s">
        <v>2953</v>
      </c>
      <c r="C1609" s="1">
        <v>57.161999999999999</v>
      </c>
      <c r="D1609" s="1">
        <v>499</v>
      </c>
      <c r="E1609" s="1" t="s">
        <v>5433</v>
      </c>
      <c r="F1609" s="1" t="s">
        <v>7289</v>
      </c>
      <c r="G1609" s="3">
        <v>1.3428995032768618</v>
      </c>
      <c r="H1609" s="4">
        <v>3.828635678778318E-2</v>
      </c>
    </row>
    <row r="1610" spans="1:8" x14ac:dyDescent="0.3">
      <c r="A1610" s="1" t="s">
        <v>2954</v>
      </c>
      <c r="B1610" s="1" t="s">
        <v>2955</v>
      </c>
      <c r="C1610" s="1">
        <v>57.186999999999998</v>
      </c>
      <c r="D1610" s="1">
        <v>503</v>
      </c>
      <c r="E1610" s="1" t="s">
        <v>4039</v>
      </c>
      <c r="F1610" s="1" t="s">
        <v>7290</v>
      </c>
      <c r="G1610" s="3" t="e">
        <v>#DIV/0!</v>
      </c>
      <c r="H1610" s="4">
        <v>0.37390096630005903</v>
      </c>
    </row>
    <row r="1611" spans="1:8" x14ac:dyDescent="0.3">
      <c r="A1611" s="1" t="s">
        <v>2956</v>
      </c>
      <c r="B1611" s="1" t="s">
        <v>2434</v>
      </c>
      <c r="C1611" s="1">
        <v>57.216000000000001</v>
      </c>
      <c r="D1611" s="1">
        <v>518</v>
      </c>
      <c r="E1611" s="1" t="s">
        <v>5434</v>
      </c>
      <c r="F1611" s="1" t="s">
        <v>7291</v>
      </c>
      <c r="G1611" s="3">
        <v>1.1636587215000278</v>
      </c>
      <c r="H1611" s="4">
        <v>0.39543409910633265</v>
      </c>
    </row>
    <row r="1612" spans="1:8" x14ac:dyDescent="0.3">
      <c r="A1612" s="1" t="s">
        <v>2957</v>
      </c>
      <c r="B1612" s="1" t="s">
        <v>2688</v>
      </c>
      <c r="C1612" s="1">
        <v>57.241999999999997</v>
      </c>
      <c r="D1612" s="1">
        <v>526</v>
      </c>
      <c r="E1612" s="1" t="s">
        <v>5435</v>
      </c>
      <c r="F1612" s="1" t="s">
        <v>7292</v>
      </c>
      <c r="G1612" s="3">
        <v>1.7557826511086931</v>
      </c>
      <c r="H1612" s="4">
        <v>7.2431636705297217E-2</v>
      </c>
    </row>
    <row r="1613" spans="1:8" x14ac:dyDescent="0.3">
      <c r="A1613" s="1" t="s">
        <v>2958</v>
      </c>
      <c r="B1613" s="1" t="s">
        <v>2959</v>
      </c>
      <c r="C1613" s="1">
        <v>57.378999999999998</v>
      </c>
      <c r="D1613" s="1">
        <v>510</v>
      </c>
      <c r="E1613" s="1" t="s">
        <v>4039</v>
      </c>
      <c r="F1613" s="1" t="s">
        <v>4078</v>
      </c>
      <c r="G1613" s="3" t="e">
        <v>#DIV/0!</v>
      </c>
      <c r="H1613" s="4">
        <v>0.37390096630005903</v>
      </c>
    </row>
    <row r="1614" spans="1:8" x14ac:dyDescent="0.3">
      <c r="A1614" s="1" t="s">
        <v>2960</v>
      </c>
      <c r="B1614" s="1" t="s">
        <v>2961</v>
      </c>
      <c r="C1614" s="1">
        <v>57.387999999999998</v>
      </c>
      <c r="D1614" s="1">
        <v>522</v>
      </c>
      <c r="E1614" s="1" t="s">
        <v>5436</v>
      </c>
      <c r="F1614" s="1" t="s">
        <v>7293</v>
      </c>
      <c r="G1614" s="3">
        <v>0.68009558451342533</v>
      </c>
      <c r="H1614" s="4">
        <v>0.58319685860426829</v>
      </c>
    </row>
    <row r="1615" spans="1:8" x14ac:dyDescent="0.3">
      <c r="A1615" s="1" t="s">
        <v>2962</v>
      </c>
      <c r="B1615" s="1" t="s">
        <v>2963</v>
      </c>
      <c r="C1615" s="1">
        <v>57.424999999999997</v>
      </c>
      <c r="D1615" s="1">
        <v>526</v>
      </c>
      <c r="E1615" s="1" t="s">
        <v>5437</v>
      </c>
      <c r="F1615" s="1" t="s">
        <v>4039</v>
      </c>
      <c r="G1615" s="3">
        <v>0</v>
      </c>
      <c r="H1615" s="4">
        <v>0.11729081585677494</v>
      </c>
    </row>
    <row r="1616" spans="1:8" x14ac:dyDescent="0.3">
      <c r="A1616" s="1" t="s">
        <v>2964</v>
      </c>
      <c r="B1616" s="1" t="s">
        <v>2965</v>
      </c>
      <c r="C1616" s="1">
        <v>57.49</v>
      </c>
      <c r="D1616" s="1">
        <v>533</v>
      </c>
      <c r="E1616" s="1" t="s">
        <v>5438</v>
      </c>
      <c r="F1616" s="1" t="s">
        <v>7294</v>
      </c>
      <c r="G1616" s="3">
        <v>0.50446050637774154</v>
      </c>
      <c r="H1616" s="4">
        <v>0.15521751362020791</v>
      </c>
    </row>
    <row r="1617" spans="1:8" x14ac:dyDescent="0.3">
      <c r="A1617" s="1" t="s">
        <v>2966</v>
      </c>
      <c r="B1617" s="1" t="s">
        <v>2967</v>
      </c>
      <c r="C1617" s="1">
        <v>57.53</v>
      </c>
      <c r="D1617" s="1">
        <v>526</v>
      </c>
      <c r="E1617" s="1" t="s">
        <v>5439</v>
      </c>
      <c r="F1617" s="1" t="s">
        <v>7295</v>
      </c>
      <c r="G1617" s="3">
        <v>0.96869738950528395</v>
      </c>
      <c r="H1617" s="4">
        <v>0.82359757681429391</v>
      </c>
    </row>
    <row r="1618" spans="1:8" x14ac:dyDescent="0.3">
      <c r="A1618" s="1" t="s">
        <v>2968</v>
      </c>
      <c r="B1618" s="1" t="s">
        <v>2969</v>
      </c>
      <c r="C1618" s="1">
        <v>57.533000000000001</v>
      </c>
      <c r="D1618" s="1">
        <v>508</v>
      </c>
      <c r="E1618" s="1" t="s">
        <v>5440</v>
      </c>
      <c r="F1618" s="1" t="s">
        <v>7296</v>
      </c>
      <c r="G1618" s="3">
        <v>1.1456033489334683</v>
      </c>
      <c r="H1618" s="4">
        <v>0.82793015175623019</v>
      </c>
    </row>
    <row r="1619" spans="1:8" x14ac:dyDescent="0.3">
      <c r="A1619" s="1" t="s">
        <v>2970</v>
      </c>
      <c r="B1619" s="1" t="s">
        <v>2815</v>
      </c>
      <c r="C1619" s="1">
        <v>57.561999999999998</v>
      </c>
      <c r="D1619" s="1">
        <v>526</v>
      </c>
      <c r="E1619" s="1" t="s">
        <v>5441</v>
      </c>
      <c r="F1619" s="1" t="s">
        <v>7297</v>
      </c>
      <c r="G1619" s="3">
        <v>2.0829993928354584</v>
      </c>
      <c r="H1619" s="4">
        <v>4.3228665702519382E-2</v>
      </c>
    </row>
    <row r="1620" spans="1:8" x14ac:dyDescent="0.3">
      <c r="A1620" s="1" t="s">
        <v>2971</v>
      </c>
      <c r="B1620" s="1" t="s">
        <v>2972</v>
      </c>
      <c r="C1620" s="1">
        <v>57.621000000000002</v>
      </c>
      <c r="D1620" s="1">
        <v>542</v>
      </c>
      <c r="E1620" s="1" t="s">
        <v>5442</v>
      </c>
      <c r="F1620" s="1" t="s">
        <v>7298</v>
      </c>
      <c r="G1620" s="3">
        <v>1.5918389895559535</v>
      </c>
      <c r="H1620" s="4">
        <v>0.3126655811336847</v>
      </c>
    </row>
    <row r="1621" spans="1:8" x14ac:dyDescent="0.3">
      <c r="A1621" s="1" t="s">
        <v>2973</v>
      </c>
      <c r="B1621" s="1" t="s">
        <v>2974</v>
      </c>
      <c r="C1621" s="1">
        <v>57.677</v>
      </c>
      <c r="D1621" s="1">
        <v>506</v>
      </c>
      <c r="E1621" s="1" t="s">
        <v>5443</v>
      </c>
      <c r="F1621" s="1" t="s">
        <v>7299</v>
      </c>
      <c r="G1621" s="3">
        <v>1.0517425147052319</v>
      </c>
      <c r="H1621" s="4">
        <v>0.83889763464654632</v>
      </c>
    </row>
    <row r="1622" spans="1:8" x14ac:dyDescent="0.3">
      <c r="A1622" s="1" t="s">
        <v>2975</v>
      </c>
      <c r="B1622" s="1" t="s">
        <v>2976</v>
      </c>
      <c r="C1622" s="1">
        <v>57.685000000000002</v>
      </c>
      <c r="D1622" s="1">
        <v>530</v>
      </c>
      <c r="E1622" s="1" t="s">
        <v>4039</v>
      </c>
      <c r="F1622" s="1" t="s">
        <v>7300</v>
      </c>
      <c r="G1622" s="3" t="e">
        <v>#DIV/0!</v>
      </c>
      <c r="H1622" s="4">
        <v>0.11728007502452466</v>
      </c>
    </row>
    <row r="1623" spans="1:8" x14ac:dyDescent="0.3">
      <c r="A1623" s="1" t="s">
        <v>2977</v>
      </c>
      <c r="B1623" s="1" t="s">
        <v>2978</v>
      </c>
      <c r="C1623" s="1">
        <v>57.686</v>
      </c>
      <c r="D1623" s="1">
        <v>532</v>
      </c>
      <c r="E1623" s="1" t="s">
        <v>5444</v>
      </c>
      <c r="F1623" s="1" t="s">
        <v>7301</v>
      </c>
      <c r="G1623" s="3">
        <v>1.642854070792654</v>
      </c>
      <c r="H1623" s="4">
        <v>0.14443153676178283</v>
      </c>
    </row>
    <row r="1624" spans="1:8" x14ac:dyDescent="0.3">
      <c r="A1624" s="1" t="s">
        <v>2979</v>
      </c>
      <c r="B1624" s="1" t="s">
        <v>2980</v>
      </c>
      <c r="C1624" s="1">
        <v>57.689</v>
      </c>
      <c r="D1624" s="1">
        <v>508</v>
      </c>
      <c r="E1624" s="1" t="s">
        <v>5445</v>
      </c>
      <c r="F1624" s="1" t="s">
        <v>7302</v>
      </c>
      <c r="G1624" s="3">
        <v>0.56694469721312402</v>
      </c>
      <c r="H1624" s="4">
        <v>2.3493197658941294E-2</v>
      </c>
    </row>
    <row r="1625" spans="1:8" x14ac:dyDescent="0.3">
      <c r="A1625" s="1" t="s">
        <v>2981</v>
      </c>
      <c r="B1625" s="1" t="s">
        <v>2815</v>
      </c>
      <c r="C1625" s="1">
        <v>57.704000000000001</v>
      </c>
      <c r="D1625" s="1">
        <v>527</v>
      </c>
      <c r="E1625" s="1" t="s">
        <v>5446</v>
      </c>
      <c r="F1625" s="1" t="s">
        <v>7303</v>
      </c>
      <c r="G1625" s="3">
        <v>1.440109936337886</v>
      </c>
      <c r="H1625" s="4">
        <v>6.06148127089364E-2</v>
      </c>
    </row>
    <row r="1626" spans="1:8" x14ac:dyDescent="0.3">
      <c r="A1626" s="1" t="s">
        <v>2982</v>
      </c>
      <c r="B1626" s="1" t="s">
        <v>2894</v>
      </c>
      <c r="C1626" s="1">
        <v>57.738999999999997</v>
      </c>
      <c r="D1626" s="1">
        <v>525</v>
      </c>
      <c r="E1626" s="1" t="s">
        <v>5447</v>
      </c>
      <c r="F1626" s="1" t="s">
        <v>7304</v>
      </c>
      <c r="G1626" s="3">
        <v>1.281362531838276</v>
      </c>
      <c r="H1626" s="4">
        <v>6.0816917231989419E-2</v>
      </c>
    </row>
    <row r="1627" spans="1:8" x14ac:dyDescent="0.3">
      <c r="A1627" s="1" t="s">
        <v>2983</v>
      </c>
      <c r="B1627" s="1" t="s">
        <v>2984</v>
      </c>
      <c r="C1627" s="1">
        <v>57.74</v>
      </c>
      <c r="D1627" s="1">
        <v>531</v>
      </c>
      <c r="E1627" s="1" t="s">
        <v>5448</v>
      </c>
      <c r="F1627" s="1" t="s">
        <v>7305</v>
      </c>
      <c r="G1627" s="3">
        <v>0.58225804390333258</v>
      </c>
      <c r="H1627" s="4">
        <v>2.8289535076718237E-2</v>
      </c>
    </row>
    <row r="1628" spans="1:8" x14ac:dyDescent="0.3">
      <c r="A1628" s="1" t="s">
        <v>2985</v>
      </c>
      <c r="B1628" s="1" t="s">
        <v>2815</v>
      </c>
      <c r="C1628" s="1">
        <v>57.768000000000001</v>
      </c>
      <c r="D1628" s="1">
        <v>527</v>
      </c>
      <c r="E1628" s="1" t="s">
        <v>5449</v>
      </c>
      <c r="F1628" s="1" t="s">
        <v>7306</v>
      </c>
      <c r="G1628" s="3">
        <v>1.6142938460565428</v>
      </c>
      <c r="H1628" s="4">
        <v>6.2902735148456387E-2</v>
      </c>
    </row>
    <row r="1629" spans="1:8" x14ac:dyDescent="0.3">
      <c r="A1629" s="1" t="s">
        <v>2986</v>
      </c>
      <c r="B1629" s="1" t="s">
        <v>2987</v>
      </c>
      <c r="C1629" s="1">
        <v>57.802999999999997</v>
      </c>
      <c r="D1629" s="1">
        <v>537</v>
      </c>
      <c r="E1629" s="1" t="s">
        <v>5450</v>
      </c>
      <c r="F1629" s="1" t="s">
        <v>7307</v>
      </c>
      <c r="G1629" s="3">
        <v>1.9566369489069866</v>
      </c>
      <c r="H1629" s="4">
        <v>5.1853045841491752E-2</v>
      </c>
    </row>
    <row r="1630" spans="1:8" x14ac:dyDescent="0.3">
      <c r="A1630" s="1" t="s">
        <v>2988</v>
      </c>
      <c r="B1630" s="1" t="s">
        <v>2989</v>
      </c>
      <c r="C1630" s="1">
        <v>57.905000000000001</v>
      </c>
      <c r="D1630" s="1">
        <v>539</v>
      </c>
      <c r="E1630" s="1" t="s">
        <v>5451</v>
      </c>
      <c r="F1630" s="1" t="s">
        <v>7308</v>
      </c>
      <c r="G1630" s="3">
        <v>0.81975400144705035</v>
      </c>
      <c r="H1630" s="4">
        <v>0.30072918936183218</v>
      </c>
    </row>
    <row r="1631" spans="1:8" x14ac:dyDescent="0.3">
      <c r="A1631" s="1" t="s">
        <v>2990</v>
      </c>
      <c r="B1631" s="1" t="s">
        <v>2991</v>
      </c>
      <c r="C1631" s="1">
        <v>57.917999999999999</v>
      </c>
      <c r="D1631" s="1">
        <v>528</v>
      </c>
      <c r="E1631" s="1" t="s">
        <v>5452</v>
      </c>
      <c r="F1631" s="1" t="s">
        <v>7309</v>
      </c>
      <c r="G1631" s="3">
        <v>4.0367462363802717</v>
      </c>
      <c r="H1631" s="4">
        <v>6.7595166301874565E-2</v>
      </c>
    </row>
    <row r="1632" spans="1:8" x14ac:dyDescent="0.3">
      <c r="A1632" s="1" t="s">
        <v>2992</v>
      </c>
      <c r="B1632" s="1" t="s">
        <v>2993</v>
      </c>
      <c r="C1632" s="1">
        <v>57.948999999999998</v>
      </c>
      <c r="D1632" s="1">
        <v>523</v>
      </c>
      <c r="E1632" s="1" t="s">
        <v>5453</v>
      </c>
      <c r="F1632" s="1" t="s">
        <v>7310</v>
      </c>
      <c r="G1632" s="3">
        <v>1.1871040340357313</v>
      </c>
      <c r="H1632" s="4">
        <v>0.82660768419259134</v>
      </c>
    </row>
    <row r="1633" spans="1:8" x14ac:dyDescent="0.3">
      <c r="A1633" s="1" t="s">
        <v>2994</v>
      </c>
      <c r="B1633" s="1" t="s">
        <v>2995</v>
      </c>
      <c r="C1633" s="1">
        <v>57.978999999999999</v>
      </c>
      <c r="D1633" s="1">
        <v>510</v>
      </c>
      <c r="E1633" s="1" t="s">
        <v>5454</v>
      </c>
      <c r="F1633" s="1" t="s">
        <v>7311</v>
      </c>
      <c r="G1633" s="3">
        <v>0.36216225317961903</v>
      </c>
      <c r="H1633" s="4">
        <v>2.0661126805944798E-3</v>
      </c>
    </row>
    <row r="1634" spans="1:8" x14ac:dyDescent="0.3">
      <c r="A1634" s="1" t="s">
        <v>2996</v>
      </c>
      <c r="B1634" s="1" t="s">
        <v>2997</v>
      </c>
      <c r="C1634" s="1">
        <v>58.030999999999999</v>
      </c>
      <c r="D1634" s="1">
        <v>525</v>
      </c>
      <c r="E1634" s="1" t="s">
        <v>5455</v>
      </c>
      <c r="F1634" s="1" t="s">
        <v>7312</v>
      </c>
      <c r="G1634" s="3">
        <v>1.986855831420822</v>
      </c>
      <c r="H1634" s="4">
        <v>9.0890557815392313E-3</v>
      </c>
    </row>
    <row r="1635" spans="1:8" x14ac:dyDescent="0.3">
      <c r="A1635" s="1" t="s">
        <v>2998</v>
      </c>
      <c r="B1635" s="1" t="s">
        <v>2999</v>
      </c>
      <c r="C1635" s="1">
        <v>58.033000000000001</v>
      </c>
      <c r="D1635" s="1">
        <v>524</v>
      </c>
      <c r="E1635" s="1" t="s">
        <v>5456</v>
      </c>
      <c r="F1635" s="1" t="s">
        <v>7313</v>
      </c>
      <c r="G1635" s="3">
        <v>24.558360930970544</v>
      </c>
      <c r="H1635" s="4">
        <v>4.558733630867489E-3</v>
      </c>
    </row>
    <row r="1636" spans="1:8" x14ac:dyDescent="0.3">
      <c r="A1636" s="1" t="s">
        <v>3000</v>
      </c>
      <c r="B1636" s="1" t="s">
        <v>3001</v>
      </c>
      <c r="C1636" s="1">
        <v>58.093000000000004</v>
      </c>
      <c r="D1636" s="1">
        <v>508</v>
      </c>
      <c r="E1636" s="1" t="s">
        <v>4039</v>
      </c>
      <c r="F1636" s="1" t="s">
        <v>7314</v>
      </c>
      <c r="G1636" s="3" t="e">
        <v>#DIV/0!</v>
      </c>
      <c r="H1636" s="4">
        <v>9.8238750437727534E-2</v>
      </c>
    </row>
    <row r="1637" spans="1:8" x14ac:dyDescent="0.3">
      <c r="A1637" s="1" t="s">
        <v>3002</v>
      </c>
      <c r="B1637" s="1" t="s">
        <v>3003</v>
      </c>
      <c r="C1637" s="1">
        <v>58.127000000000002</v>
      </c>
      <c r="D1637" s="1">
        <v>544</v>
      </c>
      <c r="E1637" s="1" t="s">
        <v>5457</v>
      </c>
      <c r="F1637" s="1" t="s">
        <v>7315</v>
      </c>
      <c r="G1637" s="3">
        <v>0.88917377748605186</v>
      </c>
      <c r="H1637" s="4">
        <v>0.73823665211231182</v>
      </c>
    </row>
    <row r="1638" spans="1:8" x14ac:dyDescent="0.3">
      <c r="A1638" s="1" t="s">
        <v>3004</v>
      </c>
      <c r="B1638" s="1" t="s">
        <v>3005</v>
      </c>
      <c r="C1638" s="1">
        <v>58.228000000000002</v>
      </c>
      <c r="D1638" s="1">
        <v>525</v>
      </c>
      <c r="E1638" s="1" t="s">
        <v>4039</v>
      </c>
      <c r="F1638" s="1" t="s">
        <v>5220</v>
      </c>
      <c r="G1638" s="3" t="e">
        <v>#DIV/0!</v>
      </c>
      <c r="H1638" s="4">
        <v>0.37390096630005903</v>
      </c>
    </row>
    <row r="1639" spans="1:8" x14ac:dyDescent="0.3">
      <c r="A1639" s="1" t="s">
        <v>3006</v>
      </c>
      <c r="B1639" s="1" t="s">
        <v>3007</v>
      </c>
      <c r="C1639" s="1">
        <v>58.274999999999999</v>
      </c>
      <c r="D1639" s="1">
        <v>529</v>
      </c>
      <c r="E1639" s="1" t="s">
        <v>5458</v>
      </c>
      <c r="F1639" s="1" t="s">
        <v>7316</v>
      </c>
      <c r="G1639" s="3">
        <v>1.9324811740677053</v>
      </c>
      <c r="H1639" s="4">
        <v>0.14144684829420348</v>
      </c>
    </row>
    <row r="1640" spans="1:8" x14ac:dyDescent="0.3">
      <c r="A1640" s="1" t="s">
        <v>3008</v>
      </c>
      <c r="B1640" s="1" t="s">
        <v>2779</v>
      </c>
      <c r="C1640" s="1">
        <v>58.381999999999998</v>
      </c>
      <c r="D1640" s="1">
        <v>544</v>
      </c>
      <c r="E1640" s="1" t="s">
        <v>4039</v>
      </c>
      <c r="F1640" s="1" t="s">
        <v>5948</v>
      </c>
      <c r="G1640" s="3" t="e">
        <v>#DIV/0!</v>
      </c>
      <c r="H1640" s="4">
        <v>0.37390096630005903</v>
      </c>
    </row>
    <row r="1641" spans="1:8" x14ac:dyDescent="0.3">
      <c r="A1641" s="1" t="s">
        <v>3009</v>
      </c>
      <c r="B1641" s="1" t="s">
        <v>2894</v>
      </c>
      <c r="C1641" s="1">
        <v>58.387999999999998</v>
      </c>
      <c r="D1641" s="1">
        <v>528</v>
      </c>
      <c r="E1641" s="1" t="s">
        <v>5459</v>
      </c>
      <c r="F1641" s="1" t="s">
        <v>7317</v>
      </c>
      <c r="G1641" s="3">
        <v>0.3463441409436393</v>
      </c>
      <c r="H1641" s="4">
        <v>3.9340936128523726E-2</v>
      </c>
    </row>
    <row r="1642" spans="1:8" x14ac:dyDescent="0.3">
      <c r="A1642" s="1" t="s">
        <v>3010</v>
      </c>
      <c r="B1642" s="1" t="s">
        <v>3007</v>
      </c>
      <c r="C1642" s="1">
        <v>58.445999999999998</v>
      </c>
      <c r="D1642" s="1">
        <v>529</v>
      </c>
      <c r="E1642" s="1" t="s">
        <v>5460</v>
      </c>
      <c r="F1642" s="1" t="s">
        <v>7318</v>
      </c>
      <c r="G1642" s="3">
        <v>0.71915336108399297</v>
      </c>
      <c r="H1642" s="4">
        <v>5.6121772384542634E-2</v>
      </c>
    </row>
    <row r="1643" spans="1:8" x14ac:dyDescent="0.3">
      <c r="A1643" s="1" t="s">
        <v>3011</v>
      </c>
      <c r="B1643" s="1" t="s">
        <v>2894</v>
      </c>
      <c r="C1643" s="1">
        <v>58.448999999999998</v>
      </c>
      <c r="D1643" s="1">
        <v>528</v>
      </c>
      <c r="E1643" s="1" t="s">
        <v>5461</v>
      </c>
      <c r="F1643" s="1" t="s">
        <v>7319</v>
      </c>
      <c r="G1643" s="3">
        <v>0.4191383828699265</v>
      </c>
      <c r="H1643" s="4">
        <v>6.1479533747772701E-2</v>
      </c>
    </row>
    <row r="1644" spans="1:8" x14ac:dyDescent="0.3">
      <c r="A1644" s="1" t="s">
        <v>3012</v>
      </c>
      <c r="B1644" s="1" t="s">
        <v>3013</v>
      </c>
      <c r="C1644" s="1">
        <v>58.454000000000001</v>
      </c>
      <c r="D1644" s="1">
        <v>531</v>
      </c>
      <c r="E1644" s="1" t="s">
        <v>5462</v>
      </c>
      <c r="F1644" s="1" t="s">
        <v>7320</v>
      </c>
      <c r="G1644" s="3">
        <v>2.2729200934983984</v>
      </c>
      <c r="H1644" s="4">
        <v>3.688800472319578E-4</v>
      </c>
    </row>
    <row r="1645" spans="1:8" x14ac:dyDescent="0.3">
      <c r="A1645" s="1" t="s">
        <v>3014</v>
      </c>
      <c r="B1645" s="1" t="s">
        <v>3015</v>
      </c>
      <c r="C1645" s="1">
        <v>58.503</v>
      </c>
      <c r="D1645" s="1">
        <v>521</v>
      </c>
      <c r="E1645" s="1" t="s">
        <v>5463</v>
      </c>
      <c r="F1645" s="1" t="s">
        <v>7321</v>
      </c>
      <c r="G1645" s="3">
        <v>1.3957390208615299</v>
      </c>
      <c r="H1645" s="4">
        <v>0.82902462031622703</v>
      </c>
    </row>
    <row r="1646" spans="1:8" x14ac:dyDescent="0.3">
      <c r="A1646" s="1" t="s">
        <v>3016</v>
      </c>
      <c r="B1646" s="1" t="s">
        <v>3017</v>
      </c>
      <c r="C1646" s="1">
        <v>58.540999999999997</v>
      </c>
      <c r="D1646" s="1">
        <v>539</v>
      </c>
      <c r="E1646" s="1" t="s">
        <v>5464</v>
      </c>
      <c r="F1646" s="1" t="s">
        <v>7322</v>
      </c>
      <c r="G1646" s="3">
        <v>1.4257551857069348</v>
      </c>
      <c r="H1646" s="4">
        <v>0.32170605798648755</v>
      </c>
    </row>
    <row r="1647" spans="1:8" x14ac:dyDescent="0.3">
      <c r="A1647" s="1" t="s">
        <v>3018</v>
      </c>
      <c r="B1647" s="1" t="s">
        <v>3019</v>
      </c>
      <c r="C1647" s="1">
        <v>58.576000000000001</v>
      </c>
      <c r="D1647" s="1">
        <v>535</v>
      </c>
      <c r="E1647" s="1" t="s">
        <v>5465</v>
      </c>
      <c r="F1647" s="1" t="s">
        <v>7323</v>
      </c>
      <c r="G1647" s="3">
        <v>1.2341004574736254</v>
      </c>
      <c r="H1647" s="4">
        <v>0.54960308829998183</v>
      </c>
    </row>
    <row r="1648" spans="1:8" x14ac:dyDescent="0.3">
      <c r="A1648" s="1" t="s">
        <v>3020</v>
      </c>
      <c r="B1648" s="1" t="s">
        <v>2434</v>
      </c>
      <c r="C1648" s="1">
        <v>58.585000000000001</v>
      </c>
      <c r="D1648" s="1">
        <v>534</v>
      </c>
      <c r="E1648" s="1" t="s">
        <v>4039</v>
      </c>
      <c r="F1648" s="1" t="s">
        <v>7324</v>
      </c>
      <c r="G1648" s="3" t="e">
        <v>#DIV/0!</v>
      </c>
      <c r="H1648" s="4">
        <v>1.5926445110647596E-3</v>
      </c>
    </row>
    <row r="1649" spans="1:8" x14ac:dyDescent="0.3">
      <c r="A1649" s="1" t="s">
        <v>3021</v>
      </c>
      <c r="B1649" s="1" t="s">
        <v>3022</v>
      </c>
      <c r="C1649" s="1">
        <v>58.637</v>
      </c>
      <c r="D1649" s="1">
        <v>527</v>
      </c>
      <c r="E1649" s="1" t="s">
        <v>5466</v>
      </c>
      <c r="F1649" s="1" t="s">
        <v>7325</v>
      </c>
      <c r="G1649" s="3">
        <v>0.87841093100034895</v>
      </c>
      <c r="H1649" s="4">
        <v>0.6609183176957365</v>
      </c>
    </row>
    <row r="1650" spans="1:8" x14ac:dyDescent="0.3">
      <c r="A1650" s="1" t="s">
        <v>3023</v>
      </c>
      <c r="B1650" s="1" t="s">
        <v>3024</v>
      </c>
      <c r="C1650" s="1">
        <v>58.64</v>
      </c>
      <c r="D1650" s="1">
        <v>546</v>
      </c>
      <c r="E1650" s="1" t="s">
        <v>5467</v>
      </c>
      <c r="F1650" s="1" t="s">
        <v>7326</v>
      </c>
      <c r="G1650" s="3">
        <v>0.49431477439009763</v>
      </c>
      <c r="H1650" s="4">
        <v>4.084004085080974E-3</v>
      </c>
    </row>
    <row r="1651" spans="1:8" x14ac:dyDescent="0.3">
      <c r="A1651" s="1" t="s">
        <v>3025</v>
      </c>
      <c r="B1651" s="1" t="s">
        <v>2945</v>
      </c>
      <c r="C1651" s="1">
        <v>58.646000000000001</v>
      </c>
      <c r="D1651" s="1">
        <v>540</v>
      </c>
      <c r="E1651" s="1" t="s">
        <v>5468</v>
      </c>
      <c r="F1651" s="1" t="s">
        <v>7327</v>
      </c>
      <c r="G1651" s="3">
        <v>1.2505584737064541</v>
      </c>
      <c r="H1651" s="4">
        <v>0.16022863536154686</v>
      </c>
    </row>
    <row r="1652" spans="1:8" x14ac:dyDescent="0.3">
      <c r="A1652" s="1" t="s">
        <v>3026</v>
      </c>
      <c r="B1652" s="1" t="s">
        <v>3027</v>
      </c>
      <c r="C1652" s="1">
        <v>58.701999999999998</v>
      </c>
      <c r="D1652" s="1">
        <v>525</v>
      </c>
      <c r="E1652" s="1" t="s">
        <v>5469</v>
      </c>
      <c r="F1652" s="1" t="s">
        <v>7328</v>
      </c>
      <c r="G1652" s="3">
        <v>0.78224180981318259</v>
      </c>
      <c r="H1652" s="4">
        <v>0.17757029659377169</v>
      </c>
    </row>
    <row r="1653" spans="1:8" x14ac:dyDescent="0.3">
      <c r="A1653" s="1" t="s">
        <v>3028</v>
      </c>
      <c r="B1653" s="1" t="s">
        <v>3029</v>
      </c>
      <c r="C1653" s="1">
        <v>58.908000000000001</v>
      </c>
      <c r="D1653" s="1">
        <v>516</v>
      </c>
      <c r="E1653" s="1" t="s">
        <v>5470</v>
      </c>
      <c r="F1653" s="1" t="s">
        <v>7329</v>
      </c>
      <c r="G1653" s="3">
        <v>1.2990749101316932</v>
      </c>
      <c r="H1653" s="4">
        <v>0.49444766145313995</v>
      </c>
    </row>
    <row r="1654" spans="1:8" x14ac:dyDescent="0.3">
      <c r="A1654" s="1" t="s">
        <v>3030</v>
      </c>
      <c r="B1654" s="1" t="s">
        <v>3031</v>
      </c>
      <c r="C1654" s="1">
        <v>58.927</v>
      </c>
      <c r="D1654" s="1">
        <v>516</v>
      </c>
      <c r="E1654" s="1" t="s">
        <v>5471</v>
      </c>
      <c r="F1654" s="1" t="s">
        <v>7330</v>
      </c>
      <c r="G1654" s="3">
        <v>2.7981687898089174</v>
      </c>
      <c r="H1654" s="4">
        <v>8.4237648848739799E-3</v>
      </c>
    </row>
    <row r="1655" spans="1:8" x14ac:dyDescent="0.3">
      <c r="A1655" s="1" t="s">
        <v>3032</v>
      </c>
      <c r="B1655" s="1" t="s">
        <v>3007</v>
      </c>
      <c r="C1655" s="1">
        <v>58.954000000000001</v>
      </c>
      <c r="D1655" s="1">
        <v>532</v>
      </c>
      <c r="E1655" s="1" t="s">
        <v>5472</v>
      </c>
      <c r="F1655" s="1" t="s">
        <v>7331</v>
      </c>
      <c r="G1655" s="3">
        <v>1.0733877118714632</v>
      </c>
      <c r="H1655" s="4">
        <v>0.57572981795958067</v>
      </c>
    </row>
    <row r="1656" spans="1:8" x14ac:dyDescent="0.3">
      <c r="A1656" s="1" t="s">
        <v>3033</v>
      </c>
      <c r="B1656" s="1" t="s">
        <v>3007</v>
      </c>
      <c r="C1656" s="1">
        <v>58.997999999999998</v>
      </c>
      <c r="D1656" s="1">
        <v>532</v>
      </c>
      <c r="E1656" s="1" t="s">
        <v>5473</v>
      </c>
      <c r="F1656" s="1" t="s">
        <v>7332</v>
      </c>
      <c r="G1656" s="3">
        <v>1.9610886075949368</v>
      </c>
      <c r="H1656" s="4">
        <v>0.14691502536385029</v>
      </c>
    </row>
    <row r="1657" spans="1:8" x14ac:dyDescent="0.3">
      <c r="A1657" s="1" t="s">
        <v>3034</v>
      </c>
      <c r="B1657" s="1" t="s">
        <v>3035</v>
      </c>
      <c r="C1657" s="1">
        <v>59.024000000000001</v>
      </c>
      <c r="D1657" s="1">
        <v>545</v>
      </c>
      <c r="E1657" s="1" t="s">
        <v>5474</v>
      </c>
      <c r="F1657" s="1" t="s">
        <v>7333</v>
      </c>
      <c r="G1657" s="3">
        <v>0.94855915151928516</v>
      </c>
      <c r="H1657" s="4">
        <v>0.7188783149535225</v>
      </c>
    </row>
    <row r="1658" spans="1:8" x14ac:dyDescent="0.3">
      <c r="A1658" s="1" t="s">
        <v>3036</v>
      </c>
      <c r="B1658" s="1" t="s">
        <v>3037</v>
      </c>
      <c r="C1658" s="1">
        <v>59.104999999999997</v>
      </c>
      <c r="D1658" s="1">
        <v>535</v>
      </c>
      <c r="E1658" s="1" t="s">
        <v>5475</v>
      </c>
      <c r="F1658" s="1" t="s">
        <v>7334</v>
      </c>
      <c r="G1658" s="3">
        <v>1.7051797568345668</v>
      </c>
      <c r="H1658" s="4">
        <v>7.5319840587161332E-2</v>
      </c>
    </row>
    <row r="1659" spans="1:8" x14ac:dyDescent="0.3">
      <c r="A1659" s="1" t="s">
        <v>3038</v>
      </c>
      <c r="B1659" s="1" t="s">
        <v>3039</v>
      </c>
      <c r="C1659" s="1">
        <v>59.13</v>
      </c>
      <c r="D1659" s="1">
        <v>543</v>
      </c>
      <c r="E1659" s="1" t="s">
        <v>4039</v>
      </c>
      <c r="F1659" s="1" t="s">
        <v>7335</v>
      </c>
      <c r="G1659" s="3" t="e">
        <v>#DIV/0!</v>
      </c>
      <c r="H1659" s="4">
        <v>0.1161173219597719</v>
      </c>
    </row>
    <row r="1660" spans="1:8" x14ac:dyDescent="0.3">
      <c r="A1660" s="1" t="s">
        <v>3040</v>
      </c>
      <c r="B1660" s="1" t="s">
        <v>3041</v>
      </c>
      <c r="C1660" s="1">
        <v>59.19</v>
      </c>
      <c r="D1660" s="1">
        <v>521</v>
      </c>
      <c r="E1660" s="1" t="s">
        <v>4039</v>
      </c>
      <c r="F1660" s="1" t="s">
        <v>7336</v>
      </c>
      <c r="G1660" s="3" t="e">
        <v>#DIV/0!</v>
      </c>
      <c r="H1660" s="4">
        <v>1.7663122632937591E-4</v>
      </c>
    </row>
    <row r="1661" spans="1:8" x14ac:dyDescent="0.3">
      <c r="A1661" s="1" t="s">
        <v>3042</v>
      </c>
      <c r="B1661" s="1" t="s">
        <v>3043</v>
      </c>
      <c r="C1661" s="1">
        <v>59.207999999999998</v>
      </c>
      <c r="D1661" s="1">
        <v>535</v>
      </c>
      <c r="E1661" s="1" t="s">
        <v>5476</v>
      </c>
      <c r="F1661" s="1" t="s">
        <v>7337</v>
      </c>
      <c r="G1661" s="3">
        <v>1.3038305076774754</v>
      </c>
      <c r="H1661" s="4">
        <v>0.47557009768737257</v>
      </c>
    </row>
    <row r="1662" spans="1:8" x14ac:dyDescent="0.3">
      <c r="A1662" s="1" t="s">
        <v>3044</v>
      </c>
      <c r="B1662" s="1" t="s">
        <v>3045</v>
      </c>
      <c r="C1662" s="1">
        <v>59.222000000000001</v>
      </c>
      <c r="D1662" s="1">
        <v>528</v>
      </c>
      <c r="E1662" s="1" t="s">
        <v>5477</v>
      </c>
      <c r="F1662" s="1" t="s">
        <v>7338</v>
      </c>
      <c r="G1662" s="3">
        <v>1.871984866331156</v>
      </c>
      <c r="H1662" s="4">
        <v>7.5528928289903582E-2</v>
      </c>
    </row>
    <row r="1663" spans="1:8" x14ac:dyDescent="0.3">
      <c r="A1663" s="1" t="s">
        <v>3046</v>
      </c>
      <c r="B1663" s="1" t="s">
        <v>3047</v>
      </c>
      <c r="C1663" s="1">
        <v>59.247999999999998</v>
      </c>
      <c r="D1663" s="1">
        <v>521</v>
      </c>
      <c r="E1663" s="1" t="s">
        <v>4039</v>
      </c>
      <c r="F1663" s="1" t="s">
        <v>7339</v>
      </c>
      <c r="G1663" s="3" t="e">
        <v>#DIV/0!</v>
      </c>
      <c r="H1663" s="4">
        <v>1.5715086740659124E-2</v>
      </c>
    </row>
    <row r="1664" spans="1:8" x14ac:dyDescent="0.3">
      <c r="A1664" s="1" t="s">
        <v>3048</v>
      </c>
      <c r="B1664" s="1" t="s">
        <v>3049</v>
      </c>
      <c r="C1664" s="1">
        <v>59.332999999999998</v>
      </c>
      <c r="D1664" s="1">
        <v>538</v>
      </c>
      <c r="E1664" s="1" t="s">
        <v>5478</v>
      </c>
      <c r="F1664" s="1" t="s">
        <v>7340</v>
      </c>
      <c r="G1664" s="3">
        <v>0.85140140099038353</v>
      </c>
      <c r="H1664" s="4">
        <v>0.4546987009521854</v>
      </c>
    </row>
    <row r="1665" spans="1:8" x14ac:dyDescent="0.3">
      <c r="A1665" s="1" t="s">
        <v>3050</v>
      </c>
      <c r="B1665" s="1" t="s">
        <v>3051</v>
      </c>
      <c r="C1665" s="1">
        <v>59.344000000000001</v>
      </c>
      <c r="D1665" s="1">
        <v>522</v>
      </c>
      <c r="E1665" s="1" t="s">
        <v>5479</v>
      </c>
      <c r="F1665" s="1" t="s">
        <v>7341</v>
      </c>
      <c r="G1665" s="3">
        <v>4.188807235726399</v>
      </c>
      <c r="H1665" s="4">
        <v>0.26079992968248683</v>
      </c>
    </row>
    <row r="1666" spans="1:8" x14ac:dyDescent="0.3">
      <c r="A1666" s="1" t="s">
        <v>3052</v>
      </c>
      <c r="B1666" s="1" t="s">
        <v>3053</v>
      </c>
      <c r="C1666" s="1">
        <v>59.351999999999997</v>
      </c>
      <c r="D1666" s="1">
        <v>535</v>
      </c>
      <c r="E1666" s="1" t="s">
        <v>5480</v>
      </c>
      <c r="F1666" s="1" t="s">
        <v>7342</v>
      </c>
      <c r="G1666" s="3">
        <v>1.1419947593618363</v>
      </c>
      <c r="H1666" s="4">
        <v>0.91481175094429434</v>
      </c>
    </row>
    <row r="1667" spans="1:8" x14ac:dyDescent="0.3">
      <c r="A1667" s="1" t="s">
        <v>3054</v>
      </c>
      <c r="B1667" s="1" t="s">
        <v>3055</v>
      </c>
      <c r="C1667" s="1">
        <v>59.393999999999998</v>
      </c>
      <c r="D1667" s="1">
        <v>560</v>
      </c>
      <c r="E1667" s="1" t="s">
        <v>4039</v>
      </c>
      <c r="F1667" s="1" t="s">
        <v>7343</v>
      </c>
      <c r="G1667" s="3" t="e">
        <v>#DIV/0!</v>
      </c>
      <c r="H1667" s="4">
        <v>0.11690058573274301</v>
      </c>
    </row>
    <row r="1668" spans="1:8" x14ac:dyDescent="0.3">
      <c r="A1668" s="1" t="s">
        <v>3056</v>
      </c>
      <c r="B1668" s="1" t="s">
        <v>3057</v>
      </c>
      <c r="C1668" s="1">
        <v>59.399000000000001</v>
      </c>
      <c r="D1668" s="1">
        <v>518</v>
      </c>
      <c r="E1668" s="1" t="s">
        <v>5481</v>
      </c>
      <c r="F1668" s="1" t="s">
        <v>7344</v>
      </c>
      <c r="G1668" s="3">
        <v>1.7620138290548701</v>
      </c>
      <c r="H1668" s="4">
        <v>2.3252019064172801E-2</v>
      </c>
    </row>
    <row r="1669" spans="1:8" x14ac:dyDescent="0.3">
      <c r="A1669" s="1" t="s">
        <v>3058</v>
      </c>
      <c r="B1669" s="1" t="s">
        <v>1611</v>
      </c>
      <c r="C1669" s="1">
        <v>59.473999999999997</v>
      </c>
      <c r="D1669" s="1">
        <v>545</v>
      </c>
      <c r="E1669" s="1" t="s">
        <v>5482</v>
      </c>
      <c r="F1669" s="1" t="s">
        <v>7345</v>
      </c>
      <c r="G1669" s="3">
        <v>0.52361171840839527</v>
      </c>
      <c r="H1669" s="4">
        <v>0.45964262225507585</v>
      </c>
    </row>
    <row r="1670" spans="1:8" x14ac:dyDescent="0.3">
      <c r="A1670" s="1" t="s">
        <v>3059</v>
      </c>
      <c r="B1670" s="1" t="s">
        <v>3060</v>
      </c>
      <c r="C1670" s="1">
        <v>59.704999999999998</v>
      </c>
      <c r="D1670" s="1">
        <v>558</v>
      </c>
      <c r="E1670" s="1" t="s">
        <v>5483</v>
      </c>
      <c r="F1670" s="1" t="s">
        <v>7346</v>
      </c>
      <c r="G1670" s="3">
        <v>0.69959296279486971</v>
      </c>
      <c r="H1670" s="4">
        <v>1.167012264489902E-3</v>
      </c>
    </row>
    <row r="1671" spans="1:8" x14ac:dyDescent="0.3">
      <c r="A1671" s="1" t="s">
        <v>3061</v>
      </c>
      <c r="B1671" s="1" t="s">
        <v>3062</v>
      </c>
      <c r="C1671" s="1">
        <v>59.835000000000001</v>
      </c>
      <c r="D1671" s="1">
        <v>546</v>
      </c>
      <c r="E1671" s="1" t="s">
        <v>4039</v>
      </c>
      <c r="F1671" s="1" t="s">
        <v>7347</v>
      </c>
      <c r="G1671" s="3" t="e">
        <v>#DIV/0!</v>
      </c>
      <c r="H1671" s="4">
        <v>0.13643330794801464</v>
      </c>
    </row>
    <row r="1672" spans="1:8" x14ac:dyDescent="0.3">
      <c r="A1672" s="1" t="s">
        <v>3063</v>
      </c>
      <c r="B1672" s="1" t="s">
        <v>3064</v>
      </c>
      <c r="C1672" s="1">
        <v>59.853999999999999</v>
      </c>
      <c r="D1672" s="1">
        <v>570</v>
      </c>
      <c r="E1672" s="1" t="s">
        <v>5484</v>
      </c>
      <c r="F1672" s="1" t="s">
        <v>7348</v>
      </c>
      <c r="G1672" s="3">
        <v>0.99240159649972437</v>
      </c>
      <c r="H1672" s="4">
        <v>0.9675848090061725</v>
      </c>
    </row>
    <row r="1673" spans="1:8" x14ac:dyDescent="0.3">
      <c r="A1673" s="1" t="s">
        <v>3065</v>
      </c>
      <c r="B1673" s="1" t="s">
        <v>3066</v>
      </c>
      <c r="C1673" s="1">
        <v>59.865000000000002</v>
      </c>
      <c r="D1673" s="1">
        <v>533</v>
      </c>
      <c r="E1673" s="1" t="s">
        <v>5485</v>
      </c>
      <c r="F1673" s="1" t="s">
        <v>4039</v>
      </c>
      <c r="G1673" s="3">
        <v>0</v>
      </c>
      <c r="H1673" s="4">
        <v>0.37390096630005903</v>
      </c>
    </row>
    <row r="1674" spans="1:8" x14ac:dyDescent="0.3">
      <c r="A1674" s="1" t="s">
        <v>3067</v>
      </c>
      <c r="B1674" s="1" t="s">
        <v>3068</v>
      </c>
      <c r="C1674" s="1">
        <v>59.953000000000003</v>
      </c>
      <c r="D1674" s="1">
        <v>534</v>
      </c>
      <c r="E1674" s="1" t="s">
        <v>5486</v>
      </c>
      <c r="F1674" s="1" t="s">
        <v>7349</v>
      </c>
      <c r="G1674" s="3">
        <v>1.2316935339955981</v>
      </c>
      <c r="H1674" s="4">
        <v>0.73334523918778449</v>
      </c>
    </row>
    <row r="1675" spans="1:8" x14ac:dyDescent="0.3">
      <c r="A1675" s="1" t="s">
        <v>3069</v>
      </c>
      <c r="B1675" s="1" t="s">
        <v>3070</v>
      </c>
      <c r="C1675" s="1">
        <v>59.999000000000002</v>
      </c>
      <c r="D1675" s="1">
        <v>534</v>
      </c>
      <c r="E1675" s="1" t="s">
        <v>5487</v>
      </c>
      <c r="F1675" s="1" t="s">
        <v>7350</v>
      </c>
      <c r="G1675" s="3">
        <v>0.95088726513569932</v>
      </c>
      <c r="H1675" s="4">
        <v>0.94748662614798818</v>
      </c>
    </row>
    <row r="1676" spans="1:8" x14ac:dyDescent="0.3">
      <c r="A1676" s="1" t="s">
        <v>3071</v>
      </c>
      <c r="B1676" s="1" t="s">
        <v>3072</v>
      </c>
      <c r="C1676" s="1">
        <v>60.186999999999998</v>
      </c>
      <c r="D1676" s="1">
        <v>534</v>
      </c>
      <c r="E1676" s="1" t="s">
        <v>5488</v>
      </c>
      <c r="F1676" s="1" t="s">
        <v>7351</v>
      </c>
      <c r="G1676" s="3">
        <v>0.85629310890337273</v>
      </c>
      <c r="H1676" s="4">
        <v>0.76599425381931896</v>
      </c>
    </row>
    <row r="1677" spans="1:8" x14ac:dyDescent="0.3">
      <c r="A1677" s="1" t="s">
        <v>3073</v>
      </c>
      <c r="B1677" s="1" t="s">
        <v>3074</v>
      </c>
      <c r="C1677" s="1">
        <v>60.189</v>
      </c>
      <c r="D1677" s="1">
        <v>542</v>
      </c>
      <c r="E1677" s="1" t="s">
        <v>5489</v>
      </c>
      <c r="F1677" s="1" t="s">
        <v>7352</v>
      </c>
      <c r="G1677" s="3">
        <v>1.6746245219067755</v>
      </c>
      <c r="H1677" s="4">
        <v>3.5604241186150713E-3</v>
      </c>
    </row>
    <row r="1678" spans="1:8" x14ac:dyDescent="0.3">
      <c r="A1678" s="1" t="s">
        <v>3075</v>
      </c>
      <c r="B1678" s="1" t="s">
        <v>3076</v>
      </c>
      <c r="C1678" s="1">
        <v>60.253</v>
      </c>
      <c r="D1678" s="1">
        <v>560</v>
      </c>
      <c r="E1678" s="1" t="s">
        <v>5490</v>
      </c>
      <c r="F1678" s="1" t="s">
        <v>7353</v>
      </c>
      <c r="G1678" s="3">
        <v>0.72939570902627904</v>
      </c>
      <c r="H1678" s="4">
        <v>0.26225141207249891</v>
      </c>
    </row>
    <row r="1679" spans="1:8" x14ac:dyDescent="0.3">
      <c r="A1679" s="1" t="s">
        <v>3077</v>
      </c>
      <c r="B1679" s="1" t="s">
        <v>3078</v>
      </c>
      <c r="C1679" s="1">
        <v>60.264000000000003</v>
      </c>
      <c r="D1679" s="1">
        <v>539</v>
      </c>
      <c r="E1679" s="1" t="s">
        <v>5491</v>
      </c>
      <c r="F1679" s="1" t="s">
        <v>7354</v>
      </c>
      <c r="G1679" s="3">
        <v>1.3330751465624444</v>
      </c>
      <c r="H1679" s="4">
        <v>0.2491555630252808</v>
      </c>
    </row>
    <row r="1680" spans="1:8" x14ac:dyDescent="0.3">
      <c r="A1680" s="1" t="s">
        <v>3079</v>
      </c>
      <c r="B1680" s="1" t="s">
        <v>3080</v>
      </c>
      <c r="C1680" s="1">
        <v>60.292999999999999</v>
      </c>
      <c r="D1680" s="1">
        <v>555</v>
      </c>
      <c r="E1680" s="1" t="s">
        <v>5492</v>
      </c>
      <c r="F1680" s="1" t="s">
        <v>7355</v>
      </c>
      <c r="G1680" s="3">
        <v>0.41636545673607223</v>
      </c>
      <c r="H1680" s="4">
        <v>4.7142175766754892E-3</v>
      </c>
    </row>
    <row r="1681" spans="1:8" x14ac:dyDescent="0.3">
      <c r="A1681" s="1" t="s">
        <v>3081</v>
      </c>
      <c r="B1681" s="1" t="s">
        <v>3082</v>
      </c>
      <c r="C1681" s="1">
        <v>60.302999999999997</v>
      </c>
      <c r="D1681" s="1">
        <v>542</v>
      </c>
      <c r="E1681" s="1" t="s">
        <v>5493</v>
      </c>
      <c r="F1681" s="1" t="s">
        <v>7356</v>
      </c>
      <c r="G1681" s="3">
        <v>1.1132075471698113</v>
      </c>
      <c r="H1681" s="4">
        <v>0.61807858708067442</v>
      </c>
    </row>
    <row r="1682" spans="1:8" x14ac:dyDescent="0.3">
      <c r="A1682" s="1" t="s">
        <v>3083</v>
      </c>
      <c r="B1682" s="1" t="s">
        <v>3084</v>
      </c>
      <c r="C1682" s="1">
        <v>60.353999999999999</v>
      </c>
      <c r="D1682" s="1">
        <v>543</v>
      </c>
      <c r="E1682" s="1" t="s">
        <v>5494</v>
      </c>
      <c r="F1682" s="1" t="s">
        <v>7357</v>
      </c>
      <c r="G1682" s="3">
        <v>8.2228611972067669E-2</v>
      </c>
      <c r="H1682" s="4">
        <v>0.14435589171729435</v>
      </c>
    </row>
    <row r="1683" spans="1:8" x14ac:dyDescent="0.3">
      <c r="A1683" s="1" t="s">
        <v>3085</v>
      </c>
      <c r="B1683" s="1" t="s">
        <v>3086</v>
      </c>
      <c r="C1683" s="1">
        <v>60.360999999999997</v>
      </c>
      <c r="D1683" s="1">
        <v>540</v>
      </c>
      <c r="E1683" s="1" t="s">
        <v>4039</v>
      </c>
      <c r="F1683" s="1" t="s">
        <v>7358</v>
      </c>
      <c r="G1683" s="3" t="e">
        <v>#DIV/0!</v>
      </c>
      <c r="H1683" s="4">
        <v>4.3564390237217112E-4</v>
      </c>
    </row>
    <row r="1684" spans="1:8" x14ac:dyDescent="0.3">
      <c r="A1684" s="1" t="s">
        <v>3087</v>
      </c>
      <c r="B1684" s="1" t="s">
        <v>3088</v>
      </c>
      <c r="C1684" s="1">
        <v>60.37</v>
      </c>
      <c r="D1684" s="1">
        <v>551</v>
      </c>
      <c r="E1684" s="1" t="s">
        <v>5495</v>
      </c>
      <c r="F1684" s="1" t="s">
        <v>7359</v>
      </c>
      <c r="G1684" s="3">
        <v>4.2872385112996723</v>
      </c>
      <c r="H1684" s="4">
        <v>0.22326959365066629</v>
      </c>
    </row>
    <row r="1685" spans="1:8" x14ac:dyDescent="0.3">
      <c r="A1685" s="1" t="s">
        <v>3089</v>
      </c>
      <c r="B1685" s="1" t="s">
        <v>3090</v>
      </c>
      <c r="C1685" s="1">
        <v>60.393000000000001</v>
      </c>
      <c r="D1685" s="1">
        <v>558</v>
      </c>
      <c r="E1685" s="1" t="s">
        <v>5496</v>
      </c>
      <c r="F1685" s="1" t="s">
        <v>7360</v>
      </c>
      <c r="G1685" s="3">
        <v>2.6667534168613778</v>
      </c>
      <c r="H1685" s="4">
        <v>0.17906974416991478</v>
      </c>
    </row>
    <row r="1686" spans="1:8" x14ac:dyDescent="0.3">
      <c r="A1686" s="1" t="s">
        <v>3091</v>
      </c>
      <c r="B1686" s="1" t="s">
        <v>3064</v>
      </c>
      <c r="C1686" s="1">
        <v>60.405999999999999</v>
      </c>
      <c r="D1686" s="1">
        <v>578</v>
      </c>
      <c r="E1686" s="1" t="s">
        <v>5497</v>
      </c>
      <c r="F1686" s="1" t="s">
        <v>7361</v>
      </c>
      <c r="G1686" s="3">
        <v>0.81937665461417708</v>
      </c>
      <c r="H1686" s="4">
        <v>0.21152083038288411</v>
      </c>
    </row>
    <row r="1687" spans="1:8" x14ac:dyDescent="0.3">
      <c r="A1687" s="1" t="s">
        <v>3092</v>
      </c>
      <c r="B1687" s="1" t="s">
        <v>3093</v>
      </c>
      <c r="C1687" s="1">
        <v>60.421999999999997</v>
      </c>
      <c r="D1687" s="1">
        <v>513</v>
      </c>
      <c r="E1687" s="1" t="s">
        <v>5498</v>
      </c>
      <c r="F1687" s="1" t="s">
        <v>7362</v>
      </c>
      <c r="G1687" s="3">
        <v>1.2519566653083591</v>
      </c>
      <c r="H1687" s="4">
        <v>0.32763753695608977</v>
      </c>
    </row>
    <row r="1688" spans="1:8" x14ac:dyDescent="0.3">
      <c r="A1688" s="1" t="s">
        <v>3094</v>
      </c>
      <c r="B1688" s="1" t="s">
        <v>3095</v>
      </c>
      <c r="C1688" s="1">
        <v>60.466000000000001</v>
      </c>
      <c r="D1688" s="1">
        <v>563</v>
      </c>
      <c r="E1688" s="1" t="s">
        <v>5499</v>
      </c>
      <c r="F1688" s="1" t="s">
        <v>7363</v>
      </c>
      <c r="G1688" s="3">
        <v>1.2589711190312949</v>
      </c>
      <c r="H1688" s="4">
        <v>0.16490839320512199</v>
      </c>
    </row>
    <row r="1689" spans="1:8" x14ac:dyDescent="0.3">
      <c r="A1689" s="1" t="s">
        <v>3096</v>
      </c>
      <c r="B1689" s="1" t="s">
        <v>3086</v>
      </c>
      <c r="C1689" s="1">
        <v>60.61</v>
      </c>
      <c r="D1689" s="1">
        <v>546</v>
      </c>
      <c r="E1689" s="1" t="s">
        <v>5500</v>
      </c>
      <c r="F1689" s="1" t="s">
        <v>7364</v>
      </c>
      <c r="G1689" s="3">
        <v>2.1849367311415775</v>
      </c>
      <c r="H1689" s="4">
        <v>3.447832801526645E-3</v>
      </c>
    </row>
    <row r="1690" spans="1:8" x14ac:dyDescent="0.3">
      <c r="A1690" s="1" t="s">
        <v>3097</v>
      </c>
      <c r="B1690" s="1" t="s">
        <v>3098</v>
      </c>
      <c r="C1690" s="1">
        <v>60.674999999999997</v>
      </c>
      <c r="D1690" s="1">
        <v>534</v>
      </c>
      <c r="E1690" s="1" t="s">
        <v>4039</v>
      </c>
      <c r="F1690" s="1" t="s">
        <v>7365</v>
      </c>
      <c r="G1690" s="3" t="e">
        <v>#DIV/0!</v>
      </c>
      <c r="H1690" s="4">
        <v>0.37390096630005903</v>
      </c>
    </row>
    <row r="1691" spans="1:8" x14ac:dyDescent="0.3">
      <c r="A1691" s="1" t="s">
        <v>3099</v>
      </c>
      <c r="B1691" s="1" t="s">
        <v>192</v>
      </c>
      <c r="C1691" s="1">
        <v>60.723999999999997</v>
      </c>
      <c r="D1691" s="1">
        <v>544</v>
      </c>
      <c r="E1691" s="1" t="s">
        <v>5501</v>
      </c>
      <c r="F1691" s="1" t="s">
        <v>4045</v>
      </c>
      <c r="G1691" s="3">
        <v>0.74321315713875324</v>
      </c>
      <c r="H1691" s="4">
        <v>0.78968616651335688</v>
      </c>
    </row>
    <row r="1692" spans="1:8" x14ac:dyDescent="0.3">
      <c r="A1692" s="1" t="s">
        <v>3100</v>
      </c>
      <c r="B1692" s="1" t="s">
        <v>3101</v>
      </c>
      <c r="C1692" s="1">
        <v>60.738999999999997</v>
      </c>
      <c r="D1692" s="1">
        <v>559</v>
      </c>
      <c r="E1692" s="1" t="s">
        <v>5502</v>
      </c>
      <c r="F1692" s="1" t="s">
        <v>7366</v>
      </c>
      <c r="G1692" s="3">
        <v>2.2896076944233767</v>
      </c>
      <c r="H1692" s="4">
        <v>1.6503265410438402E-2</v>
      </c>
    </row>
    <row r="1693" spans="1:8" x14ac:dyDescent="0.3">
      <c r="A1693" s="1" t="s">
        <v>3102</v>
      </c>
      <c r="B1693" s="1" t="s">
        <v>3103</v>
      </c>
      <c r="C1693" s="1">
        <v>60.984000000000002</v>
      </c>
      <c r="D1693" s="1">
        <v>532</v>
      </c>
      <c r="E1693" s="1" t="s">
        <v>5503</v>
      </c>
      <c r="F1693" s="1" t="s">
        <v>7367</v>
      </c>
      <c r="G1693" s="3">
        <v>1.0645293106090274</v>
      </c>
      <c r="H1693" s="4">
        <v>0.67429289074090959</v>
      </c>
    </row>
    <row r="1694" spans="1:8" x14ac:dyDescent="0.3">
      <c r="A1694" s="1" t="s">
        <v>3104</v>
      </c>
      <c r="B1694" s="1" t="s">
        <v>3105</v>
      </c>
      <c r="C1694" s="1">
        <v>61.088000000000001</v>
      </c>
      <c r="D1694" s="1">
        <v>543</v>
      </c>
      <c r="E1694" s="1" t="s">
        <v>5504</v>
      </c>
      <c r="F1694" s="1" t="s">
        <v>4039</v>
      </c>
      <c r="G1694" s="3">
        <v>0</v>
      </c>
      <c r="H1694" s="4">
        <v>8.2269672561277499E-2</v>
      </c>
    </row>
    <row r="1695" spans="1:8" x14ac:dyDescent="0.3">
      <c r="A1695" s="1" t="s">
        <v>3106</v>
      </c>
      <c r="B1695" s="1" t="s">
        <v>3107</v>
      </c>
      <c r="C1695" s="1">
        <v>61.097999999999999</v>
      </c>
      <c r="D1695" s="1">
        <v>575</v>
      </c>
      <c r="E1695" s="1" t="s">
        <v>5505</v>
      </c>
      <c r="F1695" s="1" t="s">
        <v>7368</v>
      </c>
      <c r="G1695" s="3">
        <v>0.56677119544474586</v>
      </c>
      <c r="H1695" s="4">
        <v>0.23118256260938044</v>
      </c>
    </row>
    <row r="1696" spans="1:8" x14ac:dyDescent="0.3">
      <c r="A1696" s="1" t="s">
        <v>3108</v>
      </c>
      <c r="B1696" s="1" t="s">
        <v>3109</v>
      </c>
      <c r="C1696" s="1">
        <v>61.134</v>
      </c>
      <c r="D1696" s="1">
        <v>592</v>
      </c>
      <c r="E1696" s="1" t="s">
        <v>5506</v>
      </c>
      <c r="F1696" s="1" t="s">
        <v>4039</v>
      </c>
      <c r="G1696" s="3">
        <v>0</v>
      </c>
      <c r="H1696" s="4">
        <v>0.37390096630005903</v>
      </c>
    </row>
    <row r="1697" spans="1:8" x14ac:dyDescent="0.3">
      <c r="A1697" s="1" t="s">
        <v>3110</v>
      </c>
      <c r="B1697" s="1" t="s">
        <v>3111</v>
      </c>
      <c r="C1697" s="1">
        <v>61.18</v>
      </c>
      <c r="D1697" s="1">
        <v>554</v>
      </c>
      <c r="E1697" s="1" t="s">
        <v>5507</v>
      </c>
      <c r="F1697" s="1" t="s">
        <v>7369</v>
      </c>
      <c r="G1697" s="3">
        <v>1.2780665462385643</v>
      </c>
      <c r="H1697" s="4">
        <v>0.75610295662037474</v>
      </c>
    </row>
    <row r="1698" spans="1:8" x14ac:dyDescent="0.3">
      <c r="A1698" s="1" t="s">
        <v>3112</v>
      </c>
      <c r="B1698" s="1" t="s">
        <v>3113</v>
      </c>
      <c r="C1698" s="1">
        <v>61.197000000000003</v>
      </c>
      <c r="D1698" s="1">
        <v>557</v>
      </c>
      <c r="E1698" s="1" t="s">
        <v>5508</v>
      </c>
      <c r="F1698" s="1" t="s">
        <v>7370</v>
      </c>
      <c r="G1698" s="3">
        <v>0.82215950852727193</v>
      </c>
      <c r="H1698" s="4">
        <v>0.14332479702107753</v>
      </c>
    </row>
    <row r="1699" spans="1:8" x14ac:dyDescent="0.3">
      <c r="A1699" s="1" t="s">
        <v>3114</v>
      </c>
      <c r="B1699" s="1" t="s">
        <v>3115</v>
      </c>
      <c r="C1699" s="1">
        <v>61.253999999999998</v>
      </c>
      <c r="D1699" s="1">
        <v>556</v>
      </c>
      <c r="E1699" s="1" t="s">
        <v>5509</v>
      </c>
      <c r="F1699" s="1" t="s">
        <v>4039</v>
      </c>
      <c r="G1699" s="3">
        <v>0</v>
      </c>
      <c r="H1699" s="4">
        <v>0.37390096630005903</v>
      </c>
    </row>
    <row r="1700" spans="1:8" x14ac:dyDescent="0.3">
      <c r="A1700" s="1" t="s">
        <v>3116</v>
      </c>
      <c r="B1700" s="1" t="s">
        <v>3117</v>
      </c>
      <c r="C1700" s="1">
        <v>61.366999999999997</v>
      </c>
      <c r="D1700" s="1">
        <v>575</v>
      </c>
      <c r="E1700" s="1" t="s">
        <v>5510</v>
      </c>
      <c r="F1700" s="1" t="s">
        <v>7371</v>
      </c>
      <c r="G1700" s="3">
        <v>0.45242484433235886</v>
      </c>
      <c r="H1700" s="4">
        <v>0.14293446586603459</v>
      </c>
    </row>
    <row r="1701" spans="1:8" x14ac:dyDescent="0.3">
      <c r="A1701" s="1" t="s">
        <v>3118</v>
      </c>
      <c r="B1701" s="1" t="s">
        <v>3086</v>
      </c>
      <c r="C1701" s="1">
        <v>61.368000000000002</v>
      </c>
      <c r="D1701" s="1">
        <v>546</v>
      </c>
      <c r="E1701" s="1" t="s">
        <v>4039</v>
      </c>
      <c r="F1701" s="1" t="s">
        <v>7372</v>
      </c>
      <c r="G1701" s="3" t="e">
        <v>#DIV/0!</v>
      </c>
      <c r="H1701" s="4">
        <v>0.12385062898113137</v>
      </c>
    </row>
    <row r="1702" spans="1:8" x14ac:dyDescent="0.3">
      <c r="A1702" s="1" t="s">
        <v>3119</v>
      </c>
      <c r="B1702" s="1" t="s">
        <v>3120</v>
      </c>
      <c r="C1702" s="1">
        <v>61.368000000000002</v>
      </c>
      <c r="D1702" s="1">
        <v>553</v>
      </c>
      <c r="E1702" s="1" t="s">
        <v>5511</v>
      </c>
      <c r="F1702" s="1" t="s">
        <v>7373</v>
      </c>
      <c r="G1702" s="3">
        <v>0.8503183058334417</v>
      </c>
      <c r="H1702" s="4">
        <v>0.52474368194657817</v>
      </c>
    </row>
    <row r="1703" spans="1:8" x14ac:dyDescent="0.3">
      <c r="A1703" s="1" t="s">
        <v>3121</v>
      </c>
      <c r="B1703" s="1" t="s">
        <v>3122</v>
      </c>
      <c r="C1703" s="1">
        <v>61.372999999999998</v>
      </c>
      <c r="D1703" s="1">
        <v>551</v>
      </c>
      <c r="E1703" s="1" t="s">
        <v>5512</v>
      </c>
      <c r="F1703" s="1" t="s">
        <v>7374</v>
      </c>
      <c r="G1703" s="3">
        <v>1.7262972485979793</v>
      </c>
      <c r="H1703" s="4">
        <v>0.32033649108975903</v>
      </c>
    </row>
    <row r="1704" spans="1:8" x14ac:dyDescent="0.3">
      <c r="A1704" s="1" t="s">
        <v>3123</v>
      </c>
      <c r="B1704" s="1" t="s">
        <v>3107</v>
      </c>
      <c r="C1704" s="1">
        <v>61.392000000000003</v>
      </c>
      <c r="D1704" s="1">
        <v>576</v>
      </c>
      <c r="E1704" s="1" t="s">
        <v>5513</v>
      </c>
      <c r="F1704" s="1" t="s">
        <v>7375</v>
      </c>
      <c r="G1704" s="3">
        <v>0.84870337579254018</v>
      </c>
      <c r="H1704" s="4">
        <v>0.18313596141719446</v>
      </c>
    </row>
    <row r="1705" spans="1:8" x14ac:dyDescent="0.3">
      <c r="A1705" s="1" t="s">
        <v>3124</v>
      </c>
      <c r="B1705" s="1" t="s">
        <v>3125</v>
      </c>
      <c r="C1705" s="1">
        <v>61.433999999999997</v>
      </c>
      <c r="D1705" s="1">
        <v>547</v>
      </c>
      <c r="E1705" s="1" t="s">
        <v>5514</v>
      </c>
      <c r="F1705" s="1" t="s">
        <v>7376</v>
      </c>
      <c r="G1705" s="3">
        <v>0.59367338381471524</v>
      </c>
      <c r="H1705" s="4">
        <v>1.7983370683686813E-3</v>
      </c>
    </row>
    <row r="1706" spans="1:8" x14ac:dyDescent="0.3">
      <c r="A1706" s="1" t="s">
        <v>3126</v>
      </c>
      <c r="B1706" s="1" t="s">
        <v>3127</v>
      </c>
      <c r="C1706" s="1">
        <v>61.542999999999999</v>
      </c>
      <c r="D1706" s="1">
        <v>553</v>
      </c>
      <c r="E1706" s="1" t="s">
        <v>5515</v>
      </c>
      <c r="F1706" s="1" t="s">
        <v>7377</v>
      </c>
      <c r="G1706" s="3">
        <v>0.24290917309180046</v>
      </c>
      <c r="H1706" s="4">
        <v>8.1586819928891732E-2</v>
      </c>
    </row>
    <row r="1707" spans="1:8" x14ac:dyDescent="0.3">
      <c r="A1707" s="1" t="s">
        <v>3128</v>
      </c>
      <c r="B1707" s="1" t="s">
        <v>3129</v>
      </c>
      <c r="C1707" s="1">
        <v>61.545999999999999</v>
      </c>
      <c r="D1707" s="1">
        <v>561</v>
      </c>
      <c r="E1707" s="1" t="s">
        <v>4039</v>
      </c>
      <c r="F1707" s="1" t="s">
        <v>7378</v>
      </c>
      <c r="G1707" s="3" t="e">
        <v>#DIV/0!</v>
      </c>
      <c r="H1707" s="4">
        <v>0.37390096630005903</v>
      </c>
    </row>
    <row r="1708" spans="1:8" x14ac:dyDescent="0.3">
      <c r="A1708" s="1" t="s">
        <v>3130</v>
      </c>
      <c r="B1708" s="1" t="s">
        <v>3131</v>
      </c>
      <c r="C1708" s="1">
        <v>61.585999999999999</v>
      </c>
      <c r="D1708" s="1">
        <v>541</v>
      </c>
      <c r="E1708" s="1" t="s">
        <v>5516</v>
      </c>
      <c r="F1708" s="1" t="s">
        <v>7379</v>
      </c>
      <c r="G1708" s="3">
        <v>0.88573805056386246</v>
      </c>
      <c r="H1708" s="4">
        <v>0.31172348441349351</v>
      </c>
    </row>
    <row r="1709" spans="1:8" x14ac:dyDescent="0.3">
      <c r="A1709" s="1" t="s">
        <v>3132</v>
      </c>
      <c r="B1709" s="1" t="s">
        <v>3133</v>
      </c>
      <c r="C1709" s="1">
        <v>61.612000000000002</v>
      </c>
      <c r="D1709" s="1">
        <v>584</v>
      </c>
      <c r="E1709" s="1" t="s">
        <v>5517</v>
      </c>
      <c r="F1709" s="1" t="s">
        <v>7380</v>
      </c>
      <c r="G1709" s="3">
        <v>0.70713914174252268</v>
      </c>
      <c r="H1709" s="4">
        <v>8.8394256625221254E-2</v>
      </c>
    </row>
    <row r="1710" spans="1:8" x14ac:dyDescent="0.3">
      <c r="A1710" s="1" t="s">
        <v>3134</v>
      </c>
      <c r="B1710" s="1" t="s">
        <v>3086</v>
      </c>
      <c r="C1710" s="1">
        <v>61.713999999999999</v>
      </c>
      <c r="D1710" s="1">
        <v>553</v>
      </c>
      <c r="E1710" s="1" t="s">
        <v>4039</v>
      </c>
      <c r="F1710" s="1" t="s">
        <v>7381</v>
      </c>
      <c r="G1710" s="3" t="e">
        <v>#DIV/0!</v>
      </c>
      <c r="H1710" s="4">
        <v>0.15223563449758321</v>
      </c>
    </row>
    <row r="1711" spans="1:8" x14ac:dyDescent="0.3">
      <c r="A1711" s="1" t="s">
        <v>3135</v>
      </c>
      <c r="B1711" s="1" t="s">
        <v>3086</v>
      </c>
      <c r="C1711" s="1">
        <v>61.758000000000003</v>
      </c>
      <c r="D1711" s="1">
        <v>545</v>
      </c>
      <c r="E1711" s="1" t="s">
        <v>5518</v>
      </c>
      <c r="F1711" s="1" t="s">
        <v>7382</v>
      </c>
      <c r="G1711" s="3">
        <v>1.7622095416427899</v>
      </c>
      <c r="H1711" s="4">
        <v>0.49048394937759154</v>
      </c>
    </row>
    <row r="1712" spans="1:8" x14ac:dyDescent="0.3">
      <c r="A1712" s="1" t="s">
        <v>3136</v>
      </c>
      <c r="B1712" s="1" t="s">
        <v>3137</v>
      </c>
      <c r="C1712" s="1">
        <v>61.783999999999999</v>
      </c>
      <c r="D1712" s="1">
        <v>547</v>
      </c>
      <c r="E1712" s="1" t="s">
        <v>5519</v>
      </c>
      <c r="F1712" s="1" t="s">
        <v>7383</v>
      </c>
      <c r="G1712" s="3">
        <v>0.95270964233929445</v>
      </c>
      <c r="H1712" s="4">
        <v>0.96710268863950377</v>
      </c>
    </row>
    <row r="1713" spans="1:8" x14ac:dyDescent="0.3">
      <c r="A1713" s="1" t="s">
        <v>3138</v>
      </c>
      <c r="B1713" s="1" t="s">
        <v>3139</v>
      </c>
      <c r="C1713" s="1">
        <v>61.86</v>
      </c>
      <c r="D1713" s="1">
        <v>540</v>
      </c>
      <c r="E1713" s="1" t="s">
        <v>5520</v>
      </c>
      <c r="F1713" s="1" t="s">
        <v>7384</v>
      </c>
      <c r="G1713" s="3">
        <v>0.3351792262216568</v>
      </c>
      <c r="H1713" s="4">
        <v>0.33780886812497962</v>
      </c>
    </row>
    <row r="1714" spans="1:8" x14ac:dyDescent="0.3">
      <c r="A1714" s="1" t="s">
        <v>3140</v>
      </c>
      <c r="B1714" s="1" t="s">
        <v>3141</v>
      </c>
      <c r="C1714" s="1">
        <v>61.878</v>
      </c>
      <c r="D1714" s="1">
        <v>546</v>
      </c>
      <c r="E1714" s="1" t="s">
        <v>5521</v>
      </c>
      <c r="F1714" s="1" t="s">
        <v>7385</v>
      </c>
      <c r="G1714" s="3">
        <v>3.6761218533381981</v>
      </c>
      <c r="H1714" s="4">
        <v>0.27968245092746064</v>
      </c>
    </row>
    <row r="1715" spans="1:8" x14ac:dyDescent="0.3">
      <c r="A1715" s="1" t="s">
        <v>3142</v>
      </c>
      <c r="B1715" s="1" t="s">
        <v>3143</v>
      </c>
      <c r="C1715" s="1">
        <v>61.993000000000002</v>
      </c>
      <c r="D1715" s="1">
        <v>530</v>
      </c>
      <c r="E1715" s="1" t="s">
        <v>5522</v>
      </c>
      <c r="F1715" s="1" t="s">
        <v>7386</v>
      </c>
      <c r="G1715" s="3">
        <v>1.5686758203397719</v>
      </c>
      <c r="H1715" s="4">
        <v>0.55426205723898925</v>
      </c>
    </row>
    <row r="1716" spans="1:8" x14ac:dyDescent="0.3">
      <c r="A1716" s="1" t="s">
        <v>3144</v>
      </c>
      <c r="B1716" s="1" t="s">
        <v>3145</v>
      </c>
      <c r="C1716" s="1">
        <v>62.063000000000002</v>
      </c>
      <c r="D1716" s="1">
        <v>565</v>
      </c>
      <c r="E1716" s="1" t="s">
        <v>5523</v>
      </c>
      <c r="F1716" s="1" t="s">
        <v>7387</v>
      </c>
      <c r="G1716" s="3">
        <v>1.8931757936251374</v>
      </c>
      <c r="H1716" s="4">
        <v>0.46719626017018179</v>
      </c>
    </row>
    <row r="1717" spans="1:8" x14ac:dyDescent="0.3">
      <c r="A1717" s="1" t="s">
        <v>3146</v>
      </c>
      <c r="B1717" s="1" t="s">
        <v>3147</v>
      </c>
      <c r="C1717" s="1">
        <v>62.088000000000001</v>
      </c>
      <c r="D1717" s="1">
        <v>554</v>
      </c>
      <c r="E1717" s="1" t="s">
        <v>5524</v>
      </c>
      <c r="F1717" s="1" t="s">
        <v>7388</v>
      </c>
      <c r="G1717" s="3">
        <v>1.420228695888919</v>
      </c>
      <c r="H1717" s="4">
        <v>0.49504538876403315</v>
      </c>
    </row>
    <row r="1718" spans="1:8" x14ac:dyDescent="0.3">
      <c r="A1718" s="1" t="s">
        <v>3148</v>
      </c>
      <c r="B1718" s="1" t="s">
        <v>3149</v>
      </c>
      <c r="C1718" s="1">
        <v>62.122999999999998</v>
      </c>
      <c r="D1718" s="1">
        <v>573</v>
      </c>
      <c r="E1718" s="1" t="s">
        <v>5525</v>
      </c>
      <c r="F1718" s="1" t="s">
        <v>7389</v>
      </c>
      <c r="G1718" s="3">
        <v>0.61522021629632806</v>
      </c>
      <c r="H1718" s="4">
        <v>0.10659150952122795</v>
      </c>
    </row>
    <row r="1719" spans="1:8" x14ac:dyDescent="0.3">
      <c r="A1719" s="1" t="s">
        <v>3150</v>
      </c>
      <c r="B1719" s="1" t="s">
        <v>3151</v>
      </c>
      <c r="C1719" s="1">
        <v>62.152000000000001</v>
      </c>
      <c r="D1719" s="1">
        <v>568</v>
      </c>
      <c r="E1719" s="1" t="s">
        <v>5526</v>
      </c>
      <c r="F1719" s="1" t="s">
        <v>7390</v>
      </c>
      <c r="G1719" s="3">
        <v>1.2217853550677051</v>
      </c>
      <c r="H1719" s="4">
        <v>0.74481869426477898</v>
      </c>
    </row>
    <row r="1720" spans="1:8" x14ac:dyDescent="0.3">
      <c r="A1720" s="1" t="s">
        <v>3152</v>
      </c>
      <c r="B1720" s="1" t="s">
        <v>3129</v>
      </c>
      <c r="C1720" s="1">
        <v>62.174999999999997</v>
      </c>
      <c r="D1720" s="1">
        <v>568</v>
      </c>
      <c r="E1720" s="1" t="s">
        <v>5527</v>
      </c>
      <c r="F1720" s="1" t="s">
        <v>7391</v>
      </c>
      <c r="G1720" s="3">
        <v>0.62260496700353873</v>
      </c>
      <c r="H1720" s="4">
        <v>0.11667513306534619</v>
      </c>
    </row>
    <row r="1721" spans="1:8" x14ac:dyDescent="0.3">
      <c r="A1721" s="1" t="s">
        <v>3153</v>
      </c>
      <c r="B1721" s="1" t="s">
        <v>3154</v>
      </c>
      <c r="C1721" s="1">
        <v>62.185000000000002</v>
      </c>
      <c r="D1721" s="1">
        <v>548</v>
      </c>
      <c r="E1721" s="1" t="s">
        <v>5528</v>
      </c>
      <c r="F1721" s="1" t="s">
        <v>7392</v>
      </c>
      <c r="G1721" s="3">
        <v>1.1184438103121528</v>
      </c>
      <c r="H1721" s="4">
        <v>0.34406515098686119</v>
      </c>
    </row>
    <row r="1722" spans="1:8" x14ac:dyDescent="0.3">
      <c r="A1722" s="1" t="s">
        <v>3155</v>
      </c>
      <c r="B1722" s="1" t="s">
        <v>3156</v>
      </c>
      <c r="C1722" s="1">
        <v>62.274999999999999</v>
      </c>
      <c r="D1722" s="1">
        <v>552</v>
      </c>
      <c r="E1722" s="1" t="s">
        <v>5529</v>
      </c>
      <c r="F1722" s="1" t="s">
        <v>7393</v>
      </c>
      <c r="G1722" s="3">
        <v>1.0387479578643521</v>
      </c>
      <c r="H1722" s="4">
        <v>0.94593516467834882</v>
      </c>
    </row>
    <row r="1723" spans="1:8" x14ac:dyDescent="0.3">
      <c r="A1723" s="1" t="s">
        <v>3157</v>
      </c>
      <c r="B1723" s="1" t="s">
        <v>3158</v>
      </c>
      <c r="C1723" s="1">
        <v>62.378999999999998</v>
      </c>
      <c r="D1723" s="1">
        <v>595</v>
      </c>
      <c r="E1723" s="1" t="s">
        <v>5530</v>
      </c>
      <c r="F1723" s="1" t="s">
        <v>7394</v>
      </c>
      <c r="G1723" s="3">
        <v>0.684023108951473</v>
      </c>
      <c r="H1723" s="4">
        <v>0.20606994857760871</v>
      </c>
    </row>
    <row r="1724" spans="1:8" x14ac:dyDescent="0.3">
      <c r="A1724" s="1" t="s">
        <v>3159</v>
      </c>
      <c r="B1724" s="1" t="s">
        <v>3160</v>
      </c>
      <c r="C1724" s="1">
        <v>62.484999999999999</v>
      </c>
      <c r="D1724" s="1">
        <v>563</v>
      </c>
      <c r="E1724" s="1" t="s">
        <v>4039</v>
      </c>
      <c r="F1724" s="1" t="s">
        <v>7395</v>
      </c>
      <c r="G1724" s="3" t="e">
        <v>#DIV/0!</v>
      </c>
      <c r="H1724" s="4">
        <v>0.37390096630005903</v>
      </c>
    </row>
    <row r="1725" spans="1:8" x14ac:dyDescent="0.3">
      <c r="A1725" s="1" t="s">
        <v>3161</v>
      </c>
      <c r="B1725" s="1" t="s">
        <v>3162</v>
      </c>
      <c r="C1725" s="1">
        <v>62.654000000000003</v>
      </c>
      <c r="D1725" s="1">
        <v>555</v>
      </c>
      <c r="E1725" s="1" t="s">
        <v>5531</v>
      </c>
      <c r="F1725" s="1" t="s">
        <v>7396</v>
      </c>
      <c r="G1725" s="3">
        <v>0.84314327635036002</v>
      </c>
      <c r="H1725" s="4">
        <v>0.43652825791041333</v>
      </c>
    </row>
    <row r="1726" spans="1:8" x14ac:dyDescent="0.3">
      <c r="A1726" s="1" t="s">
        <v>3163</v>
      </c>
      <c r="B1726" s="1" t="s">
        <v>3049</v>
      </c>
      <c r="C1726" s="1">
        <v>62.689</v>
      </c>
      <c r="D1726" s="1">
        <v>568</v>
      </c>
      <c r="E1726" s="1" t="s">
        <v>5532</v>
      </c>
      <c r="F1726" s="1" t="s">
        <v>7397</v>
      </c>
      <c r="G1726" s="3">
        <v>1.1530380879079734</v>
      </c>
      <c r="H1726" s="4">
        <v>0.21996837204643702</v>
      </c>
    </row>
    <row r="1727" spans="1:8" x14ac:dyDescent="0.3">
      <c r="A1727" s="1" t="s">
        <v>3164</v>
      </c>
      <c r="B1727" s="1" t="s">
        <v>3125</v>
      </c>
      <c r="C1727" s="1">
        <v>62.856000000000002</v>
      </c>
      <c r="D1727" s="1">
        <v>564</v>
      </c>
      <c r="E1727" s="1" t="s">
        <v>5533</v>
      </c>
      <c r="F1727" s="1" t="s">
        <v>7398</v>
      </c>
      <c r="G1727" s="3">
        <v>1.4638319835955667</v>
      </c>
      <c r="H1727" s="4">
        <v>0.1236455023050969</v>
      </c>
    </row>
    <row r="1728" spans="1:8" x14ac:dyDescent="0.3">
      <c r="A1728" s="1" t="s">
        <v>3165</v>
      </c>
      <c r="B1728" s="1" t="s">
        <v>3166</v>
      </c>
      <c r="C1728" s="1">
        <v>62.935000000000002</v>
      </c>
      <c r="D1728" s="1">
        <v>564</v>
      </c>
      <c r="E1728" s="1" t="s">
        <v>5534</v>
      </c>
      <c r="F1728" s="1" t="s">
        <v>7399</v>
      </c>
      <c r="G1728" s="3">
        <v>0.90689291415870799</v>
      </c>
      <c r="H1728" s="4">
        <v>0.79304942123664157</v>
      </c>
    </row>
    <row r="1729" spans="1:8" x14ac:dyDescent="0.3">
      <c r="A1729" s="1" t="s">
        <v>3167</v>
      </c>
      <c r="B1729" s="1" t="s">
        <v>3168</v>
      </c>
      <c r="C1729" s="1">
        <v>62.997999999999998</v>
      </c>
      <c r="D1729" s="1">
        <v>593</v>
      </c>
      <c r="E1729" s="1" t="s">
        <v>5535</v>
      </c>
      <c r="F1729" s="1" t="s">
        <v>7400</v>
      </c>
      <c r="G1729" s="3">
        <v>0.44402637110643994</v>
      </c>
      <c r="H1729" s="4">
        <v>6.7659904291365071E-3</v>
      </c>
    </row>
    <row r="1730" spans="1:8" x14ac:dyDescent="0.3">
      <c r="A1730" s="1" t="s">
        <v>3169</v>
      </c>
      <c r="B1730" s="1" t="s">
        <v>3170</v>
      </c>
      <c r="C1730" s="1">
        <v>63.003</v>
      </c>
      <c r="D1730" s="1">
        <v>579</v>
      </c>
      <c r="E1730" s="1" t="s">
        <v>4039</v>
      </c>
      <c r="F1730" s="1" t="s">
        <v>7401</v>
      </c>
      <c r="G1730" s="3" t="e">
        <v>#DIV/0!</v>
      </c>
      <c r="H1730" s="4">
        <v>0.13211551638957122</v>
      </c>
    </row>
    <row r="1731" spans="1:8" x14ac:dyDescent="0.3">
      <c r="A1731" s="1" t="s">
        <v>3171</v>
      </c>
      <c r="B1731" s="1" t="s">
        <v>3172</v>
      </c>
      <c r="C1731" s="1">
        <v>63.055999999999997</v>
      </c>
      <c r="D1731" s="1">
        <v>582</v>
      </c>
      <c r="E1731" s="1" t="s">
        <v>5536</v>
      </c>
      <c r="F1731" s="1" t="s">
        <v>7402</v>
      </c>
      <c r="G1731" s="3">
        <v>0.64252336448598135</v>
      </c>
      <c r="H1731" s="4">
        <v>2.4777205976779872E-2</v>
      </c>
    </row>
    <row r="1732" spans="1:8" x14ac:dyDescent="0.3">
      <c r="A1732" s="1" t="s">
        <v>3173</v>
      </c>
      <c r="B1732" s="1" t="s">
        <v>3174</v>
      </c>
      <c r="C1732" s="1">
        <v>63.116</v>
      </c>
      <c r="D1732" s="1">
        <v>577</v>
      </c>
      <c r="E1732" s="1" t="s">
        <v>5537</v>
      </c>
      <c r="F1732" s="1" t="s">
        <v>7403</v>
      </c>
      <c r="G1732" s="3">
        <v>0.87672654648767367</v>
      </c>
      <c r="H1732" s="4">
        <v>0.4981295067651994</v>
      </c>
    </row>
    <row r="1733" spans="1:8" x14ac:dyDescent="0.3">
      <c r="A1733" s="1" t="s">
        <v>3175</v>
      </c>
      <c r="B1733" s="1" t="s">
        <v>3176</v>
      </c>
      <c r="C1733" s="1">
        <v>63.212000000000003</v>
      </c>
      <c r="D1733" s="1">
        <v>595</v>
      </c>
      <c r="E1733" s="1" t="s">
        <v>5538</v>
      </c>
      <c r="F1733" s="1" t="s">
        <v>7404</v>
      </c>
      <c r="G1733" s="3">
        <v>0.60103341117628672</v>
      </c>
      <c r="H1733" s="4">
        <v>0.28989608554571988</v>
      </c>
    </row>
    <row r="1734" spans="1:8" x14ac:dyDescent="0.3">
      <c r="A1734" s="1" t="s">
        <v>3177</v>
      </c>
      <c r="B1734" s="1" t="s">
        <v>3178</v>
      </c>
      <c r="C1734" s="1">
        <v>63.228000000000002</v>
      </c>
      <c r="D1734" s="1">
        <v>562</v>
      </c>
      <c r="E1734" s="1" t="s">
        <v>5539</v>
      </c>
      <c r="F1734" s="1" t="s">
        <v>7405</v>
      </c>
      <c r="G1734" s="3">
        <v>0.84396173234321648</v>
      </c>
      <c r="H1734" s="4">
        <v>3.1647863683475171E-2</v>
      </c>
    </row>
    <row r="1735" spans="1:8" x14ac:dyDescent="0.3">
      <c r="A1735" s="1" t="s">
        <v>3179</v>
      </c>
      <c r="B1735" s="1" t="s">
        <v>3180</v>
      </c>
      <c r="C1735" s="1">
        <v>63.247</v>
      </c>
      <c r="D1735" s="1">
        <v>562</v>
      </c>
      <c r="E1735" s="1" t="s">
        <v>5540</v>
      </c>
      <c r="F1735" s="1" t="s">
        <v>7406</v>
      </c>
      <c r="G1735" s="3">
        <v>0.59153194914514584</v>
      </c>
      <c r="H1735" s="4">
        <v>5.0488792642961883E-2</v>
      </c>
    </row>
    <row r="1736" spans="1:8" x14ac:dyDescent="0.3">
      <c r="A1736" s="1" t="s">
        <v>3181</v>
      </c>
      <c r="B1736" s="1" t="s">
        <v>3182</v>
      </c>
      <c r="C1736" s="1">
        <v>63.249000000000002</v>
      </c>
      <c r="D1736" s="1">
        <v>582</v>
      </c>
      <c r="E1736" s="1" t="s">
        <v>5541</v>
      </c>
      <c r="F1736" s="1" t="s">
        <v>7407</v>
      </c>
      <c r="G1736" s="3">
        <v>0.68518119100028074</v>
      </c>
      <c r="H1736" s="4">
        <v>0.2106309298572982</v>
      </c>
    </row>
    <row r="1737" spans="1:8" x14ac:dyDescent="0.3">
      <c r="A1737" s="1" t="s">
        <v>3183</v>
      </c>
      <c r="B1737" s="1" t="s">
        <v>2815</v>
      </c>
      <c r="C1737" s="1">
        <v>63.277000000000001</v>
      </c>
      <c r="D1737" s="1">
        <v>577</v>
      </c>
      <c r="E1737" s="1" t="s">
        <v>4039</v>
      </c>
      <c r="F1737" s="1" t="s">
        <v>7408</v>
      </c>
      <c r="G1737" s="3" t="e">
        <v>#DIV/0!</v>
      </c>
      <c r="H1737" s="4">
        <v>8.5958477867433144E-4</v>
      </c>
    </row>
    <row r="1738" spans="1:8" x14ac:dyDescent="0.3">
      <c r="A1738" s="1" t="s">
        <v>3184</v>
      </c>
      <c r="B1738" s="1" t="s">
        <v>3185</v>
      </c>
      <c r="C1738" s="1">
        <v>63.311</v>
      </c>
      <c r="D1738" s="1">
        <v>584</v>
      </c>
      <c r="E1738" s="1" t="s">
        <v>5542</v>
      </c>
      <c r="F1738" s="1" t="s">
        <v>7409</v>
      </c>
      <c r="G1738" s="3">
        <v>1.3214054254235719</v>
      </c>
      <c r="H1738" s="4">
        <v>7.0921867930582666E-2</v>
      </c>
    </row>
    <row r="1739" spans="1:8" x14ac:dyDescent="0.3">
      <c r="A1739" s="1" t="s">
        <v>3186</v>
      </c>
      <c r="B1739" s="1" t="s">
        <v>3187</v>
      </c>
      <c r="C1739" s="1">
        <v>63.456000000000003</v>
      </c>
      <c r="D1739" s="1">
        <v>568</v>
      </c>
      <c r="E1739" s="1" t="s">
        <v>5543</v>
      </c>
      <c r="F1739" s="1" t="s">
        <v>7410</v>
      </c>
      <c r="G1739" s="3">
        <v>1.6337624103815802</v>
      </c>
      <c r="H1739" s="4">
        <v>0.36818627420025846</v>
      </c>
    </row>
    <row r="1740" spans="1:8" x14ac:dyDescent="0.3">
      <c r="A1740" s="1" t="s">
        <v>3188</v>
      </c>
      <c r="B1740" s="1" t="s">
        <v>2688</v>
      </c>
      <c r="C1740" s="1">
        <v>63.529000000000003</v>
      </c>
      <c r="D1740" s="1">
        <v>570</v>
      </c>
      <c r="E1740" s="1" t="s">
        <v>5544</v>
      </c>
      <c r="F1740" s="1" t="s">
        <v>7411</v>
      </c>
      <c r="G1740" s="3">
        <v>1.1862224223322828</v>
      </c>
      <c r="H1740" s="4">
        <v>0.34003354949211084</v>
      </c>
    </row>
    <row r="1741" spans="1:8" x14ac:dyDescent="0.3">
      <c r="A1741" s="1" t="s">
        <v>3189</v>
      </c>
      <c r="B1741" s="1" t="s">
        <v>2922</v>
      </c>
      <c r="C1741" s="1">
        <v>63.676000000000002</v>
      </c>
      <c r="D1741" s="1">
        <v>582</v>
      </c>
      <c r="E1741" s="1" t="s">
        <v>4039</v>
      </c>
      <c r="F1741" s="1" t="s">
        <v>7412</v>
      </c>
      <c r="G1741" s="3" t="e">
        <v>#DIV/0!</v>
      </c>
      <c r="H1741" s="4">
        <v>0.12068529568187296</v>
      </c>
    </row>
    <row r="1742" spans="1:8" x14ac:dyDescent="0.3">
      <c r="A1742" s="1" t="s">
        <v>3190</v>
      </c>
      <c r="B1742" s="1" t="s">
        <v>3191</v>
      </c>
      <c r="C1742" s="1">
        <v>64.036000000000001</v>
      </c>
      <c r="D1742" s="1">
        <v>558</v>
      </c>
      <c r="E1742" s="1" t="s">
        <v>5545</v>
      </c>
      <c r="F1742" s="1" t="s">
        <v>7413</v>
      </c>
      <c r="G1742" s="3">
        <v>2.0383000386322032</v>
      </c>
      <c r="H1742" s="4">
        <v>8.6783976128691293E-2</v>
      </c>
    </row>
    <row r="1743" spans="1:8" x14ac:dyDescent="0.3">
      <c r="A1743" s="1" t="s">
        <v>3192</v>
      </c>
      <c r="B1743" s="1" t="s">
        <v>3193</v>
      </c>
      <c r="C1743" s="1">
        <v>64.085999999999999</v>
      </c>
      <c r="D1743" s="1">
        <v>601</v>
      </c>
      <c r="E1743" s="1" t="s">
        <v>5546</v>
      </c>
      <c r="F1743" s="1" t="s">
        <v>7414</v>
      </c>
      <c r="G1743" s="3">
        <v>0.76134000533213031</v>
      </c>
      <c r="H1743" s="4">
        <v>0.21514343613627565</v>
      </c>
    </row>
    <row r="1744" spans="1:8" x14ac:dyDescent="0.3">
      <c r="A1744" s="1" t="s">
        <v>3194</v>
      </c>
      <c r="B1744" s="1" t="s">
        <v>3195</v>
      </c>
      <c r="C1744" s="1">
        <v>64.156000000000006</v>
      </c>
      <c r="D1744" s="1">
        <v>575</v>
      </c>
      <c r="E1744" s="1" t="s">
        <v>5547</v>
      </c>
      <c r="F1744" s="1" t="s">
        <v>7415</v>
      </c>
      <c r="G1744" s="3">
        <v>0.73668907406308548</v>
      </c>
      <c r="H1744" s="4">
        <v>0.78980193211408045</v>
      </c>
    </row>
    <row r="1745" spans="1:8" x14ac:dyDescent="0.3">
      <c r="A1745" s="1" t="s">
        <v>3196</v>
      </c>
      <c r="B1745" s="1" t="s">
        <v>3197</v>
      </c>
      <c r="C1745" s="1">
        <v>64.177999999999997</v>
      </c>
      <c r="D1745" s="1">
        <v>563</v>
      </c>
      <c r="E1745" s="1" t="s">
        <v>5548</v>
      </c>
      <c r="F1745" s="1" t="s">
        <v>7416</v>
      </c>
      <c r="G1745" s="3">
        <v>0.58980266972661854</v>
      </c>
      <c r="H1745" s="4">
        <v>0.13043597841466267</v>
      </c>
    </row>
    <row r="1746" spans="1:8" x14ac:dyDescent="0.3">
      <c r="A1746" s="1" t="s">
        <v>3198</v>
      </c>
      <c r="B1746" s="1" t="s">
        <v>3199</v>
      </c>
      <c r="C1746" s="1">
        <v>64.244</v>
      </c>
      <c r="D1746" s="1">
        <v>593</v>
      </c>
      <c r="E1746" s="1" t="s">
        <v>5549</v>
      </c>
      <c r="F1746" s="1" t="s">
        <v>7417</v>
      </c>
      <c r="G1746" s="3">
        <v>1.3965497673362841</v>
      </c>
      <c r="H1746" s="4">
        <v>0.76166369858346417</v>
      </c>
    </row>
    <row r="1747" spans="1:8" x14ac:dyDescent="0.3">
      <c r="A1747" s="1" t="s">
        <v>3200</v>
      </c>
      <c r="B1747" s="1" t="s">
        <v>3201</v>
      </c>
      <c r="C1747" s="1">
        <v>64.28</v>
      </c>
      <c r="D1747" s="1">
        <v>566</v>
      </c>
      <c r="E1747" s="1" t="s">
        <v>5550</v>
      </c>
      <c r="F1747" s="1" t="s">
        <v>7418</v>
      </c>
      <c r="G1747" s="3">
        <v>1.4374432278146652</v>
      </c>
      <c r="H1747" s="4">
        <v>6.043227400136026E-2</v>
      </c>
    </row>
    <row r="1748" spans="1:8" x14ac:dyDescent="0.3">
      <c r="A1748" s="1" t="s">
        <v>3202</v>
      </c>
      <c r="B1748" s="1" t="s">
        <v>3203</v>
      </c>
      <c r="C1748" s="1">
        <v>64.415000000000006</v>
      </c>
      <c r="D1748" s="1">
        <v>569</v>
      </c>
      <c r="E1748" s="1" t="s">
        <v>5551</v>
      </c>
      <c r="F1748" s="1" t="s">
        <v>7419</v>
      </c>
      <c r="G1748" s="3">
        <v>0.38971691653189972</v>
      </c>
      <c r="H1748" s="4">
        <v>0.42270015581160092</v>
      </c>
    </row>
    <row r="1749" spans="1:8" x14ac:dyDescent="0.3">
      <c r="A1749" s="1" t="s">
        <v>3204</v>
      </c>
      <c r="B1749" s="1" t="s">
        <v>192</v>
      </c>
      <c r="C1749" s="1">
        <v>64.429000000000002</v>
      </c>
      <c r="D1749" s="1">
        <v>578</v>
      </c>
      <c r="E1749" s="1" t="s">
        <v>5552</v>
      </c>
      <c r="F1749" s="1" t="s">
        <v>7420</v>
      </c>
      <c r="G1749" s="3">
        <v>0.62799034633407314</v>
      </c>
      <c r="H1749" s="4">
        <v>4.6140383319815098E-2</v>
      </c>
    </row>
    <row r="1750" spans="1:8" x14ac:dyDescent="0.3">
      <c r="A1750" s="1" t="s">
        <v>3205</v>
      </c>
      <c r="B1750" s="1" t="s">
        <v>3206</v>
      </c>
      <c r="C1750" s="1">
        <v>64.599000000000004</v>
      </c>
      <c r="D1750" s="1">
        <v>584</v>
      </c>
      <c r="E1750" s="1" t="s">
        <v>4039</v>
      </c>
      <c r="F1750" s="1" t="s">
        <v>7421</v>
      </c>
      <c r="G1750" s="3" t="e">
        <v>#DIV/0!</v>
      </c>
      <c r="H1750" s="4">
        <v>0.13148214236058489</v>
      </c>
    </row>
    <row r="1751" spans="1:8" x14ac:dyDescent="0.3">
      <c r="A1751" s="1" t="s">
        <v>3207</v>
      </c>
      <c r="B1751" s="1" t="s">
        <v>3208</v>
      </c>
      <c r="C1751" s="1">
        <v>64.715000000000003</v>
      </c>
      <c r="D1751" s="1">
        <v>569</v>
      </c>
      <c r="E1751" s="1" t="s">
        <v>5553</v>
      </c>
      <c r="F1751" s="1" t="s">
        <v>4039</v>
      </c>
      <c r="G1751" s="3">
        <v>0</v>
      </c>
      <c r="H1751" s="4">
        <v>0.12450599007098757</v>
      </c>
    </row>
    <row r="1752" spans="1:8" x14ac:dyDescent="0.3">
      <c r="A1752" s="1" t="s">
        <v>3209</v>
      </c>
      <c r="B1752" s="1" t="s">
        <v>3210</v>
      </c>
      <c r="C1752" s="1">
        <v>65.015000000000001</v>
      </c>
      <c r="D1752" s="1">
        <v>591</v>
      </c>
      <c r="E1752" s="1" t="s">
        <v>5554</v>
      </c>
      <c r="F1752" s="1" t="s">
        <v>7422</v>
      </c>
      <c r="G1752" s="3">
        <v>0.45328997126002119</v>
      </c>
      <c r="H1752" s="4">
        <v>0.16095657963476265</v>
      </c>
    </row>
    <row r="1753" spans="1:8" x14ac:dyDescent="0.3">
      <c r="A1753" s="1" t="s">
        <v>3211</v>
      </c>
      <c r="B1753" s="1" t="s">
        <v>3212</v>
      </c>
      <c r="C1753" s="1">
        <v>65.046999999999997</v>
      </c>
      <c r="D1753" s="1">
        <v>573</v>
      </c>
      <c r="E1753" s="1" t="s">
        <v>5555</v>
      </c>
      <c r="F1753" s="1" t="s">
        <v>7423</v>
      </c>
      <c r="G1753" s="3">
        <v>3.8019272625466241</v>
      </c>
      <c r="H1753" s="4">
        <v>0.34852583365022194</v>
      </c>
    </row>
    <row r="1754" spans="1:8" x14ac:dyDescent="0.3">
      <c r="A1754" s="1" t="s">
        <v>3213</v>
      </c>
      <c r="B1754" s="1" t="s">
        <v>3214</v>
      </c>
      <c r="C1754" s="1">
        <v>65.066999999999993</v>
      </c>
      <c r="D1754" s="1">
        <v>589</v>
      </c>
      <c r="E1754" s="1" t="s">
        <v>5556</v>
      </c>
      <c r="F1754" s="1" t="s">
        <v>4039</v>
      </c>
      <c r="G1754" s="3">
        <v>0</v>
      </c>
      <c r="H1754" s="4">
        <v>0.37390096630005903</v>
      </c>
    </row>
    <row r="1755" spans="1:8" x14ac:dyDescent="0.3">
      <c r="A1755" s="1" t="s">
        <v>3215</v>
      </c>
      <c r="B1755" s="1" t="s">
        <v>3125</v>
      </c>
      <c r="C1755" s="1">
        <v>65.075000000000003</v>
      </c>
      <c r="D1755" s="1">
        <v>586</v>
      </c>
      <c r="E1755" s="1" t="s">
        <v>5557</v>
      </c>
      <c r="F1755" s="1" t="s">
        <v>7424</v>
      </c>
      <c r="G1755" s="3">
        <v>0.89072563008099426</v>
      </c>
      <c r="H1755" s="4">
        <v>0.62273885225672987</v>
      </c>
    </row>
    <row r="1756" spans="1:8" x14ac:dyDescent="0.3">
      <c r="A1756" s="1" t="s">
        <v>3216</v>
      </c>
      <c r="B1756" s="1" t="s">
        <v>3217</v>
      </c>
      <c r="C1756" s="1">
        <v>65.087999999999994</v>
      </c>
      <c r="D1756" s="1">
        <v>582</v>
      </c>
      <c r="E1756" s="1" t="s">
        <v>5558</v>
      </c>
      <c r="F1756" s="1" t="s">
        <v>7425</v>
      </c>
      <c r="G1756" s="3">
        <v>3.914038597317016</v>
      </c>
      <c r="H1756" s="4">
        <v>6.9106368217418E-3</v>
      </c>
    </row>
    <row r="1757" spans="1:8" x14ac:dyDescent="0.3">
      <c r="A1757" s="1" t="s">
        <v>3218</v>
      </c>
      <c r="B1757" s="1" t="s">
        <v>3219</v>
      </c>
      <c r="C1757" s="1">
        <v>65.197000000000003</v>
      </c>
      <c r="D1757" s="1">
        <v>606</v>
      </c>
      <c r="E1757" s="1" t="s">
        <v>5559</v>
      </c>
      <c r="F1757" s="1" t="s">
        <v>7426</v>
      </c>
      <c r="G1757" s="3">
        <v>1.1504540982845175</v>
      </c>
      <c r="H1757" s="4">
        <v>0.58257773703662041</v>
      </c>
    </row>
    <row r="1758" spans="1:8" x14ac:dyDescent="0.3">
      <c r="A1758" s="1" t="s">
        <v>3220</v>
      </c>
      <c r="B1758" s="1" t="s">
        <v>3221</v>
      </c>
      <c r="C1758" s="1">
        <v>65.266000000000005</v>
      </c>
      <c r="D1758" s="1">
        <v>582</v>
      </c>
      <c r="E1758" s="1" t="s">
        <v>5560</v>
      </c>
      <c r="F1758" s="1" t="s">
        <v>7427</v>
      </c>
      <c r="G1758" s="3">
        <v>1.9057328818118502</v>
      </c>
      <c r="H1758" s="4">
        <v>0.5493274675472759</v>
      </c>
    </row>
    <row r="1759" spans="1:8" x14ac:dyDescent="0.3">
      <c r="A1759" s="1" t="s">
        <v>3222</v>
      </c>
      <c r="B1759" s="1" t="s">
        <v>3214</v>
      </c>
      <c r="C1759" s="1">
        <v>65.275000000000006</v>
      </c>
      <c r="D1759" s="1">
        <v>591</v>
      </c>
      <c r="E1759" s="1" t="s">
        <v>5561</v>
      </c>
      <c r="F1759" s="1" t="s">
        <v>7428</v>
      </c>
      <c r="G1759" s="3">
        <v>2.8846806593555794</v>
      </c>
      <c r="H1759" s="4">
        <v>1.9449477431725638E-2</v>
      </c>
    </row>
    <row r="1760" spans="1:8" x14ac:dyDescent="0.3">
      <c r="A1760" s="1" t="s">
        <v>3223</v>
      </c>
      <c r="B1760" s="1" t="s">
        <v>3224</v>
      </c>
      <c r="C1760" s="1">
        <v>65.33</v>
      </c>
      <c r="D1760" s="1">
        <v>587</v>
      </c>
      <c r="E1760" s="1" t="s">
        <v>5562</v>
      </c>
      <c r="F1760" s="1" t="s">
        <v>4039</v>
      </c>
      <c r="G1760" s="3">
        <v>0</v>
      </c>
      <c r="H1760" s="4">
        <v>0.12859492580866522</v>
      </c>
    </row>
    <row r="1761" spans="1:8" x14ac:dyDescent="0.3">
      <c r="A1761" s="1" t="s">
        <v>3225</v>
      </c>
      <c r="B1761" s="1" t="s">
        <v>3226</v>
      </c>
      <c r="C1761" s="1">
        <v>65.343999999999994</v>
      </c>
      <c r="D1761" s="1">
        <v>582</v>
      </c>
      <c r="E1761" s="1" t="s">
        <v>5563</v>
      </c>
      <c r="F1761" s="1" t="s">
        <v>7429</v>
      </c>
      <c r="G1761" s="3">
        <v>0.46792044228039553</v>
      </c>
      <c r="H1761" s="4">
        <v>8.0011518861339184E-2</v>
      </c>
    </row>
    <row r="1762" spans="1:8" x14ac:dyDescent="0.3">
      <c r="A1762" s="1" t="s">
        <v>3227</v>
      </c>
      <c r="B1762" s="1" t="s">
        <v>3228</v>
      </c>
      <c r="C1762" s="1">
        <v>65.350999999999999</v>
      </c>
      <c r="D1762" s="1">
        <v>602</v>
      </c>
      <c r="E1762" s="1" t="s">
        <v>5564</v>
      </c>
      <c r="F1762" s="1" t="s">
        <v>4039</v>
      </c>
      <c r="G1762" s="3">
        <v>0</v>
      </c>
      <c r="H1762" s="4">
        <v>0.12274694812577518</v>
      </c>
    </row>
    <row r="1763" spans="1:8" x14ac:dyDescent="0.3">
      <c r="A1763" s="1" t="s">
        <v>3229</v>
      </c>
      <c r="B1763" s="1" t="s">
        <v>3203</v>
      </c>
      <c r="C1763" s="1">
        <v>65.397000000000006</v>
      </c>
      <c r="D1763" s="1">
        <v>579</v>
      </c>
      <c r="E1763" s="1" t="s">
        <v>5565</v>
      </c>
      <c r="F1763" s="1" t="s">
        <v>7430</v>
      </c>
      <c r="G1763" s="3">
        <v>11.460644352271631</v>
      </c>
      <c r="H1763" s="4">
        <v>1.7951374156733753E-4</v>
      </c>
    </row>
    <row r="1764" spans="1:8" x14ac:dyDescent="0.3">
      <c r="A1764" s="1" t="s">
        <v>3230</v>
      </c>
      <c r="B1764" s="1" t="s">
        <v>3231</v>
      </c>
      <c r="C1764" s="1">
        <v>65.534000000000006</v>
      </c>
      <c r="D1764" s="1">
        <v>587</v>
      </c>
      <c r="E1764" s="1" t="s">
        <v>5566</v>
      </c>
      <c r="F1764" s="1" t="s">
        <v>7431</v>
      </c>
      <c r="G1764" s="3">
        <v>1.128242999298811</v>
      </c>
      <c r="H1764" s="4">
        <v>0.61828498283334132</v>
      </c>
    </row>
    <row r="1765" spans="1:8" x14ac:dyDescent="0.3">
      <c r="A1765" s="1" t="s">
        <v>3232</v>
      </c>
      <c r="B1765" s="1" t="s">
        <v>3233</v>
      </c>
      <c r="C1765" s="1">
        <v>65.787999999999997</v>
      </c>
      <c r="D1765" s="1">
        <v>596</v>
      </c>
      <c r="E1765" s="1" t="s">
        <v>5567</v>
      </c>
      <c r="F1765" s="1" t="s">
        <v>7432</v>
      </c>
      <c r="G1765" s="3">
        <v>1.150031318737345</v>
      </c>
      <c r="H1765" s="4">
        <v>0.65746001053201808</v>
      </c>
    </row>
    <row r="1766" spans="1:8" x14ac:dyDescent="0.3">
      <c r="A1766" s="1" t="s">
        <v>3234</v>
      </c>
      <c r="B1766" s="1" t="s">
        <v>3235</v>
      </c>
      <c r="C1766" s="1">
        <v>65.811000000000007</v>
      </c>
      <c r="D1766" s="1">
        <v>608</v>
      </c>
      <c r="E1766" s="1" t="s">
        <v>5568</v>
      </c>
      <c r="F1766" s="1" t="s">
        <v>7433</v>
      </c>
      <c r="G1766" s="3">
        <v>2.9537543226925669</v>
      </c>
      <c r="H1766" s="4">
        <v>3.4947444609173496E-5</v>
      </c>
    </row>
    <row r="1767" spans="1:8" x14ac:dyDescent="0.3">
      <c r="A1767" s="1" t="s">
        <v>3236</v>
      </c>
      <c r="B1767" s="1" t="s">
        <v>3237</v>
      </c>
      <c r="C1767" s="1">
        <v>65.930000000000007</v>
      </c>
      <c r="D1767" s="1">
        <v>626</v>
      </c>
      <c r="E1767" s="1" t="s">
        <v>5569</v>
      </c>
      <c r="F1767" s="1" t="s">
        <v>7434</v>
      </c>
      <c r="G1767" s="3">
        <v>1.0124907426494729</v>
      </c>
      <c r="H1767" s="4">
        <v>0.95638234195792426</v>
      </c>
    </row>
    <row r="1768" spans="1:8" x14ac:dyDescent="0.3">
      <c r="A1768" s="1" t="s">
        <v>3238</v>
      </c>
      <c r="B1768" s="1" t="s">
        <v>3239</v>
      </c>
      <c r="C1768" s="1">
        <v>65.947000000000003</v>
      </c>
      <c r="D1768" s="1">
        <v>566</v>
      </c>
      <c r="E1768" s="1" t="s">
        <v>4039</v>
      </c>
      <c r="F1768" s="1" t="s">
        <v>7435</v>
      </c>
      <c r="G1768" s="3" t="e">
        <v>#DIV/0!</v>
      </c>
      <c r="H1768" s="4">
        <v>1.1831611928838548E-3</v>
      </c>
    </row>
    <row r="1769" spans="1:8" x14ac:dyDescent="0.3">
      <c r="A1769" s="1" t="s">
        <v>3240</v>
      </c>
      <c r="B1769" s="1" t="s">
        <v>3158</v>
      </c>
      <c r="C1769" s="1">
        <v>65.989999999999995</v>
      </c>
      <c r="D1769" s="1">
        <v>626</v>
      </c>
      <c r="E1769" s="1" t="s">
        <v>4039</v>
      </c>
      <c r="F1769" s="1" t="s">
        <v>7436</v>
      </c>
      <c r="G1769" s="3" t="e">
        <v>#DIV/0!</v>
      </c>
      <c r="H1769" s="4">
        <v>0.37390096630005903</v>
      </c>
    </row>
    <row r="1770" spans="1:8" x14ac:dyDescent="0.3">
      <c r="A1770" s="1" t="s">
        <v>3241</v>
      </c>
      <c r="B1770" s="1" t="s">
        <v>3235</v>
      </c>
      <c r="C1770" s="1">
        <v>65.998999999999995</v>
      </c>
      <c r="D1770" s="1">
        <v>608</v>
      </c>
      <c r="E1770" s="1" t="s">
        <v>5570</v>
      </c>
      <c r="F1770" s="1" t="s">
        <v>7437</v>
      </c>
      <c r="G1770" s="3">
        <v>4.5492889029834362</v>
      </c>
      <c r="H1770" s="4">
        <v>2.3941274079295086E-2</v>
      </c>
    </row>
    <row r="1771" spans="1:8" x14ac:dyDescent="0.3">
      <c r="A1771" s="1" t="s">
        <v>3242</v>
      </c>
      <c r="B1771" s="1" t="s">
        <v>3243</v>
      </c>
      <c r="C1771" s="1">
        <v>66.003</v>
      </c>
      <c r="D1771" s="1">
        <v>601</v>
      </c>
      <c r="E1771" s="1" t="s">
        <v>5571</v>
      </c>
      <c r="F1771" s="1" t="s">
        <v>7438</v>
      </c>
      <c r="G1771" s="3">
        <v>0.57186540195672964</v>
      </c>
      <c r="H1771" s="4">
        <v>1.0194963994942645E-2</v>
      </c>
    </row>
    <row r="1772" spans="1:8" x14ac:dyDescent="0.3">
      <c r="A1772" s="1" t="s">
        <v>3244</v>
      </c>
      <c r="B1772" s="1" t="s">
        <v>3245</v>
      </c>
      <c r="C1772" s="1">
        <v>66.106999999999999</v>
      </c>
      <c r="D1772" s="1">
        <v>600</v>
      </c>
      <c r="E1772" s="1" t="s">
        <v>5572</v>
      </c>
      <c r="F1772" s="1" t="s">
        <v>7439</v>
      </c>
      <c r="G1772" s="3">
        <v>1.7329055726233147</v>
      </c>
      <c r="H1772" s="4">
        <v>0.26023650966085687</v>
      </c>
    </row>
    <row r="1773" spans="1:8" x14ac:dyDescent="0.3">
      <c r="A1773" s="1" t="s">
        <v>3246</v>
      </c>
      <c r="B1773" s="1" t="s">
        <v>3247</v>
      </c>
      <c r="C1773" s="1">
        <v>66.260999999999996</v>
      </c>
      <c r="D1773" s="1">
        <v>583</v>
      </c>
      <c r="E1773" s="1" t="s">
        <v>5573</v>
      </c>
      <c r="F1773" s="1" t="s">
        <v>7440</v>
      </c>
      <c r="G1773" s="3">
        <v>1.2731438390491874</v>
      </c>
      <c r="H1773" s="4">
        <v>0.19618256795655423</v>
      </c>
    </row>
    <row r="1774" spans="1:8" x14ac:dyDescent="0.3">
      <c r="A1774" s="1" t="s">
        <v>3248</v>
      </c>
      <c r="B1774" s="1" t="s">
        <v>3249</v>
      </c>
      <c r="C1774" s="1">
        <v>66.290999999999997</v>
      </c>
      <c r="D1774" s="1">
        <v>610</v>
      </c>
      <c r="E1774" s="1" t="s">
        <v>4039</v>
      </c>
      <c r="F1774" s="1" t="s">
        <v>7441</v>
      </c>
      <c r="G1774" s="3" t="e">
        <v>#DIV/0!</v>
      </c>
      <c r="H1774" s="4">
        <v>0.37390096630005903</v>
      </c>
    </row>
    <row r="1775" spans="1:8" x14ac:dyDescent="0.3">
      <c r="A1775" s="1" t="s">
        <v>3250</v>
      </c>
      <c r="B1775" s="1" t="s">
        <v>3251</v>
      </c>
      <c r="C1775" s="1">
        <v>66.295000000000002</v>
      </c>
      <c r="D1775" s="1">
        <v>613</v>
      </c>
      <c r="E1775" s="1" t="s">
        <v>5574</v>
      </c>
      <c r="F1775" s="1" t="s">
        <v>7442</v>
      </c>
      <c r="G1775" s="3">
        <v>0.13522938873656584</v>
      </c>
      <c r="H1775" s="4">
        <v>1.1914382229231576E-2</v>
      </c>
    </row>
    <row r="1776" spans="1:8" x14ac:dyDescent="0.3">
      <c r="A1776" s="1" t="s">
        <v>3252</v>
      </c>
      <c r="B1776" s="1" t="s">
        <v>3253</v>
      </c>
      <c r="C1776" s="1">
        <v>66.319999999999993</v>
      </c>
      <c r="D1776" s="1">
        <v>591</v>
      </c>
      <c r="E1776" s="1" t="s">
        <v>5575</v>
      </c>
      <c r="F1776" s="1" t="s">
        <v>7443</v>
      </c>
      <c r="G1776" s="3">
        <v>3.1031473299514536</v>
      </c>
      <c r="H1776" s="4">
        <v>1.1092129411483966E-2</v>
      </c>
    </row>
    <row r="1777" spans="1:8" x14ac:dyDescent="0.3">
      <c r="A1777" s="1" t="s">
        <v>3254</v>
      </c>
      <c r="B1777" s="1" t="s">
        <v>3255</v>
      </c>
      <c r="C1777" s="1">
        <v>66.444000000000003</v>
      </c>
      <c r="D1777" s="1">
        <v>639</v>
      </c>
      <c r="E1777" s="1" t="s">
        <v>5576</v>
      </c>
      <c r="F1777" s="1" t="s">
        <v>7444</v>
      </c>
      <c r="G1777" s="3">
        <v>0.4890024015552929</v>
      </c>
      <c r="H1777" s="4">
        <v>0.26753720408319492</v>
      </c>
    </row>
    <row r="1778" spans="1:8" x14ac:dyDescent="0.3">
      <c r="A1778" s="1" t="s">
        <v>3256</v>
      </c>
      <c r="B1778" s="1" t="s">
        <v>3257</v>
      </c>
      <c r="C1778" s="1">
        <v>66.445999999999998</v>
      </c>
      <c r="D1778" s="1">
        <v>608</v>
      </c>
      <c r="E1778" s="1" t="s">
        <v>5577</v>
      </c>
      <c r="F1778" s="1" t="s">
        <v>7445</v>
      </c>
      <c r="G1778" s="3">
        <v>1.1285717910978024</v>
      </c>
      <c r="H1778" s="4">
        <v>0.64582490100186696</v>
      </c>
    </row>
    <row r="1779" spans="1:8" x14ac:dyDescent="0.3">
      <c r="A1779" s="1" t="s">
        <v>3258</v>
      </c>
      <c r="B1779" s="1" t="s">
        <v>3199</v>
      </c>
      <c r="C1779" s="1">
        <v>66.55</v>
      </c>
      <c r="D1779" s="1">
        <v>616</v>
      </c>
      <c r="E1779" s="1" t="s">
        <v>5578</v>
      </c>
      <c r="F1779" s="1" t="s">
        <v>4039</v>
      </c>
      <c r="G1779" s="3">
        <v>0</v>
      </c>
      <c r="H1779" s="4">
        <v>0.13156165568738043</v>
      </c>
    </row>
    <row r="1780" spans="1:8" x14ac:dyDescent="0.3">
      <c r="A1780" s="1" t="s">
        <v>3259</v>
      </c>
      <c r="B1780" s="1" t="s">
        <v>3260</v>
      </c>
      <c r="C1780" s="1">
        <v>66.608999999999995</v>
      </c>
      <c r="D1780" s="1">
        <v>601</v>
      </c>
      <c r="E1780" s="1" t="s">
        <v>5579</v>
      </c>
      <c r="F1780" s="1" t="s">
        <v>7446</v>
      </c>
      <c r="G1780" s="3">
        <v>0.83786758104593717</v>
      </c>
      <c r="H1780" s="4">
        <v>0.29214168057257844</v>
      </c>
    </row>
    <row r="1781" spans="1:8" x14ac:dyDescent="0.3">
      <c r="A1781" s="1" t="s">
        <v>3261</v>
      </c>
      <c r="B1781" s="1" t="s">
        <v>3262</v>
      </c>
      <c r="C1781" s="1">
        <v>66.709999999999994</v>
      </c>
      <c r="D1781" s="1">
        <v>621</v>
      </c>
      <c r="E1781" s="1" t="s">
        <v>5580</v>
      </c>
      <c r="F1781" s="1" t="s">
        <v>4039</v>
      </c>
      <c r="G1781" s="3">
        <v>0</v>
      </c>
      <c r="H1781" s="4">
        <v>0.11856444812932709</v>
      </c>
    </row>
    <row r="1782" spans="1:8" x14ac:dyDescent="0.3">
      <c r="A1782" s="1" t="s">
        <v>3263</v>
      </c>
      <c r="B1782" s="1" t="s">
        <v>3264</v>
      </c>
      <c r="C1782" s="1">
        <v>66.724999999999994</v>
      </c>
      <c r="D1782" s="1">
        <v>595</v>
      </c>
      <c r="E1782" s="1" t="s">
        <v>5581</v>
      </c>
      <c r="F1782" s="1" t="s">
        <v>7447</v>
      </c>
      <c r="G1782" s="3">
        <v>1.0162385695439833</v>
      </c>
      <c r="H1782" s="4">
        <v>0.95990645092280102</v>
      </c>
    </row>
    <row r="1783" spans="1:8" x14ac:dyDescent="0.3">
      <c r="A1783" s="1" t="s">
        <v>3265</v>
      </c>
      <c r="B1783" s="1" t="s">
        <v>3266</v>
      </c>
      <c r="C1783" s="1">
        <v>66.903000000000006</v>
      </c>
      <c r="D1783" s="1">
        <v>604</v>
      </c>
      <c r="E1783" s="1" t="s">
        <v>5582</v>
      </c>
      <c r="F1783" s="1" t="s">
        <v>7448</v>
      </c>
      <c r="G1783" s="3">
        <v>0.5801213183035272</v>
      </c>
      <c r="H1783" s="4">
        <v>7.8041289117035929E-5</v>
      </c>
    </row>
    <row r="1784" spans="1:8" x14ac:dyDescent="0.3">
      <c r="A1784" s="1" t="s">
        <v>3267</v>
      </c>
      <c r="B1784" s="1" t="s">
        <v>3268</v>
      </c>
      <c r="C1784" s="1">
        <v>67.081000000000003</v>
      </c>
      <c r="D1784" s="1">
        <v>603</v>
      </c>
      <c r="E1784" s="1" t="s">
        <v>5583</v>
      </c>
      <c r="F1784" s="1" t="s">
        <v>7449</v>
      </c>
      <c r="G1784" s="3">
        <v>1.3533823939582483</v>
      </c>
      <c r="H1784" s="4">
        <v>0.13634769140582778</v>
      </c>
    </row>
    <row r="1785" spans="1:8" x14ac:dyDescent="0.3">
      <c r="A1785" s="1" t="s">
        <v>3269</v>
      </c>
      <c r="B1785" s="1" t="s">
        <v>3270</v>
      </c>
      <c r="C1785" s="1">
        <v>67.165999999999997</v>
      </c>
      <c r="D1785" s="1">
        <v>595</v>
      </c>
      <c r="E1785" s="1" t="s">
        <v>5584</v>
      </c>
      <c r="F1785" s="1" t="s">
        <v>7450</v>
      </c>
      <c r="G1785" s="3">
        <v>7.5057719164884116</v>
      </c>
      <c r="H1785" s="4">
        <v>5.0729005475824644E-2</v>
      </c>
    </row>
    <row r="1786" spans="1:8" x14ac:dyDescent="0.3">
      <c r="A1786" s="1" t="s">
        <v>3271</v>
      </c>
      <c r="B1786" s="1" t="s">
        <v>3272</v>
      </c>
      <c r="C1786" s="1">
        <v>67.168000000000006</v>
      </c>
      <c r="D1786" s="1">
        <v>599</v>
      </c>
      <c r="E1786" s="1" t="s">
        <v>4039</v>
      </c>
      <c r="F1786" s="1" t="s">
        <v>7451</v>
      </c>
      <c r="G1786" s="3" t="e">
        <v>#DIV/0!</v>
      </c>
      <c r="H1786" s="4">
        <v>0.37390096630005903</v>
      </c>
    </row>
    <row r="1787" spans="1:8" x14ac:dyDescent="0.3">
      <c r="A1787" s="1" t="s">
        <v>3273</v>
      </c>
      <c r="B1787" s="1" t="s">
        <v>3274</v>
      </c>
      <c r="C1787" s="1">
        <v>67.460999999999999</v>
      </c>
      <c r="D1787" s="1">
        <v>617</v>
      </c>
      <c r="E1787" s="1" t="s">
        <v>5585</v>
      </c>
      <c r="F1787" s="1" t="s">
        <v>7452</v>
      </c>
      <c r="G1787" s="3">
        <v>1.0631530669219111</v>
      </c>
      <c r="H1787" s="4">
        <v>0.65255475374763816</v>
      </c>
    </row>
    <row r="1788" spans="1:8" x14ac:dyDescent="0.3">
      <c r="A1788" s="1" t="s">
        <v>3275</v>
      </c>
      <c r="B1788" s="1" t="s">
        <v>3276</v>
      </c>
      <c r="C1788" s="1">
        <v>67.463999999999999</v>
      </c>
      <c r="D1788" s="1">
        <v>636</v>
      </c>
      <c r="E1788" s="1" t="s">
        <v>5586</v>
      </c>
      <c r="F1788" s="1" t="s">
        <v>7453</v>
      </c>
      <c r="G1788" s="3">
        <v>0.98726875052898388</v>
      </c>
      <c r="H1788" s="4">
        <v>0.89508435135303011</v>
      </c>
    </row>
    <row r="1789" spans="1:8" x14ac:dyDescent="0.3">
      <c r="A1789" s="1" t="s">
        <v>3277</v>
      </c>
      <c r="B1789" s="1" t="s">
        <v>3278</v>
      </c>
      <c r="C1789" s="1">
        <v>67.474000000000004</v>
      </c>
      <c r="D1789" s="1">
        <v>621</v>
      </c>
      <c r="E1789" s="1" t="s">
        <v>5587</v>
      </c>
      <c r="F1789" s="1" t="s">
        <v>7454</v>
      </c>
      <c r="G1789" s="3">
        <v>0.56364687989947093</v>
      </c>
      <c r="H1789" s="4">
        <v>4.5746871225501841E-2</v>
      </c>
    </row>
    <row r="1790" spans="1:8" x14ac:dyDescent="0.3">
      <c r="A1790" s="1" t="s">
        <v>3279</v>
      </c>
      <c r="B1790" s="1" t="s">
        <v>3266</v>
      </c>
      <c r="C1790" s="1">
        <v>67.474999999999994</v>
      </c>
      <c r="D1790" s="1">
        <v>617</v>
      </c>
      <c r="E1790" s="1" t="s">
        <v>5588</v>
      </c>
      <c r="F1790" s="1" t="s">
        <v>7455</v>
      </c>
      <c r="G1790" s="3">
        <v>2.0671469897931338</v>
      </c>
      <c r="H1790" s="4">
        <v>7.47565112504327E-2</v>
      </c>
    </row>
    <row r="1791" spans="1:8" x14ac:dyDescent="0.3">
      <c r="A1791" s="1" t="s">
        <v>3280</v>
      </c>
      <c r="B1791" s="1" t="s">
        <v>3281</v>
      </c>
      <c r="C1791" s="1">
        <v>67.534000000000006</v>
      </c>
      <c r="D1791" s="1">
        <v>623</v>
      </c>
      <c r="E1791" s="1" t="s">
        <v>5589</v>
      </c>
      <c r="F1791" s="1" t="s">
        <v>7456</v>
      </c>
      <c r="G1791" s="3">
        <v>1.4659474566797093</v>
      </c>
      <c r="H1791" s="4">
        <v>0.26610330849905084</v>
      </c>
    </row>
    <row r="1792" spans="1:8" x14ac:dyDescent="0.3">
      <c r="A1792" s="1" t="s">
        <v>3282</v>
      </c>
      <c r="B1792" s="1" t="s">
        <v>3049</v>
      </c>
      <c r="C1792" s="1">
        <v>67.631</v>
      </c>
      <c r="D1792" s="1">
        <v>618</v>
      </c>
      <c r="E1792" s="1" t="s">
        <v>5590</v>
      </c>
      <c r="F1792" s="1" t="s">
        <v>7457</v>
      </c>
      <c r="G1792" s="3">
        <v>1.2768427335123844</v>
      </c>
      <c r="H1792" s="4">
        <v>0.13909613136982094</v>
      </c>
    </row>
    <row r="1793" spans="1:8" x14ac:dyDescent="0.3">
      <c r="A1793" s="1" t="s">
        <v>3283</v>
      </c>
      <c r="B1793" s="1" t="s">
        <v>2502</v>
      </c>
      <c r="C1793" s="1">
        <v>67.632999999999996</v>
      </c>
      <c r="D1793" s="1">
        <v>624</v>
      </c>
      <c r="E1793" s="1" t="s">
        <v>5591</v>
      </c>
      <c r="F1793" s="1" t="s">
        <v>7458</v>
      </c>
      <c r="G1793" s="3">
        <v>2.7821102987634263</v>
      </c>
      <c r="H1793" s="4">
        <v>0.29448691285459272</v>
      </c>
    </row>
    <row r="1794" spans="1:8" x14ac:dyDescent="0.3">
      <c r="A1794" s="1" t="s">
        <v>3284</v>
      </c>
      <c r="B1794" s="1" t="s">
        <v>3285</v>
      </c>
      <c r="C1794" s="1">
        <v>67.680999999999997</v>
      </c>
      <c r="D1794" s="1">
        <v>586</v>
      </c>
      <c r="E1794" s="1" t="s">
        <v>5592</v>
      </c>
      <c r="F1794" s="1" t="s">
        <v>7459</v>
      </c>
      <c r="G1794" s="3">
        <v>0.98049352265828726</v>
      </c>
      <c r="H1794" s="4">
        <v>0.98174397124455415</v>
      </c>
    </row>
    <row r="1795" spans="1:8" x14ac:dyDescent="0.3">
      <c r="A1795" s="1" t="s">
        <v>3286</v>
      </c>
      <c r="B1795" s="1" t="s">
        <v>3287</v>
      </c>
      <c r="C1795" s="1">
        <v>67.683000000000007</v>
      </c>
      <c r="D1795" s="1">
        <v>596</v>
      </c>
      <c r="E1795" s="1" t="s">
        <v>5593</v>
      </c>
      <c r="F1795" s="1" t="s">
        <v>7460</v>
      </c>
      <c r="G1795" s="3">
        <v>0.79651984774333873</v>
      </c>
      <c r="H1795" s="4">
        <v>0.36706169581231002</v>
      </c>
    </row>
    <row r="1796" spans="1:8" x14ac:dyDescent="0.3">
      <c r="A1796" s="1" t="s">
        <v>3288</v>
      </c>
      <c r="B1796" s="1" t="s">
        <v>3289</v>
      </c>
      <c r="C1796" s="1">
        <v>67.697999999999993</v>
      </c>
      <c r="D1796" s="1">
        <v>603</v>
      </c>
      <c r="E1796" s="1" t="s">
        <v>5594</v>
      </c>
      <c r="F1796" s="1" t="s">
        <v>7461</v>
      </c>
      <c r="G1796" s="3">
        <v>0.86171876607741871</v>
      </c>
      <c r="H1796" s="4">
        <v>0.63237862308775972</v>
      </c>
    </row>
    <row r="1797" spans="1:8" x14ac:dyDescent="0.3">
      <c r="A1797" s="1" t="s">
        <v>3290</v>
      </c>
      <c r="B1797" s="1" t="s">
        <v>3291</v>
      </c>
      <c r="C1797" s="1">
        <v>67.813999999999993</v>
      </c>
      <c r="D1797" s="1">
        <v>596</v>
      </c>
      <c r="E1797" s="1" t="s">
        <v>5595</v>
      </c>
      <c r="F1797" s="1" t="s">
        <v>7462</v>
      </c>
      <c r="G1797" s="3">
        <v>1.2903225806451613</v>
      </c>
      <c r="H1797" s="4">
        <v>0.51604344476190067</v>
      </c>
    </row>
    <row r="1798" spans="1:8" x14ac:dyDescent="0.3">
      <c r="A1798" s="1" t="s">
        <v>3292</v>
      </c>
      <c r="B1798" s="1" t="s">
        <v>3293</v>
      </c>
      <c r="C1798" s="1">
        <v>67.896000000000001</v>
      </c>
      <c r="D1798" s="1">
        <v>615</v>
      </c>
      <c r="E1798" s="1" t="s">
        <v>5596</v>
      </c>
      <c r="F1798" s="1" t="s">
        <v>6301</v>
      </c>
      <c r="G1798" s="3">
        <v>0.51330327503344397</v>
      </c>
      <c r="H1798" s="4">
        <v>0.53436088020923556</v>
      </c>
    </row>
    <row r="1799" spans="1:8" x14ac:dyDescent="0.3">
      <c r="A1799" s="1" t="s">
        <v>3294</v>
      </c>
      <c r="B1799" s="1" t="s">
        <v>3295</v>
      </c>
      <c r="C1799" s="1">
        <v>68.048000000000002</v>
      </c>
      <c r="D1799" s="1">
        <v>628</v>
      </c>
      <c r="E1799" s="1" t="s">
        <v>4039</v>
      </c>
      <c r="F1799" s="1" t="s">
        <v>7025</v>
      </c>
      <c r="G1799" s="3" t="e">
        <v>#DIV/0!</v>
      </c>
      <c r="H1799" s="4">
        <v>0.37390096630005903</v>
      </c>
    </row>
    <row r="1800" spans="1:8" x14ac:dyDescent="0.3">
      <c r="A1800" s="1" t="s">
        <v>3296</v>
      </c>
      <c r="B1800" s="1" t="s">
        <v>3191</v>
      </c>
      <c r="C1800" s="1">
        <v>68.186999999999998</v>
      </c>
      <c r="D1800" s="1">
        <v>594</v>
      </c>
      <c r="E1800" s="1" t="s">
        <v>5597</v>
      </c>
      <c r="F1800" s="1" t="s">
        <v>7463</v>
      </c>
      <c r="G1800" s="3">
        <v>2.4544073498028722</v>
      </c>
      <c r="H1800" s="4">
        <v>0.39421214731466847</v>
      </c>
    </row>
    <row r="1801" spans="1:8" x14ac:dyDescent="0.3">
      <c r="A1801" s="1" t="s">
        <v>3297</v>
      </c>
      <c r="B1801" s="1" t="s">
        <v>3298</v>
      </c>
      <c r="C1801" s="1">
        <v>68.224000000000004</v>
      </c>
      <c r="D1801" s="1">
        <v>603</v>
      </c>
      <c r="E1801" s="1" t="s">
        <v>5598</v>
      </c>
      <c r="F1801" s="1" t="s">
        <v>4039</v>
      </c>
      <c r="G1801" s="3">
        <v>0</v>
      </c>
      <c r="H1801" s="4">
        <v>8.0321439441272515E-4</v>
      </c>
    </row>
    <row r="1802" spans="1:8" x14ac:dyDescent="0.3">
      <c r="A1802" s="1" t="s">
        <v>3299</v>
      </c>
      <c r="B1802" s="1" t="s">
        <v>3300</v>
      </c>
      <c r="C1802" s="1">
        <v>68.231999999999999</v>
      </c>
      <c r="D1802" s="1">
        <v>618</v>
      </c>
      <c r="E1802" s="1" t="s">
        <v>5599</v>
      </c>
      <c r="F1802" s="1" t="s">
        <v>7464</v>
      </c>
      <c r="G1802" s="3">
        <v>0.70481225809025971</v>
      </c>
      <c r="H1802" s="4">
        <v>0.32719694760252366</v>
      </c>
    </row>
    <row r="1803" spans="1:8" x14ac:dyDescent="0.3">
      <c r="A1803" s="1" t="s">
        <v>3301</v>
      </c>
      <c r="B1803" s="1" t="s">
        <v>3302</v>
      </c>
      <c r="C1803" s="1">
        <v>68.25</v>
      </c>
      <c r="D1803" s="1">
        <v>606</v>
      </c>
      <c r="E1803" s="1" t="s">
        <v>5600</v>
      </c>
      <c r="F1803" s="1" t="s">
        <v>7465</v>
      </c>
      <c r="G1803" s="3">
        <v>0.8278072995104615</v>
      </c>
      <c r="H1803" s="4">
        <v>0.26698129038042051</v>
      </c>
    </row>
    <row r="1804" spans="1:8" x14ac:dyDescent="0.3">
      <c r="A1804" s="1" t="s">
        <v>3303</v>
      </c>
      <c r="B1804" s="1" t="s">
        <v>3304</v>
      </c>
      <c r="C1804" s="1">
        <v>68.275999999999996</v>
      </c>
      <c r="D1804" s="1">
        <v>602</v>
      </c>
      <c r="E1804" s="1" t="s">
        <v>4039</v>
      </c>
      <c r="F1804" s="1" t="s">
        <v>7466</v>
      </c>
      <c r="G1804" s="3" t="e">
        <v>#DIV/0!</v>
      </c>
      <c r="H1804" s="4">
        <v>0.37390096630005903</v>
      </c>
    </row>
    <row r="1805" spans="1:8" x14ac:dyDescent="0.3">
      <c r="A1805" s="1" t="s">
        <v>3305</v>
      </c>
      <c r="B1805" s="1" t="s">
        <v>3306</v>
      </c>
      <c r="C1805" s="1">
        <v>68.397999999999996</v>
      </c>
      <c r="D1805" s="1">
        <v>628</v>
      </c>
      <c r="E1805" s="1" t="s">
        <v>5601</v>
      </c>
      <c r="F1805" s="1" t="s">
        <v>7467</v>
      </c>
      <c r="G1805" s="3">
        <v>0.63134120917303682</v>
      </c>
      <c r="H1805" s="4">
        <v>3.3931321658277669E-2</v>
      </c>
    </row>
    <row r="1806" spans="1:8" x14ac:dyDescent="0.3">
      <c r="A1806" s="1" t="s">
        <v>3307</v>
      </c>
      <c r="B1806" s="1" t="s">
        <v>3308</v>
      </c>
      <c r="C1806" s="1">
        <v>68.406000000000006</v>
      </c>
      <c r="D1806" s="1">
        <v>610</v>
      </c>
      <c r="E1806" s="1" t="s">
        <v>5602</v>
      </c>
      <c r="F1806" s="1" t="s">
        <v>7468</v>
      </c>
      <c r="G1806" s="3">
        <v>1.6512350896275989</v>
      </c>
      <c r="H1806" s="4">
        <v>6.2660292431892051E-3</v>
      </c>
    </row>
    <row r="1807" spans="1:8" x14ac:dyDescent="0.3">
      <c r="A1807" s="1" t="s">
        <v>3309</v>
      </c>
      <c r="B1807" s="1" t="s">
        <v>3310</v>
      </c>
      <c r="C1807" s="1">
        <v>68.412000000000006</v>
      </c>
      <c r="D1807" s="1">
        <v>616</v>
      </c>
      <c r="E1807" s="1" t="s">
        <v>5603</v>
      </c>
      <c r="F1807" s="1" t="s">
        <v>7469</v>
      </c>
      <c r="G1807" s="3">
        <v>6.9029359583357186</v>
      </c>
      <c r="H1807" s="4">
        <v>7.2791954682710231E-3</v>
      </c>
    </row>
    <row r="1808" spans="1:8" x14ac:dyDescent="0.3">
      <c r="A1808" s="1" t="s">
        <v>3311</v>
      </c>
      <c r="B1808" s="1" t="s">
        <v>3312</v>
      </c>
      <c r="C1808" s="1">
        <v>68.42</v>
      </c>
      <c r="D1808" s="1">
        <v>619</v>
      </c>
      <c r="E1808" s="1" t="s">
        <v>5604</v>
      </c>
      <c r="F1808" s="1" t="s">
        <v>7470</v>
      </c>
      <c r="G1808" s="3">
        <v>1.0822478208742425</v>
      </c>
      <c r="H1808" s="4">
        <v>0.64219191697345168</v>
      </c>
    </row>
    <row r="1809" spans="1:8" x14ac:dyDescent="0.3">
      <c r="A1809" s="1" t="s">
        <v>3313</v>
      </c>
      <c r="B1809" s="1" t="s">
        <v>3314</v>
      </c>
      <c r="C1809" s="1">
        <v>68.466999999999999</v>
      </c>
      <c r="D1809" s="1">
        <v>611</v>
      </c>
      <c r="E1809" s="1" t="s">
        <v>5605</v>
      </c>
      <c r="F1809" s="1" t="s">
        <v>7471</v>
      </c>
      <c r="G1809" s="3">
        <v>0.83028223415913627</v>
      </c>
      <c r="H1809" s="4">
        <v>0.28821387857995379</v>
      </c>
    </row>
    <row r="1810" spans="1:8" x14ac:dyDescent="0.3">
      <c r="A1810" s="1" t="s">
        <v>3315</v>
      </c>
      <c r="B1810" s="1" t="s">
        <v>3316</v>
      </c>
      <c r="C1810" s="1">
        <v>68.474000000000004</v>
      </c>
      <c r="D1810" s="1">
        <v>611</v>
      </c>
      <c r="E1810" s="1" t="s">
        <v>5606</v>
      </c>
      <c r="F1810" s="1" t="s">
        <v>7472</v>
      </c>
      <c r="G1810" s="3">
        <v>4.9372716386748126</v>
      </c>
      <c r="H1810" s="4">
        <v>0.28386262854649236</v>
      </c>
    </row>
    <row r="1811" spans="1:8" x14ac:dyDescent="0.3">
      <c r="A1811" s="1" t="s">
        <v>3317</v>
      </c>
      <c r="B1811" s="1" t="s">
        <v>3318</v>
      </c>
      <c r="C1811" s="1">
        <v>68.516999999999996</v>
      </c>
      <c r="D1811" s="1">
        <v>609</v>
      </c>
      <c r="E1811" s="1" t="s">
        <v>5607</v>
      </c>
      <c r="F1811" s="1" t="s">
        <v>7473</v>
      </c>
      <c r="G1811" s="3">
        <v>1.2941377741817319</v>
      </c>
      <c r="H1811" s="4">
        <v>0.41964696419994402</v>
      </c>
    </row>
    <row r="1812" spans="1:8" x14ac:dyDescent="0.3">
      <c r="A1812" s="1" t="s">
        <v>3319</v>
      </c>
      <c r="B1812" s="1" t="s">
        <v>3320</v>
      </c>
      <c r="C1812" s="1">
        <v>68.680999999999997</v>
      </c>
      <c r="D1812" s="1">
        <v>623</v>
      </c>
      <c r="E1812" s="1" t="s">
        <v>5608</v>
      </c>
      <c r="F1812" s="1" t="s">
        <v>7474</v>
      </c>
      <c r="G1812" s="3">
        <v>1.6078467175014985</v>
      </c>
      <c r="H1812" s="4">
        <v>1.5098140220567921E-2</v>
      </c>
    </row>
    <row r="1813" spans="1:8" x14ac:dyDescent="0.3">
      <c r="A1813" s="1" t="s">
        <v>3321</v>
      </c>
      <c r="B1813" s="1" t="s">
        <v>3322</v>
      </c>
      <c r="C1813" s="1">
        <v>68.763000000000005</v>
      </c>
      <c r="D1813" s="1">
        <v>650</v>
      </c>
      <c r="E1813" s="1" t="s">
        <v>5609</v>
      </c>
      <c r="F1813" s="1" t="s">
        <v>4039</v>
      </c>
      <c r="G1813" s="3">
        <v>0</v>
      </c>
      <c r="H1813" s="4">
        <v>0.37390096630005903</v>
      </c>
    </row>
    <row r="1814" spans="1:8" x14ac:dyDescent="0.3">
      <c r="A1814" s="1" t="s">
        <v>3323</v>
      </c>
      <c r="B1814" s="1" t="s">
        <v>3324</v>
      </c>
      <c r="C1814" s="1">
        <v>68.894999999999996</v>
      </c>
      <c r="D1814" s="1">
        <v>627</v>
      </c>
      <c r="E1814" s="1" t="s">
        <v>5610</v>
      </c>
      <c r="F1814" s="1" t="s">
        <v>7475</v>
      </c>
      <c r="G1814" s="3">
        <v>0.64708637024051108</v>
      </c>
      <c r="H1814" s="4">
        <v>0.17328900772897399</v>
      </c>
    </row>
    <row r="1815" spans="1:8" x14ac:dyDescent="0.3">
      <c r="A1815" s="1" t="s">
        <v>3325</v>
      </c>
      <c r="B1815" s="1" t="s">
        <v>3326</v>
      </c>
      <c r="C1815" s="1">
        <v>68.972999999999999</v>
      </c>
      <c r="D1815" s="1">
        <v>617</v>
      </c>
      <c r="E1815" s="1" t="s">
        <v>5611</v>
      </c>
      <c r="F1815" s="1" t="s">
        <v>7476</v>
      </c>
      <c r="G1815" s="3">
        <v>5.6946917395150081</v>
      </c>
      <c r="H1815" s="4">
        <v>3.4202311855717907E-3</v>
      </c>
    </row>
    <row r="1816" spans="1:8" x14ac:dyDescent="0.3">
      <c r="A1816" s="1" t="s">
        <v>3327</v>
      </c>
      <c r="B1816" s="1" t="s">
        <v>3214</v>
      </c>
      <c r="C1816" s="1">
        <v>68.972999999999999</v>
      </c>
      <c r="D1816" s="1">
        <v>621</v>
      </c>
      <c r="E1816" s="1" t="s">
        <v>5612</v>
      </c>
      <c r="F1816" s="1" t="s">
        <v>4039</v>
      </c>
      <c r="G1816" s="3">
        <v>0</v>
      </c>
      <c r="H1816" s="4">
        <v>0.11956245166155104</v>
      </c>
    </row>
    <row r="1817" spans="1:8" x14ac:dyDescent="0.3">
      <c r="A1817" s="1" t="s">
        <v>3328</v>
      </c>
      <c r="B1817" s="1" t="s">
        <v>3329</v>
      </c>
      <c r="C1817" s="1">
        <v>68.980999999999995</v>
      </c>
      <c r="D1817" s="1">
        <v>623</v>
      </c>
      <c r="E1817" s="1" t="s">
        <v>5613</v>
      </c>
      <c r="F1817" s="1" t="s">
        <v>4462</v>
      </c>
      <c r="G1817" s="3">
        <v>0.44501306620209058</v>
      </c>
      <c r="H1817" s="4">
        <v>0.28375024463792792</v>
      </c>
    </row>
    <row r="1818" spans="1:8" x14ac:dyDescent="0.3">
      <c r="A1818" s="1" t="s">
        <v>3330</v>
      </c>
      <c r="B1818" s="1" t="s">
        <v>3331</v>
      </c>
      <c r="C1818" s="1">
        <v>69.040999999999997</v>
      </c>
      <c r="D1818" s="1">
        <v>615</v>
      </c>
      <c r="E1818" s="1" t="s">
        <v>5614</v>
      </c>
      <c r="F1818" s="1" t="s">
        <v>7477</v>
      </c>
      <c r="G1818" s="3">
        <v>1.0809185149469624</v>
      </c>
      <c r="H1818" s="4">
        <v>0.89725926554246338</v>
      </c>
    </row>
    <row r="1819" spans="1:8" x14ac:dyDescent="0.3">
      <c r="A1819" s="1" t="s">
        <v>3332</v>
      </c>
      <c r="B1819" s="1" t="s">
        <v>3312</v>
      </c>
      <c r="C1819" s="1">
        <v>69.198999999999998</v>
      </c>
      <c r="D1819" s="1">
        <v>626</v>
      </c>
      <c r="E1819" s="1" t="s">
        <v>5615</v>
      </c>
      <c r="F1819" s="1" t="s">
        <v>7478</v>
      </c>
      <c r="G1819" s="3">
        <v>0.83329899128024054</v>
      </c>
      <c r="H1819" s="4">
        <v>0.49522242792103821</v>
      </c>
    </row>
    <row r="1820" spans="1:8" x14ac:dyDescent="0.3">
      <c r="A1820" s="1" t="s">
        <v>3333</v>
      </c>
      <c r="B1820" s="1" t="s">
        <v>3334</v>
      </c>
      <c r="C1820" s="1">
        <v>69.233000000000004</v>
      </c>
      <c r="D1820" s="1">
        <v>634</v>
      </c>
      <c r="E1820" s="1" t="s">
        <v>5616</v>
      </c>
      <c r="F1820" s="1" t="s">
        <v>7479</v>
      </c>
      <c r="G1820" s="3">
        <v>1.2658024443380045</v>
      </c>
      <c r="H1820" s="4">
        <v>0.76100004816354838</v>
      </c>
    </row>
    <row r="1821" spans="1:8" x14ac:dyDescent="0.3">
      <c r="A1821" s="1" t="s">
        <v>3335</v>
      </c>
      <c r="B1821" s="1" t="s">
        <v>3336</v>
      </c>
      <c r="C1821" s="1">
        <v>69.239000000000004</v>
      </c>
      <c r="D1821" s="1">
        <v>637</v>
      </c>
      <c r="E1821" s="1" t="s">
        <v>5617</v>
      </c>
      <c r="F1821" s="1" t="s">
        <v>7480</v>
      </c>
      <c r="G1821" s="3">
        <v>0.2045293207182674</v>
      </c>
      <c r="H1821" s="4">
        <v>0.47931560111108013</v>
      </c>
    </row>
    <row r="1822" spans="1:8" x14ac:dyDescent="0.3">
      <c r="A1822" s="1" t="s">
        <v>3337</v>
      </c>
      <c r="B1822" s="1" t="s">
        <v>3338</v>
      </c>
      <c r="C1822" s="1">
        <v>69.451999999999998</v>
      </c>
      <c r="D1822" s="1">
        <v>631</v>
      </c>
      <c r="E1822" s="1" t="s">
        <v>5618</v>
      </c>
      <c r="F1822" s="1" t="s">
        <v>7481</v>
      </c>
      <c r="G1822" s="3">
        <v>0.84932785448419523</v>
      </c>
      <c r="H1822" s="4">
        <v>0.51343931316859459</v>
      </c>
    </row>
    <row r="1823" spans="1:8" x14ac:dyDescent="0.3">
      <c r="A1823" s="1" t="s">
        <v>3339</v>
      </c>
      <c r="B1823" s="1" t="s">
        <v>3340</v>
      </c>
      <c r="C1823" s="1">
        <v>69.462999999999994</v>
      </c>
      <c r="D1823" s="1">
        <v>618</v>
      </c>
      <c r="E1823" s="1" t="s">
        <v>5619</v>
      </c>
      <c r="F1823" s="1" t="s">
        <v>7482</v>
      </c>
      <c r="G1823" s="3">
        <v>1.16844895466535</v>
      </c>
      <c r="H1823" s="4">
        <v>0.62707716725876028</v>
      </c>
    </row>
    <row r="1824" spans="1:8" x14ac:dyDescent="0.3">
      <c r="A1824" s="1" t="s">
        <v>3341</v>
      </c>
      <c r="B1824" s="1" t="s">
        <v>3342</v>
      </c>
      <c r="C1824" s="1">
        <v>69.528000000000006</v>
      </c>
      <c r="D1824" s="1">
        <v>613</v>
      </c>
      <c r="E1824" s="1" t="s">
        <v>5620</v>
      </c>
      <c r="F1824" s="1" t="s">
        <v>7483</v>
      </c>
      <c r="G1824" s="3">
        <v>0.86904648277178587</v>
      </c>
      <c r="H1824" s="4">
        <v>1.6722747244531603E-2</v>
      </c>
    </row>
    <row r="1825" spans="1:8" x14ac:dyDescent="0.3">
      <c r="A1825" s="1" t="s">
        <v>3343</v>
      </c>
      <c r="B1825" s="1" t="s">
        <v>3344</v>
      </c>
      <c r="C1825" s="1">
        <v>69.552000000000007</v>
      </c>
      <c r="D1825" s="1">
        <v>630</v>
      </c>
      <c r="E1825" s="1" t="s">
        <v>5621</v>
      </c>
      <c r="F1825" s="1" t="s">
        <v>7484</v>
      </c>
      <c r="G1825" s="3">
        <v>1.177488305814566</v>
      </c>
      <c r="H1825" s="4">
        <v>0.51373237641605973</v>
      </c>
    </row>
    <row r="1826" spans="1:8" x14ac:dyDescent="0.3">
      <c r="A1826" s="1" t="s">
        <v>3345</v>
      </c>
      <c r="B1826" s="1" t="s">
        <v>3346</v>
      </c>
      <c r="C1826" s="1">
        <v>69.716999999999999</v>
      </c>
      <c r="D1826" s="1">
        <v>618</v>
      </c>
      <c r="E1826" s="1" t="s">
        <v>5622</v>
      </c>
      <c r="F1826" s="1" t="s">
        <v>7485</v>
      </c>
      <c r="G1826" s="3">
        <v>0.50693294058830685</v>
      </c>
      <c r="H1826" s="4">
        <v>0.15931912578993113</v>
      </c>
    </row>
    <row r="1827" spans="1:8" x14ac:dyDescent="0.3">
      <c r="A1827" s="1" t="s">
        <v>3347</v>
      </c>
      <c r="B1827" s="1" t="s">
        <v>3312</v>
      </c>
      <c r="C1827" s="1">
        <v>69.878</v>
      </c>
      <c r="D1827" s="1">
        <v>630</v>
      </c>
      <c r="E1827" s="1" t="s">
        <v>5623</v>
      </c>
      <c r="F1827" s="1" t="s">
        <v>7486</v>
      </c>
      <c r="G1827" s="3">
        <v>0.67697296085942582</v>
      </c>
      <c r="H1827" s="4">
        <v>1.4901799073702711E-2</v>
      </c>
    </row>
    <row r="1828" spans="1:8" x14ac:dyDescent="0.3">
      <c r="A1828" s="1" t="s">
        <v>3348</v>
      </c>
      <c r="B1828" s="1" t="s">
        <v>1228</v>
      </c>
      <c r="C1828" s="1">
        <v>70.016999999999996</v>
      </c>
      <c r="D1828" s="1">
        <v>594</v>
      </c>
      <c r="E1828" s="1" t="s">
        <v>5624</v>
      </c>
      <c r="F1828" s="1" t="s">
        <v>7487</v>
      </c>
      <c r="G1828" s="3">
        <v>0.72293128439307841</v>
      </c>
      <c r="H1828" s="4">
        <v>1.9681843607345734E-2</v>
      </c>
    </row>
    <row r="1829" spans="1:8" x14ac:dyDescent="0.3">
      <c r="A1829" s="1" t="s">
        <v>3349</v>
      </c>
      <c r="B1829" s="1" t="s">
        <v>2033</v>
      </c>
      <c r="C1829" s="1">
        <v>70.747</v>
      </c>
      <c r="D1829" s="1">
        <v>625</v>
      </c>
      <c r="E1829" s="1" t="s">
        <v>4039</v>
      </c>
      <c r="F1829" s="1" t="s">
        <v>7488</v>
      </c>
      <c r="G1829" s="3" t="e">
        <v>#DIV/0!</v>
      </c>
      <c r="H1829" s="4">
        <v>1.8796231182380716E-3</v>
      </c>
    </row>
    <row r="1830" spans="1:8" x14ac:dyDescent="0.3">
      <c r="A1830" s="1" t="s">
        <v>3350</v>
      </c>
      <c r="B1830" s="1" t="s">
        <v>3351</v>
      </c>
      <c r="C1830" s="1">
        <v>70.875</v>
      </c>
      <c r="D1830" s="1">
        <v>636</v>
      </c>
      <c r="E1830" s="1" t="s">
        <v>5625</v>
      </c>
      <c r="F1830" s="1" t="s">
        <v>4039</v>
      </c>
      <c r="G1830" s="3">
        <v>0</v>
      </c>
      <c r="H1830" s="4">
        <v>0.1525863128872656</v>
      </c>
    </row>
    <row r="1831" spans="1:8" x14ac:dyDescent="0.3">
      <c r="A1831" s="1" t="s">
        <v>3352</v>
      </c>
      <c r="B1831" s="1" t="s">
        <v>3353</v>
      </c>
      <c r="C1831" s="1">
        <v>70.924000000000007</v>
      </c>
      <c r="D1831" s="1">
        <v>651</v>
      </c>
      <c r="E1831" s="1" t="s">
        <v>5626</v>
      </c>
      <c r="F1831" s="1" t="s">
        <v>7489</v>
      </c>
      <c r="G1831" s="3">
        <v>0.73152950042791276</v>
      </c>
      <c r="H1831" s="4">
        <v>2.3204733799499243E-2</v>
      </c>
    </row>
    <row r="1832" spans="1:8" x14ac:dyDescent="0.3">
      <c r="A1832" s="1" t="s">
        <v>3354</v>
      </c>
      <c r="B1832" s="1" t="s">
        <v>3355</v>
      </c>
      <c r="C1832" s="1">
        <v>70.935000000000002</v>
      </c>
      <c r="D1832" s="1">
        <v>647</v>
      </c>
      <c r="E1832" s="1" t="s">
        <v>5627</v>
      </c>
      <c r="F1832" s="1" t="s">
        <v>7490</v>
      </c>
      <c r="G1832" s="3">
        <v>0.75897478885931646</v>
      </c>
      <c r="H1832" s="4">
        <v>4.9465827318256146E-4</v>
      </c>
    </row>
    <row r="1833" spans="1:8" x14ac:dyDescent="0.3">
      <c r="A1833" s="1" t="s">
        <v>3356</v>
      </c>
      <c r="B1833" s="1" t="s">
        <v>3357</v>
      </c>
      <c r="C1833" s="1">
        <v>71.016000000000005</v>
      </c>
      <c r="D1833" s="1">
        <v>649</v>
      </c>
      <c r="E1833" s="1" t="s">
        <v>5628</v>
      </c>
      <c r="F1833" s="1" t="s">
        <v>7491</v>
      </c>
      <c r="G1833" s="3">
        <v>2.3618741058655219</v>
      </c>
      <c r="H1833" s="4">
        <v>7.8140512323795125E-2</v>
      </c>
    </row>
    <row r="1834" spans="1:8" x14ac:dyDescent="0.3">
      <c r="A1834" s="1" t="s">
        <v>3358</v>
      </c>
      <c r="B1834" s="1" t="s">
        <v>3359</v>
      </c>
      <c r="C1834" s="1">
        <v>71.058000000000007</v>
      </c>
      <c r="D1834" s="1">
        <v>651</v>
      </c>
      <c r="E1834" s="1" t="s">
        <v>5629</v>
      </c>
      <c r="F1834" s="1" t="s">
        <v>4039</v>
      </c>
      <c r="G1834" s="3">
        <v>0</v>
      </c>
      <c r="H1834" s="4">
        <v>0.1163846391087779</v>
      </c>
    </row>
    <row r="1835" spans="1:8" x14ac:dyDescent="0.3">
      <c r="A1835" s="1" t="s">
        <v>3360</v>
      </c>
      <c r="B1835" s="1" t="s">
        <v>3361</v>
      </c>
      <c r="C1835" s="1">
        <v>71.12</v>
      </c>
      <c r="D1835" s="1">
        <v>649</v>
      </c>
      <c r="E1835" s="1" t="s">
        <v>5630</v>
      </c>
      <c r="F1835" s="1" t="s">
        <v>7492</v>
      </c>
      <c r="G1835" s="3">
        <v>1.0297603911178193</v>
      </c>
      <c r="H1835" s="4">
        <v>0.93991228020564033</v>
      </c>
    </row>
    <row r="1836" spans="1:8" x14ac:dyDescent="0.3">
      <c r="A1836" s="1" t="s">
        <v>3362</v>
      </c>
      <c r="B1836" s="1" t="s">
        <v>3353</v>
      </c>
      <c r="C1836" s="1">
        <v>71.167000000000002</v>
      </c>
      <c r="D1836" s="1">
        <v>650</v>
      </c>
      <c r="E1836" s="1" t="s">
        <v>5631</v>
      </c>
      <c r="F1836" s="1" t="s">
        <v>7493</v>
      </c>
      <c r="G1836" s="3">
        <v>0.69888383629599016</v>
      </c>
      <c r="H1836" s="4">
        <v>2.6864550235752294E-3</v>
      </c>
    </row>
    <row r="1837" spans="1:8" x14ac:dyDescent="0.3">
      <c r="A1837" s="1" t="s">
        <v>3363</v>
      </c>
      <c r="B1837" s="1" t="s">
        <v>3364</v>
      </c>
      <c r="C1837" s="1">
        <v>71.227999999999994</v>
      </c>
      <c r="D1837" s="1">
        <v>648</v>
      </c>
      <c r="E1837" s="1" t="s">
        <v>5632</v>
      </c>
      <c r="F1837" s="1" t="s">
        <v>7494</v>
      </c>
      <c r="G1837" s="3">
        <v>1.2254852222818129</v>
      </c>
      <c r="H1837" s="4">
        <v>5.1116180472392019E-2</v>
      </c>
    </row>
    <row r="1838" spans="1:8" x14ac:dyDescent="0.3">
      <c r="A1838" s="1" t="s">
        <v>3365</v>
      </c>
      <c r="B1838" s="1" t="s">
        <v>3366</v>
      </c>
      <c r="C1838" s="1">
        <v>71.322999999999993</v>
      </c>
      <c r="D1838" s="1">
        <v>628</v>
      </c>
      <c r="E1838" s="1" t="s">
        <v>5633</v>
      </c>
      <c r="F1838" s="1" t="s">
        <v>4039</v>
      </c>
      <c r="G1838" s="3">
        <v>0</v>
      </c>
      <c r="H1838" s="4">
        <v>0.13765826051993346</v>
      </c>
    </row>
    <row r="1839" spans="1:8" x14ac:dyDescent="0.3">
      <c r="A1839" s="1" t="s">
        <v>3367</v>
      </c>
      <c r="B1839" s="1" t="s">
        <v>3368</v>
      </c>
      <c r="C1839" s="1">
        <v>71.400999999999996</v>
      </c>
      <c r="D1839" s="1">
        <v>650</v>
      </c>
      <c r="E1839" s="1" t="s">
        <v>5634</v>
      </c>
      <c r="F1839" s="1" t="s">
        <v>7495</v>
      </c>
      <c r="G1839" s="3">
        <v>1.8796068075117371</v>
      </c>
      <c r="H1839" s="4">
        <v>0.41058879641904122</v>
      </c>
    </row>
    <row r="1840" spans="1:8" x14ac:dyDescent="0.3">
      <c r="A1840" s="1" t="s">
        <v>3369</v>
      </c>
      <c r="B1840" s="1" t="s">
        <v>3370</v>
      </c>
      <c r="C1840" s="1">
        <v>71.427999999999997</v>
      </c>
      <c r="D1840" s="1">
        <v>640</v>
      </c>
      <c r="E1840" s="1" t="s">
        <v>5635</v>
      </c>
      <c r="F1840" s="1" t="s">
        <v>7496</v>
      </c>
      <c r="G1840" s="3">
        <v>2.25044346886799</v>
      </c>
      <c r="H1840" s="4">
        <v>1.9553892509122116E-2</v>
      </c>
    </row>
    <row r="1841" spans="1:8" x14ac:dyDescent="0.3">
      <c r="A1841" s="1" t="s">
        <v>3371</v>
      </c>
      <c r="B1841" s="1" t="s">
        <v>3372</v>
      </c>
      <c r="C1841" s="1">
        <v>71.442999999999998</v>
      </c>
      <c r="D1841" s="1">
        <v>651</v>
      </c>
      <c r="E1841" s="1" t="s">
        <v>5636</v>
      </c>
      <c r="F1841" s="1" t="s">
        <v>7497</v>
      </c>
      <c r="G1841" s="3">
        <v>0.33600392835913467</v>
      </c>
      <c r="H1841" s="4">
        <v>0.56323639972152351</v>
      </c>
    </row>
    <row r="1842" spans="1:8" x14ac:dyDescent="0.3">
      <c r="A1842" s="1" t="s">
        <v>3373</v>
      </c>
      <c r="B1842" s="1" t="s">
        <v>3374</v>
      </c>
      <c r="C1842" s="1">
        <v>71.489999999999995</v>
      </c>
      <c r="D1842" s="1">
        <v>646</v>
      </c>
      <c r="E1842" s="1" t="s">
        <v>5637</v>
      </c>
      <c r="F1842" s="1" t="s">
        <v>4039</v>
      </c>
      <c r="G1842" s="3">
        <v>0</v>
      </c>
      <c r="H1842" s="4">
        <v>5.5797335070936812E-3</v>
      </c>
    </row>
    <row r="1843" spans="1:8" x14ac:dyDescent="0.3">
      <c r="A1843" s="1" t="s">
        <v>3375</v>
      </c>
      <c r="B1843" s="1" t="s">
        <v>3376</v>
      </c>
      <c r="C1843" s="1">
        <v>71.813000000000002</v>
      </c>
      <c r="D1843" s="1">
        <v>640</v>
      </c>
      <c r="E1843" s="1" t="s">
        <v>5638</v>
      </c>
      <c r="F1843" s="1" t="s">
        <v>7498</v>
      </c>
      <c r="G1843" s="3">
        <v>0.95500029258587393</v>
      </c>
      <c r="H1843" s="4">
        <v>0.96870894934606333</v>
      </c>
    </row>
    <row r="1844" spans="1:8" x14ac:dyDescent="0.3">
      <c r="A1844" s="1" t="s">
        <v>3377</v>
      </c>
      <c r="B1844" s="1" t="s">
        <v>3214</v>
      </c>
      <c r="C1844" s="1">
        <v>71.828999999999994</v>
      </c>
      <c r="D1844" s="1">
        <v>649</v>
      </c>
      <c r="E1844" s="1" t="s">
        <v>4039</v>
      </c>
      <c r="F1844" s="1" t="s">
        <v>7499</v>
      </c>
      <c r="G1844" s="3" t="e">
        <v>#DIV/0!</v>
      </c>
      <c r="H1844" s="4">
        <v>0.37390096630005903</v>
      </c>
    </row>
    <row r="1845" spans="1:8" x14ac:dyDescent="0.3">
      <c r="A1845" s="1" t="s">
        <v>3378</v>
      </c>
      <c r="B1845" s="1" t="s">
        <v>3379</v>
      </c>
      <c r="C1845" s="1">
        <v>71.888999999999996</v>
      </c>
      <c r="D1845" s="1">
        <v>644</v>
      </c>
      <c r="E1845" s="1" t="s">
        <v>5639</v>
      </c>
      <c r="F1845" s="1" t="s">
        <v>7500</v>
      </c>
      <c r="G1845" s="3">
        <v>0.16309071038251366</v>
      </c>
      <c r="H1845" s="4">
        <v>7.3523299057264352E-3</v>
      </c>
    </row>
    <row r="1846" spans="1:8" x14ac:dyDescent="0.3">
      <c r="A1846" s="1" t="s">
        <v>3380</v>
      </c>
      <c r="B1846" s="1" t="s">
        <v>2344</v>
      </c>
      <c r="C1846" s="1">
        <v>71.94</v>
      </c>
      <c r="D1846" s="1">
        <v>642</v>
      </c>
      <c r="E1846" s="1" t="s">
        <v>5640</v>
      </c>
      <c r="F1846" s="1" t="s">
        <v>4039</v>
      </c>
      <c r="G1846" s="3">
        <v>0</v>
      </c>
      <c r="H1846" s="4">
        <v>0.15336057838762079</v>
      </c>
    </row>
    <row r="1847" spans="1:8" x14ac:dyDescent="0.3">
      <c r="A1847" s="1" t="s">
        <v>3381</v>
      </c>
      <c r="B1847" s="1" t="s">
        <v>3382</v>
      </c>
      <c r="C1847" s="1">
        <v>72.007000000000005</v>
      </c>
      <c r="D1847" s="1">
        <v>643</v>
      </c>
      <c r="E1847" s="1" t="s">
        <v>4039</v>
      </c>
      <c r="F1847" s="1" t="s">
        <v>7501</v>
      </c>
      <c r="G1847" s="3" t="e">
        <v>#DIV/0!</v>
      </c>
      <c r="H1847" s="4">
        <v>0.11623058369401812</v>
      </c>
    </row>
    <row r="1848" spans="1:8" x14ac:dyDescent="0.3">
      <c r="A1848" s="1" t="s">
        <v>3383</v>
      </c>
      <c r="B1848" s="1" t="s">
        <v>3384</v>
      </c>
      <c r="C1848" s="1">
        <v>72.45</v>
      </c>
      <c r="D1848" s="1">
        <v>674</v>
      </c>
      <c r="E1848" s="1" t="s">
        <v>5641</v>
      </c>
      <c r="F1848" s="1" t="s">
        <v>7502</v>
      </c>
      <c r="G1848" s="3">
        <v>1.0116269983394655</v>
      </c>
      <c r="H1848" s="4">
        <v>0.92119963395143756</v>
      </c>
    </row>
    <row r="1849" spans="1:8" x14ac:dyDescent="0.3">
      <c r="A1849" s="1" t="s">
        <v>3385</v>
      </c>
      <c r="B1849" s="1" t="s">
        <v>3386</v>
      </c>
      <c r="C1849" s="1">
        <v>72.466999999999999</v>
      </c>
      <c r="D1849" s="1">
        <v>655</v>
      </c>
      <c r="E1849" s="1" t="s">
        <v>5642</v>
      </c>
      <c r="F1849" s="1" t="s">
        <v>5042</v>
      </c>
      <c r="G1849" s="3">
        <v>0.29927860191018085</v>
      </c>
      <c r="H1849" s="4">
        <v>0.53880263213521418</v>
      </c>
    </row>
    <row r="1850" spans="1:8" x14ac:dyDescent="0.3">
      <c r="A1850" s="1" t="s">
        <v>3387</v>
      </c>
      <c r="B1850" s="1" t="s">
        <v>3388</v>
      </c>
      <c r="C1850" s="1">
        <v>72.683000000000007</v>
      </c>
      <c r="D1850" s="1">
        <v>681</v>
      </c>
      <c r="E1850" s="1" t="s">
        <v>4039</v>
      </c>
      <c r="F1850" s="1" t="s">
        <v>7466</v>
      </c>
      <c r="G1850" s="3" t="e">
        <v>#DIV/0!</v>
      </c>
      <c r="H1850" s="4">
        <v>0.37390096630005903</v>
      </c>
    </row>
    <row r="1851" spans="1:8" x14ac:dyDescent="0.3">
      <c r="A1851" s="1" t="s">
        <v>3389</v>
      </c>
      <c r="B1851" s="1" t="s">
        <v>3384</v>
      </c>
      <c r="C1851" s="1">
        <v>72.688999999999993</v>
      </c>
      <c r="D1851" s="1">
        <v>678</v>
      </c>
      <c r="E1851" s="1" t="s">
        <v>5643</v>
      </c>
      <c r="F1851" s="1" t="s">
        <v>7503</v>
      </c>
      <c r="G1851" s="3">
        <v>1.4098834967627707</v>
      </c>
      <c r="H1851" s="4">
        <v>0.10203872823903018</v>
      </c>
    </row>
    <row r="1852" spans="1:8" x14ac:dyDescent="0.3">
      <c r="A1852" s="1" t="s">
        <v>3390</v>
      </c>
      <c r="B1852" s="1" t="s">
        <v>3191</v>
      </c>
      <c r="C1852" s="1">
        <v>73.028000000000006</v>
      </c>
      <c r="D1852" s="1">
        <v>636</v>
      </c>
      <c r="E1852" s="1" t="s">
        <v>5644</v>
      </c>
      <c r="F1852" s="1" t="s">
        <v>7504</v>
      </c>
      <c r="G1852" s="3">
        <v>0.97574594740855536</v>
      </c>
      <c r="H1852" s="4">
        <v>0.97632203419322416</v>
      </c>
    </row>
    <row r="1853" spans="1:8" x14ac:dyDescent="0.3">
      <c r="A1853" s="1" t="s">
        <v>3391</v>
      </c>
      <c r="B1853" s="1" t="s">
        <v>3392</v>
      </c>
      <c r="C1853" s="1">
        <v>73.296999999999997</v>
      </c>
      <c r="D1853" s="1">
        <v>651</v>
      </c>
      <c r="E1853" s="1" t="s">
        <v>5645</v>
      </c>
      <c r="F1853" s="1" t="s">
        <v>7505</v>
      </c>
      <c r="G1853" s="3">
        <v>0.66250492923804927</v>
      </c>
      <c r="H1853" s="4">
        <v>3.4539530178034128E-2</v>
      </c>
    </row>
    <row r="1854" spans="1:8" x14ac:dyDescent="0.3">
      <c r="A1854" s="1" t="s">
        <v>3393</v>
      </c>
      <c r="B1854" s="1" t="s">
        <v>3394</v>
      </c>
      <c r="C1854" s="1">
        <v>73.361000000000004</v>
      </c>
      <c r="D1854" s="1">
        <v>643</v>
      </c>
      <c r="E1854" s="1" t="s">
        <v>5646</v>
      </c>
      <c r="F1854" s="1" t="s">
        <v>7506</v>
      </c>
      <c r="G1854" s="3">
        <v>0.47149849139586902</v>
      </c>
      <c r="H1854" s="4">
        <v>0.22338784300963282</v>
      </c>
    </row>
    <row r="1855" spans="1:8" x14ac:dyDescent="0.3">
      <c r="A1855" s="1" t="s">
        <v>3395</v>
      </c>
      <c r="B1855" s="1" t="s">
        <v>3396</v>
      </c>
      <c r="C1855" s="1">
        <v>73.387</v>
      </c>
      <c r="D1855" s="1">
        <v>653</v>
      </c>
      <c r="E1855" s="1" t="s">
        <v>5647</v>
      </c>
      <c r="F1855" s="1" t="s">
        <v>7507</v>
      </c>
      <c r="G1855" s="3">
        <v>1.8118670582100611</v>
      </c>
      <c r="H1855" s="4">
        <v>0.61321265652944268</v>
      </c>
    </row>
    <row r="1856" spans="1:8" x14ac:dyDescent="0.3">
      <c r="A1856" s="1" t="s">
        <v>3397</v>
      </c>
      <c r="B1856" s="1" t="s">
        <v>3398</v>
      </c>
      <c r="C1856" s="1">
        <v>73.447000000000003</v>
      </c>
      <c r="D1856" s="1">
        <v>664</v>
      </c>
      <c r="E1856" s="1" t="s">
        <v>5648</v>
      </c>
      <c r="F1856" s="1" t="s">
        <v>7508</v>
      </c>
      <c r="G1856" s="3">
        <v>0.39156471652306379</v>
      </c>
      <c r="H1856" s="4">
        <v>5.1951021411008595E-2</v>
      </c>
    </row>
    <row r="1857" spans="1:8" x14ac:dyDescent="0.3">
      <c r="A1857" s="1" t="s">
        <v>3399</v>
      </c>
      <c r="B1857" s="1" t="s">
        <v>3191</v>
      </c>
      <c r="C1857" s="1">
        <v>73.603999999999999</v>
      </c>
      <c r="D1857" s="1">
        <v>640</v>
      </c>
      <c r="E1857" s="1" t="s">
        <v>5649</v>
      </c>
      <c r="F1857" s="1" t="s">
        <v>7509</v>
      </c>
      <c r="G1857" s="3">
        <v>0.90816716118334939</v>
      </c>
      <c r="H1857" s="4">
        <v>0.67312807690245957</v>
      </c>
    </row>
    <row r="1858" spans="1:8" x14ac:dyDescent="0.3">
      <c r="A1858" s="1" t="s">
        <v>3400</v>
      </c>
      <c r="B1858" s="1" t="s">
        <v>3401</v>
      </c>
      <c r="C1858" s="1">
        <v>73.638000000000005</v>
      </c>
      <c r="D1858" s="1">
        <v>643</v>
      </c>
      <c r="E1858" s="1" t="s">
        <v>5650</v>
      </c>
      <c r="F1858" s="1" t="s">
        <v>7510</v>
      </c>
      <c r="G1858" s="3">
        <v>0.19506477654173718</v>
      </c>
      <c r="H1858" s="4">
        <v>7.0671648205620383E-6</v>
      </c>
    </row>
    <row r="1859" spans="1:8" x14ac:dyDescent="0.3">
      <c r="A1859" s="1" t="s">
        <v>3402</v>
      </c>
      <c r="B1859" s="1" t="s">
        <v>3403</v>
      </c>
      <c r="C1859" s="1">
        <v>73.662000000000006</v>
      </c>
      <c r="D1859" s="1">
        <v>689</v>
      </c>
      <c r="E1859" s="1" t="s">
        <v>5651</v>
      </c>
      <c r="F1859" s="1" t="s">
        <v>7511</v>
      </c>
      <c r="G1859" s="3">
        <v>0.72851529130360504</v>
      </c>
      <c r="H1859" s="4">
        <v>1.5459306199512881E-2</v>
      </c>
    </row>
    <row r="1860" spans="1:8" x14ac:dyDescent="0.3">
      <c r="A1860" s="1" t="s">
        <v>3404</v>
      </c>
      <c r="B1860" s="1" t="s">
        <v>3405</v>
      </c>
      <c r="C1860" s="1">
        <v>73.683999999999997</v>
      </c>
      <c r="D1860" s="1">
        <v>658</v>
      </c>
      <c r="E1860" s="1" t="s">
        <v>5652</v>
      </c>
      <c r="F1860" s="1" t="s">
        <v>7512</v>
      </c>
      <c r="G1860" s="3">
        <v>3.3121440603192429</v>
      </c>
      <c r="H1860" s="4">
        <v>0.11206487618197701</v>
      </c>
    </row>
    <row r="1861" spans="1:8" x14ac:dyDescent="0.3">
      <c r="A1861" s="1" t="s">
        <v>3406</v>
      </c>
      <c r="B1861" s="1" t="s">
        <v>3407</v>
      </c>
      <c r="C1861" s="1">
        <v>73.744</v>
      </c>
      <c r="D1861" s="1">
        <v>636</v>
      </c>
      <c r="E1861" s="1" t="s">
        <v>4039</v>
      </c>
      <c r="F1861" s="1" t="s">
        <v>7513</v>
      </c>
      <c r="G1861" s="3" t="e">
        <v>#DIV/0!</v>
      </c>
      <c r="H1861" s="4">
        <v>0.37390096630005903</v>
      </c>
    </row>
    <row r="1862" spans="1:8" x14ac:dyDescent="0.3">
      <c r="A1862" s="1" t="s">
        <v>3408</v>
      </c>
      <c r="B1862" s="1" t="s">
        <v>3409</v>
      </c>
      <c r="C1862" s="1">
        <v>73.754999999999995</v>
      </c>
      <c r="D1862" s="1">
        <v>708</v>
      </c>
      <c r="E1862" s="1" t="s">
        <v>5653</v>
      </c>
      <c r="F1862" s="1" t="s">
        <v>7514</v>
      </c>
      <c r="G1862" s="3">
        <v>0.94543010465897814</v>
      </c>
      <c r="H1862" s="4">
        <v>0.56000423090499252</v>
      </c>
    </row>
    <row r="1863" spans="1:8" x14ac:dyDescent="0.3">
      <c r="A1863" s="1" t="s">
        <v>3410</v>
      </c>
      <c r="B1863" s="1" t="s">
        <v>3411</v>
      </c>
      <c r="C1863" s="1">
        <v>73.918000000000006</v>
      </c>
      <c r="D1863" s="1">
        <v>666</v>
      </c>
      <c r="E1863" s="1" t="s">
        <v>5654</v>
      </c>
      <c r="F1863" s="1" t="s">
        <v>7515</v>
      </c>
      <c r="G1863" s="3">
        <v>0.20978701825557811</v>
      </c>
      <c r="H1863" s="4">
        <v>4.8339832474822916E-2</v>
      </c>
    </row>
    <row r="1864" spans="1:8" x14ac:dyDescent="0.3">
      <c r="A1864" s="1" t="s">
        <v>3412</v>
      </c>
      <c r="B1864" s="1" t="s">
        <v>3413</v>
      </c>
      <c r="C1864" s="1">
        <v>73.923000000000002</v>
      </c>
      <c r="D1864" s="1">
        <v>674</v>
      </c>
      <c r="E1864" s="1" t="s">
        <v>5655</v>
      </c>
      <c r="F1864" s="1" t="s">
        <v>7516</v>
      </c>
      <c r="G1864" s="3">
        <v>0.71427160958179547</v>
      </c>
      <c r="H1864" s="4">
        <v>6.4517927625531712E-2</v>
      </c>
    </row>
    <row r="1865" spans="1:8" x14ac:dyDescent="0.3">
      <c r="A1865" s="1" t="s">
        <v>3414</v>
      </c>
      <c r="B1865" s="1" t="s">
        <v>3415</v>
      </c>
      <c r="C1865" s="1">
        <v>74.087999999999994</v>
      </c>
      <c r="D1865" s="1">
        <v>678</v>
      </c>
      <c r="E1865" s="1" t="s">
        <v>5656</v>
      </c>
      <c r="F1865" s="1" t="s">
        <v>6306</v>
      </c>
      <c r="G1865" s="3">
        <v>0.56516569544999706</v>
      </c>
      <c r="H1865" s="4">
        <v>0.72425026857047381</v>
      </c>
    </row>
    <row r="1866" spans="1:8" x14ac:dyDescent="0.3">
      <c r="A1866" s="1" t="s">
        <v>3416</v>
      </c>
      <c r="B1866" s="1" t="s">
        <v>3417</v>
      </c>
      <c r="C1866" s="1">
        <v>74.179000000000002</v>
      </c>
      <c r="D1866" s="1">
        <v>649</v>
      </c>
      <c r="E1866" s="1" t="s">
        <v>4039</v>
      </c>
      <c r="F1866" s="1" t="s">
        <v>7517</v>
      </c>
      <c r="G1866" s="3" t="e">
        <v>#DIV/0!</v>
      </c>
      <c r="H1866" s="4">
        <v>0.15345486522343352</v>
      </c>
    </row>
    <row r="1867" spans="1:8" x14ac:dyDescent="0.3">
      <c r="A1867" s="1" t="s">
        <v>3418</v>
      </c>
      <c r="B1867" s="1" t="s">
        <v>3419</v>
      </c>
      <c r="C1867" s="1">
        <v>74.516999999999996</v>
      </c>
      <c r="D1867" s="1">
        <v>688</v>
      </c>
      <c r="E1867" s="1" t="s">
        <v>5657</v>
      </c>
      <c r="F1867" s="1" t="s">
        <v>7518</v>
      </c>
      <c r="G1867" s="3">
        <v>1.0659253375694997</v>
      </c>
      <c r="H1867" s="4">
        <v>0.66709447277667389</v>
      </c>
    </row>
    <row r="1868" spans="1:8" x14ac:dyDescent="0.3">
      <c r="A1868" s="1" t="s">
        <v>3420</v>
      </c>
      <c r="B1868" s="1" t="s">
        <v>3421</v>
      </c>
      <c r="C1868" s="1">
        <v>74.725999999999999</v>
      </c>
      <c r="D1868" s="1">
        <v>668</v>
      </c>
      <c r="E1868" s="1" t="s">
        <v>5658</v>
      </c>
      <c r="F1868" s="1" t="s">
        <v>4039</v>
      </c>
      <c r="G1868" s="3">
        <v>0</v>
      </c>
      <c r="H1868" s="4">
        <v>0.37390096630005903</v>
      </c>
    </row>
    <row r="1869" spans="1:8" x14ac:dyDescent="0.3">
      <c r="A1869" s="1" t="s">
        <v>3422</v>
      </c>
      <c r="B1869" s="1" t="s">
        <v>3191</v>
      </c>
      <c r="C1869" s="1">
        <v>75.177000000000007</v>
      </c>
      <c r="D1869" s="1">
        <v>660</v>
      </c>
      <c r="E1869" s="1" t="s">
        <v>5659</v>
      </c>
      <c r="F1869" s="1" t="s">
        <v>7519</v>
      </c>
      <c r="G1869" s="3">
        <v>1.4585128673253651</v>
      </c>
      <c r="H1869" s="4">
        <v>0.23688306824155075</v>
      </c>
    </row>
    <row r="1870" spans="1:8" x14ac:dyDescent="0.3">
      <c r="A1870" s="1" t="s">
        <v>3423</v>
      </c>
      <c r="B1870" s="1" t="s">
        <v>3424</v>
      </c>
      <c r="C1870" s="1">
        <v>75.361999999999995</v>
      </c>
      <c r="D1870" s="1">
        <v>681</v>
      </c>
      <c r="E1870" s="1" t="s">
        <v>4039</v>
      </c>
      <c r="F1870" s="1" t="s">
        <v>4151</v>
      </c>
      <c r="G1870" s="3" t="e">
        <v>#DIV/0!</v>
      </c>
      <c r="H1870" s="4">
        <v>0.37390096630005903</v>
      </c>
    </row>
    <row r="1871" spans="1:8" x14ac:dyDescent="0.3">
      <c r="A1871" s="1" t="s">
        <v>3425</v>
      </c>
      <c r="B1871" s="1" t="s">
        <v>3426</v>
      </c>
      <c r="C1871" s="1">
        <v>75.468000000000004</v>
      </c>
      <c r="D1871" s="1">
        <v>669</v>
      </c>
      <c r="E1871" s="1" t="s">
        <v>5660</v>
      </c>
      <c r="F1871" s="1" t="s">
        <v>7520</v>
      </c>
      <c r="G1871" s="3">
        <v>3.2050069314197178</v>
      </c>
      <c r="H1871" s="4">
        <v>0.26274209561786938</v>
      </c>
    </row>
    <row r="1872" spans="1:8" x14ac:dyDescent="0.3">
      <c r="A1872" s="1" t="s">
        <v>3427</v>
      </c>
      <c r="B1872" s="1" t="s">
        <v>3428</v>
      </c>
      <c r="C1872" s="1">
        <v>75.956000000000003</v>
      </c>
      <c r="D1872" s="1">
        <v>668</v>
      </c>
      <c r="E1872" s="1" t="s">
        <v>4039</v>
      </c>
      <c r="F1872" s="1" t="s">
        <v>5948</v>
      </c>
      <c r="G1872" s="3" t="e">
        <v>#DIV/0!</v>
      </c>
      <c r="H1872" s="4">
        <v>0.37390096630005903</v>
      </c>
    </row>
    <row r="1873" spans="1:8" x14ac:dyDescent="0.3">
      <c r="A1873" s="1" t="s">
        <v>3429</v>
      </c>
      <c r="B1873" s="1" t="s">
        <v>3430</v>
      </c>
      <c r="C1873" s="1">
        <v>76.007999999999996</v>
      </c>
      <c r="D1873" s="1">
        <v>682</v>
      </c>
      <c r="E1873" s="1" t="s">
        <v>5661</v>
      </c>
      <c r="F1873" s="1" t="s">
        <v>4039</v>
      </c>
      <c r="G1873" s="3">
        <v>0</v>
      </c>
      <c r="H1873" s="4">
        <v>0.17389935661203612</v>
      </c>
    </row>
    <row r="1874" spans="1:8" x14ac:dyDescent="0.3">
      <c r="A1874" s="1" t="s">
        <v>3431</v>
      </c>
      <c r="B1874" s="1" t="s">
        <v>3432</v>
      </c>
      <c r="C1874" s="1">
        <v>76.012</v>
      </c>
      <c r="D1874" s="1">
        <v>692</v>
      </c>
      <c r="E1874" s="1" t="s">
        <v>5662</v>
      </c>
      <c r="F1874" s="1" t="s">
        <v>5336</v>
      </c>
      <c r="G1874" s="3">
        <v>0.48767338393090814</v>
      </c>
      <c r="H1874" s="4">
        <v>0.50961461576734846</v>
      </c>
    </row>
    <row r="1875" spans="1:8" x14ac:dyDescent="0.3">
      <c r="A1875" s="1" t="s">
        <v>3433</v>
      </c>
      <c r="B1875" s="1" t="s">
        <v>3434</v>
      </c>
      <c r="C1875" s="1">
        <v>76.194000000000003</v>
      </c>
      <c r="D1875" s="1">
        <v>668</v>
      </c>
      <c r="E1875" s="1" t="s">
        <v>5663</v>
      </c>
      <c r="F1875" s="1" t="s">
        <v>5899</v>
      </c>
      <c r="G1875" s="3">
        <v>0.15273758452701228</v>
      </c>
      <c r="H1875" s="4">
        <v>0.1886761796390744</v>
      </c>
    </row>
    <row r="1876" spans="1:8" x14ac:dyDescent="0.3">
      <c r="A1876" s="1" t="s">
        <v>3435</v>
      </c>
      <c r="B1876" s="1" t="s">
        <v>3266</v>
      </c>
      <c r="C1876" s="1">
        <v>76.358000000000004</v>
      </c>
      <c r="D1876" s="1">
        <v>689</v>
      </c>
      <c r="E1876" s="1" t="s">
        <v>4039</v>
      </c>
      <c r="F1876" s="1" t="s">
        <v>7521</v>
      </c>
      <c r="G1876" s="3" t="e">
        <v>#DIV/0!</v>
      </c>
      <c r="H1876" s="4">
        <v>0.37390096630005903</v>
      </c>
    </row>
    <row r="1877" spans="1:8" x14ac:dyDescent="0.3">
      <c r="A1877" s="1" t="s">
        <v>3436</v>
      </c>
      <c r="B1877" s="1" t="s">
        <v>3437</v>
      </c>
      <c r="C1877" s="1">
        <v>76.361999999999995</v>
      </c>
      <c r="D1877" s="1">
        <v>678</v>
      </c>
      <c r="E1877" s="1" t="s">
        <v>4205</v>
      </c>
      <c r="F1877" s="1" t="s">
        <v>4039</v>
      </c>
      <c r="G1877" s="3">
        <v>0</v>
      </c>
      <c r="H1877" s="4">
        <v>0.11613211167356725</v>
      </c>
    </row>
    <row r="1878" spans="1:8" x14ac:dyDescent="0.3">
      <c r="A1878" s="1" t="s">
        <v>3438</v>
      </c>
      <c r="B1878" s="1" t="s">
        <v>3439</v>
      </c>
      <c r="C1878" s="1">
        <v>76.506</v>
      </c>
      <c r="D1878" s="1">
        <v>690</v>
      </c>
      <c r="E1878" s="1" t="s">
        <v>5092</v>
      </c>
      <c r="F1878" s="1" t="s">
        <v>4039</v>
      </c>
      <c r="G1878" s="3">
        <v>0</v>
      </c>
      <c r="H1878" s="4">
        <v>0.37390096630005903</v>
      </c>
    </row>
    <row r="1879" spans="1:8" x14ac:dyDescent="0.3">
      <c r="A1879" s="1" t="s">
        <v>3440</v>
      </c>
      <c r="B1879" s="1" t="s">
        <v>3441</v>
      </c>
      <c r="C1879" s="1">
        <v>76.549000000000007</v>
      </c>
      <c r="D1879" s="1">
        <v>685</v>
      </c>
      <c r="E1879" s="1" t="s">
        <v>5664</v>
      </c>
      <c r="F1879" s="1" t="s">
        <v>7522</v>
      </c>
      <c r="G1879" s="3">
        <v>1.4219340373410103</v>
      </c>
      <c r="H1879" s="4">
        <v>0.12696621822895593</v>
      </c>
    </row>
    <row r="1880" spans="1:8" x14ac:dyDescent="0.3">
      <c r="A1880" s="1" t="s">
        <v>3442</v>
      </c>
      <c r="B1880" s="1" t="s">
        <v>3443</v>
      </c>
      <c r="C1880" s="1">
        <v>76.688999999999993</v>
      </c>
      <c r="D1880" s="1">
        <v>696</v>
      </c>
      <c r="E1880" s="1" t="s">
        <v>5665</v>
      </c>
      <c r="F1880" s="1" t="s">
        <v>4039</v>
      </c>
      <c r="G1880" s="3">
        <v>0</v>
      </c>
      <c r="H1880" s="4">
        <v>0.1415226000615204</v>
      </c>
    </row>
    <row r="1881" spans="1:8" x14ac:dyDescent="0.3">
      <c r="A1881" s="1" t="s">
        <v>3444</v>
      </c>
      <c r="B1881" s="1" t="s">
        <v>3445</v>
      </c>
      <c r="C1881" s="1">
        <v>76.707999999999998</v>
      </c>
      <c r="D1881" s="1">
        <v>658</v>
      </c>
      <c r="E1881" s="1" t="s">
        <v>5666</v>
      </c>
      <c r="F1881" s="1" t="s">
        <v>7523</v>
      </c>
      <c r="G1881" s="3">
        <v>0.7181148952169869</v>
      </c>
      <c r="H1881" s="4">
        <v>7.9847780152193654E-3</v>
      </c>
    </row>
    <row r="1882" spans="1:8" x14ac:dyDescent="0.3">
      <c r="A1882" s="1" t="s">
        <v>3446</v>
      </c>
      <c r="B1882" s="1" t="s">
        <v>3447</v>
      </c>
      <c r="C1882" s="1">
        <v>76.784999999999997</v>
      </c>
      <c r="D1882" s="1">
        <v>680</v>
      </c>
      <c r="E1882" s="1" t="s">
        <v>5667</v>
      </c>
      <c r="F1882" s="1" t="s">
        <v>4039</v>
      </c>
      <c r="G1882" s="3">
        <v>0</v>
      </c>
      <c r="H1882" s="4">
        <v>0.37390096630005903</v>
      </c>
    </row>
    <row r="1883" spans="1:8" x14ac:dyDescent="0.3">
      <c r="A1883" s="1" t="s">
        <v>3448</v>
      </c>
      <c r="B1883" s="1" t="s">
        <v>3449</v>
      </c>
      <c r="C1883" s="1">
        <v>76.796999999999997</v>
      </c>
      <c r="D1883" s="1">
        <v>674</v>
      </c>
      <c r="E1883" s="1" t="s">
        <v>5668</v>
      </c>
      <c r="F1883" s="1" t="s">
        <v>7524</v>
      </c>
      <c r="G1883" s="3">
        <v>0.5249995575299552</v>
      </c>
      <c r="H1883" s="4">
        <v>5.6741945970345152E-4</v>
      </c>
    </row>
    <row r="1884" spans="1:8" x14ac:dyDescent="0.3">
      <c r="A1884" s="1" t="s">
        <v>3450</v>
      </c>
      <c r="B1884" s="1" t="s">
        <v>3451</v>
      </c>
      <c r="C1884" s="1">
        <v>77.209000000000003</v>
      </c>
      <c r="D1884" s="1">
        <v>693</v>
      </c>
      <c r="E1884" s="1" t="s">
        <v>4039</v>
      </c>
      <c r="F1884" s="1" t="s">
        <v>7525</v>
      </c>
      <c r="G1884" s="3" t="e">
        <v>#DIV/0!</v>
      </c>
      <c r="H1884" s="4">
        <v>0.37390096630005903</v>
      </c>
    </row>
    <row r="1885" spans="1:8" x14ac:dyDescent="0.3">
      <c r="A1885" s="1" t="s">
        <v>3452</v>
      </c>
      <c r="B1885" s="1" t="s">
        <v>3453</v>
      </c>
      <c r="C1885" s="1">
        <v>77.212000000000003</v>
      </c>
      <c r="D1885" s="1">
        <v>692</v>
      </c>
      <c r="E1885" s="1" t="s">
        <v>4039</v>
      </c>
      <c r="F1885" s="1" t="s">
        <v>7526</v>
      </c>
      <c r="G1885" s="3" t="e">
        <v>#DIV/0!</v>
      </c>
      <c r="H1885" s="4">
        <v>3.4634598123064818E-4</v>
      </c>
    </row>
    <row r="1886" spans="1:8" x14ac:dyDescent="0.3">
      <c r="A1886" s="1" t="s">
        <v>3454</v>
      </c>
      <c r="B1886" s="1" t="s">
        <v>3455</v>
      </c>
      <c r="C1886" s="1">
        <v>77.222999999999999</v>
      </c>
      <c r="D1886" s="1">
        <v>699</v>
      </c>
      <c r="E1886" s="1" t="s">
        <v>5669</v>
      </c>
      <c r="F1886" s="1" t="s">
        <v>7527</v>
      </c>
      <c r="G1886" s="3">
        <v>1.5730465962769946</v>
      </c>
      <c r="H1886" s="4">
        <v>0.11048331239095133</v>
      </c>
    </row>
    <row r="1887" spans="1:8" x14ac:dyDescent="0.3">
      <c r="A1887" s="1" t="s">
        <v>3456</v>
      </c>
      <c r="B1887" s="1" t="s">
        <v>3457</v>
      </c>
      <c r="C1887" s="1">
        <v>77.614000000000004</v>
      </c>
      <c r="D1887" s="1">
        <v>702</v>
      </c>
      <c r="E1887" s="1" t="s">
        <v>5670</v>
      </c>
      <c r="F1887" s="1" t="s">
        <v>7528</v>
      </c>
      <c r="G1887" s="3">
        <v>0.49456694793822642</v>
      </c>
      <c r="H1887" s="4">
        <v>2.520269153451641E-2</v>
      </c>
    </row>
    <row r="1888" spans="1:8" x14ac:dyDescent="0.3">
      <c r="A1888" s="1" t="s">
        <v>3458</v>
      </c>
      <c r="B1888" s="1" t="s">
        <v>3459</v>
      </c>
      <c r="C1888" s="1">
        <v>77.665000000000006</v>
      </c>
      <c r="D1888" s="1">
        <v>694</v>
      </c>
      <c r="E1888" s="1" t="s">
        <v>5671</v>
      </c>
      <c r="F1888" s="1" t="s">
        <v>4039</v>
      </c>
      <c r="G1888" s="3">
        <v>0</v>
      </c>
      <c r="H1888" s="4">
        <v>0.37390096630005903</v>
      </c>
    </row>
    <row r="1889" spans="1:8" x14ac:dyDescent="0.3">
      <c r="A1889" s="1" t="s">
        <v>3460</v>
      </c>
      <c r="B1889" s="1" t="s">
        <v>3461</v>
      </c>
      <c r="C1889" s="1">
        <v>77.844999999999999</v>
      </c>
      <c r="D1889" s="1">
        <v>716</v>
      </c>
      <c r="E1889" s="1" t="s">
        <v>5672</v>
      </c>
      <c r="F1889" s="1" t="s">
        <v>7529</v>
      </c>
      <c r="G1889" s="3">
        <v>0.82361458051582315</v>
      </c>
      <c r="H1889" s="4">
        <v>0.86549949171298368</v>
      </c>
    </row>
    <row r="1890" spans="1:8" x14ac:dyDescent="0.3">
      <c r="A1890" s="1" t="s">
        <v>3462</v>
      </c>
      <c r="B1890" s="1" t="s">
        <v>3463</v>
      </c>
      <c r="C1890" s="1">
        <v>77.962000000000003</v>
      </c>
      <c r="D1890" s="1">
        <v>700</v>
      </c>
      <c r="E1890" s="1" t="s">
        <v>4039</v>
      </c>
      <c r="F1890" s="1" t="s">
        <v>7530</v>
      </c>
      <c r="G1890" s="3" t="e">
        <v>#DIV/0!</v>
      </c>
      <c r="H1890" s="4">
        <v>0.37390096630005903</v>
      </c>
    </row>
    <row r="1891" spans="1:8" x14ac:dyDescent="0.3">
      <c r="A1891" s="1" t="s">
        <v>3464</v>
      </c>
      <c r="B1891" s="1" t="s">
        <v>3465</v>
      </c>
      <c r="C1891" s="1">
        <v>77.984999999999999</v>
      </c>
      <c r="D1891" s="1">
        <v>731</v>
      </c>
      <c r="E1891" s="1" t="s">
        <v>4039</v>
      </c>
      <c r="F1891" s="1" t="s">
        <v>7531</v>
      </c>
      <c r="G1891" s="3" t="e">
        <v>#DIV/0!</v>
      </c>
      <c r="H1891" s="4">
        <v>0.12328114834906309</v>
      </c>
    </row>
    <row r="1892" spans="1:8" x14ac:dyDescent="0.3">
      <c r="A1892" s="1" t="s">
        <v>3466</v>
      </c>
      <c r="B1892" s="1" t="s">
        <v>3467</v>
      </c>
      <c r="C1892" s="1">
        <v>78.271000000000001</v>
      </c>
      <c r="D1892" s="1">
        <v>727</v>
      </c>
      <c r="E1892" s="1" t="s">
        <v>5673</v>
      </c>
      <c r="F1892" s="1" t="s">
        <v>7532</v>
      </c>
      <c r="G1892" s="3">
        <v>2.0325230861665862</v>
      </c>
      <c r="H1892" s="4">
        <v>0.51042628261654799</v>
      </c>
    </row>
    <row r="1893" spans="1:8" x14ac:dyDescent="0.3">
      <c r="A1893" s="1" t="s">
        <v>3468</v>
      </c>
      <c r="B1893" s="1" t="s">
        <v>3469</v>
      </c>
      <c r="C1893" s="1">
        <v>78.320999999999998</v>
      </c>
      <c r="D1893" s="1">
        <v>703</v>
      </c>
      <c r="E1893" s="1" t="s">
        <v>4039</v>
      </c>
      <c r="F1893" s="1" t="s">
        <v>7533</v>
      </c>
      <c r="G1893" s="3" t="e">
        <v>#DIV/0!</v>
      </c>
      <c r="H1893" s="4">
        <v>0.16435244158525159</v>
      </c>
    </row>
    <row r="1894" spans="1:8" x14ac:dyDescent="0.3">
      <c r="A1894" s="1" t="s">
        <v>3470</v>
      </c>
      <c r="B1894" s="1" t="s">
        <v>3471</v>
      </c>
      <c r="C1894" s="1">
        <v>78.326999999999998</v>
      </c>
      <c r="D1894" s="1">
        <v>724</v>
      </c>
      <c r="E1894" s="1" t="s">
        <v>5674</v>
      </c>
      <c r="F1894" s="1" t="s">
        <v>7534</v>
      </c>
      <c r="G1894" s="3">
        <v>1.5182498429199749</v>
      </c>
      <c r="H1894" s="4">
        <v>1.5053669022062738E-3</v>
      </c>
    </row>
    <row r="1895" spans="1:8" x14ac:dyDescent="0.3">
      <c r="A1895" s="1" t="s">
        <v>3472</v>
      </c>
      <c r="B1895" s="1" t="s">
        <v>3439</v>
      </c>
      <c r="C1895" s="1">
        <v>78.385999999999996</v>
      </c>
      <c r="D1895" s="1">
        <v>706</v>
      </c>
      <c r="E1895" s="1" t="s">
        <v>5675</v>
      </c>
      <c r="F1895" s="1" t="s">
        <v>7535</v>
      </c>
      <c r="G1895" s="3">
        <v>11.915491642543657</v>
      </c>
      <c r="H1895" s="4">
        <v>0.22030587742230145</v>
      </c>
    </row>
    <row r="1896" spans="1:8" x14ac:dyDescent="0.3">
      <c r="A1896" s="1" t="s">
        <v>3473</v>
      </c>
      <c r="B1896" s="1" t="s">
        <v>3474</v>
      </c>
      <c r="C1896" s="1">
        <v>78.882999999999996</v>
      </c>
      <c r="D1896" s="1">
        <v>723</v>
      </c>
      <c r="E1896" s="1" t="s">
        <v>5676</v>
      </c>
      <c r="F1896" s="1" t="s">
        <v>7536</v>
      </c>
      <c r="G1896" s="3">
        <v>1.6523889778816705</v>
      </c>
      <c r="H1896" s="4">
        <v>0.10970659418269167</v>
      </c>
    </row>
    <row r="1897" spans="1:8" x14ac:dyDescent="0.3">
      <c r="A1897" s="1" t="s">
        <v>3475</v>
      </c>
      <c r="B1897" s="1" t="s">
        <v>3476</v>
      </c>
      <c r="C1897" s="1">
        <v>78.997</v>
      </c>
      <c r="D1897" s="1">
        <v>730</v>
      </c>
      <c r="E1897" s="1" t="s">
        <v>5677</v>
      </c>
      <c r="F1897" s="1" t="s">
        <v>7537</v>
      </c>
      <c r="G1897" s="3">
        <v>1.3014089898871746</v>
      </c>
      <c r="H1897" s="4">
        <v>0.59340495143662175</v>
      </c>
    </row>
    <row r="1898" spans="1:8" x14ac:dyDescent="0.3">
      <c r="A1898" s="1" t="s">
        <v>3477</v>
      </c>
      <c r="B1898" s="1" t="s">
        <v>3478</v>
      </c>
      <c r="C1898" s="1">
        <v>79.337000000000003</v>
      </c>
      <c r="D1898" s="1">
        <v>699</v>
      </c>
      <c r="E1898" s="1" t="s">
        <v>5678</v>
      </c>
      <c r="F1898" s="1" t="s">
        <v>7538</v>
      </c>
      <c r="G1898" s="3">
        <v>0.69263603779732807</v>
      </c>
      <c r="H1898" s="4">
        <v>2.1232647920627702E-4</v>
      </c>
    </row>
    <row r="1899" spans="1:8" x14ac:dyDescent="0.3">
      <c r="A1899" s="1" t="s">
        <v>3479</v>
      </c>
      <c r="B1899" s="1" t="s">
        <v>3480</v>
      </c>
      <c r="C1899" s="1">
        <v>79.406000000000006</v>
      </c>
      <c r="D1899" s="1">
        <v>712</v>
      </c>
      <c r="E1899" s="1" t="s">
        <v>5679</v>
      </c>
      <c r="F1899" s="1" t="s">
        <v>7539</v>
      </c>
      <c r="G1899" s="3">
        <v>0.66504202112181854</v>
      </c>
      <c r="H1899" s="4">
        <v>0.51557854619479271</v>
      </c>
    </row>
    <row r="1900" spans="1:8" x14ac:dyDescent="0.3">
      <c r="A1900" s="1" t="s">
        <v>3481</v>
      </c>
      <c r="B1900" s="1" t="s">
        <v>3482</v>
      </c>
      <c r="C1900" s="1">
        <v>79.578999999999994</v>
      </c>
      <c r="D1900" s="1">
        <v>723</v>
      </c>
      <c r="E1900" s="1" t="s">
        <v>5680</v>
      </c>
      <c r="F1900" s="1" t="s">
        <v>7540</v>
      </c>
      <c r="G1900" s="3">
        <v>0.71415800278127273</v>
      </c>
      <c r="H1900" s="4">
        <v>4.15237851743172E-2</v>
      </c>
    </row>
    <row r="1901" spans="1:8" x14ac:dyDescent="0.3">
      <c r="A1901" s="1" t="s">
        <v>3483</v>
      </c>
      <c r="B1901" s="1" t="s">
        <v>3484</v>
      </c>
      <c r="C1901" s="1">
        <v>79.784000000000006</v>
      </c>
      <c r="D1901" s="1">
        <v>760</v>
      </c>
      <c r="E1901" s="1" t="s">
        <v>4039</v>
      </c>
      <c r="F1901" s="1" t="s">
        <v>7541</v>
      </c>
      <c r="G1901" s="3" t="e">
        <v>#DIV/0!</v>
      </c>
      <c r="H1901" s="4">
        <v>9.5127188478341836E-4</v>
      </c>
    </row>
    <row r="1902" spans="1:8" x14ac:dyDescent="0.3">
      <c r="A1902" s="1" t="s">
        <v>3485</v>
      </c>
      <c r="B1902" s="1" t="s">
        <v>3486</v>
      </c>
      <c r="C1902" s="1">
        <v>79.825999999999993</v>
      </c>
      <c r="D1902" s="1">
        <v>720</v>
      </c>
      <c r="E1902" s="1" t="s">
        <v>5681</v>
      </c>
      <c r="F1902" s="1" t="s">
        <v>7542</v>
      </c>
      <c r="G1902" s="3">
        <v>0.72025343189017954</v>
      </c>
      <c r="H1902" s="4">
        <v>0.80627929733961545</v>
      </c>
    </row>
    <row r="1903" spans="1:8" x14ac:dyDescent="0.3">
      <c r="A1903" s="1" t="s">
        <v>3487</v>
      </c>
      <c r="B1903" s="1" t="s">
        <v>3488</v>
      </c>
      <c r="C1903" s="1">
        <v>79.879000000000005</v>
      </c>
      <c r="D1903" s="1">
        <v>726</v>
      </c>
      <c r="E1903" s="1" t="s">
        <v>5682</v>
      </c>
      <c r="F1903" s="1" t="s">
        <v>7543</v>
      </c>
      <c r="G1903" s="3">
        <v>12.4703405144644</v>
      </c>
      <c r="H1903" s="4">
        <v>2.2827302690842633E-3</v>
      </c>
    </row>
    <row r="1904" spans="1:8" x14ac:dyDescent="0.3">
      <c r="A1904" s="1" t="s">
        <v>3489</v>
      </c>
      <c r="B1904" s="1" t="s">
        <v>3490</v>
      </c>
      <c r="C1904" s="1">
        <v>79.887</v>
      </c>
      <c r="D1904" s="1">
        <v>695</v>
      </c>
      <c r="E1904" s="1" t="s">
        <v>5683</v>
      </c>
      <c r="F1904" s="1" t="s">
        <v>7544</v>
      </c>
      <c r="G1904" s="3">
        <v>0.17039548320713399</v>
      </c>
      <c r="H1904" s="4">
        <v>4.4137007350293918E-2</v>
      </c>
    </row>
    <row r="1905" spans="1:8" x14ac:dyDescent="0.3">
      <c r="A1905" s="1" t="s">
        <v>3491</v>
      </c>
      <c r="B1905" s="1" t="s">
        <v>3492</v>
      </c>
      <c r="C1905" s="1">
        <v>80.036000000000001</v>
      </c>
      <c r="D1905" s="1">
        <v>766</v>
      </c>
      <c r="E1905" s="1" t="s">
        <v>5684</v>
      </c>
      <c r="F1905" s="1" t="s">
        <v>7545</v>
      </c>
      <c r="G1905" s="3">
        <v>4.8116658937496783</v>
      </c>
      <c r="H1905" s="4">
        <v>4.6554645514516003E-3</v>
      </c>
    </row>
    <row r="1906" spans="1:8" x14ac:dyDescent="0.3">
      <c r="A1906" s="1" t="s">
        <v>3493</v>
      </c>
      <c r="B1906" s="1" t="s">
        <v>3494</v>
      </c>
      <c r="C1906" s="1">
        <v>80.186999999999998</v>
      </c>
      <c r="D1906" s="1">
        <v>710</v>
      </c>
      <c r="E1906" s="1" t="s">
        <v>4039</v>
      </c>
      <c r="F1906" s="1" t="s">
        <v>7546</v>
      </c>
      <c r="G1906" s="3" t="e">
        <v>#DIV/0!</v>
      </c>
      <c r="H1906" s="4">
        <v>7.3084644962028475E-4</v>
      </c>
    </row>
    <row r="1907" spans="1:8" x14ac:dyDescent="0.3">
      <c r="A1907" s="1" t="s">
        <v>3495</v>
      </c>
      <c r="B1907" s="1" t="s">
        <v>3496</v>
      </c>
      <c r="C1907" s="1">
        <v>80.486999999999995</v>
      </c>
      <c r="D1907" s="1">
        <v>699</v>
      </c>
      <c r="E1907" s="1" t="s">
        <v>5685</v>
      </c>
      <c r="F1907" s="1" t="s">
        <v>7547</v>
      </c>
      <c r="G1907" s="3">
        <v>1.1898672512483253</v>
      </c>
      <c r="H1907" s="4">
        <v>0.25603997169223319</v>
      </c>
    </row>
    <row r="1908" spans="1:8" x14ac:dyDescent="0.3">
      <c r="A1908" s="1" t="s">
        <v>3497</v>
      </c>
      <c r="B1908" s="1" t="s">
        <v>3498</v>
      </c>
      <c r="C1908" s="1">
        <v>80.808000000000007</v>
      </c>
      <c r="D1908" s="1">
        <v>724</v>
      </c>
      <c r="E1908" s="1" t="s">
        <v>5686</v>
      </c>
      <c r="F1908" s="1" t="s">
        <v>7548</v>
      </c>
      <c r="G1908" s="3">
        <v>0.88570147084989026</v>
      </c>
      <c r="H1908" s="4">
        <v>0.40736567931317835</v>
      </c>
    </row>
    <row r="1909" spans="1:8" x14ac:dyDescent="0.3">
      <c r="A1909" s="1" t="s">
        <v>3499</v>
      </c>
      <c r="B1909" s="1" t="s">
        <v>3500</v>
      </c>
      <c r="C1909" s="1">
        <v>80.850999999999999</v>
      </c>
      <c r="D1909" s="1">
        <v>720</v>
      </c>
      <c r="E1909" s="1" t="s">
        <v>5687</v>
      </c>
      <c r="F1909" s="1" t="s">
        <v>4039</v>
      </c>
      <c r="G1909" s="3">
        <v>0</v>
      </c>
      <c r="H1909" s="4">
        <v>1.2318511620742234E-3</v>
      </c>
    </row>
    <row r="1910" spans="1:8" x14ac:dyDescent="0.3">
      <c r="A1910" s="1" t="s">
        <v>3501</v>
      </c>
      <c r="B1910" s="1" t="s">
        <v>3502</v>
      </c>
      <c r="C1910" s="1">
        <v>80.856999999999999</v>
      </c>
      <c r="D1910" s="1">
        <v>720</v>
      </c>
      <c r="E1910" s="1" t="s">
        <v>4039</v>
      </c>
      <c r="F1910" s="1" t="s">
        <v>7549</v>
      </c>
      <c r="G1910" s="3" t="e">
        <v>#DIV/0!</v>
      </c>
      <c r="H1910" s="4">
        <v>0.37390096630005903</v>
      </c>
    </row>
    <row r="1911" spans="1:8" x14ac:dyDescent="0.3">
      <c r="A1911" s="1" t="s">
        <v>3503</v>
      </c>
      <c r="B1911" s="1" t="s">
        <v>3504</v>
      </c>
      <c r="C1911" s="1">
        <v>81.034999999999997</v>
      </c>
      <c r="D1911" s="1">
        <v>760</v>
      </c>
      <c r="E1911" s="1" t="s">
        <v>4039</v>
      </c>
      <c r="F1911" s="1" t="s">
        <v>7550</v>
      </c>
      <c r="G1911" s="3" t="e">
        <v>#DIV/0!</v>
      </c>
      <c r="H1911" s="4">
        <v>4.2473031159788768E-8</v>
      </c>
    </row>
    <row r="1912" spans="1:8" x14ac:dyDescent="0.3">
      <c r="A1912" s="1" t="s">
        <v>3505</v>
      </c>
      <c r="B1912" s="1" t="s">
        <v>3506</v>
      </c>
      <c r="C1912" s="1">
        <v>81.2</v>
      </c>
      <c r="D1912" s="1">
        <v>754</v>
      </c>
      <c r="E1912" s="1" t="s">
        <v>5688</v>
      </c>
      <c r="F1912" s="1" t="s">
        <v>4039</v>
      </c>
      <c r="G1912" s="3">
        <v>0</v>
      </c>
      <c r="H1912" s="4">
        <v>0.12395995369969046</v>
      </c>
    </row>
    <row r="1913" spans="1:8" x14ac:dyDescent="0.3">
      <c r="A1913" s="1" t="s">
        <v>3507</v>
      </c>
      <c r="B1913" s="1" t="s">
        <v>3508</v>
      </c>
      <c r="C1913" s="1">
        <v>81.259</v>
      </c>
      <c r="D1913" s="1">
        <v>707</v>
      </c>
      <c r="E1913" s="1" t="s">
        <v>5689</v>
      </c>
      <c r="F1913" s="1" t="s">
        <v>7551</v>
      </c>
      <c r="G1913" s="3">
        <v>1.1455602683079802</v>
      </c>
      <c r="H1913" s="4">
        <v>0.62228982963749191</v>
      </c>
    </row>
    <row r="1914" spans="1:8" x14ac:dyDescent="0.3">
      <c r="A1914" s="1" t="s">
        <v>3509</v>
      </c>
      <c r="B1914" s="1" t="s">
        <v>3510</v>
      </c>
      <c r="C1914" s="1">
        <v>81.335999999999999</v>
      </c>
      <c r="D1914" s="1">
        <v>746</v>
      </c>
      <c r="E1914" s="1" t="s">
        <v>5690</v>
      </c>
      <c r="F1914" s="1" t="s">
        <v>7552</v>
      </c>
      <c r="G1914" s="3">
        <v>1.5162528442477432</v>
      </c>
      <c r="H1914" s="4">
        <v>0.11629400609954206</v>
      </c>
    </row>
    <row r="1915" spans="1:8" x14ac:dyDescent="0.3">
      <c r="A1915" s="1" t="s">
        <v>3511</v>
      </c>
      <c r="B1915" s="1" t="s">
        <v>3512</v>
      </c>
      <c r="C1915" s="1">
        <v>81.364999999999995</v>
      </c>
      <c r="D1915" s="1">
        <v>716</v>
      </c>
      <c r="E1915" s="1" t="s">
        <v>5691</v>
      </c>
      <c r="F1915" s="1" t="s">
        <v>7553</v>
      </c>
      <c r="G1915" s="3">
        <v>0.7859894428152493</v>
      </c>
      <c r="H1915" s="4">
        <v>7.3408425767747407E-2</v>
      </c>
    </row>
    <row r="1916" spans="1:8" x14ac:dyDescent="0.3">
      <c r="A1916" s="1" t="s">
        <v>3513</v>
      </c>
      <c r="B1916" s="1" t="s">
        <v>3514</v>
      </c>
      <c r="C1916" s="1">
        <v>81.477000000000004</v>
      </c>
      <c r="D1916" s="1">
        <v>723</v>
      </c>
      <c r="E1916" s="1" t="s">
        <v>5692</v>
      </c>
      <c r="F1916" s="1" t="s">
        <v>7554</v>
      </c>
      <c r="G1916" s="3">
        <v>1.2746043467558608</v>
      </c>
      <c r="H1916" s="4">
        <v>3.9739173874097866E-2</v>
      </c>
    </row>
    <row r="1917" spans="1:8" x14ac:dyDescent="0.3">
      <c r="A1917" s="1" t="s">
        <v>3515</v>
      </c>
      <c r="B1917" s="1" t="s">
        <v>3516</v>
      </c>
      <c r="C1917" s="1">
        <v>81.617999999999995</v>
      </c>
      <c r="D1917" s="1">
        <v>766</v>
      </c>
      <c r="E1917" s="1" t="s">
        <v>5693</v>
      </c>
      <c r="F1917" s="1" t="s">
        <v>7555</v>
      </c>
      <c r="G1917" s="3">
        <v>0.74406622771014896</v>
      </c>
      <c r="H1917" s="4">
        <v>0.16851311594082183</v>
      </c>
    </row>
    <row r="1918" spans="1:8" x14ac:dyDescent="0.3">
      <c r="A1918" s="1" t="s">
        <v>3517</v>
      </c>
      <c r="B1918" s="1" t="s">
        <v>3518</v>
      </c>
      <c r="C1918" s="1">
        <v>81.703999999999994</v>
      </c>
      <c r="D1918" s="1">
        <v>741</v>
      </c>
      <c r="E1918" s="1" t="s">
        <v>5694</v>
      </c>
      <c r="F1918" s="1" t="s">
        <v>7556</v>
      </c>
      <c r="G1918" s="3">
        <v>2.8552739270550926</v>
      </c>
      <c r="H1918" s="4">
        <v>2.6015761188110675E-2</v>
      </c>
    </row>
    <row r="1919" spans="1:8" x14ac:dyDescent="0.3">
      <c r="A1919" s="1" t="s">
        <v>3519</v>
      </c>
      <c r="B1919" s="1" t="s">
        <v>3520</v>
      </c>
      <c r="C1919" s="1">
        <v>81.843999999999994</v>
      </c>
      <c r="D1919" s="1">
        <v>726</v>
      </c>
      <c r="E1919" s="1" t="s">
        <v>5695</v>
      </c>
      <c r="F1919" s="1" t="s">
        <v>7557</v>
      </c>
      <c r="G1919" s="3">
        <v>1.7877414102852009</v>
      </c>
      <c r="H1919" s="4">
        <v>2.082493664668153E-2</v>
      </c>
    </row>
    <row r="1920" spans="1:8" x14ac:dyDescent="0.3">
      <c r="A1920" s="1" t="s">
        <v>3521</v>
      </c>
      <c r="B1920" s="1" t="s">
        <v>3522</v>
      </c>
      <c r="C1920" s="1">
        <v>81.936000000000007</v>
      </c>
      <c r="D1920" s="1">
        <v>775</v>
      </c>
      <c r="E1920" s="1" t="s">
        <v>5696</v>
      </c>
      <c r="F1920" s="1" t="s">
        <v>7558</v>
      </c>
      <c r="G1920" s="3">
        <v>1.4476139324859263</v>
      </c>
      <c r="H1920" s="4">
        <v>0.55693592502150735</v>
      </c>
    </row>
    <row r="1921" spans="1:8" x14ac:dyDescent="0.3">
      <c r="A1921" s="1" t="s">
        <v>3523</v>
      </c>
      <c r="B1921" s="1" t="s">
        <v>3524</v>
      </c>
      <c r="C1921" s="1">
        <v>81.977999999999994</v>
      </c>
      <c r="D1921" s="1">
        <v>739</v>
      </c>
      <c r="E1921" s="1" t="s">
        <v>4039</v>
      </c>
      <c r="F1921" s="1" t="s">
        <v>7559</v>
      </c>
      <c r="G1921" s="3" t="e">
        <v>#DIV/0!</v>
      </c>
      <c r="H1921" s="4">
        <v>0.11680672609498451</v>
      </c>
    </row>
    <row r="1922" spans="1:8" x14ac:dyDescent="0.3">
      <c r="A1922" s="1" t="s">
        <v>3525</v>
      </c>
      <c r="B1922" s="1" t="s">
        <v>3526</v>
      </c>
      <c r="C1922" s="1">
        <v>82.063000000000002</v>
      </c>
      <c r="D1922" s="1">
        <v>758</v>
      </c>
      <c r="E1922" s="1" t="s">
        <v>5697</v>
      </c>
      <c r="F1922" s="1" t="s">
        <v>7560</v>
      </c>
      <c r="G1922" s="3">
        <v>3.4009045271584282</v>
      </c>
      <c r="H1922" s="4">
        <v>9.1740067075073345E-2</v>
      </c>
    </row>
    <row r="1923" spans="1:8" x14ac:dyDescent="0.3">
      <c r="A1923" s="1" t="s">
        <v>3527</v>
      </c>
      <c r="B1923" s="1" t="s">
        <v>3528</v>
      </c>
      <c r="C1923" s="1">
        <v>82.194999999999993</v>
      </c>
      <c r="D1923" s="1">
        <v>728</v>
      </c>
      <c r="E1923" s="1" t="s">
        <v>5698</v>
      </c>
      <c r="F1923" s="1" t="s">
        <v>7561</v>
      </c>
      <c r="G1923" s="3">
        <v>0.27261541247253063</v>
      </c>
      <c r="H1923" s="4">
        <v>9.2322142089885538E-4</v>
      </c>
    </row>
    <row r="1924" spans="1:8" x14ac:dyDescent="0.3">
      <c r="A1924" s="1" t="s">
        <v>3529</v>
      </c>
      <c r="B1924" s="1" t="s">
        <v>3530</v>
      </c>
      <c r="C1924" s="1">
        <v>82.233999999999995</v>
      </c>
      <c r="D1924" s="1">
        <v>740</v>
      </c>
      <c r="E1924" s="1" t="s">
        <v>5699</v>
      </c>
      <c r="F1924" s="1" t="s">
        <v>7562</v>
      </c>
      <c r="G1924" s="3">
        <v>36.017204182870017</v>
      </c>
      <c r="H1924" s="4">
        <v>1.1757507323772745E-2</v>
      </c>
    </row>
    <row r="1925" spans="1:8" x14ac:dyDescent="0.3">
      <c r="A1925" s="1" t="s">
        <v>3531</v>
      </c>
      <c r="B1925" s="1" t="s">
        <v>3532</v>
      </c>
      <c r="C1925" s="1">
        <v>82.406999999999996</v>
      </c>
      <c r="D1925" s="1">
        <v>751</v>
      </c>
      <c r="E1925" s="1" t="s">
        <v>4039</v>
      </c>
      <c r="F1925" s="1" t="s">
        <v>7563</v>
      </c>
      <c r="G1925" s="3" t="e">
        <v>#DIV/0!</v>
      </c>
      <c r="H1925" s="4">
        <v>0.11624841542944253</v>
      </c>
    </row>
    <row r="1926" spans="1:8" x14ac:dyDescent="0.3">
      <c r="A1926" s="1" t="s">
        <v>3533</v>
      </c>
      <c r="B1926" s="1" t="s">
        <v>3534</v>
      </c>
      <c r="C1926" s="1">
        <v>82.436999999999998</v>
      </c>
      <c r="D1926" s="1">
        <v>739</v>
      </c>
      <c r="E1926" s="1" t="s">
        <v>5700</v>
      </c>
      <c r="F1926" s="1" t="s">
        <v>5973</v>
      </c>
      <c r="G1926" s="3">
        <v>1.234230567990233</v>
      </c>
      <c r="H1926" s="4">
        <v>0.88990749906295519</v>
      </c>
    </row>
    <row r="1927" spans="1:8" x14ac:dyDescent="0.3">
      <c r="A1927" s="1" t="s">
        <v>3535</v>
      </c>
      <c r="B1927" s="1" t="s">
        <v>3536</v>
      </c>
      <c r="C1927" s="1">
        <v>82.448999999999998</v>
      </c>
      <c r="D1927" s="1">
        <v>745</v>
      </c>
      <c r="E1927" s="1" t="s">
        <v>4255</v>
      </c>
      <c r="F1927" s="1" t="s">
        <v>7564</v>
      </c>
      <c r="G1927" s="3">
        <v>2.2032984359233097</v>
      </c>
      <c r="H1927" s="4">
        <v>0.31640313819725924</v>
      </c>
    </row>
    <row r="1928" spans="1:8" x14ac:dyDescent="0.3">
      <c r="A1928" s="1" t="s">
        <v>3537</v>
      </c>
      <c r="B1928" s="1" t="s">
        <v>3266</v>
      </c>
      <c r="C1928" s="1">
        <v>82.484999999999999</v>
      </c>
      <c r="D1928" s="1">
        <v>742</v>
      </c>
      <c r="E1928" s="1" t="s">
        <v>5701</v>
      </c>
      <c r="F1928" s="1" t="s">
        <v>4039</v>
      </c>
      <c r="G1928" s="3">
        <v>0</v>
      </c>
      <c r="H1928" s="4">
        <v>9.3535261343158311E-6</v>
      </c>
    </row>
    <row r="1929" spans="1:8" x14ac:dyDescent="0.3">
      <c r="A1929" s="1" t="s">
        <v>3538</v>
      </c>
      <c r="B1929" s="1" t="s">
        <v>3539</v>
      </c>
      <c r="C1929" s="1">
        <v>82.498999999999995</v>
      </c>
      <c r="D1929" s="1">
        <v>751</v>
      </c>
      <c r="E1929" s="1" t="s">
        <v>5702</v>
      </c>
      <c r="F1929" s="1" t="s">
        <v>7565</v>
      </c>
      <c r="G1929" s="3">
        <v>0.48465631453960017</v>
      </c>
      <c r="H1929" s="4">
        <v>0.35624697266668781</v>
      </c>
    </row>
    <row r="1930" spans="1:8" x14ac:dyDescent="0.3">
      <c r="A1930" s="1" t="s">
        <v>3540</v>
      </c>
      <c r="B1930" s="1" t="s">
        <v>3541</v>
      </c>
      <c r="C1930" s="1">
        <v>82.704999999999998</v>
      </c>
      <c r="D1930" s="1">
        <v>718</v>
      </c>
      <c r="E1930" s="1" t="s">
        <v>5703</v>
      </c>
      <c r="F1930" s="1" t="s">
        <v>7566</v>
      </c>
      <c r="G1930" s="3">
        <v>0.96424383778134637</v>
      </c>
      <c r="H1930" s="4">
        <v>0.78469898679846906</v>
      </c>
    </row>
    <row r="1931" spans="1:8" x14ac:dyDescent="0.3">
      <c r="A1931" s="1" t="s">
        <v>3542</v>
      </c>
      <c r="B1931" s="1" t="s">
        <v>3543</v>
      </c>
      <c r="C1931" s="1">
        <v>82.798000000000002</v>
      </c>
      <c r="D1931" s="1">
        <v>731</v>
      </c>
      <c r="E1931" s="1" t="s">
        <v>5704</v>
      </c>
      <c r="F1931" s="1" t="s">
        <v>7567</v>
      </c>
      <c r="G1931" s="3">
        <v>1.882674897279311</v>
      </c>
      <c r="H1931" s="4">
        <v>4.089278560863565E-2</v>
      </c>
    </row>
    <row r="1932" spans="1:8" x14ac:dyDescent="0.3">
      <c r="A1932" s="1" t="s">
        <v>3544</v>
      </c>
      <c r="B1932" s="1" t="s">
        <v>3545</v>
      </c>
      <c r="C1932" s="1">
        <v>82.876999999999995</v>
      </c>
      <c r="D1932" s="1">
        <v>769</v>
      </c>
      <c r="E1932" s="1" t="s">
        <v>5705</v>
      </c>
      <c r="F1932" s="1" t="s">
        <v>7568</v>
      </c>
      <c r="G1932" s="3">
        <v>0.92821985708826027</v>
      </c>
      <c r="H1932" s="4">
        <v>0.81005550342616661</v>
      </c>
    </row>
    <row r="1933" spans="1:8" x14ac:dyDescent="0.3">
      <c r="A1933" s="1" t="s">
        <v>3546</v>
      </c>
      <c r="B1933" s="1" t="s">
        <v>3547</v>
      </c>
      <c r="C1933" s="1">
        <v>83.009</v>
      </c>
      <c r="D1933" s="1">
        <v>733</v>
      </c>
      <c r="E1933" s="1" t="s">
        <v>5706</v>
      </c>
      <c r="F1933" s="1" t="s">
        <v>7569</v>
      </c>
      <c r="G1933" s="3">
        <v>0.81378971007544598</v>
      </c>
      <c r="H1933" s="4">
        <v>0.25178966762136407</v>
      </c>
    </row>
    <row r="1934" spans="1:8" x14ac:dyDescent="0.3">
      <c r="A1934" s="1" t="s">
        <v>3548</v>
      </c>
      <c r="B1934" s="1" t="s">
        <v>3549</v>
      </c>
      <c r="C1934" s="1">
        <v>83.036000000000001</v>
      </c>
      <c r="D1934" s="1">
        <v>771</v>
      </c>
      <c r="E1934" s="1" t="s">
        <v>5707</v>
      </c>
      <c r="F1934" s="1" t="s">
        <v>7570</v>
      </c>
      <c r="G1934" s="3">
        <v>2.6361444553583957</v>
      </c>
      <c r="H1934" s="4">
        <v>1.9265534530625687E-2</v>
      </c>
    </row>
    <row r="1935" spans="1:8" x14ac:dyDescent="0.3">
      <c r="A1935" s="1" t="s">
        <v>3550</v>
      </c>
      <c r="B1935" s="1" t="s">
        <v>3551</v>
      </c>
      <c r="C1935" s="1">
        <v>83.091999999999999</v>
      </c>
      <c r="D1935" s="1">
        <v>781</v>
      </c>
      <c r="E1935" s="1" t="s">
        <v>4039</v>
      </c>
      <c r="F1935" s="1" t="s">
        <v>7571</v>
      </c>
      <c r="G1935" s="3" t="e">
        <v>#DIV/0!</v>
      </c>
      <c r="H1935" s="4">
        <v>1.2907544001167198E-3</v>
      </c>
    </row>
    <row r="1936" spans="1:8" x14ac:dyDescent="0.3">
      <c r="A1936" s="1" t="s">
        <v>3552</v>
      </c>
      <c r="B1936" s="1" t="s">
        <v>3553</v>
      </c>
      <c r="C1936" s="1">
        <v>83.472999999999999</v>
      </c>
      <c r="D1936" s="1">
        <v>742</v>
      </c>
      <c r="E1936" s="1" t="s">
        <v>5708</v>
      </c>
      <c r="F1936" s="1" t="s">
        <v>7572</v>
      </c>
      <c r="G1936" s="3">
        <v>1.3345846153846155</v>
      </c>
      <c r="H1936" s="4">
        <v>3.0280672481813424E-2</v>
      </c>
    </row>
    <row r="1937" spans="1:8" x14ac:dyDescent="0.3">
      <c r="A1937" s="1" t="s">
        <v>3554</v>
      </c>
      <c r="B1937" s="1" t="s">
        <v>3555</v>
      </c>
      <c r="C1937" s="1">
        <v>83.796000000000006</v>
      </c>
      <c r="D1937" s="1">
        <v>756</v>
      </c>
      <c r="E1937" s="1" t="s">
        <v>5709</v>
      </c>
      <c r="F1937" s="1" t="s">
        <v>7573</v>
      </c>
      <c r="G1937" s="3">
        <v>1.0468874112066815</v>
      </c>
      <c r="H1937" s="4">
        <v>0.3076190241241254</v>
      </c>
    </row>
    <row r="1938" spans="1:8" x14ac:dyDescent="0.3">
      <c r="A1938" s="1" t="s">
        <v>3556</v>
      </c>
      <c r="B1938" s="1" t="s">
        <v>3557</v>
      </c>
      <c r="C1938" s="1">
        <v>83.846000000000004</v>
      </c>
      <c r="D1938" s="1">
        <v>772</v>
      </c>
      <c r="E1938" s="1" t="s">
        <v>4039</v>
      </c>
      <c r="F1938" s="1" t="s">
        <v>7574</v>
      </c>
      <c r="G1938" s="3" t="e">
        <v>#DIV/0!</v>
      </c>
      <c r="H1938" s="4">
        <v>0.37390096630005903</v>
      </c>
    </row>
    <row r="1939" spans="1:8" x14ac:dyDescent="0.3">
      <c r="A1939" s="1" t="s">
        <v>3558</v>
      </c>
      <c r="B1939" s="1" t="s">
        <v>3559</v>
      </c>
      <c r="C1939" s="1">
        <v>83.956999999999994</v>
      </c>
      <c r="D1939" s="1">
        <v>751</v>
      </c>
      <c r="E1939" s="1" t="s">
        <v>5710</v>
      </c>
      <c r="F1939" s="1" t="s">
        <v>7575</v>
      </c>
      <c r="G1939" s="3">
        <v>1.9090951777245622</v>
      </c>
      <c r="H1939" s="4">
        <v>2.5394749005649177E-3</v>
      </c>
    </row>
    <row r="1940" spans="1:8" x14ac:dyDescent="0.3">
      <c r="A1940" s="1" t="s">
        <v>3560</v>
      </c>
      <c r="B1940" s="1" t="s">
        <v>3561</v>
      </c>
      <c r="C1940" s="1">
        <v>84.222999999999999</v>
      </c>
      <c r="D1940" s="1">
        <v>763</v>
      </c>
      <c r="E1940" s="1" t="s">
        <v>5711</v>
      </c>
      <c r="F1940" s="1" t="s">
        <v>7576</v>
      </c>
      <c r="G1940" s="3">
        <v>1.1417745747153376</v>
      </c>
      <c r="H1940" s="4">
        <v>4.8069085913345772E-2</v>
      </c>
    </row>
    <row r="1941" spans="1:8" x14ac:dyDescent="0.3">
      <c r="A1941" s="1" t="s">
        <v>3562</v>
      </c>
      <c r="B1941" s="1" t="s">
        <v>3563</v>
      </c>
      <c r="C1941" s="1">
        <v>84.331999999999994</v>
      </c>
      <c r="D1941" s="1">
        <v>735</v>
      </c>
      <c r="E1941" s="1" t="s">
        <v>5712</v>
      </c>
      <c r="F1941" s="1" t="s">
        <v>7577</v>
      </c>
      <c r="G1941" s="3">
        <v>0.88649067728473518</v>
      </c>
      <c r="H1941" s="4">
        <v>0.8315664431593055</v>
      </c>
    </row>
    <row r="1942" spans="1:8" x14ac:dyDescent="0.3">
      <c r="A1942" s="1" t="s">
        <v>3564</v>
      </c>
      <c r="B1942" s="1" t="s">
        <v>3565</v>
      </c>
      <c r="C1942" s="1">
        <v>84.423000000000002</v>
      </c>
      <c r="D1942" s="1">
        <v>785</v>
      </c>
      <c r="E1942" s="1" t="s">
        <v>5713</v>
      </c>
      <c r="F1942" s="1" t="s">
        <v>7578</v>
      </c>
      <c r="G1942" s="3">
        <v>0.85911895860546827</v>
      </c>
      <c r="H1942" s="4">
        <v>0.53539990879228427</v>
      </c>
    </row>
    <row r="1943" spans="1:8" x14ac:dyDescent="0.3">
      <c r="A1943" s="1" t="s">
        <v>3566</v>
      </c>
      <c r="B1943" s="1" t="s">
        <v>3567</v>
      </c>
      <c r="C1943" s="1">
        <v>84.51</v>
      </c>
      <c r="D1943" s="1">
        <v>764</v>
      </c>
      <c r="E1943" s="1" t="s">
        <v>5714</v>
      </c>
      <c r="F1943" s="1" t="s">
        <v>7579</v>
      </c>
      <c r="G1943" s="3">
        <v>0.85648848498532404</v>
      </c>
      <c r="H1943" s="4">
        <v>0.50880112232283836</v>
      </c>
    </row>
    <row r="1944" spans="1:8" x14ac:dyDescent="0.3">
      <c r="A1944" s="1" t="s">
        <v>3568</v>
      </c>
      <c r="B1944" s="1" t="s">
        <v>3567</v>
      </c>
      <c r="C1944" s="1">
        <v>84.606999999999999</v>
      </c>
      <c r="D1944" s="1">
        <v>768</v>
      </c>
      <c r="E1944" s="1" t="s">
        <v>5715</v>
      </c>
      <c r="F1944" s="1" t="s">
        <v>7580</v>
      </c>
      <c r="G1944" s="3">
        <v>0.73070422025977788</v>
      </c>
      <c r="H1944" s="4">
        <v>0.31415976853221533</v>
      </c>
    </row>
    <row r="1945" spans="1:8" x14ac:dyDescent="0.3">
      <c r="A1945" s="1" t="s">
        <v>3569</v>
      </c>
      <c r="B1945" s="1" t="s">
        <v>3570</v>
      </c>
      <c r="C1945" s="1">
        <v>84.647999999999996</v>
      </c>
      <c r="D1945" s="1">
        <v>776</v>
      </c>
      <c r="E1945" s="1" t="s">
        <v>5716</v>
      </c>
      <c r="F1945" s="1" t="s">
        <v>7581</v>
      </c>
      <c r="G1945" s="3">
        <v>24.757624552380495</v>
      </c>
      <c r="H1945" s="4">
        <v>3.0409025053120427E-2</v>
      </c>
    </row>
    <row r="1946" spans="1:8" x14ac:dyDescent="0.3">
      <c r="A1946" s="1" t="s">
        <v>3571</v>
      </c>
      <c r="B1946" s="1" t="s">
        <v>3572</v>
      </c>
      <c r="C1946" s="1">
        <v>84.793999999999997</v>
      </c>
      <c r="D1946" s="1">
        <v>742</v>
      </c>
      <c r="E1946" s="1" t="s">
        <v>5717</v>
      </c>
      <c r="F1946" s="1" t="s">
        <v>7582</v>
      </c>
      <c r="G1946" s="3">
        <v>1.1616028051451273</v>
      </c>
      <c r="H1946" s="4">
        <v>0.55094140599815122</v>
      </c>
    </row>
    <row r="1947" spans="1:8" x14ac:dyDescent="0.3">
      <c r="A1947" s="1" t="s">
        <v>3573</v>
      </c>
      <c r="B1947" s="1" t="s">
        <v>3574</v>
      </c>
      <c r="C1947" s="1">
        <v>85.822000000000003</v>
      </c>
      <c r="D1947" s="1">
        <v>785</v>
      </c>
      <c r="E1947" s="1" t="s">
        <v>5718</v>
      </c>
      <c r="F1947" s="1" t="s">
        <v>7583</v>
      </c>
      <c r="G1947" s="3">
        <v>0.66083269471684425</v>
      </c>
      <c r="H1947" s="4">
        <v>0.50069422712627731</v>
      </c>
    </row>
    <row r="1948" spans="1:8" x14ac:dyDescent="0.3">
      <c r="A1948" s="1" t="s">
        <v>3575</v>
      </c>
      <c r="B1948" s="1" t="s">
        <v>3576</v>
      </c>
      <c r="C1948" s="1">
        <v>85.87</v>
      </c>
      <c r="D1948" s="1">
        <v>762</v>
      </c>
      <c r="E1948" s="1" t="s">
        <v>5719</v>
      </c>
      <c r="F1948" s="1" t="s">
        <v>7584</v>
      </c>
      <c r="G1948" s="3">
        <v>0.84246895837163061</v>
      </c>
      <c r="H1948" s="4">
        <v>0.83195005570227387</v>
      </c>
    </row>
    <row r="1949" spans="1:8" x14ac:dyDescent="0.3">
      <c r="A1949" s="1" t="s">
        <v>3577</v>
      </c>
      <c r="B1949" s="1" t="s">
        <v>3578</v>
      </c>
      <c r="C1949" s="1">
        <v>86.126000000000005</v>
      </c>
      <c r="D1949" s="1">
        <v>774</v>
      </c>
      <c r="E1949" s="1" t="s">
        <v>5720</v>
      </c>
      <c r="F1949" s="1" t="s">
        <v>7585</v>
      </c>
      <c r="G1949" s="3">
        <v>2.2555822470759654</v>
      </c>
      <c r="H1949" s="4">
        <v>0.45733911157133778</v>
      </c>
    </row>
    <row r="1950" spans="1:8" x14ac:dyDescent="0.3">
      <c r="A1950" s="1" t="s">
        <v>3579</v>
      </c>
      <c r="B1950" s="1" t="s">
        <v>3580</v>
      </c>
      <c r="C1950" s="1">
        <v>86.212000000000003</v>
      </c>
      <c r="D1950" s="1">
        <v>756</v>
      </c>
      <c r="E1950" s="1" t="s">
        <v>5721</v>
      </c>
      <c r="F1950" s="1" t="s">
        <v>5313</v>
      </c>
      <c r="G1950" s="3">
        <v>0.86494063920341646</v>
      </c>
      <c r="H1950" s="4">
        <v>0.89913557332121585</v>
      </c>
    </row>
    <row r="1951" spans="1:8" x14ac:dyDescent="0.3">
      <c r="A1951" s="1" t="s">
        <v>3581</v>
      </c>
      <c r="B1951" s="1" t="s">
        <v>853</v>
      </c>
      <c r="C1951" s="1">
        <v>86.224999999999994</v>
      </c>
      <c r="D1951" s="1">
        <v>785</v>
      </c>
      <c r="E1951" s="1" t="s">
        <v>5722</v>
      </c>
      <c r="F1951" s="1" t="s">
        <v>7586</v>
      </c>
      <c r="G1951" s="3">
        <v>0.73701996305538453</v>
      </c>
      <c r="H1951" s="4">
        <v>0.54711471216546448</v>
      </c>
    </row>
    <row r="1952" spans="1:8" x14ac:dyDescent="0.3">
      <c r="A1952" s="1" t="s">
        <v>3582</v>
      </c>
      <c r="B1952" s="1" t="s">
        <v>3583</v>
      </c>
      <c r="C1952" s="1">
        <v>86.236999999999995</v>
      </c>
      <c r="D1952" s="1">
        <v>783</v>
      </c>
      <c r="E1952" s="1" t="s">
        <v>4039</v>
      </c>
      <c r="F1952" s="1" t="s">
        <v>7587</v>
      </c>
      <c r="G1952" s="3" t="e">
        <v>#DIV/0!</v>
      </c>
      <c r="H1952" s="4">
        <v>3.9639363007886286E-2</v>
      </c>
    </row>
    <row r="1953" spans="1:8" x14ac:dyDescent="0.3">
      <c r="A1953" s="1" t="s">
        <v>3584</v>
      </c>
      <c r="B1953" s="1" t="s">
        <v>3585</v>
      </c>
      <c r="C1953" s="1">
        <v>86.497</v>
      </c>
      <c r="D1953" s="1">
        <v>766</v>
      </c>
      <c r="E1953" s="1" t="s">
        <v>5723</v>
      </c>
      <c r="F1953" s="1" t="s">
        <v>7588</v>
      </c>
      <c r="G1953" s="3">
        <v>1.5013160724710413</v>
      </c>
      <c r="H1953" s="4">
        <v>1.7426727282434586E-2</v>
      </c>
    </row>
    <row r="1954" spans="1:8" x14ac:dyDescent="0.3">
      <c r="A1954" s="1" t="s">
        <v>3586</v>
      </c>
      <c r="B1954" s="1" t="s">
        <v>3587</v>
      </c>
      <c r="C1954" s="1">
        <v>86.59</v>
      </c>
      <c r="D1954" s="1">
        <v>769</v>
      </c>
      <c r="E1954" s="1" t="s">
        <v>5724</v>
      </c>
      <c r="F1954" s="1" t="s">
        <v>7589</v>
      </c>
      <c r="G1954" s="3">
        <v>1.2056201998407439</v>
      </c>
      <c r="H1954" s="4">
        <v>9.176669349404161E-2</v>
      </c>
    </row>
    <row r="1955" spans="1:8" x14ac:dyDescent="0.3">
      <c r="A1955" s="1" t="s">
        <v>3588</v>
      </c>
      <c r="B1955" s="1" t="s">
        <v>3589</v>
      </c>
      <c r="C1955" s="1">
        <v>86.594999999999999</v>
      </c>
      <c r="D1955" s="1">
        <v>744</v>
      </c>
      <c r="E1955" s="1" t="s">
        <v>5725</v>
      </c>
      <c r="F1955" s="1" t="s">
        <v>7590</v>
      </c>
      <c r="G1955" s="3">
        <v>1.0638235447043356</v>
      </c>
      <c r="H1955" s="4">
        <v>0.7609170029569764</v>
      </c>
    </row>
    <row r="1956" spans="1:8" x14ac:dyDescent="0.3">
      <c r="A1956" s="1" t="s">
        <v>3590</v>
      </c>
      <c r="B1956" s="1" t="s">
        <v>3589</v>
      </c>
      <c r="C1956" s="1">
        <v>86.739000000000004</v>
      </c>
      <c r="D1956" s="1">
        <v>744</v>
      </c>
      <c r="E1956" s="1" t="s">
        <v>5726</v>
      </c>
      <c r="F1956" s="1" t="s">
        <v>4039</v>
      </c>
      <c r="G1956" s="3">
        <v>0</v>
      </c>
      <c r="H1956" s="4">
        <v>0.14811780267431365</v>
      </c>
    </row>
    <row r="1957" spans="1:8" x14ac:dyDescent="0.3">
      <c r="A1957" s="1" t="s">
        <v>3591</v>
      </c>
      <c r="B1957" s="1" t="s">
        <v>3592</v>
      </c>
      <c r="C1957" s="1">
        <v>86.787999999999997</v>
      </c>
      <c r="D1957" s="1">
        <v>794</v>
      </c>
      <c r="E1957" s="1" t="s">
        <v>5727</v>
      </c>
      <c r="F1957" s="1" t="s">
        <v>7591</v>
      </c>
      <c r="G1957" s="3">
        <v>0.6129482774451388</v>
      </c>
      <c r="H1957" s="4">
        <v>0.10812005616665923</v>
      </c>
    </row>
    <row r="1958" spans="1:8" x14ac:dyDescent="0.3">
      <c r="A1958" s="1" t="s">
        <v>3593</v>
      </c>
      <c r="B1958" s="1" t="s">
        <v>3594</v>
      </c>
      <c r="C1958" s="1">
        <v>86.822000000000003</v>
      </c>
      <c r="D1958" s="1">
        <v>758</v>
      </c>
      <c r="E1958" s="1" t="s">
        <v>5728</v>
      </c>
      <c r="F1958" s="1" t="s">
        <v>7592</v>
      </c>
      <c r="G1958" s="3">
        <v>0.71027200491231657</v>
      </c>
      <c r="H1958" s="4">
        <v>0.1160646897549763</v>
      </c>
    </row>
    <row r="1959" spans="1:8" x14ac:dyDescent="0.3">
      <c r="A1959" s="1" t="s">
        <v>3595</v>
      </c>
      <c r="B1959" s="1" t="s">
        <v>3596</v>
      </c>
      <c r="C1959" s="1">
        <v>87.698999999999998</v>
      </c>
      <c r="D1959" s="1">
        <v>780</v>
      </c>
      <c r="E1959" s="1" t="s">
        <v>5729</v>
      </c>
      <c r="F1959" s="1" t="s">
        <v>7593</v>
      </c>
      <c r="G1959" s="3">
        <v>0.50026743529551598</v>
      </c>
      <c r="H1959" s="4">
        <v>0.12412646878757802</v>
      </c>
    </row>
    <row r="1960" spans="1:8" x14ac:dyDescent="0.3">
      <c r="A1960" s="1" t="s">
        <v>3597</v>
      </c>
      <c r="B1960" s="1" t="s">
        <v>3598</v>
      </c>
      <c r="C1960" s="1">
        <v>88.034999999999997</v>
      </c>
      <c r="D1960" s="1">
        <v>771</v>
      </c>
      <c r="E1960" s="1" t="s">
        <v>5730</v>
      </c>
      <c r="F1960" s="1" t="s">
        <v>7594</v>
      </c>
      <c r="G1960" s="3">
        <v>0.74243139202781572</v>
      </c>
      <c r="H1960" s="4">
        <v>0.67693872847311964</v>
      </c>
    </row>
    <row r="1961" spans="1:8" x14ac:dyDescent="0.3">
      <c r="A1961" s="1" t="s">
        <v>3599</v>
      </c>
      <c r="B1961" s="1" t="s">
        <v>3600</v>
      </c>
      <c r="C1961" s="1">
        <v>88.575999999999993</v>
      </c>
      <c r="D1961" s="1">
        <v>791</v>
      </c>
      <c r="E1961" s="1" t="s">
        <v>5731</v>
      </c>
      <c r="F1961" s="1" t="s">
        <v>7595</v>
      </c>
      <c r="G1961" s="3">
        <v>1.7908645114420634</v>
      </c>
      <c r="H1961" s="4">
        <v>0.49346270140061171</v>
      </c>
    </row>
    <row r="1962" spans="1:8" x14ac:dyDescent="0.3">
      <c r="A1962" s="1" t="s">
        <v>3601</v>
      </c>
      <c r="B1962" s="1" t="s">
        <v>3602</v>
      </c>
      <c r="C1962" s="1">
        <v>88.643000000000001</v>
      </c>
      <c r="D1962" s="1">
        <v>806</v>
      </c>
      <c r="E1962" s="1" t="s">
        <v>5732</v>
      </c>
      <c r="F1962" s="1" t="s">
        <v>7596</v>
      </c>
      <c r="G1962" s="3">
        <v>3.1240511819561916</v>
      </c>
      <c r="H1962" s="4">
        <v>4.0320979401062697E-2</v>
      </c>
    </row>
    <row r="1963" spans="1:8" x14ac:dyDescent="0.3">
      <c r="A1963" s="1" t="s">
        <v>3603</v>
      </c>
      <c r="B1963" s="1" t="s">
        <v>3604</v>
      </c>
      <c r="C1963" s="1">
        <v>88.680999999999997</v>
      </c>
      <c r="D1963" s="1">
        <v>773</v>
      </c>
      <c r="E1963" s="1" t="s">
        <v>5733</v>
      </c>
      <c r="F1963" s="1" t="s">
        <v>4039</v>
      </c>
      <c r="G1963" s="3">
        <v>0</v>
      </c>
      <c r="H1963" s="4">
        <v>0.11623363925586362</v>
      </c>
    </row>
    <row r="1964" spans="1:8" x14ac:dyDescent="0.3">
      <c r="A1964" s="1" t="s">
        <v>3605</v>
      </c>
      <c r="B1964" s="1" t="s">
        <v>3606</v>
      </c>
      <c r="C1964" s="1">
        <v>88.94</v>
      </c>
      <c r="D1964" s="1">
        <v>802</v>
      </c>
      <c r="E1964" s="1" t="s">
        <v>5734</v>
      </c>
      <c r="F1964" s="1" t="s">
        <v>7597</v>
      </c>
      <c r="G1964" s="3">
        <v>0.78112357123217724</v>
      </c>
      <c r="H1964" s="4">
        <v>0.1704863987502184</v>
      </c>
    </row>
    <row r="1965" spans="1:8" x14ac:dyDescent="0.3">
      <c r="A1965" s="1" t="s">
        <v>3607</v>
      </c>
      <c r="B1965" s="1" t="s">
        <v>3608</v>
      </c>
      <c r="C1965" s="1">
        <v>89.209000000000003</v>
      </c>
      <c r="D1965" s="1">
        <v>809</v>
      </c>
      <c r="E1965" s="1" t="s">
        <v>5735</v>
      </c>
      <c r="F1965" s="1" t="s">
        <v>7598</v>
      </c>
      <c r="G1965" s="3">
        <v>0.67729628972722611</v>
      </c>
      <c r="H1965" s="4">
        <v>8.9481632608744196E-3</v>
      </c>
    </row>
    <row r="1966" spans="1:8" x14ac:dyDescent="0.3">
      <c r="A1966" s="1" t="s">
        <v>3609</v>
      </c>
      <c r="B1966" s="1" t="s">
        <v>3610</v>
      </c>
      <c r="C1966" s="1">
        <v>89.382000000000005</v>
      </c>
      <c r="D1966" s="1">
        <v>811</v>
      </c>
      <c r="E1966" s="1" t="s">
        <v>5736</v>
      </c>
      <c r="F1966" s="1" t="s">
        <v>7599</v>
      </c>
      <c r="G1966" s="3">
        <v>3.740791802131775</v>
      </c>
      <c r="H1966" s="4">
        <v>0.27161569680659298</v>
      </c>
    </row>
    <row r="1967" spans="1:8" x14ac:dyDescent="0.3">
      <c r="A1967" s="1" t="s">
        <v>3611</v>
      </c>
      <c r="B1967" s="1" t="s">
        <v>3612</v>
      </c>
      <c r="C1967" s="1">
        <v>89.457999999999998</v>
      </c>
      <c r="D1967" s="1">
        <v>790</v>
      </c>
      <c r="E1967" s="1" t="s">
        <v>5737</v>
      </c>
      <c r="F1967" s="1" t="s">
        <v>6055</v>
      </c>
      <c r="G1967" s="3">
        <v>2.2063289715421242</v>
      </c>
      <c r="H1967" s="4">
        <v>0.62222274674864531</v>
      </c>
    </row>
    <row r="1968" spans="1:8" x14ac:dyDescent="0.3">
      <c r="A1968" s="1" t="s">
        <v>3613</v>
      </c>
      <c r="B1968" s="1" t="s">
        <v>3614</v>
      </c>
      <c r="C1968" s="1">
        <v>89.525999999999996</v>
      </c>
      <c r="D1968" s="1">
        <v>794</v>
      </c>
      <c r="E1968" s="1" t="s">
        <v>5738</v>
      </c>
      <c r="F1968" s="1" t="s">
        <v>7600</v>
      </c>
      <c r="G1968" s="3">
        <v>0.56187740608274783</v>
      </c>
      <c r="H1968" s="4">
        <v>1.0505934383261374E-2</v>
      </c>
    </row>
    <row r="1969" spans="1:8" x14ac:dyDescent="0.3">
      <c r="A1969" s="1" t="s">
        <v>3615</v>
      </c>
      <c r="B1969" s="1" t="s">
        <v>3616</v>
      </c>
      <c r="C1969" s="1">
        <v>89.552999999999997</v>
      </c>
      <c r="D1969" s="1">
        <v>789</v>
      </c>
      <c r="E1969" s="1" t="s">
        <v>5739</v>
      </c>
      <c r="F1969" s="1" t="s">
        <v>7601</v>
      </c>
      <c r="G1969" s="3">
        <v>0.3490126635020312</v>
      </c>
      <c r="H1969" s="4">
        <v>0.57204069398969382</v>
      </c>
    </row>
    <row r="1970" spans="1:8" x14ac:dyDescent="0.3">
      <c r="A1970" s="1" t="s">
        <v>3617</v>
      </c>
      <c r="B1970" s="1" t="s">
        <v>3618</v>
      </c>
      <c r="C1970" s="1">
        <v>90.09</v>
      </c>
      <c r="D1970" s="1">
        <v>787</v>
      </c>
      <c r="E1970" s="1" t="s">
        <v>5740</v>
      </c>
      <c r="F1970" s="1" t="s">
        <v>7602</v>
      </c>
      <c r="G1970" s="3">
        <v>2.2375341530054644</v>
      </c>
      <c r="H1970" s="4">
        <v>4.2784134058226481E-3</v>
      </c>
    </row>
    <row r="1971" spans="1:8" x14ac:dyDescent="0.3">
      <c r="A1971" s="1" t="s">
        <v>3619</v>
      </c>
      <c r="B1971" s="1" t="s">
        <v>3620</v>
      </c>
      <c r="C1971" s="1">
        <v>90.126000000000005</v>
      </c>
      <c r="D1971" s="1">
        <v>793</v>
      </c>
      <c r="E1971" s="1" t="s">
        <v>5741</v>
      </c>
      <c r="F1971" s="1" t="s">
        <v>7603</v>
      </c>
      <c r="G1971" s="3">
        <v>1.1854028508270449</v>
      </c>
      <c r="H1971" s="4">
        <v>0.35355460831893321</v>
      </c>
    </row>
    <row r="1972" spans="1:8" x14ac:dyDescent="0.3">
      <c r="A1972" s="1" t="s">
        <v>3621</v>
      </c>
      <c r="B1972" s="1" t="s">
        <v>3622</v>
      </c>
      <c r="C1972" s="1">
        <v>90.186999999999998</v>
      </c>
      <c r="D1972" s="1">
        <v>800</v>
      </c>
      <c r="E1972" s="1" t="s">
        <v>5742</v>
      </c>
      <c r="F1972" s="1" t="s">
        <v>4039</v>
      </c>
      <c r="G1972" s="3">
        <v>0</v>
      </c>
      <c r="H1972" s="4">
        <v>0.37390096630005903</v>
      </c>
    </row>
    <row r="1973" spans="1:8" x14ac:dyDescent="0.3">
      <c r="A1973" s="1" t="s">
        <v>3623</v>
      </c>
      <c r="B1973" s="1" t="s">
        <v>1104</v>
      </c>
      <c r="C1973" s="1">
        <v>90.441000000000003</v>
      </c>
      <c r="D1973" s="1">
        <v>810</v>
      </c>
      <c r="E1973" s="1" t="s">
        <v>5743</v>
      </c>
      <c r="F1973" s="1" t="s">
        <v>7604</v>
      </c>
      <c r="G1973" s="3">
        <v>0.69149723727267853</v>
      </c>
      <c r="H1973" s="4">
        <v>0.20559394162616551</v>
      </c>
    </row>
    <row r="1974" spans="1:8" x14ac:dyDescent="0.3">
      <c r="A1974" s="1" t="s">
        <v>3624</v>
      </c>
      <c r="B1974" s="1" t="s">
        <v>3625</v>
      </c>
      <c r="C1974" s="1">
        <v>90.744</v>
      </c>
      <c r="D1974" s="1">
        <v>803</v>
      </c>
      <c r="E1974" s="1" t="s">
        <v>5744</v>
      </c>
      <c r="F1974" s="1" t="s">
        <v>7605</v>
      </c>
      <c r="G1974" s="3">
        <v>0.40200881186371251</v>
      </c>
      <c r="H1974" s="4">
        <v>6.5428251197063581E-2</v>
      </c>
    </row>
    <row r="1975" spans="1:8" x14ac:dyDescent="0.3">
      <c r="A1975" s="1" t="s">
        <v>3626</v>
      </c>
      <c r="B1975" s="1" t="s">
        <v>3627</v>
      </c>
      <c r="C1975" s="1">
        <v>90.820999999999998</v>
      </c>
      <c r="D1975" s="1">
        <v>808</v>
      </c>
      <c r="E1975" s="1" t="s">
        <v>5745</v>
      </c>
      <c r="F1975" s="1" t="s">
        <v>7606</v>
      </c>
      <c r="G1975" s="3">
        <v>0.34909071430484506</v>
      </c>
      <c r="H1975" s="4">
        <v>9.4220864047567764E-5</v>
      </c>
    </row>
    <row r="1976" spans="1:8" x14ac:dyDescent="0.3">
      <c r="A1976" s="1" t="s">
        <v>3628</v>
      </c>
      <c r="B1976" s="1" t="s">
        <v>3629</v>
      </c>
      <c r="C1976" s="1">
        <v>90.909000000000006</v>
      </c>
      <c r="D1976" s="1">
        <v>803</v>
      </c>
      <c r="E1976" s="1" t="s">
        <v>5746</v>
      </c>
      <c r="F1976" s="1" t="s">
        <v>4039</v>
      </c>
      <c r="G1976" s="3">
        <v>0</v>
      </c>
      <c r="H1976" s="4">
        <v>0.37390096630005903</v>
      </c>
    </row>
    <row r="1977" spans="1:8" x14ac:dyDescent="0.3">
      <c r="A1977" s="1" t="s">
        <v>3630</v>
      </c>
      <c r="B1977" s="1" t="s">
        <v>3608</v>
      </c>
      <c r="C1977" s="1">
        <v>91.022999999999996</v>
      </c>
      <c r="D1977" s="1">
        <v>816</v>
      </c>
      <c r="E1977" s="1" t="s">
        <v>5747</v>
      </c>
      <c r="F1977" s="1" t="s">
        <v>7607</v>
      </c>
      <c r="G1977" s="3">
        <v>0.70066904012520859</v>
      </c>
      <c r="H1977" s="4">
        <v>6.8982156994290958E-2</v>
      </c>
    </row>
    <row r="1978" spans="1:8" x14ac:dyDescent="0.3">
      <c r="A1978" s="1" t="s">
        <v>3631</v>
      </c>
      <c r="B1978" s="1" t="s">
        <v>3632</v>
      </c>
      <c r="C1978" s="1">
        <v>91.168999999999997</v>
      </c>
      <c r="D1978" s="1">
        <v>803</v>
      </c>
      <c r="E1978" s="1" t="s">
        <v>5748</v>
      </c>
      <c r="F1978" s="1" t="s">
        <v>7608</v>
      </c>
      <c r="G1978" s="3">
        <v>1.8343099198559474</v>
      </c>
      <c r="H1978" s="4">
        <v>1.2852284845148696E-2</v>
      </c>
    </row>
    <row r="1979" spans="1:8" x14ac:dyDescent="0.3">
      <c r="A1979" s="1" t="s">
        <v>3633</v>
      </c>
      <c r="B1979" s="1" t="s">
        <v>3634</v>
      </c>
      <c r="C1979" s="1">
        <v>91.257999999999996</v>
      </c>
      <c r="D1979" s="1">
        <v>829</v>
      </c>
      <c r="E1979" s="1" t="s">
        <v>5749</v>
      </c>
      <c r="F1979" s="1" t="s">
        <v>7609</v>
      </c>
      <c r="G1979" s="3">
        <v>13.178720169011431</v>
      </c>
      <c r="H1979" s="4">
        <v>4.6113627023911582E-3</v>
      </c>
    </row>
    <row r="1980" spans="1:8" x14ac:dyDescent="0.3">
      <c r="A1980" s="1" t="s">
        <v>3635</v>
      </c>
      <c r="B1980" s="1" t="s">
        <v>3636</v>
      </c>
      <c r="C1980" s="1">
        <v>91.301000000000002</v>
      </c>
      <c r="D1980" s="1">
        <v>809</v>
      </c>
      <c r="E1980" s="1" t="s">
        <v>5750</v>
      </c>
      <c r="F1980" s="1" t="s">
        <v>7610</v>
      </c>
      <c r="G1980" s="3">
        <v>1.0234612098775477</v>
      </c>
      <c r="H1980" s="4">
        <v>0.97710202712598626</v>
      </c>
    </row>
    <row r="1981" spans="1:8" x14ac:dyDescent="0.3">
      <c r="A1981" s="1" t="s">
        <v>3637</v>
      </c>
      <c r="B1981" s="1" t="s">
        <v>3638</v>
      </c>
      <c r="C1981" s="1">
        <v>91.331999999999994</v>
      </c>
      <c r="D1981" s="1">
        <v>813</v>
      </c>
      <c r="E1981" s="1" t="s">
        <v>4039</v>
      </c>
      <c r="F1981" s="1" t="s">
        <v>5667</v>
      </c>
      <c r="G1981" s="3" t="e">
        <v>#DIV/0!</v>
      </c>
      <c r="H1981" s="4">
        <v>0.37390096630005903</v>
      </c>
    </row>
    <row r="1982" spans="1:8" x14ac:dyDescent="0.3">
      <c r="A1982" s="1" t="s">
        <v>3639</v>
      </c>
      <c r="B1982" s="1" t="s">
        <v>3640</v>
      </c>
      <c r="C1982" s="1">
        <v>91.44</v>
      </c>
      <c r="D1982" s="1">
        <v>809</v>
      </c>
      <c r="E1982" s="1" t="s">
        <v>5751</v>
      </c>
      <c r="F1982" s="1" t="s">
        <v>7611</v>
      </c>
      <c r="G1982" s="3">
        <v>0.72925146896023163</v>
      </c>
      <c r="H1982" s="4">
        <v>4.4392297088352566E-2</v>
      </c>
    </row>
    <row r="1983" spans="1:8" x14ac:dyDescent="0.3">
      <c r="A1983" s="1" t="s">
        <v>3641</v>
      </c>
      <c r="B1983" s="1" t="s">
        <v>3642</v>
      </c>
      <c r="C1983" s="1">
        <v>91.513999999999996</v>
      </c>
      <c r="D1983" s="1">
        <v>809</v>
      </c>
      <c r="E1983" s="1" t="s">
        <v>5752</v>
      </c>
      <c r="F1983" s="1" t="s">
        <v>7612</v>
      </c>
      <c r="G1983" s="3">
        <v>1.5093125335665907</v>
      </c>
      <c r="H1983" s="4">
        <v>0.19048525020490997</v>
      </c>
    </row>
    <row r="1984" spans="1:8" x14ac:dyDescent="0.3">
      <c r="A1984" s="1" t="s">
        <v>3643</v>
      </c>
      <c r="B1984" s="1" t="s">
        <v>3534</v>
      </c>
      <c r="C1984" s="1">
        <v>91.629000000000005</v>
      </c>
      <c r="D1984" s="1">
        <v>840</v>
      </c>
      <c r="E1984" s="1" t="s">
        <v>5753</v>
      </c>
      <c r="F1984" s="1" t="s">
        <v>7613</v>
      </c>
      <c r="G1984" s="3">
        <v>0.46549337324257817</v>
      </c>
      <c r="H1984" s="4">
        <v>7.8360933369870291E-3</v>
      </c>
    </row>
    <row r="1985" spans="1:8" x14ac:dyDescent="0.3">
      <c r="A1985" s="1" t="s">
        <v>3644</v>
      </c>
      <c r="B1985" s="1" t="s">
        <v>3645</v>
      </c>
      <c r="C1985" s="1">
        <v>91.799000000000007</v>
      </c>
      <c r="D1985" s="1">
        <v>803</v>
      </c>
      <c r="E1985" s="1" t="s">
        <v>5754</v>
      </c>
      <c r="F1985" s="1" t="s">
        <v>7614</v>
      </c>
      <c r="G1985" s="3">
        <v>0.85620362498067704</v>
      </c>
      <c r="H1985" s="4">
        <v>0.78401034348435028</v>
      </c>
    </row>
    <row r="1986" spans="1:8" x14ac:dyDescent="0.3">
      <c r="A1986" s="1" t="s">
        <v>3646</v>
      </c>
      <c r="B1986" s="1" t="s">
        <v>3647</v>
      </c>
      <c r="C1986" s="1">
        <v>91.888000000000005</v>
      </c>
      <c r="D1986" s="1">
        <v>828</v>
      </c>
      <c r="E1986" s="1" t="s">
        <v>5755</v>
      </c>
      <c r="F1986" s="1" t="s">
        <v>7615</v>
      </c>
      <c r="G1986" s="3">
        <v>9.9142301947678924E-2</v>
      </c>
      <c r="H1986" s="4">
        <v>3.5304243246683797E-2</v>
      </c>
    </row>
    <row r="1987" spans="1:8" x14ac:dyDescent="0.3">
      <c r="A1987" s="1" t="s">
        <v>3648</v>
      </c>
      <c r="B1987" s="1" t="s">
        <v>3649</v>
      </c>
      <c r="C1987" s="1">
        <v>92.090999999999994</v>
      </c>
      <c r="D1987" s="1">
        <v>805</v>
      </c>
      <c r="E1987" s="1" t="s">
        <v>5756</v>
      </c>
      <c r="F1987" s="1" t="s">
        <v>7616</v>
      </c>
      <c r="G1987" s="3">
        <v>6.3554622367689744</v>
      </c>
      <c r="H1987" s="4">
        <v>2.7894420738590252E-6</v>
      </c>
    </row>
    <row r="1988" spans="1:8" x14ac:dyDescent="0.3">
      <c r="A1988" s="1" t="s">
        <v>3650</v>
      </c>
      <c r="B1988" s="1" t="s">
        <v>3651</v>
      </c>
      <c r="C1988" s="1">
        <v>92.397999999999996</v>
      </c>
      <c r="D1988" s="1">
        <v>814</v>
      </c>
      <c r="E1988" s="1" t="s">
        <v>5757</v>
      </c>
      <c r="F1988" s="1" t="s">
        <v>7617</v>
      </c>
      <c r="G1988" s="3">
        <v>1.2017884821747942</v>
      </c>
      <c r="H1988" s="4">
        <v>0.21108948674026062</v>
      </c>
    </row>
    <row r="1989" spans="1:8" x14ac:dyDescent="0.3">
      <c r="A1989" s="1" t="s">
        <v>3652</v>
      </c>
      <c r="B1989" s="1" t="s">
        <v>3653</v>
      </c>
      <c r="C1989" s="1">
        <v>92.582999999999998</v>
      </c>
      <c r="D1989" s="1">
        <v>820</v>
      </c>
      <c r="E1989" s="1" t="s">
        <v>4039</v>
      </c>
      <c r="F1989" s="1" t="s">
        <v>7618</v>
      </c>
      <c r="G1989" s="3" t="e">
        <v>#DIV/0!</v>
      </c>
      <c r="H1989" s="4">
        <v>2.6761762079328407E-4</v>
      </c>
    </row>
    <row r="1990" spans="1:8" x14ac:dyDescent="0.3">
      <c r="A1990" s="1" t="s">
        <v>3654</v>
      </c>
      <c r="B1990" s="1" t="s">
        <v>3651</v>
      </c>
      <c r="C1990" s="1">
        <v>92.61</v>
      </c>
      <c r="D1990" s="1">
        <v>806</v>
      </c>
      <c r="E1990" s="1" t="s">
        <v>5758</v>
      </c>
      <c r="F1990" s="1" t="s">
        <v>7619</v>
      </c>
      <c r="G1990" s="3">
        <v>12.106435607759183</v>
      </c>
      <c r="H1990" s="4">
        <v>9.3305966749421837E-5</v>
      </c>
    </row>
    <row r="1991" spans="1:8" x14ac:dyDescent="0.3">
      <c r="A1991" s="1" t="s">
        <v>3655</v>
      </c>
      <c r="B1991" s="1" t="s">
        <v>3656</v>
      </c>
      <c r="C1991" s="1">
        <v>92.945999999999998</v>
      </c>
      <c r="D1991" s="1">
        <v>836</v>
      </c>
      <c r="E1991" s="1" t="s">
        <v>5759</v>
      </c>
      <c r="F1991" s="1" t="s">
        <v>7620</v>
      </c>
      <c r="G1991" s="3">
        <v>1.5197842358646378</v>
      </c>
      <c r="H1991" s="4">
        <v>0.5342569043584311</v>
      </c>
    </row>
    <row r="1992" spans="1:8" x14ac:dyDescent="0.3">
      <c r="A1992" s="1" t="s">
        <v>3657</v>
      </c>
      <c r="B1992" s="1" t="s">
        <v>3658</v>
      </c>
      <c r="C1992" s="1">
        <v>93.287000000000006</v>
      </c>
      <c r="D1992" s="1">
        <v>845</v>
      </c>
      <c r="E1992" s="1" t="s">
        <v>5760</v>
      </c>
      <c r="F1992" s="1" t="s">
        <v>4039</v>
      </c>
      <c r="G1992" s="3">
        <v>0</v>
      </c>
      <c r="H1992" s="4">
        <v>3.2444219433661606E-4</v>
      </c>
    </row>
    <row r="1993" spans="1:8" x14ac:dyDescent="0.3">
      <c r="A1993" s="1" t="s">
        <v>3659</v>
      </c>
      <c r="B1993" s="1" t="s">
        <v>3660</v>
      </c>
      <c r="C1993" s="1">
        <v>93.287999999999997</v>
      </c>
      <c r="D1993" s="1">
        <v>818</v>
      </c>
      <c r="E1993" s="1" t="s">
        <v>5761</v>
      </c>
      <c r="F1993" s="1" t="s">
        <v>7621</v>
      </c>
      <c r="G1993" s="3">
        <v>0.91924727328224765</v>
      </c>
      <c r="H1993" s="4">
        <v>0.82315826569994233</v>
      </c>
    </row>
    <row r="1994" spans="1:8" x14ac:dyDescent="0.3">
      <c r="A1994" s="1" t="s">
        <v>3661</v>
      </c>
      <c r="B1994" s="1" t="s">
        <v>3662</v>
      </c>
      <c r="C1994" s="1">
        <v>93.49</v>
      </c>
      <c r="D1994" s="1">
        <v>816</v>
      </c>
      <c r="E1994" s="1" t="s">
        <v>5762</v>
      </c>
      <c r="F1994" s="1" t="s">
        <v>7622</v>
      </c>
      <c r="G1994" s="3">
        <v>0.90639180040302125</v>
      </c>
      <c r="H1994" s="4">
        <v>0.55300797180472905</v>
      </c>
    </row>
    <row r="1995" spans="1:8" x14ac:dyDescent="0.3">
      <c r="A1995" s="1" t="s">
        <v>3663</v>
      </c>
      <c r="B1995" s="1" t="s">
        <v>3664</v>
      </c>
      <c r="C1995" s="1">
        <v>93.710999999999999</v>
      </c>
      <c r="D1995" s="1">
        <v>839</v>
      </c>
      <c r="E1995" s="1" t="s">
        <v>5763</v>
      </c>
      <c r="F1995" s="1" t="s">
        <v>7623</v>
      </c>
      <c r="G1995" s="3">
        <v>0.48817424326217607</v>
      </c>
      <c r="H1995" s="4">
        <v>6.0256756572199888E-3</v>
      </c>
    </row>
    <row r="1996" spans="1:8" x14ac:dyDescent="0.3">
      <c r="A1996" s="1" t="s">
        <v>3665</v>
      </c>
      <c r="B1996" s="1" t="s">
        <v>3534</v>
      </c>
      <c r="C1996" s="1">
        <v>93.789000000000001</v>
      </c>
      <c r="D1996" s="1">
        <v>843</v>
      </c>
      <c r="E1996" s="1" t="s">
        <v>5764</v>
      </c>
      <c r="F1996" s="1" t="s">
        <v>7624</v>
      </c>
      <c r="G1996" s="3">
        <v>0.69533338120427324</v>
      </c>
      <c r="H1996" s="4">
        <v>8.0940926702241497E-2</v>
      </c>
    </row>
    <row r="1997" spans="1:8" x14ac:dyDescent="0.3">
      <c r="A1997" s="1" t="s">
        <v>3666</v>
      </c>
      <c r="B1997" s="1" t="s">
        <v>3667</v>
      </c>
      <c r="C1997" s="1">
        <v>93.971999999999994</v>
      </c>
      <c r="D1997" s="1">
        <v>852</v>
      </c>
      <c r="E1997" s="1" t="s">
        <v>5765</v>
      </c>
      <c r="F1997" s="1" t="s">
        <v>4039</v>
      </c>
      <c r="G1997" s="3">
        <v>0</v>
      </c>
      <c r="H1997" s="4">
        <v>0.11717540669773879</v>
      </c>
    </row>
    <row r="1998" spans="1:8" x14ac:dyDescent="0.3">
      <c r="A1998" s="1" t="s">
        <v>3668</v>
      </c>
      <c r="B1998" s="1" t="s">
        <v>3669</v>
      </c>
      <c r="C1998" s="1">
        <v>94.004000000000005</v>
      </c>
      <c r="D1998" s="1">
        <v>843</v>
      </c>
      <c r="E1998" s="1" t="s">
        <v>5766</v>
      </c>
      <c r="F1998" s="1" t="s">
        <v>7625</v>
      </c>
      <c r="G1998" s="3">
        <v>0.61358971828901276</v>
      </c>
      <c r="H1998" s="4">
        <v>3.9463406180878322E-3</v>
      </c>
    </row>
    <row r="1999" spans="1:8" x14ac:dyDescent="0.3">
      <c r="A1999" s="1" t="s">
        <v>3670</v>
      </c>
      <c r="B1999" s="1" t="s">
        <v>3671</v>
      </c>
      <c r="C1999" s="1">
        <v>94.3</v>
      </c>
      <c r="D1999" s="1">
        <v>826</v>
      </c>
      <c r="E1999" s="1" t="s">
        <v>5767</v>
      </c>
      <c r="F1999" s="1" t="s">
        <v>7626</v>
      </c>
      <c r="G1999" s="3">
        <v>1.8276760678385413</v>
      </c>
      <c r="H1999" s="4">
        <v>0.25891991330161512</v>
      </c>
    </row>
    <row r="2000" spans="1:8" x14ac:dyDescent="0.3">
      <c r="A2000" s="1" t="s">
        <v>3672</v>
      </c>
      <c r="B2000" s="1" t="s">
        <v>3673</v>
      </c>
      <c r="C2000" s="1">
        <v>95.018000000000001</v>
      </c>
      <c r="D2000" s="1">
        <v>857</v>
      </c>
      <c r="E2000" s="1" t="s">
        <v>5768</v>
      </c>
      <c r="F2000" s="1" t="s">
        <v>7627</v>
      </c>
      <c r="G2000" s="3">
        <v>0.11499320166847186</v>
      </c>
      <c r="H2000" s="4">
        <v>5.9685675059414659E-3</v>
      </c>
    </row>
    <row r="2001" spans="1:8" x14ac:dyDescent="0.3">
      <c r="A2001" s="1" t="s">
        <v>3674</v>
      </c>
      <c r="B2001" s="1" t="s">
        <v>3675</v>
      </c>
      <c r="C2001" s="1">
        <v>95.123999999999995</v>
      </c>
      <c r="D2001" s="1">
        <v>858</v>
      </c>
      <c r="E2001" s="1" t="s">
        <v>5769</v>
      </c>
      <c r="F2001" s="1" t="s">
        <v>7628</v>
      </c>
      <c r="G2001" s="3">
        <v>0.44663052423494282</v>
      </c>
      <c r="H2001" s="4">
        <v>5.0415805849750202E-3</v>
      </c>
    </row>
    <row r="2002" spans="1:8" x14ac:dyDescent="0.3">
      <c r="A2002" s="1" t="s">
        <v>3676</v>
      </c>
      <c r="B2002" s="1" t="s">
        <v>3677</v>
      </c>
      <c r="C2002" s="1">
        <v>95.149000000000001</v>
      </c>
      <c r="D2002" s="1">
        <v>870</v>
      </c>
      <c r="E2002" s="1" t="s">
        <v>5770</v>
      </c>
      <c r="F2002" s="1" t="s">
        <v>4039</v>
      </c>
      <c r="G2002" s="3">
        <v>0</v>
      </c>
      <c r="H2002" s="4">
        <v>1.4321482303488361E-2</v>
      </c>
    </row>
    <row r="2003" spans="1:8" x14ac:dyDescent="0.3">
      <c r="A2003" s="1" t="s">
        <v>3678</v>
      </c>
      <c r="B2003" s="1" t="s">
        <v>3567</v>
      </c>
      <c r="C2003" s="1">
        <v>95.247</v>
      </c>
      <c r="D2003" s="1">
        <v>873</v>
      </c>
      <c r="E2003" s="1" t="s">
        <v>4039</v>
      </c>
      <c r="F2003" s="1" t="s">
        <v>7629</v>
      </c>
      <c r="G2003" s="3" t="e">
        <v>#DIV/0!</v>
      </c>
      <c r="H2003" s="4">
        <v>0.11986930440620984</v>
      </c>
    </row>
    <row r="2004" spans="1:8" x14ac:dyDescent="0.3">
      <c r="A2004" s="1" t="s">
        <v>3679</v>
      </c>
      <c r="B2004" s="1" t="s">
        <v>3680</v>
      </c>
      <c r="C2004" s="1">
        <v>95.295000000000002</v>
      </c>
      <c r="D2004" s="1">
        <v>863</v>
      </c>
      <c r="E2004" s="1" t="s">
        <v>5771</v>
      </c>
      <c r="F2004" s="1" t="s">
        <v>7630</v>
      </c>
      <c r="G2004" s="3">
        <v>0.7810481663929939</v>
      </c>
      <c r="H2004" s="4">
        <v>0.17372122844046248</v>
      </c>
    </row>
    <row r="2005" spans="1:8" x14ac:dyDescent="0.3">
      <c r="A2005" s="1" t="s">
        <v>3681</v>
      </c>
      <c r="B2005" s="1" t="s">
        <v>3682</v>
      </c>
      <c r="C2005" s="1">
        <v>95.492000000000004</v>
      </c>
      <c r="D2005" s="1">
        <v>870</v>
      </c>
      <c r="E2005" s="1" t="s">
        <v>5772</v>
      </c>
      <c r="F2005" s="1" t="s">
        <v>7631</v>
      </c>
      <c r="G2005" s="3">
        <v>1.4081147799617648</v>
      </c>
      <c r="H2005" s="4">
        <v>0.12519621311451792</v>
      </c>
    </row>
    <row r="2006" spans="1:8" x14ac:dyDescent="0.3">
      <c r="A2006" s="1" t="s">
        <v>3683</v>
      </c>
      <c r="B2006" s="1" t="s">
        <v>3684</v>
      </c>
      <c r="C2006" s="1">
        <v>95.623000000000005</v>
      </c>
      <c r="D2006" s="1">
        <v>854</v>
      </c>
      <c r="E2006" s="1" t="s">
        <v>5773</v>
      </c>
      <c r="F2006" s="1" t="s">
        <v>4039</v>
      </c>
      <c r="G2006" s="3">
        <v>0</v>
      </c>
      <c r="H2006" s="4">
        <v>7.9413005255583546E-5</v>
      </c>
    </row>
    <row r="2007" spans="1:8" x14ac:dyDescent="0.3">
      <c r="A2007" s="1" t="s">
        <v>3685</v>
      </c>
      <c r="B2007" s="1" t="s">
        <v>3686</v>
      </c>
      <c r="C2007" s="1">
        <v>95.823999999999998</v>
      </c>
      <c r="D2007" s="1">
        <v>853</v>
      </c>
      <c r="E2007" s="1" t="s">
        <v>5774</v>
      </c>
      <c r="F2007" s="1" t="s">
        <v>7632</v>
      </c>
      <c r="G2007" s="3">
        <v>1.2509979576680283</v>
      </c>
      <c r="H2007" s="4">
        <v>4.6502964122780682E-2</v>
      </c>
    </row>
    <row r="2008" spans="1:8" x14ac:dyDescent="0.3">
      <c r="A2008" s="1" t="s">
        <v>3687</v>
      </c>
      <c r="B2008" s="1" t="s">
        <v>3688</v>
      </c>
      <c r="C2008" s="1">
        <v>95.99</v>
      </c>
      <c r="D2008" s="1">
        <v>864</v>
      </c>
      <c r="E2008" s="1" t="s">
        <v>5775</v>
      </c>
      <c r="F2008" s="1" t="s">
        <v>7633</v>
      </c>
      <c r="G2008" s="3">
        <v>1.293460596851125</v>
      </c>
      <c r="H2008" s="4">
        <v>0.10964338247753272</v>
      </c>
    </row>
    <row r="2009" spans="1:8" x14ac:dyDescent="0.3">
      <c r="A2009" s="1" t="s">
        <v>3689</v>
      </c>
      <c r="B2009" s="1" t="s">
        <v>3690</v>
      </c>
      <c r="C2009" s="1">
        <v>96.123999999999995</v>
      </c>
      <c r="D2009" s="1">
        <v>846</v>
      </c>
      <c r="E2009" s="1" t="s">
        <v>5776</v>
      </c>
      <c r="F2009" s="1" t="s">
        <v>7634</v>
      </c>
      <c r="G2009" s="3">
        <v>0.65684511840268744</v>
      </c>
      <c r="H2009" s="4">
        <v>2.3744539601535566E-2</v>
      </c>
    </row>
    <row r="2010" spans="1:8" x14ac:dyDescent="0.3">
      <c r="A2010" s="1" t="s">
        <v>3691</v>
      </c>
      <c r="B2010" s="1" t="s">
        <v>3692</v>
      </c>
      <c r="C2010" s="1">
        <v>96.132000000000005</v>
      </c>
      <c r="D2010" s="1">
        <v>867</v>
      </c>
      <c r="E2010" s="1" t="s">
        <v>5777</v>
      </c>
      <c r="F2010" s="1" t="s">
        <v>7635</v>
      </c>
      <c r="G2010" s="3">
        <v>0.9779408434116954</v>
      </c>
      <c r="H2010" s="4">
        <v>0.92760641920075271</v>
      </c>
    </row>
    <row r="2011" spans="1:8" x14ac:dyDescent="0.3">
      <c r="A2011" s="1" t="s">
        <v>3693</v>
      </c>
      <c r="B2011" s="1" t="s">
        <v>3694</v>
      </c>
      <c r="C2011" s="1">
        <v>96.347999999999999</v>
      </c>
      <c r="D2011" s="1">
        <v>870</v>
      </c>
      <c r="E2011" s="1" t="s">
        <v>5778</v>
      </c>
      <c r="F2011" s="1" t="s">
        <v>7636</v>
      </c>
      <c r="G2011" s="3">
        <v>0.59222656733848855</v>
      </c>
      <c r="H2011" s="4">
        <v>4.9039341592196695E-2</v>
      </c>
    </row>
    <row r="2012" spans="1:8" x14ac:dyDescent="0.3">
      <c r="A2012" s="1" t="s">
        <v>3695</v>
      </c>
      <c r="B2012" s="1" t="s">
        <v>3694</v>
      </c>
      <c r="C2012" s="1">
        <v>96.512</v>
      </c>
      <c r="D2012" s="1">
        <v>871</v>
      </c>
      <c r="E2012" s="1" t="s">
        <v>5779</v>
      </c>
      <c r="F2012" s="1" t="s">
        <v>7637</v>
      </c>
      <c r="G2012" s="3">
        <v>0.92163993157972712</v>
      </c>
      <c r="H2012" s="4">
        <v>0.89808147187041187</v>
      </c>
    </row>
    <row r="2013" spans="1:8" x14ac:dyDescent="0.3">
      <c r="A2013" s="1" t="s">
        <v>3696</v>
      </c>
      <c r="B2013" s="1" t="s">
        <v>3697</v>
      </c>
      <c r="C2013" s="1">
        <v>96.593000000000004</v>
      </c>
      <c r="D2013" s="1">
        <v>844</v>
      </c>
      <c r="E2013" s="1" t="s">
        <v>5780</v>
      </c>
      <c r="F2013" s="1" t="s">
        <v>7638</v>
      </c>
      <c r="G2013" s="3">
        <v>0.30333167957867424</v>
      </c>
      <c r="H2013" s="4">
        <v>0.30709080683106438</v>
      </c>
    </row>
    <row r="2014" spans="1:8" x14ac:dyDescent="0.3">
      <c r="A2014" s="1" t="s">
        <v>3698</v>
      </c>
      <c r="B2014" s="1" t="s">
        <v>3697</v>
      </c>
      <c r="C2014" s="1">
        <v>96.628</v>
      </c>
      <c r="D2014" s="1">
        <v>857</v>
      </c>
      <c r="E2014" s="1" t="s">
        <v>4039</v>
      </c>
      <c r="F2014" s="1" t="s">
        <v>7639</v>
      </c>
      <c r="G2014" s="3" t="e">
        <v>#DIV/0!</v>
      </c>
      <c r="H2014" s="4">
        <v>0.14411026743365296</v>
      </c>
    </row>
    <row r="2015" spans="1:8" x14ac:dyDescent="0.3">
      <c r="A2015" s="1" t="s">
        <v>3699</v>
      </c>
      <c r="B2015" s="1" t="s">
        <v>3697</v>
      </c>
      <c r="C2015" s="1">
        <v>96.637</v>
      </c>
      <c r="D2015" s="1">
        <v>856</v>
      </c>
      <c r="E2015" s="1" t="s">
        <v>5781</v>
      </c>
      <c r="F2015" s="1" t="s">
        <v>7640</v>
      </c>
      <c r="G2015" s="3">
        <v>181.06465787821722</v>
      </c>
      <c r="H2015" s="4">
        <v>2.863002240298694E-3</v>
      </c>
    </row>
    <row r="2016" spans="1:8" x14ac:dyDescent="0.3">
      <c r="A2016" s="1" t="s">
        <v>3700</v>
      </c>
      <c r="B2016" s="1" t="s">
        <v>3697</v>
      </c>
      <c r="C2016" s="1">
        <v>96.697999999999993</v>
      </c>
      <c r="D2016" s="1">
        <v>858</v>
      </c>
      <c r="E2016" s="1" t="s">
        <v>4039</v>
      </c>
      <c r="F2016" s="1" t="s">
        <v>7641</v>
      </c>
      <c r="G2016" s="3" t="e">
        <v>#DIV/0!</v>
      </c>
      <c r="H2016" s="4">
        <v>0.12377489564088941</v>
      </c>
    </row>
    <row r="2017" spans="1:8" x14ac:dyDescent="0.3">
      <c r="A2017" s="1" t="s">
        <v>3701</v>
      </c>
      <c r="B2017" s="1" t="s">
        <v>3697</v>
      </c>
      <c r="C2017" s="1">
        <v>96.725999999999999</v>
      </c>
      <c r="D2017" s="1">
        <v>860</v>
      </c>
      <c r="E2017" s="1" t="s">
        <v>5782</v>
      </c>
      <c r="F2017" s="1" t="s">
        <v>7642</v>
      </c>
      <c r="G2017" s="3">
        <v>0.75031697050321267</v>
      </c>
      <c r="H2017" s="4">
        <v>3.3298490677934763E-3</v>
      </c>
    </row>
    <row r="2018" spans="1:8" x14ac:dyDescent="0.3">
      <c r="A2018" s="1" t="s">
        <v>3702</v>
      </c>
      <c r="B2018" s="1" t="s">
        <v>3703</v>
      </c>
      <c r="C2018" s="1">
        <v>97.063999999999993</v>
      </c>
      <c r="D2018" s="1">
        <v>884</v>
      </c>
      <c r="E2018" s="1" t="s">
        <v>5783</v>
      </c>
      <c r="F2018" s="1" t="s">
        <v>7643</v>
      </c>
      <c r="G2018" s="3">
        <v>0.83289079482878026</v>
      </c>
      <c r="H2018" s="4">
        <v>0.22214476586494139</v>
      </c>
    </row>
    <row r="2019" spans="1:8" x14ac:dyDescent="0.3">
      <c r="A2019" s="1" t="s">
        <v>3704</v>
      </c>
      <c r="B2019" s="1" t="s">
        <v>3697</v>
      </c>
      <c r="C2019" s="1">
        <v>97.415000000000006</v>
      </c>
      <c r="D2019" s="1">
        <v>867</v>
      </c>
      <c r="E2019" s="1" t="s">
        <v>5784</v>
      </c>
      <c r="F2019" s="1" t="s">
        <v>7644</v>
      </c>
      <c r="G2019" s="3">
        <v>900.28136605371401</v>
      </c>
      <c r="H2019" s="4">
        <v>1.2245046736958593E-3</v>
      </c>
    </row>
    <row r="2020" spans="1:8" x14ac:dyDescent="0.3">
      <c r="A2020" s="1" t="s">
        <v>3705</v>
      </c>
      <c r="B2020" s="1" t="s">
        <v>3706</v>
      </c>
      <c r="C2020" s="1">
        <v>97.42</v>
      </c>
      <c r="D2020" s="1">
        <v>871</v>
      </c>
      <c r="E2020" s="1" t="s">
        <v>5785</v>
      </c>
      <c r="F2020" s="1" t="s">
        <v>7645</v>
      </c>
      <c r="G2020" s="3">
        <v>0.38324480352333767</v>
      </c>
      <c r="H2020" s="4">
        <v>0.18310010630217965</v>
      </c>
    </row>
    <row r="2021" spans="1:8" x14ac:dyDescent="0.3">
      <c r="A2021" s="1" t="s">
        <v>3707</v>
      </c>
      <c r="B2021" s="1" t="s">
        <v>3697</v>
      </c>
      <c r="C2021" s="1">
        <v>97.534999999999997</v>
      </c>
      <c r="D2021" s="1">
        <v>868</v>
      </c>
      <c r="E2021" s="1" t="s">
        <v>4039</v>
      </c>
      <c r="F2021" s="1" t="s">
        <v>7646</v>
      </c>
      <c r="G2021" s="3" t="e">
        <v>#DIV/0!</v>
      </c>
      <c r="H2021" s="4">
        <v>1.0719229880398959E-2</v>
      </c>
    </row>
    <row r="2022" spans="1:8" x14ac:dyDescent="0.3">
      <c r="A2022" s="1" t="s">
        <v>3708</v>
      </c>
      <c r="B2022" s="1" t="s">
        <v>3709</v>
      </c>
      <c r="C2022" s="1">
        <v>97.682000000000002</v>
      </c>
      <c r="D2022" s="1">
        <v>862</v>
      </c>
      <c r="E2022" s="1" t="s">
        <v>5786</v>
      </c>
      <c r="F2022" s="1" t="s">
        <v>7647</v>
      </c>
      <c r="G2022" s="3">
        <v>1.3925507875299328</v>
      </c>
      <c r="H2022" s="4">
        <v>0.19185458028439753</v>
      </c>
    </row>
    <row r="2023" spans="1:8" x14ac:dyDescent="0.3">
      <c r="A2023" s="1" t="s">
        <v>3710</v>
      </c>
      <c r="B2023" s="1" t="s">
        <v>3642</v>
      </c>
      <c r="C2023" s="1">
        <v>97.697999999999993</v>
      </c>
      <c r="D2023" s="1">
        <v>859</v>
      </c>
      <c r="E2023" s="1" t="s">
        <v>5787</v>
      </c>
      <c r="F2023" s="1" t="s">
        <v>7648</v>
      </c>
      <c r="G2023" s="3">
        <v>1.3619348773609095</v>
      </c>
      <c r="H2023" s="4">
        <v>0.84086083873319017</v>
      </c>
    </row>
    <row r="2024" spans="1:8" x14ac:dyDescent="0.3">
      <c r="A2024" s="1" t="s">
        <v>3711</v>
      </c>
      <c r="B2024" s="1" t="s">
        <v>3712</v>
      </c>
      <c r="C2024" s="1">
        <v>97.79</v>
      </c>
      <c r="D2024" s="1">
        <v>861</v>
      </c>
      <c r="E2024" s="1" t="s">
        <v>5788</v>
      </c>
      <c r="F2024" s="1" t="s">
        <v>7649</v>
      </c>
      <c r="G2024" s="3">
        <v>0.97218901224025056</v>
      </c>
      <c r="H2024" s="4">
        <v>0.97012107835734529</v>
      </c>
    </row>
    <row r="2025" spans="1:8" x14ac:dyDescent="0.3">
      <c r="A2025" s="1" t="s">
        <v>3713</v>
      </c>
      <c r="B2025" s="1" t="s">
        <v>3714</v>
      </c>
      <c r="C2025" s="1">
        <v>98.278000000000006</v>
      </c>
      <c r="D2025" s="1">
        <v>873</v>
      </c>
      <c r="E2025" s="1" t="s">
        <v>5789</v>
      </c>
      <c r="F2025" s="1" t="s">
        <v>7650</v>
      </c>
      <c r="G2025" s="3">
        <v>0.88921633097087938</v>
      </c>
      <c r="H2025" s="4">
        <v>0.35628410205719929</v>
      </c>
    </row>
    <row r="2026" spans="1:8" x14ac:dyDescent="0.3">
      <c r="A2026" s="1" t="s">
        <v>3715</v>
      </c>
      <c r="B2026" s="1" t="s">
        <v>3716</v>
      </c>
      <c r="C2026" s="1">
        <v>98.533000000000001</v>
      </c>
      <c r="D2026" s="1">
        <v>901</v>
      </c>
      <c r="E2026" s="1" t="s">
        <v>5790</v>
      </c>
      <c r="F2026" s="1" t="s">
        <v>7651</v>
      </c>
      <c r="G2026" s="3">
        <v>2.2816280180860122</v>
      </c>
      <c r="H2026" s="4">
        <v>2.1145213906392188E-4</v>
      </c>
    </row>
    <row r="2027" spans="1:8" x14ac:dyDescent="0.3">
      <c r="A2027" s="1" t="s">
        <v>3717</v>
      </c>
      <c r="B2027" s="1" t="s">
        <v>3718</v>
      </c>
      <c r="C2027" s="1">
        <v>98.591999999999999</v>
      </c>
      <c r="D2027" s="1">
        <v>887</v>
      </c>
      <c r="E2027" s="1" t="s">
        <v>5791</v>
      </c>
      <c r="F2027" s="1" t="s">
        <v>7652</v>
      </c>
      <c r="G2027" s="3">
        <v>0.62681811440154245</v>
      </c>
      <c r="H2027" s="4">
        <v>8.9503808472017485E-2</v>
      </c>
    </row>
    <row r="2028" spans="1:8" x14ac:dyDescent="0.3">
      <c r="A2028" s="1" t="s">
        <v>3719</v>
      </c>
      <c r="B2028" s="1" t="s">
        <v>3697</v>
      </c>
      <c r="C2028" s="1">
        <v>98.647000000000006</v>
      </c>
      <c r="D2028" s="1">
        <v>878</v>
      </c>
      <c r="E2028" s="1" t="s">
        <v>5792</v>
      </c>
      <c r="F2028" s="1" t="s">
        <v>7653</v>
      </c>
      <c r="G2028" s="3">
        <v>0.54066775149340363</v>
      </c>
      <c r="H2028" s="4">
        <v>1.5443970234172192E-3</v>
      </c>
    </row>
    <row r="2029" spans="1:8" x14ac:dyDescent="0.3">
      <c r="A2029" s="1" t="s">
        <v>3720</v>
      </c>
      <c r="B2029" s="1" t="s">
        <v>3718</v>
      </c>
      <c r="C2029" s="1">
        <v>98.665000000000006</v>
      </c>
      <c r="D2029" s="1">
        <v>887</v>
      </c>
      <c r="E2029" s="1" t="s">
        <v>5793</v>
      </c>
      <c r="F2029" s="1" t="s">
        <v>7654</v>
      </c>
      <c r="G2029" s="3">
        <v>0.99643768790061826</v>
      </c>
      <c r="H2029" s="4">
        <v>0.98412536424266517</v>
      </c>
    </row>
    <row r="2030" spans="1:8" x14ac:dyDescent="0.3">
      <c r="A2030" s="1" t="s">
        <v>3721</v>
      </c>
      <c r="B2030" s="1" t="s">
        <v>3722</v>
      </c>
      <c r="C2030" s="1">
        <v>99.045000000000002</v>
      </c>
      <c r="D2030" s="1">
        <v>892</v>
      </c>
      <c r="E2030" s="1" t="s">
        <v>5794</v>
      </c>
      <c r="F2030" s="1" t="s">
        <v>7655</v>
      </c>
      <c r="G2030" s="3">
        <v>1.0461073170731707</v>
      </c>
      <c r="H2030" s="4">
        <v>0.75212343899670808</v>
      </c>
    </row>
    <row r="2031" spans="1:8" x14ac:dyDescent="0.3">
      <c r="A2031" s="1" t="s">
        <v>3723</v>
      </c>
      <c r="B2031" s="1" t="s">
        <v>3724</v>
      </c>
      <c r="C2031" s="1">
        <v>99.084999999999994</v>
      </c>
      <c r="D2031" s="1">
        <v>912</v>
      </c>
      <c r="E2031" s="1" t="s">
        <v>5795</v>
      </c>
      <c r="F2031" s="1" t="s">
        <v>7656</v>
      </c>
      <c r="G2031" s="3">
        <v>1.1664958486521046</v>
      </c>
      <c r="H2031" s="4">
        <v>0.11673113578972867</v>
      </c>
    </row>
    <row r="2032" spans="1:8" x14ac:dyDescent="0.3">
      <c r="A2032" s="1" t="s">
        <v>3725</v>
      </c>
      <c r="B2032" s="1" t="s">
        <v>3726</v>
      </c>
      <c r="C2032" s="1">
        <v>99.504000000000005</v>
      </c>
      <c r="D2032" s="1">
        <v>894</v>
      </c>
      <c r="E2032" s="1" t="s">
        <v>5796</v>
      </c>
      <c r="F2032" s="1" t="s">
        <v>7657</v>
      </c>
      <c r="G2032" s="3">
        <v>0.56892556278702844</v>
      </c>
      <c r="H2032" s="4">
        <v>0.27121465098337</v>
      </c>
    </row>
    <row r="2033" spans="1:8" x14ac:dyDescent="0.3">
      <c r="A2033" s="1" t="s">
        <v>3727</v>
      </c>
      <c r="B2033" s="1" t="s">
        <v>3728</v>
      </c>
      <c r="C2033" s="1">
        <v>99.596000000000004</v>
      </c>
      <c r="D2033" s="1">
        <v>867</v>
      </c>
      <c r="E2033" s="1" t="s">
        <v>5797</v>
      </c>
      <c r="F2033" s="1" t="s">
        <v>7658</v>
      </c>
      <c r="G2033" s="3">
        <v>4.3530846619330426</v>
      </c>
      <c r="H2033" s="4">
        <v>0.25867825517615206</v>
      </c>
    </row>
    <row r="2034" spans="1:8" x14ac:dyDescent="0.3">
      <c r="A2034" s="1" t="s">
        <v>3729</v>
      </c>
      <c r="B2034" s="1" t="s">
        <v>3730</v>
      </c>
      <c r="C2034" s="1">
        <v>99.698999999999998</v>
      </c>
      <c r="D2034" s="1">
        <v>879</v>
      </c>
      <c r="E2034" s="1" t="s">
        <v>5798</v>
      </c>
      <c r="F2034" s="1" t="s">
        <v>7659</v>
      </c>
      <c r="G2034" s="3">
        <v>0.95355385419879046</v>
      </c>
      <c r="H2034" s="4">
        <v>0.85797450086717886</v>
      </c>
    </row>
    <row r="2035" spans="1:8" x14ac:dyDescent="0.3">
      <c r="A2035" s="1" t="s">
        <v>3731</v>
      </c>
      <c r="B2035" s="1" t="s">
        <v>3658</v>
      </c>
      <c r="C2035" s="1">
        <v>99.856999999999999</v>
      </c>
      <c r="D2035" s="1">
        <v>897</v>
      </c>
      <c r="E2035" s="1" t="s">
        <v>5799</v>
      </c>
      <c r="F2035" s="1" t="s">
        <v>7660</v>
      </c>
      <c r="G2035" s="3">
        <v>1.1468967584753815</v>
      </c>
      <c r="H2035" s="4">
        <v>0.59893514149502658</v>
      </c>
    </row>
    <row r="2036" spans="1:8" x14ac:dyDescent="0.3">
      <c r="A2036" s="1" t="s">
        <v>3732</v>
      </c>
      <c r="B2036" s="1" t="s">
        <v>3733</v>
      </c>
      <c r="C2036" s="1">
        <v>100.22</v>
      </c>
      <c r="D2036" s="1">
        <v>887</v>
      </c>
      <c r="E2036" s="1" t="s">
        <v>5800</v>
      </c>
      <c r="F2036" s="1" t="s">
        <v>7661</v>
      </c>
      <c r="G2036" s="3">
        <v>1.189162740123233</v>
      </c>
      <c r="H2036" s="4">
        <v>0.82357941626666897</v>
      </c>
    </row>
    <row r="2037" spans="1:8" x14ac:dyDescent="0.3">
      <c r="A2037" s="1" t="s">
        <v>3734</v>
      </c>
      <c r="B2037" s="1" t="s">
        <v>3735</v>
      </c>
      <c r="C2037" s="1">
        <v>100.34</v>
      </c>
      <c r="D2037" s="1">
        <v>914</v>
      </c>
      <c r="E2037" s="1" t="s">
        <v>5801</v>
      </c>
      <c r="F2037" s="1" t="s">
        <v>7662</v>
      </c>
      <c r="G2037" s="3">
        <v>1.452114800879728</v>
      </c>
      <c r="H2037" s="4">
        <v>3.1880387977419961E-2</v>
      </c>
    </row>
    <row r="2038" spans="1:8" x14ac:dyDescent="0.3">
      <c r="A2038" s="1" t="s">
        <v>3736</v>
      </c>
      <c r="B2038" s="1" t="s">
        <v>3737</v>
      </c>
      <c r="C2038" s="1">
        <v>100.75</v>
      </c>
      <c r="D2038" s="1">
        <v>928</v>
      </c>
      <c r="E2038" s="1" t="s">
        <v>5802</v>
      </c>
      <c r="F2038" s="1" t="s">
        <v>7663</v>
      </c>
      <c r="G2038" s="3">
        <v>1.3546736664145571</v>
      </c>
      <c r="H2038" s="4">
        <v>0.70087380010843425</v>
      </c>
    </row>
    <row r="2039" spans="1:8" x14ac:dyDescent="0.3">
      <c r="A2039" s="1" t="s">
        <v>3738</v>
      </c>
      <c r="B2039" s="1" t="s">
        <v>3739</v>
      </c>
      <c r="C2039" s="1">
        <v>100.97</v>
      </c>
      <c r="D2039" s="1">
        <v>901</v>
      </c>
      <c r="E2039" s="1" t="s">
        <v>5803</v>
      </c>
      <c r="F2039" s="1" t="s">
        <v>7664</v>
      </c>
      <c r="G2039" s="3">
        <v>0.355111976630964</v>
      </c>
      <c r="H2039" s="4">
        <v>6.6569691723072253E-3</v>
      </c>
    </row>
    <row r="2040" spans="1:8" x14ac:dyDescent="0.3">
      <c r="A2040" s="1" t="s">
        <v>3740</v>
      </c>
      <c r="B2040" s="1" t="s">
        <v>3741</v>
      </c>
      <c r="C2040" s="1">
        <v>101.02</v>
      </c>
      <c r="D2040" s="1">
        <v>903</v>
      </c>
      <c r="E2040" s="1" t="s">
        <v>4039</v>
      </c>
      <c r="F2040" s="1" t="s">
        <v>7665</v>
      </c>
      <c r="G2040" s="3" t="e">
        <v>#DIV/0!</v>
      </c>
      <c r="H2040" s="4">
        <v>0.11789204299689485</v>
      </c>
    </row>
    <row r="2041" spans="1:8" x14ac:dyDescent="0.3">
      <c r="A2041" s="1" t="s">
        <v>3742</v>
      </c>
      <c r="B2041" s="1" t="s">
        <v>3743</v>
      </c>
      <c r="C2041" s="1">
        <v>101.53</v>
      </c>
      <c r="D2041" s="1">
        <v>915</v>
      </c>
      <c r="E2041" s="1" t="s">
        <v>5804</v>
      </c>
      <c r="F2041" s="1" t="s">
        <v>6410</v>
      </c>
      <c r="G2041" s="3">
        <v>0.28430658263815523</v>
      </c>
      <c r="H2041" s="4">
        <v>0.29766993427193078</v>
      </c>
    </row>
    <row r="2042" spans="1:8" x14ac:dyDescent="0.3">
      <c r="A2042" s="1" t="s">
        <v>3744</v>
      </c>
      <c r="B2042" s="1" t="s">
        <v>3745</v>
      </c>
      <c r="C2042" s="1">
        <v>101.57</v>
      </c>
      <c r="D2042" s="1">
        <v>913</v>
      </c>
      <c r="E2042" s="1" t="s">
        <v>5805</v>
      </c>
      <c r="F2042" s="1" t="s">
        <v>7666</v>
      </c>
      <c r="G2042" s="3">
        <v>0.2897253862210516</v>
      </c>
      <c r="H2042" s="4">
        <v>5.3265907990067488E-3</v>
      </c>
    </row>
    <row r="2043" spans="1:8" x14ac:dyDescent="0.3">
      <c r="A2043" s="1" t="s">
        <v>3746</v>
      </c>
      <c r="B2043" s="1" t="s">
        <v>3747</v>
      </c>
      <c r="C2043" s="1">
        <v>102.15</v>
      </c>
      <c r="D2043" s="1">
        <v>890</v>
      </c>
      <c r="E2043" s="1" t="s">
        <v>5806</v>
      </c>
      <c r="F2043" s="1" t="s">
        <v>7667</v>
      </c>
      <c r="G2043" s="3">
        <v>0.55066859814090874</v>
      </c>
      <c r="H2043" s="4">
        <v>0.46551563677497398</v>
      </c>
    </row>
    <row r="2044" spans="1:8" x14ac:dyDescent="0.3">
      <c r="A2044" s="1" t="s">
        <v>3748</v>
      </c>
      <c r="B2044" s="1" t="s">
        <v>3747</v>
      </c>
      <c r="C2044" s="1">
        <v>102.37</v>
      </c>
      <c r="D2044" s="1">
        <v>892</v>
      </c>
      <c r="E2044" s="1" t="s">
        <v>5807</v>
      </c>
      <c r="F2044" s="1" t="s">
        <v>7668</v>
      </c>
      <c r="G2044" s="3">
        <v>0.82511324421105992</v>
      </c>
      <c r="H2044" s="4">
        <v>0.55520593479158142</v>
      </c>
    </row>
    <row r="2045" spans="1:8" x14ac:dyDescent="0.3">
      <c r="A2045" s="1" t="s">
        <v>3749</v>
      </c>
      <c r="B2045" s="1" t="s">
        <v>3750</v>
      </c>
      <c r="C2045" s="1">
        <v>102.52</v>
      </c>
      <c r="D2045" s="1">
        <v>917</v>
      </c>
      <c r="E2045" s="1" t="s">
        <v>5808</v>
      </c>
      <c r="F2045" s="1" t="s">
        <v>7669</v>
      </c>
      <c r="G2045" s="3">
        <v>0.90025700189468549</v>
      </c>
      <c r="H2045" s="4">
        <v>0.75512764279115052</v>
      </c>
    </row>
    <row r="2046" spans="1:8" x14ac:dyDescent="0.3">
      <c r="A2046" s="1" t="s">
        <v>3751</v>
      </c>
      <c r="B2046" s="1" t="s">
        <v>3752</v>
      </c>
      <c r="C2046" s="1">
        <v>102.53</v>
      </c>
      <c r="D2046" s="1">
        <v>925</v>
      </c>
      <c r="E2046" s="1" t="s">
        <v>5809</v>
      </c>
      <c r="F2046" s="1" t="s">
        <v>7670</v>
      </c>
      <c r="G2046" s="3">
        <v>1.1120247416607349</v>
      </c>
      <c r="H2046" s="4">
        <v>0.58501327383158686</v>
      </c>
    </row>
    <row r="2047" spans="1:8" x14ac:dyDescent="0.3">
      <c r="A2047" s="1" t="s">
        <v>3753</v>
      </c>
      <c r="B2047" s="1" t="s">
        <v>3754</v>
      </c>
      <c r="C2047" s="1">
        <v>102.58</v>
      </c>
      <c r="D2047" s="1">
        <v>923</v>
      </c>
      <c r="E2047" s="1" t="s">
        <v>5810</v>
      </c>
      <c r="F2047" s="1" t="s">
        <v>7671</v>
      </c>
      <c r="G2047" s="3">
        <v>0.89923551928750844</v>
      </c>
      <c r="H2047" s="4">
        <v>0.67415985630546693</v>
      </c>
    </row>
    <row r="2048" spans="1:8" x14ac:dyDescent="0.3">
      <c r="A2048" s="1" t="s">
        <v>3755</v>
      </c>
      <c r="B2048" s="1" t="s">
        <v>3756</v>
      </c>
      <c r="C2048" s="1">
        <v>102.58</v>
      </c>
      <c r="D2048" s="1">
        <v>909</v>
      </c>
      <c r="E2048" s="1" t="s">
        <v>5811</v>
      </c>
      <c r="F2048" s="1" t="s">
        <v>7672</v>
      </c>
      <c r="G2048" s="3">
        <v>0.81823271839781775</v>
      </c>
      <c r="H2048" s="4">
        <v>0.33884220053825775</v>
      </c>
    </row>
    <row r="2049" spans="1:8" x14ac:dyDescent="0.3">
      <c r="A2049" s="1" t="s">
        <v>3757</v>
      </c>
      <c r="B2049" s="1" t="s">
        <v>3534</v>
      </c>
      <c r="C2049" s="1">
        <v>102.75</v>
      </c>
      <c r="D2049" s="1">
        <v>912</v>
      </c>
      <c r="E2049" s="1" t="s">
        <v>5812</v>
      </c>
      <c r="F2049" s="1" t="s">
        <v>7673</v>
      </c>
      <c r="G2049" s="3">
        <v>0.42883547033343111</v>
      </c>
      <c r="H2049" s="4">
        <v>0.21921706640178559</v>
      </c>
    </row>
    <row r="2050" spans="1:8" x14ac:dyDescent="0.3">
      <c r="A2050" s="1" t="s">
        <v>3758</v>
      </c>
      <c r="B2050" s="1" t="s">
        <v>3756</v>
      </c>
      <c r="C2050" s="1">
        <v>102.77</v>
      </c>
      <c r="D2050" s="1">
        <v>907</v>
      </c>
      <c r="E2050" s="1" t="s">
        <v>5813</v>
      </c>
      <c r="F2050" s="1" t="s">
        <v>6315</v>
      </c>
      <c r="G2050" s="3">
        <v>4.7372031662269132</v>
      </c>
      <c r="H2050" s="4">
        <v>0.22005281430400916</v>
      </c>
    </row>
    <row r="2051" spans="1:8" x14ac:dyDescent="0.3">
      <c r="A2051" s="1" t="s">
        <v>3759</v>
      </c>
      <c r="B2051" s="1" t="s">
        <v>3760</v>
      </c>
      <c r="C2051" s="1">
        <v>103.05</v>
      </c>
      <c r="D2051" s="1">
        <v>922</v>
      </c>
      <c r="E2051" s="1" t="s">
        <v>5814</v>
      </c>
      <c r="F2051" s="1" t="s">
        <v>7674</v>
      </c>
      <c r="G2051" s="3">
        <v>0.7184100591471233</v>
      </c>
      <c r="H2051" s="4">
        <v>0.8303243972388894</v>
      </c>
    </row>
    <row r="2052" spans="1:8" x14ac:dyDescent="0.3">
      <c r="A2052" s="1" t="s">
        <v>3761</v>
      </c>
      <c r="B2052" s="1" t="s">
        <v>3762</v>
      </c>
      <c r="C2052" s="1">
        <v>104.01</v>
      </c>
      <c r="D2052" s="1">
        <v>953</v>
      </c>
      <c r="E2052" s="1" t="s">
        <v>4039</v>
      </c>
      <c r="F2052" s="1" t="s">
        <v>7675</v>
      </c>
      <c r="G2052" s="3" t="e">
        <v>#DIV/0!</v>
      </c>
      <c r="H2052" s="4">
        <v>0.37390096630005903</v>
      </c>
    </row>
    <row r="2053" spans="1:8" x14ac:dyDescent="0.3">
      <c r="A2053" s="1" t="s">
        <v>3763</v>
      </c>
      <c r="B2053" s="1" t="s">
        <v>3764</v>
      </c>
      <c r="C2053" s="1">
        <v>104.6</v>
      </c>
      <c r="D2053" s="1">
        <v>917</v>
      </c>
      <c r="E2053" s="1" t="s">
        <v>5815</v>
      </c>
      <c r="F2053" s="1" t="s">
        <v>7676</v>
      </c>
      <c r="G2053" s="3">
        <v>1.3543171143742923</v>
      </c>
      <c r="H2053" s="4">
        <v>0.45630694250480819</v>
      </c>
    </row>
    <row r="2054" spans="1:8" x14ac:dyDescent="0.3">
      <c r="A2054" s="1" t="s">
        <v>3765</v>
      </c>
      <c r="B2054" s="1" t="s">
        <v>3766</v>
      </c>
      <c r="C2054" s="1">
        <v>105.03</v>
      </c>
      <c r="D2054" s="1">
        <v>955</v>
      </c>
      <c r="E2054" s="1" t="s">
        <v>5816</v>
      </c>
      <c r="F2054" s="1" t="s">
        <v>7677</v>
      </c>
      <c r="G2054" s="3">
        <v>5.1824535417557964</v>
      </c>
      <c r="H2054" s="4">
        <v>0.15578268766114764</v>
      </c>
    </row>
    <row r="2055" spans="1:8" x14ac:dyDescent="0.3">
      <c r="A2055" s="1" t="s">
        <v>3767</v>
      </c>
      <c r="B2055" s="1" t="s">
        <v>3766</v>
      </c>
      <c r="C2055" s="1">
        <v>105.05</v>
      </c>
      <c r="D2055" s="1">
        <v>953</v>
      </c>
      <c r="E2055" s="1" t="s">
        <v>5765</v>
      </c>
      <c r="F2055" s="1" t="s">
        <v>7678</v>
      </c>
      <c r="G2055" s="3">
        <v>0.27417942639929954</v>
      </c>
      <c r="H2055" s="4">
        <v>0.27420203384582437</v>
      </c>
    </row>
    <row r="2056" spans="1:8" x14ac:dyDescent="0.3">
      <c r="A2056" s="1" t="s">
        <v>3768</v>
      </c>
      <c r="B2056" s="1" t="s">
        <v>3766</v>
      </c>
      <c r="C2056" s="1">
        <v>105.27</v>
      </c>
      <c r="D2056" s="1">
        <v>956</v>
      </c>
      <c r="E2056" s="1" t="s">
        <v>5817</v>
      </c>
      <c r="F2056" s="1" t="s">
        <v>7679</v>
      </c>
      <c r="G2056" s="3">
        <v>1.1283478378196048</v>
      </c>
      <c r="H2056" s="4">
        <v>0.63386268352509512</v>
      </c>
    </row>
    <row r="2057" spans="1:8" x14ac:dyDescent="0.3">
      <c r="A2057" s="1" t="s">
        <v>3769</v>
      </c>
      <c r="B2057" s="1" t="s">
        <v>1742</v>
      </c>
      <c r="C2057" s="1">
        <v>105.58</v>
      </c>
      <c r="D2057" s="1">
        <v>996</v>
      </c>
      <c r="E2057" s="1" t="s">
        <v>5818</v>
      </c>
      <c r="F2057" s="1" t="s">
        <v>4039</v>
      </c>
      <c r="G2057" s="3">
        <v>0</v>
      </c>
      <c r="H2057" s="4">
        <v>0.37390096630005903</v>
      </c>
    </row>
    <row r="2058" spans="1:8" x14ac:dyDescent="0.3">
      <c r="A2058" s="1" t="s">
        <v>3770</v>
      </c>
      <c r="B2058" s="1" t="s">
        <v>3771</v>
      </c>
      <c r="C2058" s="1">
        <v>105.83</v>
      </c>
      <c r="D2058" s="1">
        <v>962</v>
      </c>
      <c r="E2058" s="1" t="s">
        <v>5819</v>
      </c>
      <c r="F2058" s="1" t="s">
        <v>7680</v>
      </c>
      <c r="G2058" s="3">
        <v>0.93817056739358251</v>
      </c>
      <c r="H2058" s="4">
        <v>0.67007739980626513</v>
      </c>
    </row>
    <row r="2059" spans="1:8" x14ac:dyDescent="0.3">
      <c r="A2059" s="1" t="s">
        <v>3772</v>
      </c>
      <c r="B2059" s="1" t="s">
        <v>3773</v>
      </c>
      <c r="C2059" s="1">
        <v>105.98</v>
      </c>
      <c r="D2059" s="1">
        <v>940</v>
      </c>
      <c r="E2059" s="1" t="s">
        <v>5820</v>
      </c>
      <c r="F2059" s="1" t="s">
        <v>7681</v>
      </c>
      <c r="G2059" s="3">
        <v>1.1067243406823846</v>
      </c>
      <c r="H2059" s="4">
        <v>0.55074878284139994</v>
      </c>
    </row>
    <row r="2060" spans="1:8" x14ac:dyDescent="0.3">
      <c r="A2060" s="1" t="s">
        <v>3774</v>
      </c>
      <c r="B2060" s="1" t="s">
        <v>3775</v>
      </c>
      <c r="C2060" s="1">
        <v>106</v>
      </c>
      <c r="D2060" s="1">
        <v>950</v>
      </c>
      <c r="E2060" s="1" t="s">
        <v>5821</v>
      </c>
      <c r="F2060" s="1" t="s">
        <v>7682</v>
      </c>
      <c r="G2060" s="3">
        <v>1.2065825119603435</v>
      </c>
      <c r="H2060" s="4">
        <v>0.26868802472407499</v>
      </c>
    </row>
    <row r="2061" spans="1:8" x14ac:dyDescent="0.3">
      <c r="A2061" s="1" t="s">
        <v>3776</v>
      </c>
      <c r="B2061" s="1" t="s">
        <v>3777</v>
      </c>
      <c r="C2061" s="1">
        <v>106.21</v>
      </c>
      <c r="D2061" s="1">
        <v>970</v>
      </c>
      <c r="E2061" s="1" t="s">
        <v>4039</v>
      </c>
      <c r="F2061" s="1" t="s">
        <v>7683</v>
      </c>
      <c r="G2061" s="3" t="e">
        <v>#DIV/0!</v>
      </c>
      <c r="H2061" s="4">
        <v>0.37390096630005903</v>
      </c>
    </row>
    <row r="2062" spans="1:8" x14ac:dyDescent="0.3">
      <c r="A2062" s="1" t="s">
        <v>3778</v>
      </c>
      <c r="B2062" s="1" t="s">
        <v>3779</v>
      </c>
      <c r="C2062" s="1">
        <v>106.36</v>
      </c>
      <c r="D2062" s="1">
        <v>943</v>
      </c>
      <c r="E2062" s="1" t="s">
        <v>5822</v>
      </c>
      <c r="F2062" s="1" t="s">
        <v>7684</v>
      </c>
      <c r="G2062" s="3">
        <v>3.6770466966073263</v>
      </c>
      <c r="H2062" s="4">
        <v>0.1125578862191771</v>
      </c>
    </row>
    <row r="2063" spans="1:8" x14ac:dyDescent="0.3">
      <c r="A2063" s="1" t="s">
        <v>3780</v>
      </c>
      <c r="B2063" s="1" t="s">
        <v>3781</v>
      </c>
      <c r="C2063" s="1">
        <v>106.57</v>
      </c>
      <c r="D2063" s="1">
        <v>957</v>
      </c>
      <c r="E2063" s="1" t="s">
        <v>5823</v>
      </c>
      <c r="F2063" s="1" t="s">
        <v>7685</v>
      </c>
      <c r="G2063" s="3">
        <v>0.32883160020382357</v>
      </c>
      <c r="H2063" s="4">
        <v>3.6439254314501408E-2</v>
      </c>
    </row>
    <row r="2064" spans="1:8" x14ac:dyDescent="0.3">
      <c r="A2064" s="1" t="s">
        <v>3782</v>
      </c>
      <c r="B2064" s="1" t="s">
        <v>3783</v>
      </c>
      <c r="C2064" s="1">
        <v>106.7</v>
      </c>
      <c r="D2064" s="1">
        <v>974</v>
      </c>
      <c r="E2064" s="1" t="s">
        <v>5824</v>
      </c>
      <c r="F2064" s="1" t="s">
        <v>7686</v>
      </c>
      <c r="G2064" s="3">
        <v>1.2306672272712571</v>
      </c>
      <c r="H2064" s="4">
        <v>0.46285949045443425</v>
      </c>
    </row>
    <row r="2065" spans="1:8" x14ac:dyDescent="0.3">
      <c r="A2065" s="1" t="s">
        <v>3784</v>
      </c>
      <c r="B2065" s="1" t="s">
        <v>3785</v>
      </c>
      <c r="C2065" s="1">
        <v>107</v>
      </c>
      <c r="D2065" s="1">
        <v>933</v>
      </c>
      <c r="E2065" s="1" t="s">
        <v>5825</v>
      </c>
      <c r="F2065" s="1" t="s">
        <v>7687</v>
      </c>
      <c r="G2065" s="3">
        <v>1.73015873015873</v>
      </c>
      <c r="H2065" s="4">
        <v>0.73332978063674692</v>
      </c>
    </row>
    <row r="2066" spans="1:8" x14ac:dyDescent="0.3">
      <c r="A2066" s="1" t="s">
        <v>3786</v>
      </c>
      <c r="B2066" s="1" t="s">
        <v>3716</v>
      </c>
      <c r="C2066" s="1">
        <v>107.18</v>
      </c>
      <c r="D2066" s="1">
        <v>983</v>
      </c>
      <c r="E2066" s="1" t="s">
        <v>5826</v>
      </c>
      <c r="F2066" s="1" t="s">
        <v>7688</v>
      </c>
      <c r="G2066" s="3">
        <v>1.067713798268308</v>
      </c>
      <c r="H2066" s="4">
        <v>0.86191115010730157</v>
      </c>
    </row>
    <row r="2067" spans="1:8" x14ac:dyDescent="0.3">
      <c r="A2067" s="1" t="s">
        <v>3787</v>
      </c>
      <c r="B2067" s="1" t="s">
        <v>3788</v>
      </c>
      <c r="C2067" s="1">
        <v>107.23</v>
      </c>
      <c r="D2067" s="1">
        <v>960</v>
      </c>
      <c r="E2067" s="1" t="s">
        <v>5827</v>
      </c>
      <c r="F2067" s="1" t="s">
        <v>7689</v>
      </c>
      <c r="G2067" s="3">
        <v>0.76302587257220678</v>
      </c>
      <c r="H2067" s="4">
        <v>0.85973898899987033</v>
      </c>
    </row>
    <row r="2068" spans="1:8" x14ac:dyDescent="0.3">
      <c r="A2068" s="1" t="s">
        <v>3789</v>
      </c>
      <c r="B2068" s="1" t="s">
        <v>3790</v>
      </c>
      <c r="C2068" s="1">
        <v>107.34</v>
      </c>
      <c r="D2068" s="1">
        <v>916</v>
      </c>
      <c r="E2068" s="1" t="s">
        <v>5272</v>
      </c>
      <c r="F2068" s="1" t="s">
        <v>7690</v>
      </c>
      <c r="G2068" s="3">
        <v>4.4642233856893538</v>
      </c>
      <c r="H2068" s="4">
        <v>0.25996659266123945</v>
      </c>
    </row>
    <row r="2069" spans="1:8" x14ac:dyDescent="0.3">
      <c r="A2069" s="1" t="s">
        <v>3791</v>
      </c>
      <c r="B2069" s="1" t="s">
        <v>3792</v>
      </c>
      <c r="C2069" s="1">
        <v>107.37</v>
      </c>
      <c r="D2069" s="1">
        <v>976</v>
      </c>
      <c r="E2069" s="1" t="s">
        <v>5828</v>
      </c>
      <c r="F2069" s="1" t="s">
        <v>7691</v>
      </c>
      <c r="G2069" s="3">
        <v>1.0638077748752037</v>
      </c>
      <c r="H2069" s="4">
        <v>0.70956801439069495</v>
      </c>
    </row>
    <row r="2070" spans="1:8" x14ac:dyDescent="0.3">
      <c r="A2070" s="1" t="s">
        <v>3793</v>
      </c>
      <c r="B2070" s="1" t="s">
        <v>3794</v>
      </c>
      <c r="C2070" s="1">
        <v>107.87</v>
      </c>
      <c r="D2070" s="1">
        <v>963</v>
      </c>
      <c r="E2070" s="1" t="s">
        <v>5829</v>
      </c>
      <c r="F2070" s="1" t="s">
        <v>7692</v>
      </c>
      <c r="G2070" s="3">
        <v>1.7089442866659654</v>
      </c>
      <c r="H2070" s="4">
        <v>8.1382191256370931E-2</v>
      </c>
    </row>
    <row r="2071" spans="1:8" x14ac:dyDescent="0.3">
      <c r="A2071" s="1" t="s">
        <v>3795</v>
      </c>
      <c r="B2071" s="1" t="s">
        <v>3796</v>
      </c>
      <c r="C2071" s="1">
        <v>108.46</v>
      </c>
      <c r="D2071" s="1">
        <v>990</v>
      </c>
      <c r="E2071" s="1" t="s">
        <v>5830</v>
      </c>
      <c r="F2071" s="1" t="s">
        <v>7693</v>
      </c>
      <c r="G2071" s="3">
        <v>0.69980211454740771</v>
      </c>
      <c r="H2071" s="4">
        <v>3.7317690415505215E-3</v>
      </c>
    </row>
    <row r="2072" spans="1:8" x14ac:dyDescent="0.3">
      <c r="A2072" s="1" t="s">
        <v>3797</v>
      </c>
      <c r="B2072" s="1" t="s">
        <v>3798</v>
      </c>
      <c r="C2072" s="1">
        <v>108.85</v>
      </c>
      <c r="D2072" s="1">
        <v>969</v>
      </c>
      <c r="E2072" s="1" t="s">
        <v>4039</v>
      </c>
      <c r="F2072" s="1" t="s">
        <v>7694</v>
      </c>
      <c r="G2072" s="3" t="e">
        <v>#DIV/0!</v>
      </c>
      <c r="H2072" s="4">
        <v>0.1389358862468893</v>
      </c>
    </row>
    <row r="2073" spans="1:8" x14ac:dyDescent="0.3">
      <c r="A2073" s="1" t="s">
        <v>3799</v>
      </c>
      <c r="B2073" s="1" t="s">
        <v>3690</v>
      </c>
      <c r="C2073" s="1">
        <v>108.92</v>
      </c>
      <c r="D2073" s="1">
        <v>965</v>
      </c>
      <c r="E2073" s="1" t="s">
        <v>5831</v>
      </c>
      <c r="F2073" s="1" t="s">
        <v>7695</v>
      </c>
      <c r="G2073" s="3">
        <v>5.5635086873314143E-2</v>
      </c>
      <c r="H2073" s="4">
        <v>8.9654158092632849E-5</v>
      </c>
    </row>
    <row r="2074" spans="1:8" x14ac:dyDescent="0.3">
      <c r="A2074" s="1" t="s">
        <v>3800</v>
      </c>
      <c r="B2074" s="1" t="s">
        <v>3801</v>
      </c>
      <c r="C2074" s="1">
        <v>109.14</v>
      </c>
      <c r="D2074" s="1">
        <v>996</v>
      </c>
      <c r="E2074" s="1" t="s">
        <v>4920</v>
      </c>
      <c r="F2074" s="1" t="s">
        <v>7696</v>
      </c>
      <c r="G2074" s="3">
        <v>6.5047321326144312</v>
      </c>
      <c r="H2074" s="4">
        <v>2.2128935952603394E-2</v>
      </c>
    </row>
    <row r="2075" spans="1:8" x14ac:dyDescent="0.3">
      <c r="A2075" s="1" t="s">
        <v>3802</v>
      </c>
      <c r="B2075" s="1" t="s">
        <v>3803</v>
      </c>
      <c r="C2075" s="1">
        <v>109.2</v>
      </c>
      <c r="D2075" s="1">
        <v>996</v>
      </c>
      <c r="E2075" s="1" t="s">
        <v>5832</v>
      </c>
      <c r="F2075" s="1" t="s">
        <v>7697</v>
      </c>
      <c r="G2075" s="3">
        <v>1.6347730845406927</v>
      </c>
      <c r="H2075" s="4">
        <v>4.6341835365699087E-2</v>
      </c>
    </row>
    <row r="2076" spans="1:8" x14ac:dyDescent="0.3">
      <c r="A2076" s="1" t="s">
        <v>3804</v>
      </c>
      <c r="B2076" s="1" t="s">
        <v>3805</v>
      </c>
      <c r="C2076" s="1">
        <v>109.25</v>
      </c>
      <c r="D2076" s="1">
        <v>1006</v>
      </c>
      <c r="E2076" s="1" t="s">
        <v>5833</v>
      </c>
      <c r="F2076" s="1" t="s">
        <v>7698</v>
      </c>
      <c r="G2076" s="3">
        <v>1.6909402266981979</v>
      </c>
      <c r="H2076" s="4">
        <v>0.11844709189079346</v>
      </c>
    </row>
    <row r="2077" spans="1:8" x14ac:dyDescent="0.3">
      <c r="A2077" s="1" t="s">
        <v>3806</v>
      </c>
      <c r="B2077" s="1" t="s">
        <v>3796</v>
      </c>
      <c r="C2077" s="1">
        <v>109.56</v>
      </c>
      <c r="D2077" s="1">
        <v>993</v>
      </c>
      <c r="E2077" s="1" t="s">
        <v>5834</v>
      </c>
      <c r="F2077" s="1" t="s">
        <v>7699</v>
      </c>
      <c r="G2077" s="3">
        <v>0.83354680950163018</v>
      </c>
      <c r="H2077" s="4">
        <v>0.27556318078459074</v>
      </c>
    </row>
    <row r="2078" spans="1:8" x14ac:dyDescent="0.3">
      <c r="A2078" s="1" t="s">
        <v>3807</v>
      </c>
      <c r="B2078" s="1" t="s">
        <v>3808</v>
      </c>
      <c r="C2078" s="1">
        <v>109.57</v>
      </c>
      <c r="D2078" s="1">
        <v>977</v>
      </c>
      <c r="E2078" s="1" t="s">
        <v>5835</v>
      </c>
      <c r="F2078" s="1" t="s">
        <v>7700</v>
      </c>
      <c r="G2078" s="3">
        <v>0.46773886632268447</v>
      </c>
      <c r="H2078" s="4">
        <v>0.39860969714593425</v>
      </c>
    </row>
    <row r="2079" spans="1:8" x14ac:dyDescent="0.3">
      <c r="A2079" s="1" t="s">
        <v>3809</v>
      </c>
      <c r="B2079" s="1" t="s">
        <v>3810</v>
      </c>
      <c r="C2079" s="1">
        <v>109.61</v>
      </c>
      <c r="D2079" s="1">
        <v>1001</v>
      </c>
      <c r="E2079" s="1" t="s">
        <v>5836</v>
      </c>
      <c r="F2079" s="1" t="s">
        <v>7701</v>
      </c>
      <c r="G2079" s="3">
        <v>0.26003591533151632</v>
      </c>
      <c r="H2079" s="4">
        <v>0.11251746985912406</v>
      </c>
    </row>
    <row r="2080" spans="1:8" x14ac:dyDescent="0.3">
      <c r="A2080" s="1" t="s">
        <v>3811</v>
      </c>
      <c r="B2080" s="1" t="s">
        <v>3812</v>
      </c>
      <c r="C2080" s="1">
        <v>109.79</v>
      </c>
      <c r="D2080" s="1">
        <v>985</v>
      </c>
      <c r="E2080" s="1" t="s">
        <v>5837</v>
      </c>
      <c r="F2080" s="1" t="s">
        <v>7702</v>
      </c>
      <c r="G2080" s="3">
        <v>1.9480590486604701</v>
      </c>
      <c r="H2080" s="4">
        <v>0.14194742168519497</v>
      </c>
    </row>
    <row r="2081" spans="1:8" x14ac:dyDescent="0.3">
      <c r="A2081" s="1" t="s">
        <v>3813</v>
      </c>
      <c r="B2081" s="1" t="s">
        <v>3814</v>
      </c>
      <c r="C2081" s="1">
        <v>109.83</v>
      </c>
      <c r="D2081" s="1">
        <v>996</v>
      </c>
      <c r="E2081" s="1" t="s">
        <v>4039</v>
      </c>
      <c r="F2081" s="1" t="s">
        <v>4947</v>
      </c>
      <c r="G2081" s="3" t="e">
        <v>#DIV/0!</v>
      </c>
      <c r="H2081" s="4">
        <v>0.37390096630005903</v>
      </c>
    </row>
    <row r="2082" spans="1:8" x14ac:dyDescent="0.3">
      <c r="A2082" s="1" t="s">
        <v>3815</v>
      </c>
      <c r="B2082" s="1" t="s">
        <v>3816</v>
      </c>
      <c r="C2082" s="1">
        <v>109.97</v>
      </c>
      <c r="D2082" s="1">
        <v>942</v>
      </c>
      <c r="E2082" s="1" t="s">
        <v>5838</v>
      </c>
      <c r="F2082" s="1" t="s">
        <v>4039</v>
      </c>
      <c r="G2082" s="3">
        <v>0</v>
      </c>
      <c r="H2082" s="4">
        <v>0.37390096630005903</v>
      </c>
    </row>
    <row r="2083" spans="1:8" x14ac:dyDescent="0.3">
      <c r="A2083" s="1" t="s">
        <v>3817</v>
      </c>
      <c r="B2083" s="1" t="s">
        <v>3818</v>
      </c>
      <c r="C2083" s="1">
        <v>110.16</v>
      </c>
      <c r="D2083" s="1">
        <v>971</v>
      </c>
      <c r="E2083" s="1" t="s">
        <v>5839</v>
      </c>
      <c r="F2083" s="1" t="s">
        <v>7703</v>
      </c>
      <c r="G2083" s="3">
        <v>0.41257907002552441</v>
      </c>
      <c r="H2083" s="4">
        <v>0.23317135600060018</v>
      </c>
    </row>
    <row r="2084" spans="1:8" x14ac:dyDescent="0.3">
      <c r="A2084" s="1" t="s">
        <v>3819</v>
      </c>
      <c r="B2084" s="1" t="s">
        <v>3820</v>
      </c>
      <c r="C2084" s="1">
        <v>110.36</v>
      </c>
      <c r="D2084" s="1">
        <v>987</v>
      </c>
      <c r="E2084" s="1" t="s">
        <v>5840</v>
      </c>
      <c r="F2084" s="1" t="s">
        <v>7704</v>
      </c>
      <c r="G2084" s="3">
        <v>6.3716865489839725</v>
      </c>
      <c r="H2084" s="4">
        <v>0.21010501504490553</v>
      </c>
    </row>
    <row r="2085" spans="1:8" x14ac:dyDescent="0.3">
      <c r="A2085" s="1" t="s">
        <v>3821</v>
      </c>
      <c r="B2085" s="1" t="s">
        <v>3822</v>
      </c>
      <c r="C2085" s="1">
        <v>110.38</v>
      </c>
      <c r="D2085" s="1">
        <v>966</v>
      </c>
      <c r="E2085" s="1" t="s">
        <v>5841</v>
      </c>
      <c r="F2085" s="1" t="s">
        <v>4039</v>
      </c>
      <c r="G2085" s="3">
        <v>0</v>
      </c>
      <c r="H2085" s="4">
        <v>4.3579749979087544E-4</v>
      </c>
    </row>
    <row r="2086" spans="1:8" x14ac:dyDescent="0.3">
      <c r="A2086" s="1" t="s">
        <v>3823</v>
      </c>
      <c r="B2086" s="1" t="s">
        <v>3824</v>
      </c>
      <c r="C2086" s="1">
        <v>110.43</v>
      </c>
      <c r="D2086" s="1">
        <v>983</v>
      </c>
      <c r="E2086" s="1" t="s">
        <v>5842</v>
      </c>
      <c r="F2086" s="1" t="s">
        <v>7705</v>
      </c>
      <c r="G2086" s="3">
        <v>1.146880726264778</v>
      </c>
      <c r="H2086" s="4">
        <v>0.73263847242647273</v>
      </c>
    </row>
    <row r="2087" spans="1:8" x14ac:dyDescent="0.3">
      <c r="A2087" s="1" t="s">
        <v>3825</v>
      </c>
      <c r="B2087" s="1" t="s">
        <v>3826</v>
      </c>
      <c r="C2087" s="1">
        <v>110.5</v>
      </c>
      <c r="D2087" s="1">
        <v>967</v>
      </c>
      <c r="E2087" s="1" t="s">
        <v>5843</v>
      </c>
      <c r="F2087" s="1" t="s">
        <v>7706</v>
      </c>
      <c r="G2087" s="3">
        <v>2.2201429422275165</v>
      </c>
      <c r="H2087" s="4">
        <v>1.3893865133237778E-2</v>
      </c>
    </row>
    <row r="2088" spans="1:8" x14ac:dyDescent="0.3">
      <c r="A2088" s="1" t="s">
        <v>3827</v>
      </c>
      <c r="B2088" s="1" t="s">
        <v>3828</v>
      </c>
      <c r="C2088" s="1">
        <v>110.95</v>
      </c>
      <c r="D2088" s="1">
        <v>1002</v>
      </c>
      <c r="E2088" s="1" t="s">
        <v>5844</v>
      </c>
      <c r="F2088" s="1" t="s">
        <v>7707</v>
      </c>
      <c r="G2088" s="3">
        <v>1.4952254592342049</v>
      </c>
      <c r="H2088" s="4">
        <v>0.32377537861377048</v>
      </c>
    </row>
    <row r="2089" spans="1:8" x14ac:dyDescent="0.3">
      <c r="A2089" s="1" t="s">
        <v>3829</v>
      </c>
      <c r="B2089" s="1" t="s">
        <v>3830</v>
      </c>
      <c r="C2089" s="1">
        <v>111.2</v>
      </c>
      <c r="D2089" s="1">
        <v>963</v>
      </c>
      <c r="E2089" s="1" t="s">
        <v>5845</v>
      </c>
      <c r="F2089" s="1" t="s">
        <v>7708</v>
      </c>
      <c r="G2089" s="3">
        <v>8.3667253821239846</v>
      </c>
      <c r="H2089" s="4">
        <v>4.8540773642362966E-3</v>
      </c>
    </row>
    <row r="2090" spans="1:8" x14ac:dyDescent="0.3">
      <c r="A2090" s="1" t="s">
        <v>3831</v>
      </c>
      <c r="B2090" s="1" t="s">
        <v>3690</v>
      </c>
      <c r="C2090" s="1">
        <v>111.28</v>
      </c>
      <c r="D2090" s="1">
        <v>985</v>
      </c>
      <c r="E2090" s="1" t="s">
        <v>5846</v>
      </c>
      <c r="F2090" s="1" t="s">
        <v>7709</v>
      </c>
      <c r="G2090" s="3">
        <v>0.46570793759308543</v>
      </c>
      <c r="H2090" s="4">
        <v>5.0077578684236965E-5</v>
      </c>
    </row>
    <row r="2091" spans="1:8" x14ac:dyDescent="0.3">
      <c r="A2091" s="1" t="s">
        <v>3832</v>
      </c>
      <c r="B2091" s="1" t="s">
        <v>3833</v>
      </c>
      <c r="C2091" s="1">
        <v>112.04</v>
      </c>
      <c r="D2091" s="1">
        <v>958</v>
      </c>
      <c r="E2091" s="1" t="s">
        <v>5847</v>
      </c>
      <c r="F2091" s="1" t="s">
        <v>7710</v>
      </c>
      <c r="G2091" s="3">
        <v>0.73265321356590118</v>
      </c>
      <c r="H2091" s="4">
        <v>9.3706289117675354E-2</v>
      </c>
    </row>
    <row r="2092" spans="1:8" x14ac:dyDescent="0.3">
      <c r="A2092" s="1" t="s">
        <v>3834</v>
      </c>
      <c r="B2092" s="1" t="s">
        <v>3835</v>
      </c>
      <c r="C2092" s="1">
        <v>112.13</v>
      </c>
      <c r="D2092" s="1">
        <v>1021</v>
      </c>
      <c r="E2092" s="1" t="s">
        <v>5848</v>
      </c>
      <c r="F2092" s="1" t="s">
        <v>7711</v>
      </c>
      <c r="G2092" s="3">
        <v>1.2446659056984808</v>
      </c>
      <c r="H2092" s="4">
        <v>0.34792329582672121</v>
      </c>
    </row>
    <row r="2093" spans="1:8" x14ac:dyDescent="0.3">
      <c r="A2093" s="1" t="s">
        <v>3836</v>
      </c>
      <c r="B2093" s="1" t="s">
        <v>3837</v>
      </c>
      <c r="C2093" s="1">
        <v>112.19</v>
      </c>
      <c r="D2093" s="1">
        <v>974</v>
      </c>
      <c r="E2093" s="1" t="s">
        <v>5849</v>
      </c>
      <c r="F2093" s="1" t="s">
        <v>7712</v>
      </c>
      <c r="G2093" s="3">
        <v>1.3316312472519418</v>
      </c>
      <c r="H2093" s="4">
        <v>7.5134761110606435E-2</v>
      </c>
    </row>
    <row r="2094" spans="1:8" x14ac:dyDescent="0.3">
      <c r="A2094" s="1" t="s">
        <v>3838</v>
      </c>
      <c r="B2094" s="1" t="s">
        <v>3810</v>
      </c>
      <c r="C2094" s="1">
        <v>113.44</v>
      </c>
      <c r="D2094" s="1">
        <v>1035</v>
      </c>
      <c r="E2094" s="1" t="s">
        <v>4039</v>
      </c>
      <c r="F2094" s="1" t="s">
        <v>7713</v>
      </c>
      <c r="G2094" s="3" t="e">
        <v>#DIV/0!</v>
      </c>
      <c r="H2094" s="4">
        <v>0.37390096630005903</v>
      </c>
    </row>
    <row r="2095" spans="1:8" x14ac:dyDescent="0.3">
      <c r="A2095" s="1" t="s">
        <v>3839</v>
      </c>
      <c r="B2095" s="1" t="s">
        <v>3840</v>
      </c>
      <c r="C2095" s="1">
        <v>113.75</v>
      </c>
      <c r="D2095" s="1">
        <v>1021</v>
      </c>
      <c r="E2095" s="1" t="s">
        <v>5850</v>
      </c>
      <c r="F2095" s="1" t="s">
        <v>7714</v>
      </c>
      <c r="G2095" s="3">
        <v>1.1449593226390553</v>
      </c>
      <c r="H2095" s="4">
        <v>0.5269775462626709</v>
      </c>
    </row>
    <row r="2096" spans="1:8" x14ac:dyDescent="0.3">
      <c r="A2096" s="1" t="s">
        <v>3841</v>
      </c>
      <c r="B2096" s="1" t="s">
        <v>3842</v>
      </c>
      <c r="C2096" s="1">
        <v>114.28</v>
      </c>
      <c r="D2096" s="1">
        <v>997</v>
      </c>
      <c r="E2096" s="1" t="s">
        <v>4039</v>
      </c>
      <c r="F2096" s="1" t="s">
        <v>7715</v>
      </c>
      <c r="G2096" s="3" t="e">
        <v>#DIV/0!</v>
      </c>
      <c r="H2096" s="4">
        <v>0.37390096630005903</v>
      </c>
    </row>
    <row r="2097" spans="1:8" x14ac:dyDescent="0.3">
      <c r="A2097" s="1" t="s">
        <v>3843</v>
      </c>
      <c r="B2097" s="1" t="s">
        <v>3844</v>
      </c>
      <c r="C2097" s="1">
        <v>115.16</v>
      </c>
      <c r="D2097" s="1">
        <v>1021</v>
      </c>
      <c r="E2097" s="1" t="s">
        <v>5851</v>
      </c>
      <c r="F2097" s="1" t="s">
        <v>7716</v>
      </c>
      <c r="G2097" s="3">
        <v>0.83639397760142398</v>
      </c>
      <c r="H2097" s="4">
        <v>0.88928726762981936</v>
      </c>
    </row>
    <row r="2098" spans="1:8" x14ac:dyDescent="0.3">
      <c r="A2098" s="1" t="s">
        <v>3845</v>
      </c>
      <c r="B2098" s="1" t="s">
        <v>3846</v>
      </c>
      <c r="C2098" s="1">
        <v>115.24</v>
      </c>
      <c r="D2098" s="1">
        <v>1048</v>
      </c>
      <c r="E2098" s="1" t="s">
        <v>4039</v>
      </c>
      <c r="F2098" s="1" t="s">
        <v>5742</v>
      </c>
      <c r="G2098" s="3" t="e">
        <v>#DIV/0!</v>
      </c>
      <c r="H2098" s="4">
        <v>0.37390096630005903</v>
      </c>
    </row>
    <row r="2099" spans="1:8" x14ac:dyDescent="0.3">
      <c r="A2099" s="1" t="s">
        <v>3847</v>
      </c>
      <c r="B2099" s="1" t="s">
        <v>3848</v>
      </c>
      <c r="C2099" s="1">
        <v>115.26</v>
      </c>
      <c r="D2099" s="1">
        <v>1059</v>
      </c>
      <c r="E2099" s="1" t="s">
        <v>5852</v>
      </c>
      <c r="F2099" s="1" t="s">
        <v>7717</v>
      </c>
      <c r="G2099" s="3">
        <v>1.3545937852507195</v>
      </c>
      <c r="H2099" s="4">
        <v>0.69736910829652854</v>
      </c>
    </row>
    <row r="2100" spans="1:8" x14ac:dyDescent="0.3">
      <c r="A2100" s="1" t="s">
        <v>3849</v>
      </c>
      <c r="B2100" s="1" t="s">
        <v>3850</v>
      </c>
      <c r="C2100" s="1">
        <v>115.28</v>
      </c>
      <c r="D2100" s="1">
        <v>1062</v>
      </c>
      <c r="E2100" s="1" t="s">
        <v>5853</v>
      </c>
      <c r="F2100" s="1" t="s">
        <v>7718</v>
      </c>
      <c r="G2100" s="3">
        <v>1.5712864698739801</v>
      </c>
      <c r="H2100" s="4">
        <v>0.54623259695425208</v>
      </c>
    </row>
    <row r="2101" spans="1:8" x14ac:dyDescent="0.3">
      <c r="A2101" s="1" t="s">
        <v>3851</v>
      </c>
      <c r="B2101" s="1" t="s">
        <v>3852</v>
      </c>
      <c r="C2101" s="1">
        <v>115.61</v>
      </c>
      <c r="D2101" s="1">
        <v>1049</v>
      </c>
      <c r="E2101" s="1" t="s">
        <v>5854</v>
      </c>
      <c r="F2101" s="1" t="s">
        <v>7719</v>
      </c>
      <c r="G2101" s="3">
        <v>1.6900366088124523</v>
      </c>
      <c r="H2101" s="4">
        <v>0.28416137198212243</v>
      </c>
    </row>
    <row r="2102" spans="1:8" x14ac:dyDescent="0.3">
      <c r="A2102" s="1" t="s">
        <v>3853</v>
      </c>
      <c r="B2102" s="1" t="s">
        <v>3854</v>
      </c>
      <c r="C2102" s="1">
        <v>115.77</v>
      </c>
      <c r="D2102" s="1">
        <v>1036</v>
      </c>
      <c r="E2102" s="1" t="s">
        <v>5855</v>
      </c>
      <c r="F2102" s="1" t="s">
        <v>7720</v>
      </c>
      <c r="G2102" s="3">
        <v>0.1097608415928821</v>
      </c>
      <c r="H2102" s="4">
        <v>4.8785458708027873E-3</v>
      </c>
    </row>
    <row r="2103" spans="1:8" x14ac:dyDescent="0.3">
      <c r="A2103" s="1" t="s">
        <v>3855</v>
      </c>
      <c r="B2103" s="1" t="s">
        <v>3856</v>
      </c>
      <c r="C2103" s="1">
        <v>116.41</v>
      </c>
      <c r="D2103" s="1">
        <v>1028</v>
      </c>
      <c r="E2103" s="1" t="s">
        <v>5856</v>
      </c>
      <c r="F2103" s="1" t="s">
        <v>7721</v>
      </c>
      <c r="G2103" s="3">
        <v>0.99059508947149388</v>
      </c>
      <c r="H2103" s="4">
        <v>0.96917974394669426</v>
      </c>
    </row>
    <row r="2104" spans="1:8" x14ac:dyDescent="0.3">
      <c r="A2104" s="1" t="s">
        <v>3857</v>
      </c>
      <c r="B2104" s="1" t="s">
        <v>3858</v>
      </c>
      <c r="C2104" s="1">
        <v>116.73</v>
      </c>
      <c r="D2104" s="1">
        <v>1061</v>
      </c>
      <c r="E2104" s="1" t="s">
        <v>4039</v>
      </c>
      <c r="F2104" s="1" t="s">
        <v>7722</v>
      </c>
      <c r="G2104" s="3" t="e">
        <v>#DIV/0!</v>
      </c>
      <c r="H2104" s="4">
        <v>0.37390096630005903</v>
      </c>
    </row>
    <row r="2105" spans="1:8" x14ac:dyDescent="0.3">
      <c r="A2105" s="1" t="s">
        <v>3859</v>
      </c>
      <c r="B2105" s="1" t="s">
        <v>3860</v>
      </c>
      <c r="C2105" s="1">
        <v>116.97</v>
      </c>
      <c r="D2105" s="1">
        <v>1025</v>
      </c>
      <c r="E2105" s="1" t="s">
        <v>5857</v>
      </c>
      <c r="F2105" s="1" t="s">
        <v>7723</v>
      </c>
      <c r="G2105" s="3">
        <v>1.0753568479414888</v>
      </c>
      <c r="H2105" s="4">
        <v>0.5277533452798161</v>
      </c>
    </row>
    <row r="2106" spans="1:8" x14ac:dyDescent="0.3">
      <c r="A2106" s="1" t="s">
        <v>3861</v>
      </c>
      <c r="B2106" s="1" t="s">
        <v>3862</v>
      </c>
      <c r="C2106" s="1">
        <v>117.09</v>
      </c>
      <c r="D2106" s="1">
        <v>1082</v>
      </c>
      <c r="E2106" s="1" t="s">
        <v>5858</v>
      </c>
      <c r="F2106" s="1" t="s">
        <v>7724</v>
      </c>
      <c r="G2106" s="3">
        <v>0.54598356764170597</v>
      </c>
      <c r="H2106" s="4">
        <v>0.24353476159019363</v>
      </c>
    </row>
    <row r="2107" spans="1:8" x14ac:dyDescent="0.3">
      <c r="A2107" s="1" t="s">
        <v>3863</v>
      </c>
      <c r="B2107" s="1" t="s">
        <v>3864</v>
      </c>
      <c r="C2107" s="1">
        <v>117.11</v>
      </c>
      <c r="D2107" s="1">
        <v>1060</v>
      </c>
      <c r="E2107" s="1" t="s">
        <v>5859</v>
      </c>
      <c r="F2107" s="1" t="s">
        <v>7725</v>
      </c>
      <c r="G2107" s="3">
        <v>1.9202454485686227</v>
      </c>
      <c r="H2107" s="4">
        <v>0.13751781362206644</v>
      </c>
    </row>
    <row r="2108" spans="1:8" x14ac:dyDescent="0.3">
      <c r="A2108" s="1" t="s">
        <v>3865</v>
      </c>
      <c r="B2108" s="1" t="s">
        <v>3866</v>
      </c>
      <c r="C2108" s="1">
        <v>117.21</v>
      </c>
      <c r="D2108" s="1">
        <v>1022</v>
      </c>
      <c r="E2108" s="1" t="s">
        <v>5860</v>
      </c>
      <c r="F2108" s="1" t="s">
        <v>7726</v>
      </c>
      <c r="G2108" s="3">
        <v>1.8032260590400124</v>
      </c>
      <c r="H2108" s="4">
        <v>0.23465329480076103</v>
      </c>
    </row>
    <row r="2109" spans="1:8" x14ac:dyDescent="0.3">
      <c r="A2109" s="1" t="s">
        <v>3867</v>
      </c>
      <c r="B2109" s="1" t="s">
        <v>3868</v>
      </c>
      <c r="C2109" s="1">
        <v>117.71</v>
      </c>
      <c r="D2109" s="1">
        <v>1056</v>
      </c>
      <c r="E2109" s="1" t="s">
        <v>5861</v>
      </c>
      <c r="F2109" s="1" t="s">
        <v>7727</v>
      </c>
      <c r="G2109" s="3">
        <v>0.92586327363659771</v>
      </c>
      <c r="H2109" s="4">
        <v>0.30611525465410738</v>
      </c>
    </row>
    <row r="2110" spans="1:8" x14ac:dyDescent="0.3">
      <c r="A2110" s="1" t="s">
        <v>3869</v>
      </c>
      <c r="B2110" s="1" t="s">
        <v>3810</v>
      </c>
      <c r="C2110" s="1">
        <v>117.98</v>
      </c>
      <c r="D2110" s="1">
        <v>1085</v>
      </c>
      <c r="E2110" s="1" t="s">
        <v>5862</v>
      </c>
      <c r="F2110" s="1" t="s">
        <v>7728</v>
      </c>
      <c r="G2110" s="3">
        <v>0.82432923872636177</v>
      </c>
      <c r="H2110" s="4">
        <v>0.33330777361808578</v>
      </c>
    </row>
    <row r="2111" spans="1:8" x14ac:dyDescent="0.3">
      <c r="A2111" s="1" t="s">
        <v>3870</v>
      </c>
      <c r="B2111" s="1" t="s">
        <v>3871</v>
      </c>
      <c r="C2111" s="1">
        <v>117.99</v>
      </c>
      <c r="D2111" s="1">
        <v>1033</v>
      </c>
      <c r="E2111" s="1" t="s">
        <v>5863</v>
      </c>
      <c r="F2111" s="1" t="s">
        <v>7729</v>
      </c>
      <c r="G2111" s="3">
        <v>2.4713598600787057</v>
      </c>
      <c r="H2111" s="4">
        <v>0.61040256112607616</v>
      </c>
    </row>
    <row r="2112" spans="1:8" x14ac:dyDescent="0.3">
      <c r="A2112" s="1" t="s">
        <v>3872</v>
      </c>
      <c r="B2112" s="1" t="s">
        <v>3873</v>
      </c>
      <c r="C2112" s="1">
        <v>118.02</v>
      </c>
      <c r="D2112" s="1">
        <v>1042</v>
      </c>
      <c r="E2112" s="1" t="s">
        <v>5864</v>
      </c>
      <c r="F2112" s="1" t="s">
        <v>7730</v>
      </c>
      <c r="G2112" s="3">
        <v>0.55836812344765629</v>
      </c>
      <c r="H2112" s="4">
        <v>0.29078019205068328</v>
      </c>
    </row>
    <row r="2113" spans="1:8" x14ac:dyDescent="0.3">
      <c r="A2113" s="1" t="s">
        <v>3874</v>
      </c>
      <c r="B2113" s="1" t="s">
        <v>3875</v>
      </c>
      <c r="C2113" s="1">
        <v>118.2</v>
      </c>
      <c r="D2113" s="1">
        <v>1064</v>
      </c>
      <c r="E2113" s="1" t="s">
        <v>5865</v>
      </c>
      <c r="F2113" s="1" t="s">
        <v>7731</v>
      </c>
      <c r="G2113" s="3">
        <v>1.0891413283506031</v>
      </c>
      <c r="H2113" s="4">
        <v>0.91474981967427071</v>
      </c>
    </row>
    <row r="2114" spans="1:8" x14ac:dyDescent="0.3">
      <c r="A2114" s="1" t="s">
        <v>3876</v>
      </c>
      <c r="B2114" s="1" t="s">
        <v>3871</v>
      </c>
      <c r="C2114" s="1">
        <v>118.94</v>
      </c>
      <c r="D2114" s="1">
        <v>1033</v>
      </c>
      <c r="E2114" s="1" t="s">
        <v>5866</v>
      </c>
      <c r="F2114" s="1" t="s">
        <v>7732</v>
      </c>
      <c r="G2114" s="3">
        <v>1.4831614683562686</v>
      </c>
      <c r="H2114" s="4">
        <v>0.23901954218888172</v>
      </c>
    </row>
    <row r="2115" spans="1:8" x14ac:dyDescent="0.3">
      <c r="A2115" s="1" t="s">
        <v>3877</v>
      </c>
      <c r="B2115" s="1" t="s">
        <v>3878</v>
      </c>
      <c r="C2115" s="1">
        <v>119.54</v>
      </c>
      <c r="D2115" s="1">
        <v>1045</v>
      </c>
      <c r="E2115" s="1" t="s">
        <v>5867</v>
      </c>
      <c r="F2115" s="1" t="s">
        <v>7733</v>
      </c>
      <c r="G2115" s="3">
        <v>1.3831045906294366</v>
      </c>
      <c r="H2115" s="4">
        <v>3.8841706763324414E-2</v>
      </c>
    </row>
    <row r="2116" spans="1:8" x14ac:dyDescent="0.3">
      <c r="A2116" s="1" t="s">
        <v>3879</v>
      </c>
      <c r="B2116" s="1" t="s">
        <v>3880</v>
      </c>
      <c r="C2116" s="1">
        <v>120.19</v>
      </c>
      <c r="D2116" s="1">
        <v>1088</v>
      </c>
      <c r="E2116" s="1" t="s">
        <v>5868</v>
      </c>
      <c r="F2116" s="1" t="s">
        <v>7734</v>
      </c>
      <c r="G2116" s="3">
        <v>1.3114845492194966</v>
      </c>
      <c r="H2116" s="4">
        <v>0.32994203382468545</v>
      </c>
    </row>
    <row r="2117" spans="1:8" x14ac:dyDescent="0.3">
      <c r="A2117" s="1" t="s">
        <v>3881</v>
      </c>
      <c r="B2117" s="1" t="s">
        <v>3882</v>
      </c>
      <c r="C2117" s="1">
        <v>120.25</v>
      </c>
      <c r="D2117" s="1">
        <v>1103</v>
      </c>
      <c r="E2117" s="1" t="s">
        <v>4039</v>
      </c>
      <c r="F2117" s="1" t="s">
        <v>7735</v>
      </c>
      <c r="G2117" s="3" t="e">
        <v>#DIV/0!</v>
      </c>
      <c r="H2117" s="4">
        <v>0.37390096630005903</v>
      </c>
    </row>
    <row r="2118" spans="1:8" x14ac:dyDescent="0.3">
      <c r="A2118" s="1" t="s">
        <v>3883</v>
      </c>
      <c r="B2118" s="1" t="s">
        <v>3884</v>
      </c>
      <c r="C2118" s="1">
        <v>120.35</v>
      </c>
      <c r="D2118" s="1">
        <v>1061</v>
      </c>
      <c r="E2118" s="1" t="s">
        <v>5869</v>
      </c>
      <c r="F2118" s="1" t="s">
        <v>4039</v>
      </c>
      <c r="G2118" s="3">
        <v>0</v>
      </c>
      <c r="H2118" s="4">
        <v>0.1339746186854269</v>
      </c>
    </row>
    <row r="2119" spans="1:8" x14ac:dyDescent="0.3">
      <c r="A2119" s="1" t="s">
        <v>3885</v>
      </c>
      <c r="B2119" s="1" t="s">
        <v>3886</v>
      </c>
      <c r="C2119" s="1">
        <v>120.57</v>
      </c>
      <c r="D2119" s="1">
        <v>1027</v>
      </c>
      <c r="E2119" s="1" t="s">
        <v>5870</v>
      </c>
      <c r="F2119" s="1" t="s">
        <v>7736</v>
      </c>
      <c r="G2119" s="3">
        <v>1.0899112618472402</v>
      </c>
      <c r="H2119" s="4">
        <v>0.74050686358181417</v>
      </c>
    </row>
    <row r="2120" spans="1:8" x14ac:dyDescent="0.3">
      <c r="A2120" s="1" t="s">
        <v>3887</v>
      </c>
      <c r="B2120" s="1" t="s">
        <v>3880</v>
      </c>
      <c r="C2120" s="1">
        <v>120.61</v>
      </c>
      <c r="D2120" s="1">
        <v>1088</v>
      </c>
      <c r="E2120" s="1" t="s">
        <v>5871</v>
      </c>
      <c r="F2120" s="1" t="s">
        <v>7737</v>
      </c>
      <c r="G2120" s="3">
        <v>1.2638305831497567</v>
      </c>
      <c r="H2120" s="4">
        <v>0.59863216519797358</v>
      </c>
    </row>
    <row r="2121" spans="1:8" x14ac:dyDescent="0.3">
      <c r="A2121" s="1" t="s">
        <v>3888</v>
      </c>
      <c r="B2121" s="1" t="s">
        <v>3889</v>
      </c>
      <c r="C2121" s="1">
        <v>121.08</v>
      </c>
      <c r="D2121" s="1">
        <v>1116</v>
      </c>
      <c r="E2121" s="1" t="s">
        <v>5872</v>
      </c>
      <c r="F2121" s="1" t="s">
        <v>7738</v>
      </c>
      <c r="G2121" s="3">
        <v>0.57430675178167323</v>
      </c>
      <c r="H2121" s="4">
        <v>7.9508873852397965E-2</v>
      </c>
    </row>
    <row r="2122" spans="1:8" x14ac:dyDescent="0.3">
      <c r="A2122" s="1" t="s">
        <v>3890</v>
      </c>
      <c r="B2122" s="1" t="s">
        <v>3891</v>
      </c>
      <c r="C2122" s="1">
        <v>121.4</v>
      </c>
      <c r="D2122" s="1">
        <v>1079</v>
      </c>
      <c r="E2122" s="1" t="s">
        <v>5873</v>
      </c>
      <c r="F2122" s="1" t="s">
        <v>7739</v>
      </c>
      <c r="G2122" s="3">
        <v>0.88458085671356879</v>
      </c>
      <c r="H2122" s="4">
        <v>0.61286109169881087</v>
      </c>
    </row>
    <row r="2123" spans="1:8" x14ac:dyDescent="0.3">
      <c r="A2123" s="1" t="s">
        <v>3892</v>
      </c>
      <c r="B2123" s="1" t="s">
        <v>3893</v>
      </c>
      <c r="C2123" s="1">
        <v>121.7</v>
      </c>
      <c r="D2123" s="1">
        <v>1089</v>
      </c>
      <c r="E2123" s="1" t="s">
        <v>5874</v>
      </c>
      <c r="F2123" s="1" t="s">
        <v>7740</v>
      </c>
      <c r="G2123" s="3">
        <v>1.9849540319735468</v>
      </c>
      <c r="H2123" s="4">
        <v>0.14818111384466162</v>
      </c>
    </row>
    <row r="2124" spans="1:8" x14ac:dyDescent="0.3">
      <c r="A2124" s="1" t="s">
        <v>3894</v>
      </c>
      <c r="B2124" s="1" t="s">
        <v>3895</v>
      </c>
      <c r="C2124" s="1">
        <v>123.14</v>
      </c>
      <c r="D2124" s="1">
        <v>1058</v>
      </c>
      <c r="E2124" s="1" t="s">
        <v>5875</v>
      </c>
      <c r="F2124" s="1" t="s">
        <v>4039</v>
      </c>
      <c r="G2124" s="3">
        <v>0</v>
      </c>
      <c r="H2124" s="4">
        <v>0.14573229875395921</v>
      </c>
    </row>
    <row r="2125" spans="1:8" x14ac:dyDescent="0.3">
      <c r="A2125" s="1" t="s">
        <v>3896</v>
      </c>
      <c r="B2125" s="1" t="s">
        <v>3897</v>
      </c>
      <c r="C2125" s="1">
        <v>123.23</v>
      </c>
      <c r="D2125" s="1">
        <v>1114</v>
      </c>
      <c r="E2125" s="1" t="s">
        <v>5876</v>
      </c>
      <c r="F2125" s="1" t="s">
        <v>7741</v>
      </c>
      <c r="G2125" s="3">
        <v>1.78710972830216</v>
      </c>
      <c r="H2125" s="4">
        <v>1.8516980292298139E-2</v>
      </c>
    </row>
    <row r="2126" spans="1:8" x14ac:dyDescent="0.3">
      <c r="A2126" s="1" t="s">
        <v>3898</v>
      </c>
      <c r="B2126" s="1" t="s">
        <v>3897</v>
      </c>
      <c r="C2126" s="1">
        <v>123.93</v>
      </c>
      <c r="D2126" s="1">
        <v>1117</v>
      </c>
      <c r="E2126" s="1" t="s">
        <v>5877</v>
      </c>
      <c r="F2126" s="1" t="s">
        <v>7742</v>
      </c>
      <c r="G2126" s="3">
        <v>0.75865062631774771</v>
      </c>
      <c r="H2126" s="4">
        <v>0.72313694100531412</v>
      </c>
    </row>
    <row r="2127" spans="1:8" x14ac:dyDescent="0.3">
      <c r="A2127" s="1" t="s">
        <v>3899</v>
      </c>
      <c r="B2127" s="1" t="s">
        <v>3900</v>
      </c>
      <c r="C2127" s="1">
        <v>123.96</v>
      </c>
      <c r="D2127" s="1">
        <v>1123</v>
      </c>
      <c r="E2127" s="1" t="s">
        <v>4284</v>
      </c>
      <c r="F2127" s="1" t="s">
        <v>7743</v>
      </c>
      <c r="G2127" s="3">
        <v>50.931849791376912</v>
      </c>
      <c r="H2127" s="4">
        <v>3.4020703907884828E-3</v>
      </c>
    </row>
    <row r="2128" spans="1:8" x14ac:dyDescent="0.3">
      <c r="A2128" s="1" t="s">
        <v>3901</v>
      </c>
      <c r="B2128" s="1" t="s">
        <v>3902</v>
      </c>
      <c r="C2128" s="1">
        <v>124.01</v>
      </c>
      <c r="D2128" s="1">
        <v>1077</v>
      </c>
      <c r="E2128" s="1" t="s">
        <v>5878</v>
      </c>
      <c r="F2128" s="1" t="s">
        <v>7744</v>
      </c>
      <c r="G2128" s="3">
        <v>1.0399330492278107</v>
      </c>
      <c r="H2128" s="4">
        <v>0.90562559208852811</v>
      </c>
    </row>
    <row r="2129" spans="1:8" x14ac:dyDescent="0.3">
      <c r="A2129" s="1" t="s">
        <v>3903</v>
      </c>
      <c r="B2129" s="1" t="s">
        <v>3904</v>
      </c>
      <c r="C2129" s="1">
        <v>124.79</v>
      </c>
      <c r="D2129" s="1">
        <v>1136</v>
      </c>
      <c r="E2129" s="1" t="s">
        <v>5879</v>
      </c>
      <c r="F2129" s="1" t="s">
        <v>4239</v>
      </c>
      <c r="G2129" s="3">
        <v>13.234038560773092</v>
      </c>
      <c r="H2129" s="4">
        <v>0.14154508724120882</v>
      </c>
    </row>
    <row r="2130" spans="1:8" x14ac:dyDescent="0.3">
      <c r="A2130" s="1" t="s">
        <v>3905</v>
      </c>
      <c r="B2130" s="1" t="s">
        <v>3906</v>
      </c>
      <c r="C2130" s="1">
        <v>126.33</v>
      </c>
      <c r="D2130" s="1">
        <v>1115</v>
      </c>
      <c r="E2130" s="1" t="s">
        <v>5880</v>
      </c>
      <c r="F2130" s="1" t="s">
        <v>7745</v>
      </c>
      <c r="G2130" s="3">
        <v>0.76562664145393422</v>
      </c>
      <c r="H2130" s="4">
        <v>0.3846389394228194</v>
      </c>
    </row>
    <row r="2131" spans="1:8" x14ac:dyDescent="0.3">
      <c r="A2131" s="1" t="s">
        <v>3907</v>
      </c>
      <c r="B2131" s="1" t="s">
        <v>3908</v>
      </c>
      <c r="C2131" s="1">
        <v>126.36</v>
      </c>
      <c r="D2131" s="1">
        <v>1102</v>
      </c>
      <c r="E2131" s="1" t="s">
        <v>5521</v>
      </c>
      <c r="F2131" s="1" t="s">
        <v>7746</v>
      </c>
      <c r="G2131" s="3">
        <v>2.5156435282313234</v>
      </c>
      <c r="H2131" s="4">
        <v>0.40044596310724889</v>
      </c>
    </row>
    <row r="2132" spans="1:8" x14ac:dyDescent="0.3">
      <c r="A2132" s="1" t="s">
        <v>3909</v>
      </c>
      <c r="B2132" s="1" t="s">
        <v>3910</v>
      </c>
      <c r="C2132" s="1">
        <v>127.28</v>
      </c>
      <c r="D2132" s="1">
        <v>1165</v>
      </c>
      <c r="E2132" s="1" t="s">
        <v>4187</v>
      </c>
      <c r="F2132" s="1" t="s">
        <v>7747</v>
      </c>
      <c r="G2132" s="3">
        <v>6.9055438002539145</v>
      </c>
      <c r="H2132" s="4">
        <v>2.018954133825342E-2</v>
      </c>
    </row>
    <row r="2133" spans="1:8" x14ac:dyDescent="0.3">
      <c r="A2133" s="1" t="s">
        <v>3911</v>
      </c>
      <c r="B2133" s="1" t="s">
        <v>3912</v>
      </c>
      <c r="C2133" s="1">
        <v>127.59</v>
      </c>
      <c r="D2133" s="1">
        <v>1125</v>
      </c>
      <c r="E2133" s="1" t="s">
        <v>5881</v>
      </c>
      <c r="F2133" s="1" t="s">
        <v>7748</v>
      </c>
      <c r="G2133" s="3">
        <v>4.7966709391346525</v>
      </c>
      <c r="H2133" s="4">
        <v>8.5217057382922651E-2</v>
      </c>
    </row>
    <row r="2134" spans="1:8" x14ac:dyDescent="0.3">
      <c r="A2134" s="1" t="s">
        <v>3913</v>
      </c>
      <c r="B2134" s="1" t="s">
        <v>3914</v>
      </c>
      <c r="C2134" s="1">
        <v>128.72</v>
      </c>
      <c r="D2134" s="1">
        <v>1195</v>
      </c>
      <c r="E2134" s="1" t="s">
        <v>5882</v>
      </c>
      <c r="F2134" s="1" t="s">
        <v>4039</v>
      </c>
      <c r="G2134" s="3">
        <v>0</v>
      </c>
      <c r="H2134" s="4">
        <v>0.37390096630005903</v>
      </c>
    </row>
    <row r="2135" spans="1:8" x14ac:dyDescent="0.3">
      <c r="A2135" s="1" t="s">
        <v>3915</v>
      </c>
      <c r="B2135" s="1" t="s">
        <v>3916</v>
      </c>
      <c r="C2135" s="1">
        <v>128.80000000000001</v>
      </c>
      <c r="D2135" s="1">
        <v>1188</v>
      </c>
      <c r="E2135" s="1" t="s">
        <v>5883</v>
      </c>
      <c r="F2135" s="1" t="s">
        <v>7749</v>
      </c>
      <c r="G2135" s="3">
        <v>1.4517070561800685</v>
      </c>
      <c r="H2135" s="4">
        <v>0.35100759271814486</v>
      </c>
    </row>
    <row r="2136" spans="1:8" x14ac:dyDescent="0.3">
      <c r="A2136" s="1" t="s">
        <v>3917</v>
      </c>
      <c r="B2136" s="1" t="s">
        <v>3918</v>
      </c>
      <c r="C2136" s="1">
        <v>128.82</v>
      </c>
      <c r="D2136" s="1">
        <v>1158</v>
      </c>
      <c r="E2136" s="1" t="s">
        <v>5884</v>
      </c>
      <c r="F2136" s="1" t="s">
        <v>7750</v>
      </c>
      <c r="G2136" s="3">
        <v>2.2527357635742664</v>
      </c>
      <c r="H2136" s="4">
        <v>3.6238576072946178E-2</v>
      </c>
    </row>
    <row r="2137" spans="1:8" x14ac:dyDescent="0.3">
      <c r="A2137" s="1" t="s">
        <v>3919</v>
      </c>
      <c r="B2137" s="1" t="s">
        <v>3920</v>
      </c>
      <c r="C2137" s="1">
        <v>130.52000000000001</v>
      </c>
      <c r="D2137" s="1">
        <v>1196</v>
      </c>
      <c r="E2137" s="1" t="s">
        <v>5885</v>
      </c>
      <c r="F2137" s="1" t="s">
        <v>4039</v>
      </c>
      <c r="G2137" s="3">
        <v>0</v>
      </c>
      <c r="H2137" s="4">
        <v>0.37390096630005903</v>
      </c>
    </row>
    <row r="2138" spans="1:8" x14ac:dyDescent="0.3">
      <c r="A2138" s="1" t="s">
        <v>3921</v>
      </c>
      <c r="B2138" s="1" t="s">
        <v>3922</v>
      </c>
      <c r="C2138" s="1">
        <v>130.63999999999999</v>
      </c>
      <c r="D2138" s="1">
        <v>1196</v>
      </c>
      <c r="E2138" s="1" t="s">
        <v>4039</v>
      </c>
      <c r="F2138" s="1" t="s">
        <v>7751</v>
      </c>
      <c r="G2138" s="3" t="e">
        <v>#DIV/0!</v>
      </c>
      <c r="H2138" s="4">
        <v>0.30394402358512757</v>
      </c>
    </row>
    <row r="2139" spans="1:8" x14ac:dyDescent="0.3">
      <c r="A2139" s="1" t="s">
        <v>3923</v>
      </c>
      <c r="B2139" s="1" t="s">
        <v>3886</v>
      </c>
      <c r="C2139" s="1">
        <v>131.38</v>
      </c>
      <c r="D2139" s="1">
        <v>1118</v>
      </c>
      <c r="E2139" s="1" t="s">
        <v>5886</v>
      </c>
      <c r="F2139" s="1" t="s">
        <v>7752</v>
      </c>
      <c r="G2139" s="3">
        <v>1.018445237880409</v>
      </c>
      <c r="H2139" s="4">
        <v>0.87801925653945612</v>
      </c>
    </row>
    <row r="2140" spans="1:8" x14ac:dyDescent="0.3">
      <c r="A2140" s="1" t="s">
        <v>3924</v>
      </c>
      <c r="B2140" s="1" t="s">
        <v>3925</v>
      </c>
      <c r="C2140" s="1">
        <v>131.66999999999999</v>
      </c>
      <c r="D2140" s="1">
        <v>1189</v>
      </c>
      <c r="E2140" s="1" t="s">
        <v>5887</v>
      </c>
      <c r="F2140" s="1" t="s">
        <v>7753</v>
      </c>
      <c r="G2140" s="3">
        <v>1.3515477648362848</v>
      </c>
      <c r="H2140" s="4">
        <v>0.5121860016393327</v>
      </c>
    </row>
    <row r="2141" spans="1:8" x14ac:dyDescent="0.3">
      <c r="A2141" s="1" t="s">
        <v>3926</v>
      </c>
      <c r="B2141" s="1" t="s">
        <v>3927</v>
      </c>
      <c r="C2141" s="1">
        <v>132.04</v>
      </c>
      <c r="D2141" s="1">
        <v>1215</v>
      </c>
      <c r="E2141" s="1" t="s">
        <v>5888</v>
      </c>
      <c r="F2141" s="1" t="s">
        <v>4039</v>
      </c>
      <c r="G2141" s="3">
        <v>0</v>
      </c>
      <c r="H2141" s="4">
        <v>0.37390096630005903</v>
      </c>
    </row>
    <row r="2142" spans="1:8" x14ac:dyDescent="0.3">
      <c r="A2142" s="1" t="s">
        <v>3928</v>
      </c>
      <c r="B2142" s="1" t="s">
        <v>3929</v>
      </c>
      <c r="C2142" s="1">
        <v>132.06</v>
      </c>
      <c r="D2142" s="1">
        <v>1162</v>
      </c>
      <c r="E2142" s="1" t="s">
        <v>4039</v>
      </c>
      <c r="F2142" s="1" t="s">
        <v>6581</v>
      </c>
      <c r="G2142" s="3" t="e">
        <v>#DIV/0!</v>
      </c>
      <c r="H2142" s="4">
        <v>0.37390096630005903</v>
      </c>
    </row>
    <row r="2143" spans="1:8" x14ac:dyDescent="0.3">
      <c r="A2143" s="1" t="s">
        <v>3930</v>
      </c>
      <c r="B2143" s="1" t="s">
        <v>3931</v>
      </c>
      <c r="C2143" s="1">
        <v>132.41999999999999</v>
      </c>
      <c r="D2143" s="1">
        <v>1183</v>
      </c>
      <c r="E2143" s="1" t="s">
        <v>4039</v>
      </c>
      <c r="F2143" s="1" t="s">
        <v>7754</v>
      </c>
      <c r="G2143" s="3" t="e">
        <v>#DIV/0!</v>
      </c>
      <c r="H2143" s="4">
        <v>3.7663244870632744E-3</v>
      </c>
    </row>
    <row r="2144" spans="1:8" x14ac:dyDescent="0.3">
      <c r="A2144" s="1" t="s">
        <v>3932</v>
      </c>
      <c r="B2144" s="1" t="s">
        <v>3933</v>
      </c>
      <c r="C2144" s="1">
        <v>134.12</v>
      </c>
      <c r="D2144" s="1">
        <v>1218</v>
      </c>
      <c r="E2144" s="1" t="s">
        <v>5889</v>
      </c>
      <c r="F2144" s="1" t="s">
        <v>7755</v>
      </c>
      <c r="G2144" s="3">
        <v>0.92716942458331597</v>
      </c>
      <c r="H2144" s="4">
        <v>0.13026929934088499</v>
      </c>
    </row>
    <row r="2145" spans="1:8" x14ac:dyDescent="0.3">
      <c r="A2145" s="1" t="s">
        <v>3934</v>
      </c>
      <c r="B2145" s="1" t="s">
        <v>3935</v>
      </c>
      <c r="C2145" s="1">
        <v>134.65</v>
      </c>
      <c r="D2145" s="1">
        <v>1181</v>
      </c>
      <c r="E2145" s="1" t="s">
        <v>5890</v>
      </c>
      <c r="F2145" s="1" t="s">
        <v>7756</v>
      </c>
      <c r="G2145" s="3">
        <v>1.093217217997877</v>
      </c>
      <c r="H2145" s="4">
        <v>0.72583650787815424</v>
      </c>
    </row>
    <row r="2146" spans="1:8" x14ac:dyDescent="0.3">
      <c r="A2146" s="1" t="s">
        <v>3936</v>
      </c>
      <c r="B2146" s="1" t="s">
        <v>3937</v>
      </c>
      <c r="C2146" s="1">
        <v>135.01</v>
      </c>
      <c r="D2146" s="1">
        <v>1214</v>
      </c>
      <c r="E2146" s="1" t="s">
        <v>5891</v>
      </c>
      <c r="F2146" s="1" t="s">
        <v>7757</v>
      </c>
      <c r="G2146" s="3">
        <v>1.8371912381544198</v>
      </c>
      <c r="H2146" s="4">
        <v>7.2317572700009061E-2</v>
      </c>
    </row>
    <row r="2147" spans="1:8" x14ac:dyDescent="0.3">
      <c r="A2147" s="1" t="s">
        <v>3938</v>
      </c>
      <c r="B2147" s="1" t="s">
        <v>3939</v>
      </c>
      <c r="C2147" s="1">
        <v>136.29</v>
      </c>
      <c r="D2147" s="1">
        <v>1263</v>
      </c>
      <c r="E2147" s="1" t="s">
        <v>5892</v>
      </c>
      <c r="F2147" s="1" t="s">
        <v>7758</v>
      </c>
      <c r="G2147" s="3">
        <v>0.73653471771576895</v>
      </c>
      <c r="H2147" s="4">
        <v>0.519652805222791</v>
      </c>
    </row>
    <row r="2148" spans="1:8" x14ac:dyDescent="0.3">
      <c r="A2148" s="1" t="s">
        <v>3940</v>
      </c>
      <c r="B2148" s="1" t="s">
        <v>3941</v>
      </c>
      <c r="C2148" s="1">
        <v>136.72999999999999</v>
      </c>
      <c r="D2148" s="1">
        <v>1218</v>
      </c>
      <c r="E2148" s="1" t="s">
        <v>5893</v>
      </c>
      <c r="F2148" s="1" t="s">
        <v>7759</v>
      </c>
      <c r="G2148" s="3">
        <v>1.4808625606644319</v>
      </c>
      <c r="H2148" s="4">
        <v>0.10453724051686775</v>
      </c>
    </row>
    <row r="2149" spans="1:8" x14ac:dyDescent="0.3">
      <c r="A2149" s="1" t="s">
        <v>3942</v>
      </c>
      <c r="B2149" s="1" t="s">
        <v>3941</v>
      </c>
      <c r="C2149" s="1">
        <v>136.93</v>
      </c>
      <c r="D2149" s="1">
        <v>1221</v>
      </c>
      <c r="E2149" s="1" t="s">
        <v>5894</v>
      </c>
      <c r="F2149" s="1" t="s">
        <v>7760</v>
      </c>
      <c r="G2149" s="3">
        <v>1.6425135988695274</v>
      </c>
      <c r="H2149" s="4">
        <v>9.3547104697121311E-2</v>
      </c>
    </row>
    <row r="2150" spans="1:8" x14ac:dyDescent="0.3">
      <c r="A2150" s="1" t="s">
        <v>3943</v>
      </c>
      <c r="B2150" s="1" t="s">
        <v>3944</v>
      </c>
      <c r="C2150" s="1">
        <v>137.02000000000001</v>
      </c>
      <c r="D2150" s="1">
        <v>1233</v>
      </c>
      <c r="E2150" s="1" t="s">
        <v>5895</v>
      </c>
      <c r="F2150" s="1" t="s">
        <v>7761</v>
      </c>
      <c r="G2150" s="3">
        <v>0.37179045722315807</v>
      </c>
      <c r="H2150" s="4">
        <v>0.22147928575873632</v>
      </c>
    </row>
    <row r="2151" spans="1:8" x14ac:dyDescent="0.3">
      <c r="A2151" s="1" t="s">
        <v>3945</v>
      </c>
      <c r="B2151" s="1" t="s">
        <v>3946</v>
      </c>
      <c r="C2151" s="1">
        <v>137.47999999999999</v>
      </c>
      <c r="D2151" s="1">
        <v>1264</v>
      </c>
      <c r="E2151" s="1" t="s">
        <v>5896</v>
      </c>
      <c r="F2151" s="1" t="s">
        <v>4039</v>
      </c>
      <c r="G2151" s="3">
        <v>0</v>
      </c>
      <c r="H2151" s="4">
        <v>0.25275670262920585</v>
      </c>
    </row>
    <row r="2152" spans="1:8" x14ac:dyDescent="0.3">
      <c r="A2152" s="1" t="s">
        <v>3947</v>
      </c>
      <c r="B2152" s="1" t="s">
        <v>3948</v>
      </c>
      <c r="C2152" s="1">
        <v>138.78</v>
      </c>
      <c r="D2152" s="1">
        <v>1268</v>
      </c>
      <c r="E2152" s="1" t="s">
        <v>5897</v>
      </c>
      <c r="F2152" s="1" t="s">
        <v>4039</v>
      </c>
      <c r="G2152" s="3">
        <v>0</v>
      </c>
      <c r="H2152" s="4">
        <v>0.37390096630005903</v>
      </c>
    </row>
    <row r="2153" spans="1:8" x14ac:dyDescent="0.3">
      <c r="A2153" s="1" t="s">
        <v>3949</v>
      </c>
      <c r="B2153" s="1" t="s">
        <v>3950</v>
      </c>
      <c r="C2153" s="1">
        <v>139.61000000000001</v>
      </c>
      <c r="D2153" s="1">
        <v>1270</v>
      </c>
      <c r="E2153" s="1" t="s">
        <v>4039</v>
      </c>
      <c r="F2153" s="1" t="s">
        <v>7762</v>
      </c>
      <c r="G2153" s="3" t="e">
        <v>#DIV/0!</v>
      </c>
      <c r="H2153" s="4">
        <v>0.11626474057853863</v>
      </c>
    </row>
    <row r="2154" spans="1:8" x14ac:dyDescent="0.3">
      <c r="A2154" s="1" t="s">
        <v>3951</v>
      </c>
      <c r="B2154" s="1" t="s">
        <v>3952</v>
      </c>
      <c r="C2154" s="1">
        <v>140.84</v>
      </c>
      <c r="D2154" s="1">
        <v>1258</v>
      </c>
      <c r="E2154" s="1" t="s">
        <v>4039</v>
      </c>
      <c r="F2154" s="1" t="s">
        <v>7763</v>
      </c>
      <c r="G2154" s="3" t="e">
        <v>#DIV/0!</v>
      </c>
      <c r="H2154" s="4">
        <v>0.11777060035179104</v>
      </c>
    </row>
    <row r="2155" spans="1:8" x14ac:dyDescent="0.3">
      <c r="A2155" s="1" t="s">
        <v>3953</v>
      </c>
      <c r="B2155" s="1" t="s">
        <v>3954</v>
      </c>
      <c r="C2155" s="1">
        <v>141.11000000000001</v>
      </c>
      <c r="D2155" s="1">
        <v>1253</v>
      </c>
      <c r="E2155" s="1" t="s">
        <v>4039</v>
      </c>
      <c r="F2155" s="1" t="s">
        <v>7764</v>
      </c>
      <c r="G2155" s="3" t="e">
        <v>#DIV/0!</v>
      </c>
      <c r="H2155" s="4">
        <v>0.37390096630005903</v>
      </c>
    </row>
    <row r="2156" spans="1:8" x14ac:dyDescent="0.3">
      <c r="A2156" s="1" t="s">
        <v>3955</v>
      </c>
      <c r="B2156" s="1" t="s">
        <v>3956</v>
      </c>
      <c r="C2156" s="1">
        <v>141.91999999999999</v>
      </c>
      <c r="D2156" s="1">
        <v>1315</v>
      </c>
      <c r="E2156" s="1" t="s">
        <v>5898</v>
      </c>
      <c r="F2156" s="1" t="s">
        <v>7765</v>
      </c>
      <c r="G2156" s="3">
        <v>0.83484839387571308</v>
      </c>
      <c r="H2156" s="4">
        <v>0.50967378671851871</v>
      </c>
    </row>
    <row r="2157" spans="1:8" x14ac:dyDescent="0.3">
      <c r="A2157" s="1" t="s">
        <v>3957</v>
      </c>
      <c r="B2157" s="1" t="s">
        <v>3958</v>
      </c>
      <c r="C2157" s="1">
        <v>142.51</v>
      </c>
      <c r="D2157" s="1">
        <v>1235</v>
      </c>
      <c r="E2157" s="1" t="s">
        <v>5899</v>
      </c>
      <c r="F2157" s="1" t="s">
        <v>4039</v>
      </c>
      <c r="G2157" s="3">
        <v>0</v>
      </c>
      <c r="H2157" s="4">
        <v>0.37390096630005903</v>
      </c>
    </row>
    <row r="2158" spans="1:8" x14ac:dyDescent="0.3">
      <c r="A2158" s="1" t="s">
        <v>3959</v>
      </c>
      <c r="B2158" s="1" t="s">
        <v>3960</v>
      </c>
      <c r="C2158" s="1">
        <v>142.63</v>
      </c>
      <c r="D2158" s="1">
        <v>1316</v>
      </c>
      <c r="E2158" s="1" t="s">
        <v>5900</v>
      </c>
      <c r="F2158" s="1" t="s">
        <v>7766</v>
      </c>
      <c r="G2158" s="3">
        <v>0.11182934356125733</v>
      </c>
      <c r="H2158" s="4">
        <v>9.9272654995021214E-5</v>
      </c>
    </row>
    <row r="2159" spans="1:8" x14ac:dyDescent="0.3">
      <c r="A2159" s="1" t="s">
        <v>3961</v>
      </c>
      <c r="B2159" s="1" t="s">
        <v>3962</v>
      </c>
      <c r="C2159" s="1">
        <v>144.11000000000001</v>
      </c>
      <c r="D2159" s="1">
        <v>1328</v>
      </c>
      <c r="E2159" s="1" t="s">
        <v>5901</v>
      </c>
      <c r="F2159" s="1" t="s">
        <v>7767</v>
      </c>
      <c r="G2159" s="3">
        <v>0.30306366814390706</v>
      </c>
      <c r="H2159" s="4">
        <v>0.16703606895373926</v>
      </c>
    </row>
    <row r="2160" spans="1:8" x14ac:dyDescent="0.3">
      <c r="A2160" s="1" t="s">
        <v>3963</v>
      </c>
      <c r="B2160" s="1" t="s">
        <v>3964</v>
      </c>
      <c r="C2160" s="1">
        <v>145.75</v>
      </c>
      <c r="D2160" s="1">
        <v>1321</v>
      </c>
      <c r="E2160" s="1" t="s">
        <v>5902</v>
      </c>
      <c r="F2160" s="1" t="s">
        <v>7768</v>
      </c>
      <c r="G2160" s="3">
        <v>0.8824408881997895</v>
      </c>
      <c r="H2160" s="4">
        <v>0.19909543996083612</v>
      </c>
    </row>
    <row r="2161" spans="1:8" x14ac:dyDescent="0.3">
      <c r="A2161" s="1" t="s">
        <v>3965</v>
      </c>
      <c r="B2161" s="1" t="s">
        <v>3966</v>
      </c>
      <c r="C2161" s="1">
        <v>148.28</v>
      </c>
      <c r="D2161" s="1">
        <v>1376</v>
      </c>
      <c r="E2161" s="1" t="s">
        <v>5903</v>
      </c>
      <c r="F2161" s="1" t="s">
        <v>7769</v>
      </c>
      <c r="G2161" s="3">
        <v>1.0452163650668764</v>
      </c>
      <c r="H2161" s="4">
        <v>0.90399909078199392</v>
      </c>
    </row>
    <row r="2162" spans="1:8" x14ac:dyDescent="0.3">
      <c r="A2162" s="1" t="s">
        <v>3967</v>
      </c>
      <c r="B2162" s="1" t="s">
        <v>3968</v>
      </c>
      <c r="C2162" s="1">
        <v>148.52000000000001</v>
      </c>
      <c r="D2162" s="1">
        <v>1363</v>
      </c>
      <c r="E2162" s="1" t="s">
        <v>5904</v>
      </c>
      <c r="F2162" s="1" t="s">
        <v>7770</v>
      </c>
      <c r="G2162" s="3">
        <v>2.5880817942546064</v>
      </c>
      <c r="H2162" s="4">
        <v>0.40828948644148644</v>
      </c>
    </row>
    <row r="2163" spans="1:8" x14ac:dyDescent="0.3">
      <c r="A2163" s="1" t="s">
        <v>3969</v>
      </c>
      <c r="B2163" s="1" t="s">
        <v>3958</v>
      </c>
      <c r="C2163" s="1">
        <v>151.66</v>
      </c>
      <c r="D2163" s="1">
        <v>1339</v>
      </c>
      <c r="E2163" s="1" t="s">
        <v>5905</v>
      </c>
      <c r="F2163" s="1" t="s">
        <v>7771</v>
      </c>
      <c r="G2163" s="3">
        <v>0.47785764573971545</v>
      </c>
      <c r="H2163" s="4">
        <v>1.905983545312279E-2</v>
      </c>
    </row>
    <row r="2164" spans="1:8" x14ac:dyDescent="0.3">
      <c r="A2164" s="1" t="s">
        <v>3970</v>
      </c>
      <c r="B2164" s="1" t="s">
        <v>3962</v>
      </c>
      <c r="C2164" s="1">
        <v>154.13999999999999</v>
      </c>
      <c r="D2164" s="1">
        <v>1416</v>
      </c>
      <c r="E2164" s="1" t="s">
        <v>4039</v>
      </c>
      <c r="F2164" s="1" t="s">
        <v>7772</v>
      </c>
      <c r="G2164" s="3" t="e">
        <v>#DIV/0!</v>
      </c>
      <c r="H2164" s="4">
        <v>0.37390096630005903</v>
      </c>
    </row>
    <row r="2165" spans="1:8" x14ac:dyDescent="0.3">
      <c r="A2165" s="1" t="s">
        <v>3971</v>
      </c>
      <c r="B2165" s="1" t="s">
        <v>3972</v>
      </c>
      <c r="C2165" s="1">
        <v>154.86000000000001</v>
      </c>
      <c r="D2165" s="1">
        <v>1410</v>
      </c>
      <c r="E2165" s="1" t="s">
        <v>5906</v>
      </c>
      <c r="F2165" s="1" t="s">
        <v>7773</v>
      </c>
      <c r="G2165" s="3">
        <v>1.6138519819717401</v>
      </c>
      <c r="H2165" s="4">
        <v>2.3530396123430872E-2</v>
      </c>
    </row>
    <row r="2166" spans="1:8" x14ac:dyDescent="0.3">
      <c r="A2166" s="1" t="s">
        <v>3973</v>
      </c>
      <c r="B2166" s="1" t="s">
        <v>3972</v>
      </c>
      <c r="C2166" s="1">
        <v>154.96</v>
      </c>
      <c r="D2166" s="1">
        <v>1410</v>
      </c>
      <c r="E2166" s="1" t="s">
        <v>4039</v>
      </c>
      <c r="F2166" s="1" t="s">
        <v>7774</v>
      </c>
      <c r="G2166" s="3" t="e">
        <v>#DIV/0!</v>
      </c>
      <c r="H2166" s="4">
        <v>0.37390096630005903</v>
      </c>
    </row>
    <row r="2167" spans="1:8" x14ac:dyDescent="0.3">
      <c r="A2167" s="1" t="s">
        <v>3974</v>
      </c>
      <c r="B2167" s="1" t="s">
        <v>3975</v>
      </c>
      <c r="C2167" s="1">
        <v>163.69</v>
      </c>
      <c r="D2167" s="1">
        <v>1456</v>
      </c>
      <c r="E2167" s="1" t="s">
        <v>5907</v>
      </c>
      <c r="F2167" s="1" t="s">
        <v>7775</v>
      </c>
      <c r="G2167" s="3">
        <v>0.71348143568414191</v>
      </c>
      <c r="H2167" s="4">
        <v>5.1666658432168678E-3</v>
      </c>
    </row>
    <row r="2168" spans="1:8" x14ac:dyDescent="0.3">
      <c r="A2168" s="1" t="s">
        <v>3976</v>
      </c>
      <c r="B2168" s="1" t="s">
        <v>3977</v>
      </c>
      <c r="C2168" s="1">
        <v>167.8</v>
      </c>
      <c r="D2168" s="1">
        <v>1500</v>
      </c>
      <c r="E2168" s="1" t="s">
        <v>5908</v>
      </c>
      <c r="F2168" s="1" t="s">
        <v>4039</v>
      </c>
      <c r="G2168" s="3">
        <v>0</v>
      </c>
      <c r="H2168" s="4">
        <v>0.37390096630005903</v>
      </c>
    </row>
    <row r="2169" spans="1:8" x14ac:dyDescent="0.3">
      <c r="A2169" s="1" t="s">
        <v>3978</v>
      </c>
      <c r="B2169" s="1" t="s">
        <v>3979</v>
      </c>
      <c r="C2169" s="1">
        <v>174.75</v>
      </c>
      <c r="D2169" s="1">
        <v>1548</v>
      </c>
      <c r="E2169" s="1" t="s">
        <v>5909</v>
      </c>
      <c r="F2169" s="1" t="s">
        <v>7776</v>
      </c>
      <c r="G2169" s="3">
        <v>0.91719574391404024</v>
      </c>
      <c r="H2169" s="4">
        <v>0.66063044567959017</v>
      </c>
    </row>
    <row r="2170" spans="1:8" x14ac:dyDescent="0.3">
      <c r="A2170" s="1" t="s">
        <v>3980</v>
      </c>
      <c r="B2170" s="1" t="s">
        <v>3981</v>
      </c>
      <c r="C2170" s="1">
        <v>177.16</v>
      </c>
      <c r="D2170" s="1">
        <v>1626</v>
      </c>
      <c r="E2170" s="1" t="s">
        <v>5910</v>
      </c>
      <c r="F2170" s="1" t="s">
        <v>7777</v>
      </c>
      <c r="G2170" s="3">
        <v>0.68883327374567993</v>
      </c>
      <c r="H2170" s="4">
        <v>0.73620235721021821</v>
      </c>
    </row>
    <row r="2171" spans="1:8" x14ac:dyDescent="0.3">
      <c r="A2171" s="1" t="s">
        <v>3982</v>
      </c>
      <c r="B2171" s="1" t="s">
        <v>3983</v>
      </c>
      <c r="C2171" s="1">
        <v>180.41</v>
      </c>
      <c r="D2171" s="1">
        <v>1637</v>
      </c>
      <c r="E2171" s="1" t="s">
        <v>4039</v>
      </c>
      <c r="F2171" s="1" t="s">
        <v>7778</v>
      </c>
      <c r="G2171" s="3" t="e">
        <v>#DIV/0!</v>
      </c>
      <c r="H2171" s="4">
        <v>3.1395135903129513E-3</v>
      </c>
    </row>
    <row r="2172" spans="1:8" x14ac:dyDescent="0.3">
      <c r="A2172" s="1" t="s">
        <v>3984</v>
      </c>
      <c r="B2172" s="1" t="s">
        <v>3985</v>
      </c>
      <c r="C2172" s="1">
        <v>181.69</v>
      </c>
      <c r="D2172" s="1">
        <v>1619</v>
      </c>
      <c r="E2172" s="1" t="s">
        <v>4039</v>
      </c>
      <c r="F2172" s="1" t="s">
        <v>7779</v>
      </c>
      <c r="G2172" s="3" t="e">
        <v>#DIV/0!</v>
      </c>
      <c r="H2172" s="4">
        <v>1.1745636288739577E-3</v>
      </c>
    </row>
    <row r="2173" spans="1:8" x14ac:dyDescent="0.3">
      <c r="A2173" s="1" t="s">
        <v>3986</v>
      </c>
      <c r="B2173" s="1" t="s">
        <v>3987</v>
      </c>
      <c r="C2173" s="1">
        <v>182.49</v>
      </c>
      <c r="D2173" s="1">
        <v>1613</v>
      </c>
      <c r="E2173" s="1" t="s">
        <v>5911</v>
      </c>
      <c r="F2173" s="1" t="s">
        <v>7780</v>
      </c>
      <c r="G2173" s="3">
        <v>1.7189910360642067</v>
      </c>
      <c r="H2173" s="4">
        <v>0.5119376254936242</v>
      </c>
    </row>
    <row r="2174" spans="1:8" x14ac:dyDescent="0.3">
      <c r="A2174" s="1" t="s">
        <v>3988</v>
      </c>
      <c r="B2174" s="1" t="s">
        <v>3989</v>
      </c>
      <c r="C2174" s="1">
        <v>186.56</v>
      </c>
      <c r="D2174" s="1">
        <v>1677</v>
      </c>
      <c r="E2174" s="1" t="s">
        <v>4039</v>
      </c>
      <c r="F2174" s="1" t="s">
        <v>7781</v>
      </c>
      <c r="G2174" s="3" t="e">
        <v>#DIV/0!</v>
      </c>
      <c r="H2174" s="4">
        <v>2.4070516880319361E-4</v>
      </c>
    </row>
    <row r="2175" spans="1:8" x14ac:dyDescent="0.3">
      <c r="A2175" s="1" t="s">
        <v>3990</v>
      </c>
      <c r="B2175" s="1" t="s">
        <v>3991</v>
      </c>
      <c r="C2175" s="1">
        <v>187.57</v>
      </c>
      <c r="D2175" s="1">
        <v>1648</v>
      </c>
      <c r="E2175" s="1" t="s">
        <v>5912</v>
      </c>
      <c r="F2175" s="1" t="s">
        <v>7782</v>
      </c>
      <c r="G2175" s="3">
        <v>1.8354963391257895</v>
      </c>
      <c r="H2175" s="4">
        <v>0.30771346864969323</v>
      </c>
    </row>
    <row r="2176" spans="1:8" x14ac:dyDescent="0.3">
      <c r="A2176" s="1" t="s">
        <v>3992</v>
      </c>
      <c r="B2176" s="1" t="s">
        <v>3993</v>
      </c>
      <c r="C2176" s="1">
        <v>192.96</v>
      </c>
      <c r="D2176" s="1">
        <v>1701</v>
      </c>
      <c r="E2176" s="1" t="s">
        <v>5913</v>
      </c>
      <c r="F2176" s="1" t="s">
        <v>7783</v>
      </c>
      <c r="G2176" s="3">
        <v>5.8220371312309256</v>
      </c>
      <c r="H2176" s="4">
        <v>0.19458409391527423</v>
      </c>
    </row>
    <row r="2177" spans="1:8" x14ac:dyDescent="0.3">
      <c r="A2177" s="1" t="s">
        <v>3994</v>
      </c>
      <c r="B2177" s="1" t="s">
        <v>3995</v>
      </c>
      <c r="C2177" s="1">
        <v>192.96</v>
      </c>
      <c r="D2177" s="1">
        <v>1720</v>
      </c>
      <c r="E2177" s="1" t="s">
        <v>5914</v>
      </c>
      <c r="F2177" s="1" t="s">
        <v>7784</v>
      </c>
      <c r="G2177" s="3">
        <v>1.0169762332734171</v>
      </c>
      <c r="H2177" s="4">
        <v>0.95608045299816546</v>
      </c>
    </row>
    <row r="2178" spans="1:8" x14ac:dyDescent="0.3">
      <c r="A2178" s="1" t="s">
        <v>3996</v>
      </c>
      <c r="B2178" s="1" t="s">
        <v>3993</v>
      </c>
      <c r="C2178" s="1">
        <v>193.4</v>
      </c>
      <c r="D2178" s="1">
        <v>1707</v>
      </c>
      <c r="E2178" s="1" t="s">
        <v>5915</v>
      </c>
      <c r="F2178" s="1" t="s">
        <v>7785</v>
      </c>
      <c r="G2178" s="3">
        <v>1.1090342839493461</v>
      </c>
      <c r="H2178" s="4">
        <v>0.69853530054164081</v>
      </c>
    </row>
    <row r="2179" spans="1:8" x14ac:dyDescent="0.3">
      <c r="A2179" s="1" t="s">
        <v>3997</v>
      </c>
      <c r="B2179" s="1" t="s">
        <v>3697</v>
      </c>
      <c r="C2179" s="1">
        <v>195.23</v>
      </c>
      <c r="D2179" s="1">
        <v>1742</v>
      </c>
      <c r="E2179" s="1" t="s">
        <v>5916</v>
      </c>
      <c r="F2179" s="1" t="s">
        <v>7786</v>
      </c>
      <c r="G2179" s="3">
        <v>16.049438103887862</v>
      </c>
      <c r="H2179" s="4">
        <v>0.18544201423475878</v>
      </c>
    </row>
    <row r="2180" spans="1:8" x14ac:dyDescent="0.3">
      <c r="A2180" s="1" t="s">
        <v>3998</v>
      </c>
      <c r="B2180" s="1" t="s">
        <v>3999</v>
      </c>
      <c r="C2180" s="1">
        <v>196.27</v>
      </c>
      <c r="D2180" s="1">
        <v>1823</v>
      </c>
      <c r="E2180" s="1" t="s">
        <v>5917</v>
      </c>
      <c r="F2180" s="1" t="s">
        <v>7787</v>
      </c>
      <c r="G2180" s="3">
        <v>0.4262699970130942</v>
      </c>
      <c r="H2180" s="4">
        <v>2.5831575813147094E-2</v>
      </c>
    </row>
    <row r="2181" spans="1:8" x14ac:dyDescent="0.3">
      <c r="A2181" s="1" t="s">
        <v>4000</v>
      </c>
      <c r="B2181" s="1" t="s">
        <v>4001</v>
      </c>
      <c r="C2181" s="1">
        <v>196.81</v>
      </c>
      <c r="D2181" s="1">
        <v>1778</v>
      </c>
      <c r="E2181" s="1" t="s">
        <v>5918</v>
      </c>
      <c r="F2181" s="1" t="s">
        <v>7788</v>
      </c>
      <c r="G2181" s="3">
        <v>1.3925083572982206</v>
      </c>
      <c r="H2181" s="4">
        <v>0.77101051782796981</v>
      </c>
    </row>
    <row r="2182" spans="1:8" x14ac:dyDescent="0.3">
      <c r="A2182" s="1" t="s">
        <v>4002</v>
      </c>
      <c r="B2182" s="1" t="s">
        <v>4003</v>
      </c>
      <c r="C2182" s="1">
        <v>199.33</v>
      </c>
      <c r="D2182" s="1">
        <v>1802</v>
      </c>
      <c r="E2182" s="1" t="s">
        <v>5919</v>
      </c>
      <c r="F2182" s="1" t="s">
        <v>4039</v>
      </c>
      <c r="G2182" s="3">
        <v>0</v>
      </c>
      <c r="H2182" s="4">
        <v>0.1453460307370455</v>
      </c>
    </row>
    <row r="2183" spans="1:8" x14ac:dyDescent="0.3">
      <c r="A2183" s="1" t="s">
        <v>4004</v>
      </c>
      <c r="B2183" s="1" t="s">
        <v>4005</v>
      </c>
      <c r="C2183" s="1">
        <v>213.76</v>
      </c>
      <c r="D2183" s="1">
        <v>1949</v>
      </c>
      <c r="E2183" s="1" t="s">
        <v>5920</v>
      </c>
      <c r="F2183" s="1" t="s">
        <v>7789</v>
      </c>
      <c r="G2183" s="3">
        <v>0.55314265536723162</v>
      </c>
      <c r="H2183" s="4">
        <v>0.59008283885996149</v>
      </c>
    </row>
    <row r="2184" spans="1:8" x14ac:dyDescent="0.3">
      <c r="A2184" s="1" t="s">
        <v>4006</v>
      </c>
      <c r="B2184" s="1" t="s">
        <v>4007</v>
      </c>
      <c r="C2184" s="1">
        <v>228.87</v>
      </c>
      <c r="D2184" s="1">
        <v>2144</v>
      </c>
      <c r="E2184" s="1" t="s">
        <v>4039</v>
      </c>
      <c r="F2184" s="1" t="s">
        <v>7790</v>
      </c>
      <c r="G2184" s="3" t="e">
        <v>#DIV/0!</v>
      </c>
      <c r="H2184" s="4">
        <v>5.937391371247217E-6</v>
      </c>
    </row>
    <row r="2185" spans="1:8" x14ac:dyDescent="0.3">
      <c r="A2185" s="1" t="s">
        <v>4008</v>
      </c>
      <c r="B2185" s="1" t="s">
        <v>4009</v>
      </c>
      <c r="C2185" s="1">
        <v>247.56</v>
      </c>
      <c r="D2185" s="1">
        <v>2184</v>
      </c>
      <c r="E2185" s="1" t="s">
        <v>5921</v>
      </c>
      <c r="F2185" s="1" t="s">
        <v>7791</v>
      </c>
      <c r="G2185" s="3">
        <v>1.4608975245470888</v>
      </c>
      <c r="H2185" s="4">
        <v>0.29909579358531485</v>
      </c>
    </row>
    <row r="2186" spans="1:8" x14ac:dyDescent="0.3">
      <c r="A2186" s="1" t="s">
        <v>4010</v>
      </c>
      <c r="B2186" s="1" t="s">
        <v>4011</v>
      </c>
      <c r="C2186" s="1">
        <v>248.86</v>
      </c>
      <c r="D2186" s="1">
        <v>2231</v>
      </c>
      <c r="E2186" s="1" t="s">
        <v>5922</v>
      </c>
      <c r="F2186" s="1" t="s">
        <v>7792</v>
      </c>
      <c r="G2186" s="3">
        <v>3.9466513358537991</v>
      </c>
      <c r="H2186" s="4">
        <v>9.7953060359993009E-3</v>
      </c>
    </row>
    <row r="2187" spans="1:8" x14ac:dyDescent="0.3">
      <c r="A2187" s="1" t="s">
        <v>4012</v>
      </c>
      <c r="B2187" s="1" t="s">
        <v>4013</v>
      </c>
      <c r="C2187" s="1">
        <v>254.13</v>
      </c>
      <c r="D2187" s="1">
        <v>2337</v>
      </c>
      <c r="E2187" s="1" t="s">
        <v>4039</v>
      </c>
      <c r="F2187" s="1" t="s">
        <v>7793</v>
      </c>
      <c r="G2187" s="3" t="e">
        <v>#DIV/0!</v>
      </c>
      <c r="H2187" s="4">
        <v>0.37390096630005903</v>
      </c>
    </row>
    <row r="2188" spans="1:8" x14ac:dyDescent="0.3">
      <c r="A2188" s="1" t="s">
        <v>4014</v>
      </c>
      <c r="B2188" s="1" t="s">
        <v>4015</v>
      </c>
      <c r="C2188" s="1">
        <v>275.8</v>
      </c>
      <c r="D2188" s="1">
        <v>2358</v>
      </c>
      <c r="E2188" s="1" t="s">
        <v>5923</v>
      </c>
      <c r="F2188" s="1" t="s">
        <v>7794</v>
      </c>
      <c r="G2188" s="3">
        <v>0.41313328360778007</v>
      </c>
      <c r="H2188" s="4">
        <v>0.36893784884810249</v>
      </c>
    </row>
    <row r="2189" spans="1:8" x14ac:dyDescent="0.3">
      <c r="A2189" s="1" t="s">
        <v>4016</v>
      </c>
      <c r="B2189" s="1" t="s">
        <v>4017</v>
      </c>
      <c r="C2189" s="1">
        <v>284.44</v>
      </c>
      <c r="D2189" s="1">
        <v>2599</v>
      </c>
      <c r="E2189" s="1" t="s">
        <v>5924</v>
      </c>
      <c r="F2189" s="1" t="s">
        <v>7795</v>
      </c>
      <c r="G2189" s="3">
        <v>2.3509680360835654</v>
      </c>
      <c r="H2189" s="4">
        <v>7.3273342470583688E-2</v>
      </c>
    </row>
    <row r="2190" spans="1:8" x14ac:dyDescent="0.3">
      <c r="A2190" s="1" t="s">
        <v>4018</v>
      </c>
      <c r="B2190" s="1" t="s">
        <v>4019</v>
      </c>
      <c r="C2190" s="1">
        <v>288.45999999999998</v>
      </c>
      <c r="D2190" s="1">
        <v>2632</v>
      </c>
      <c r="E2190" s="1" t="s">
        <v>5925</v>
      </c>
      <c r="F2190" s="1" t="s">
        <v>7796</v>
      </c>
      <c r="G2190" s="3">
        <v>0.74282854551987276</v>
      </c>
      <c r="H2190" s="4">
        <v>0.32319273885635053</v>
      </c>
    </row>
    <row r="2191" spans="1:8" x14ac:dyDescent="0.3">
      <c r="A2191" s="1" t="s">
        <v>4020</v>
      </c>
      <c r="B2191" s="1" t="s">
        <v>4021</v>
      </c>
      <c r="C2191" s="1">
        <v>400.3</v>
      </c>
      <c r="D2191" s="1">
        <v>3597</v>
      </c>
      <c r="E2191" s="1" t="s">
        <v>5926</v>
      </c>
      <c r="F2191" s="1" t="s">
        <v>7797</v>
      </c>
      <c r="G2191" s="3">
        <v>1.8591336818521285</v>
      </c>
      <c r="H2191" s="4">
        <v>0.42039663765121643</v>
      </c>
    </row>
    <row r="2192" spans="1:8" x14ac:dyDescent="0.3">
      <c r="A2192" s="1" t="s">
        <v>4022</v>
      </c>
      <c r="B2192" s="1" t="s">
        <v>4023</v>
      </c>
      <c r="C2192" s="1">
        <v>401.79</v>
      </c>
      <c r="D2192" s="1">
        <v>3647</v>
      </c>
      <c r="E2192" s="1" t="s">
        <v>5927</v>
      </c>
      <c r="F2192" s="1" t="s">
        <v>7798</v>
      </c>
      <c r="G2192" s="3">
        <v>1.1261178158710636</v>
      </c>
      <c r="H2192" s="4">
        <v>0.44943998321538103</v>
      </c>
    </row>
    <row r="2193" spans="1:8" x14ac:dyDescent="0.3">
      <c r="A2193" s="1" t="s">
        <v>4024</v>
      </c>
      <c r="B2193" s="1" t="s">
        <v>4025</v>
      </c>
      <c r="C2193" s="1">
        <v>402.46</v>
      </c>
      <c r="D2193" s="1">
        <v>3656</v>
      </c>
      <c r="E2193" s="1" t="s">
        <v>5928</v>
      </c>
      <c r="F2193" s="1" t="s">
        <v>7799</v>
      </c>
      <c r="G2193" s="3">
        <v>1.617968261901787</v>
      </c>
      <c r="H2193" s="4">
        <v>5.0926679457986351E-3</v>
      </c>
    </row>
    <row r="2194" spans="1:8" x14ac:dyDescent="0.3">
      <c r="A2194" s="1" t="s">
        <v>4026</v>
      </c>
      <c r="B2194" s="1" t="s">
        <v>4027</v>
      </c>
      <c r="C2194" s="1">
        <v>411.54</v>
      </c>
      <c r="D2194" s="1">
        <v>3750</v>
      </c>
      <c r="E2194" s="1" t="s">
        <v>5929</v>
      </c>
      <c r="F2194" s="1" t="s">
        <v>7800</v>
      </c>
      <c r="G2194" s="3">
        <v>1.5611075149819382</v>
      </c>
      <c r="H2194" s="4">
        <v>1.258465414000952E-2</v>
      </c>
    </row>
    <row r="2195" spans="1:8" x14ac:dyDescent="0.3">
      <c r="A2195" s="1" t="s">
        <v>4028</v>
      </c>
      <c r="B2195" s="1" t="s">
        <v>4029</v>
      </c>
      <c r="C2195" s="1">
        <v>488.18</v>
      </c>
      <c r="D2195" s="1">
        <v>4352</v>
      </c>
      <c r="E2195" s="1" t="s">
        <v>4039</v>
      </c>
      <c r="F2195" s="1" t="s">
        <v>7801</v>
      </c>
      <c r="G2195" s="3" t="e">
        <v>#DIV/0!</v>
      </c>
      <c r="H2195" s="4">
        <v>0.37390096630005903</v>
      </c>
    </row>
    <row r="2196" spans="1:8" x14ac:dyDescent="0.3">
      <c r="A2196" s="1" t="s">
        <v>4030</v>
      </c>
      <c r="B2196" s="1" t="s">
        <v>4031</v>
      </c>
      <c r="C2196" s="1">
        <v>567.02</v>
      </c>
      <c r="D2196" s="1">
        <v>5094</v>
      </c>
      <c r="E2196" s="1" t="s">
        <v>5930</v>
      </c>
      <c r="F2196" s="1" t="s">
        <v>7802</v>
      </c>
      <c r="G2196" s="3">
        <v>1.3369261799112546</v>
      </c>
      <c r="H2196" s="4">
        <v>0.54581947418969357</v>
      </c>
    </row>
  </sheetData>
  <phoneticPr fontId="1" type="noConversion"/>
  <conditionalFormatting sqref="A2:A1048576">
    <cfRule type="duplicateValues" dxfId="1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195 quantifi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xiang Gu</dc:creator>
  <cp:lastModifiedBy>Yuxiang Gu</cp:lastModifiedBy>
  <dcterms:created xsi:type="dcterms:W3CDTF">2015-06-05T18:17:20Z</dcterms:created>
  <dcterms:modified xsi:type="dcterms:W3CDTF">2020-03-06T04:54:19Z</dcterms:modified>
</cp:coreProperties>
</file>